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7932"/>
  <workbookPr defaultThemeVersion="124226"/>
  <mc:AlternateContent xmlns:mc="http://schemas.openxmlformats.org/markup-compatibility/2006">
    <mc:Choice Requires="x15">
      <x15ac:absPath xmlns:x15ac="http://schemas.microsoft.com/office/spreadsheetml/2010/11/ac" url="S:\VCS_Share\Canine_Genetics_Lab\Katie\Muscular Dystrophy\Jack Russell Terrier - Setx\"/>
    </mc:Choice>
  </mc:AlternateContent>
  <xr:revisionPtr revIDLastSave="0" documentId="13_ncr:1_{0BC5774E-2F32-40A2-9CB2-E13FD2789B9D}" xr6:coauthVersionLast="47" xr6:coauthVersionMax="47" xr10:uidLastSave="{00000000-0000-0000-0000-000000000000}"/>
  <bookViews>
    <workbookView xWindow="-108" yWindow="-108" windowWidth="23256" windowHeight="12456" firstSheet="1" activeTab="4" xr2:uid="{00000000-000D-0000-FFFF-FFFF00000000}"/>
  </bookViews>
  <sheets>
    <sheet name="Private variants" sheetId="3" r:id="rId1"/>
    <sheet name="Duplicate variants removed" sheetId="4" r:id="rId2"/>
    <sheet name="chrUn variants removed" sheetId="5" r:id="rId3"/>
    <sheet name="Visual inspection of variants" sheetId="6" r:id="rId4"/>
    <sheet name="24 Visually confirmed variants" sheetId="7" r:id="rId5"/>
  </sheets>
  <definedNames>
    <definedName name="_xlnm._FilterDatabase" localSheetId="4" hidden="1">'24 Visually confirmed variants'!$A$1:$AM$25</definedName>
    <definedName name="_xlnm._FilterDatabase" localSheetId="1" hidden="1">'Duplicate variants removed'!$A$1:$AC$296</definedName>
    <definedName name="_xlnm._FilterDatabase" localSheetId="0" hidden="1">'Private variants'!$A$1:$AB$642</definedName>
    <definedName name="_xlnm._FilterDatabase" localSheetId="3" hidden="1">'Visual inspection of variants'!$A$1:$AP$132</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xmlns:xlwcv="http://schemas.microsoft.com/office/spreadsheetml/2024/workbookCompatibilityVersion" uri="{D14903EA-33C4-47F7-8F05-3474C54BE107}">
      <xlwcv:version setVersion="1"/>
    </ext>
  </extLst>
</workbook>
</file>

<file path=xl/sharedStrings.xml><?xml version="1.0" encoding="utf-8"?>
<sst xmlns="http://schemas.openxmlformats.org/spreadsheetml/2006/main" count="34418" uniqueCount="4255">
  <si>
    <t>chrom</t>
  </si>
  <si>
    <t>pos</t>
  </si>
  <si>
    <t>ref</t>
  </si>
  <si>
    <t>alt</t>
  </si>
  <si>
    <t>allele</t>
  </si>
  <si>
    <t>consequence</t>
  </si>
  <si>
    <t>impact</t>
  </si>
  <si>
    <t>gene</t>
  </si>
  <si>
    <t>feature_type</t>
  </si>
  <si>
    <t>feature</t>
  </si>
  <si>
    <t>biotype</t>
  </si>
  <si>
    <t>exon</t>
  </si>
  <si>
    <t>intron</t>
  </si>
  <si>
    <t>hgvsc</t>
  </si>
  <si>
    <t>hgvsp</t>
  </si>
  <si>
    <t>cdna_position</t>
  </si>
  <si>
    <t>cds_position</t>
  </si>
  <si>
    <t>protein_position</t>
  </si>
  <si>
    <t>amino_acids</t>
  </si>
  <si>
    <t>codons</t>
  </si>
  <si>
    <t>existing_variation</t>
  </si>
  <si>
    <t>distance</t>
  </si>
  <si>
    <t>strand</t>
  </si>
  <si>
    <t>flags</t>
  </si>
  <si>
    <t>variant_class</t>
  </si>
  <si>
    <t>ensp</t>
  </si>
  <si>
    <t>source</t>
  </si>
  <si>
    <t>chr1</t>
  </si>
  <si>
    <t>chr2</t>
  </si>
  <si>
    <t>chr3</t>
  </si>
  <si>
    <t>chr4</t>
  </si>
  <si>
    <t>chr5</t>
  </si>
  <si>
    <t>chr6</t>
  </si>
  <si>
    <t>chr7</t>
  </si>
  <si>
    <t>chr8</t>
  </si>
  <si>
    <t>chr9</t>
  </si>
  <si>
    <t>chr10</t>
  </si>
  <si>
    <t>chr11</t>
  </si>
  <si>
    <t>chr12</t>
  </si>
  <si>
    <t>chr13</t>
  </si>
  <si>
    <t>chr14</t>
  </si>
  <si>
    <t>chr15</t>
  </si>
  <si>
    <t>chr16</t>
  </si>
  <si>
    <t>chr17</t>
  </si>
  <si>
    <t>chr18</t>
  </si>
  <si>
    <t>chr19</t>
  </si>
  <si>
    <t>chr20</t>
  </si>
  <si>
    <t>chr21</t>
  </si>
  <si>
    <t>chr23</t>
  </si>
  <si>
    <t>chr24</t>
  </si>
  <si>
    <t>chr25</t>
  </si>
  <si>
    <t>chr26</t>
  </si>
  <si>
    <t>chr27</t>
  </si>
  <si>
    <t>chr28</t>
  </si>
  <si>
    <t>chr29</t>
  </si>
  <si>
    <t>chr30</t>
  </si>
  <si>
    <t>chr31</t>
  </si>
  <si>
    <t>chr32</t>
  </si>
  <si>
    <t>chr35</t>
  </si>
  <si>
    <t>chr36</t>
  </si>
  <si>
    <t>chr37</t>
  </si>
  <si>
    <t>chrX</t>
  </si>
  <si>
    <t>chrUn_JAAHUQ010000490v1</t>
  </si>
  <si>
    <t>chrUn_JAAHUQ010000792v1</t>
  </si>
  <si>
    <t>chrUn_JAAHUQ010000816v1</t>
  </si>
  <si>
    <t>chrUn_JAAHUQ010001050v1</t>
  </si>
  <si>
    <t>chrUn_JAAHUQ010001053v1</t>
  </si>
  <si>
    <t>chrUn_JAAHUQ010001054v1</t>
  </si>
  <si>
    <t>chrUn_JAAHUQ010001102v1</t>
  </si>
  <si>
    <t>chrUn_JAAHUQ010001105v1</t>
  </si>
  <si>
    <t>chrUn_JAAHUQ010001124v1</t>
  </si>
  <si>
    <t>chrUn_JAAHUQ010001127v1</t>
  </si>
  <si>
    <t>chrUn_JAAHUQ010001156v1</t>
  </si>
  <si>
    <t>chrUn_JAAHUQ010001160v1</t>
  </si>
  <si>
    <t>chrUn_JAAHUQ010001163v1</t>
  </si>
  <si>
    <t>chrUn_JAAHUQ010001202v1</t>
  </si>
  <si>
    <t>chrUn_JAAHUQ010001211v1</t>
  </si>
  <si>
    <t>chrUn_JAAHUQ010001229v1</t>
  </si>
  <si>
    <t>chrUn_JAAHUQ010001231v1</t>
  </si>
  <si>
    <t>chrUn_JAAHUQ010001286v1</t>
  </si>
  <si>
    <t>chrUn_JAAHUQ010001291v1</t>
  </si>
  <si>
    <t>chrUn_JAAHUQ010001372v1</t>
  </si>
  <si>
    <t>chrUn_JAAHUQ010001376v1</t>
  </si>
  <si>
    <t>chrUn_JAAHUQ010001461v1</t>
  </si>
  <si>
    <t>chrUn_JAAHUQ010001471v1</t>
  </si>
  <si>
    <t>chrUn_JAAHUQ010001497v1</t>
  </si>
  <si>
    <t>chrUn_JAAHUQ010001568v1</t>
  </si>
  <si>
    <t>chrUn_JAAHUQ010001612v1</t>
  </si>
  <si>
    <t>chrUn_JAAHUQ010001751v1</t>
  </si>
  <si>
    <t>chrUn_JAAHUQ010001837v1</t>
  </si>
  <si>
    <t>chrUn_JAAHUQ010001905v1</t>
  </si>
  <si>
    <t>chrUn_JAAHUQ010001960v1</t>
  </si>
  <si>
    <t>chrUn_JAAHUQ010002032v1</t>
  </si>
  <si>
    <t>chrUn_JAAHUQ010002266v1</t>
  </si>
  <si>
    <t>chrUn_JAAHUQ010002302v1</t>
  </si>
  <si>
    <t>chrUn_JAAHUQ010002381v1</t>
  </si>
  <si>
    <t>chrUn_JAAHUQ010002532v1</t>
  </si>
  <si>
    <t>chrUn_JAAHUQ010002750v1</t>
  </si>
  <si>
    <t>chrUn_MU018704v1</t>
  </si>
  <si>
    <t>chrUn_MU018711v1</t>
  </si>
  <si>
    <t>chrUn_MU018719v1</t>
  </si>
  <si>
    <t>chrUn_MU018722v1</t>
  </si>
  <si>
    <t>chrUn_MU018733v1</t>
  </si>
  <si>
    <t>chrUn_MU018797v1</t>
  </si>
  <si>
    <t>chrUn_MU018799v1</t>
  </si>
  <si>
    <t>chrUn_MU018801v1</t>
  </si>
  <si>
    <t>chrUn_MU018811v1</t>
  </si>
  <si>
    <t>chrUn_MU018820v1</t>
  </si>
  <si>
    <t>chrUn_MU018823v1</t>
  </si>
  <si>
    <t>chrUn_MU018857v1</t>
  </si>
  <si>
    <t>C</t>
  </si>
  <si>
    <t>G</t>
  </si>
  <si>
    <t>A</t>
  </si>
  <si>
    <t>T</t>
  </si>
  <si>
    <t>AG</t>
  </si>
  <si>
    <t>AC</t>
  </si>
  <si>
    <t>CT</t>
  </si>
  <si>
    <t>CA</t>
  </si>
  <si>
    <t>CCT</t>
  </si>
  <si>
    <t>TC</t>
  </si>
  <si>
    <t>GT</t>
  </si>
  <si>
    <t>GA</t>
  </si>
  <si>
    <t>ACCC</t>
  </si>
  <si>
    <t>TCA</t>
  </si>
  <si>
    <t>CG</t>
  </si>
  <si>
    <t>AGC</t>
  </si>
  <si>
    <t>TGG</t>
  </si>
  <si>
    <t>AGTGT</t>
  </si>
  <si>
    <t>CGTCAGA</t>
  </si>
  <si>
    <t>ACT</t>
  </si>
  <si>
    <t>CACT</t>
  </si>
  <si>
    <t>CCTT</t>
  </si>
  <si>
    <t>CTGG</t>
  </si>
  <si>
    <t>TGC</t>
  </si>
  <si>
    <t>TTGC</t>
  </si>
  <si>
    <t>CCCGTCCGT</t>
  </si>
  <si>
    <t>CCGGACGGA</t>
  </si>
  <si>
    <t>AGGAGG</t>
  </si>
  <si>
    <t>GGGGGTGCTGGCCGTCCTGCTGCTGGTTCCCTGGAGCGTGGGTGGC</t>
  </si>
  <si>
    <t>CATGGGATCCCTGGGTGGCGCAGCGGTTTGGCGCCTGCCTT</t>
  </si>
  <si>
    <t>TAGATTTGTTGAAGTCAAAAAAAAAAAAAAAAAAAAAAAAAAAAAAAA</t>
  </si>
  <si>
    <t>AGCAGGGCAGCAGGGCTGCAGGCCTCCCAGGGCAACAGGATAGAAGGCTGCAGGTCTT</t>
  </si>
  <si>
    <t>TACCC</t>
  </si>
  <si>
    <t>GTAAGTGTGTTCTTTTTTTTTTTTTTTTATTTTTTTATTTTTTATTTTTTATTTTATTTTATTTTTTTTT</t>
  </si>
  <si>
    <t>GACCACC,GACCACCACC</t>
  </si>
  <si>
    <t>CGCCACTAACAATTTTGTCTTTAATAAGGGACTTGCAACAAAGCATT</t>
  </si>
  <si>
    <t>CGAGGAGAGAAGGGGGCAAAGGGAATCAGAGGGAGGAGGGTAAGAACCAAAGGAATTTCACAAGGTCTATA</t>
  </si>
  <si>
    <t>CGGAGGGAGGCGGCGGGACCGGGCGGGGGGGCGG</t>
  </si>
  <si>
    <t>ACCACC</t>
  </si>
  <si>
    <t>GCGGGCAGCCAGGGTGCTGGGGT</t>
  </si>
  <si>
    <t>GGCTCTTGAGGCCACCAGGGCAGAGGGAGGGAGGTGGTGGATTCCTGGACAAGGACAGTGAAGAGGTGGTTACCACCCGTTGGCGAACCTCTCTGGGGAAGTTCCA</t>
  </si>
  <si>
    <t>TTCCGATCAAATATGTTCATGATGCCAGAGACACAGCC</t>
  </si>
  <si>
    <t>TGAGCCACCAGAGCCACCCAAGCCATCAGAGCTACCCAAGCCATCCGAGCCACCCAAGCCACCA</t>
  </si>
  <si>
    <t>CTTGCCACGGGGCCCACGGTGGGGCAGCAGTTG</t>
  </si>
  <si>
    <t>ATCTTCTGGTAGTGGGCCGGCTGGTTTGGTTAGGATTCC</t>
  </si>
  <si>
    <t>CTGCAAGATT</t>
  </si>
  <si>
    <t>GAGC</t>
  </si>
  <si>
    <t>ACGCCACGC</t>
  </si>
  <si>
    <t>1</t>
  </si>
  <si>
    <t>2</t>
  </si>
  <si>
    <t>1,1</t>
  </si>
  <si>
    <t>-</t>
  </si>
  <si>
    <t>GGAGG</t>
  </si>
  <si>
    <t>GGGGTGCTGGCCGTCCTGCTGCTGGTTCCCTGGAGCGTGGGTGGC</t>
  </si>
  <si>
    <t>ATGGGATCCCTGGGTGGCGCAGCGGTTTGGCGCCTGCCTT</t>
  </si>
  <si>
    <t>AGATTTGTTGAAGTCAAAAAAAAAAAAAAAAAAAAAAAAAAAAAAAA</t>
  </si>
  <si>
    <t>GCAGGGCAGCAGGGCTGCAGGCCTCCCAGGGCAACAGGATAGAAGGCTGCAGGTCTT</t>
  </si>
  <si>
    <t>TAAGTGTGTTCTTTTTTTTTTTTTTTTATTTTTTTATTTTTTATTTTTTATTTTATTTTATTTTTTTTT</t>
  </si>
  <si>
    <t>ACCACCACC</t>
  </si>
  <si>
    <t>GCCACTAACAATTTTGTCTTTAATAAGGGACTTGCAACAAAGCATT</t>
  </si>
  <si>
    <t>GAGGAGAGAAGGGGGCAAAGGGAATCAGAGGGAGGAGGGTAAGAACCAAAGGAATTTCACAAGGTCTATA</t>
  </si>
  <si>
    <t>GGAGGGAGGCGGCGGGACCGGGCGGGGGGGCGG</t>
  </si>
  <si>
    <t>CGGGCAGCCAGGGTGCTGGGGT</t>
  </si>
  <si>
    <t>GCTCTTGAGGCCACCAGGGCAGAGGGAGGGAGGTGGTGGATTCCTGGACAAGGACAGTGAAGAGGTGGTTACCACCCGTTGGCGAACCTCTCTGGGGAAGTTCCA</t>
  </si>
  <si>
    <t>TCCGATCAAATATGTTCATGATGCCAGAGACACAGCC</t>
  </si>
  <si>
    <t>GAGCCACCAGAGCCACCCAAGCCATCAGAGCTACCCAAGCCATCCGAGCCACCCAAGCCACCA</t>
  </si>
  <si>
    <t>TTGCCACGGGGCCCACGGTGGGGCAGCAGTTG</t>
  </si>
  <si>
    <t>TCTTCTGGTAGTGGGCCGGCTGGTTTGGTTAGGATTCC</t>
  </si>
  <si>
    <t>TGCAAGATT</t>
  </si>
  <si>
    <t>CGCCACGC</t>
  </si>
  <si>
    <t>missense_variant</t>
  </si>
  <si>
    <t>stop_gained</t>
  </si>
  <si>
    <t>frameshift_variant</t>
  </si>
  <si>
    <t>splice_donor_variant</t>
  </si>
  <si>
    <t>inframe_insertion</t>
  </si>
  <si>
    <t>missense_variant&amp;splice_region_variant</t>
  </si>
  <si>
    <t>splice_donor_variant&amp;synonymous_variant</t>
  </si>
  <si>
    <t>inframe_deletion</t>
  </si>
  <si>
    <t>protein_altering_variant</t>
  </si>
  <si>
    <t>stop_gained&amp;frameshift_variant</t>
  </si>
  <si>
    <t>frameshift_variant&amp;splice_region_variant</t>
  </si>
  <si>
    <t>stop_gained&amp;frameshift_variant&amp;splice_region_variant</t>
  </si>
  <si>
    <t>splice_acceptor_variant</t>
  </si>
  <si>
    <t>start_lost</t>
  </si>
  <si>
    <t>splice_donor_variant&amp;non_coding_transcript_variant</t>
  </si>
  <si>
    <t>MODERATE</t>
  </si>
  <si>
    <t>HIGH</t>
  </si>
  <si>
    <t>.</t>
  </si>
  <si>
    <t>AKAP12</t>
  </si>
  <si>
    <t>FAM184A</t>
  </si>
  <si>
    <t>MARK4</t>
  </si>
  <si>
    <t>LOC111090112</t>
  </si>
  <si>
    <t>APBB1IP</t>
  </si>
  <si>
    <t>DNAJC16</t>
  </si>
  <si>
    <t>ADGRV1</t>
  </si>
  <si>
    <t>FAM184B</t>
  </si>
  <si>
    <t>TAPT1</t>
  </si>
  <si>
    <t>PROM1</t>
  </si>
  <si>
    <t>TLR1</t>
  </si>
  <si>
    <t>EXOC8</t>
  </si>
  <si>
    <t>ANK3</t>
  </si>
  <si>
    <t>BMPR1A</t>
  </si>
  <si>
    <t>WDR70</t>
  </si>
  <si>
    <t>MFAP4</t>
  </si>
  <si>
    <t>LOC119876398</t>
  </si>
  <si>
    <t>SLC12A9</t>
  </si>
  <si>
    <t>LOC479816</t>
  </si>
  <si>
    <t>IL32</t>
  </si>
  <si>
    <t>LOC119876336</t>
  </si>
  <si>
    <t>MYL12B</t>
  </si>
  <si>
    <t>DACT1</t>
  </si>
  <si>
    <t>LOC609748</t>
  </si>
  <si>
    <t>ENPP7</t>
  </si>
  <si>
    <t>HID1</t>
  </si>
  <si>
    <t>UBTF</t>
  </si>
  <si>
    <t>ZNF830</t>
  </si>
  <si>
    <t>SETX</t>
  </si>
  <si>
    <t>ABL1</t>
  </si>
  <si>
    <t>ODF2</t>
  </si>
  <si>
    <t>CIZ1</t>
  </si>
  <si>
    <t>LOC102156976</t>
  </si>
  <si>
    <t>TXNRD1</t>
  </si>
  <si>
    <t>TSGA10</t>
  </si>
  <si>
    <t>FAM161A</t>
  </si>
  <si>
    <t>LOC106559456</t>
  </si>
  <si>
    <t>SLC22A5</t>
  </si>
  <si>
    <t>TCF7</t>
  </si>
  <si>
    <t>KDM3B</t>
  </si>
  <si>
    <t>MPDZ</t>
  </si>
  <si>
    <t>LOC106559504</t>
  </si>
  <si>
    <t>PRRC2A</t>
  </si>
  <si>
    <t>EFHC1</t>
  </si>
  <si>
    <t>CD109</t>
  </si>
  <si>
    <t>FBXL4</t>
  </si>
  <si>
    <t>REV3L</t>
  </si>
  <si>
    <t>LOC111098430</t>
  </si>
  <si>
    <t>BMT2</t>
  </si>
  <si>
    <t>TSPAN1</t>
  </si>
  <si>
    <t>SNX25</t>
  </si>
  <si>
    <t>SMC6</t>
  </si>
  <si>
    <t>RDH14</t>
  </si>
  <si>
    <t>ALMS1</t>
  </si>
  <si>
    <t>WDR3</t>
  </si>
  <si>
    <t>C17H1orf56</t>
  </si>
  <si>
    <t>SCGB2A2_2</t>
  </si>
  <si>
    <t>DAGLA</t>
  </si>
  <si>
    <t>UGGT1</t>
  </si>
  <si>
    <t>LINGO3</t>
  </si>
  <si>
    <t>PALM</t>
  </si>
  <si>
    <t>LOC485282</t>
  </si>
  <si>
    <t>SNRK</t>
  </si>
  <si>
    <t>PDCD6IP</t>
  </si>
  <si>
    <t>CYP8B1</t>
  </si>
  <si>
    <t>LOC610614</t>
  </si>
  <si>
    <t>LXN</t>
  </si>
  <si>
    <t>SLX4IP</t>
  </si>
  <si>
    <t>LOC119865624</t>
  </si>
  <si>
    <t>SPAG4</t>
  </si>
  <si>
    <t>FLT1</t>
  </si>
  <si>
    <t>ANKMY1</t>
  </si>
  <si>
    <t>ANHX</t>
  </si>
  <si>
    <t>SPRING1</t>
  </si>
  <si>
    <t>LOC119877565</t>
  </si>
  <si>
    <t>MICAL3</t>
  </si>
  <si>
    <t>LOC102153358</t>
  </si>
  <si>
    <t>OR6C75</t>
  </si>
  <si>
    <t>KIF20B</t>
  </si>
  <si>
    <t>ZNF518A</t>
  </si>
  <si>
    <t>C28H10orf62</t>
  </si>
  <si>
    <t>STK32C</t>
  </si>
  <si>
    <t>TMEM70</t>
  </si>
  <si>
    <t>NEDD4</t>
  </si>
  <si>
    <t>APH1B</t>
  </si>
  <si>
    <t>MORC3</t>
  </si>
  <si>
    <t>LOC119877767</t>
  </si>
  <si>
    <t>UGT8</t>
  </si>
  <si>
    <t>EIF4E</t>
  </si>
  <si>
    <t>H2AC4</t>
  </si>
  <si>
    <t>RAPGEF4</t>
  </si>
  <si>
    <t>GULP1</t>
  </si>
  <si>
    <t>HSPE1</t>
  </si>
  <si>
    <t>LOC102151328</t>
  </si>
  <si>
    <t>LOC608684</t>
  </si>
  <si>
    <t>SYTL5</t>
  </si>
  <si>
    <t>PHF8</t>
  </si>
  <si>
    <t>IL1RAPL2</t>
  </si>
  <si>
    <t>GPR119</t>
  </si>
  <si>
    <t>F8</t>
  </si>
  <si>
    <t>LOC119878172</t>
  </si>
  <si>
    <t>OR6C3I</t>
  </si>
  <si>
    <t>LOC119878280</t>
  </si>
  <si>
    <t>LOC119868998</t>
  </si>
  <si>
    <t>LOC100686959</t>
  </si>
  <si>
    <t>LOC119878382</t>
  </si>
  <si>
    <t>LOC119875637_1</t>
  </si>
  <si>
    <t>LOC119878383</t>
  </si>
  <si>
    <t>LOC119878384</t>
  </si>
  <si>
    <t>LOC119874734</t>
  </si>
  <si>
    <t>LOC119869228</t>
  </si>
  <si>
    <t>LOC119878415</t>
  </si>
  <si>
    <t>LOC119878430</t>
  </si>
  <si>
    <t>LOC119871298</t>
  </si>
  <si>
    <t>LOC119871297</t>
  </si>
  <si>
    <t>LOC119878442</t>
  </si>
  <si>
    <t>LOC119865601</t>
  </si>
  <si>
    <t>LOC119878447</t>
  </si>
  <si>
    <t>LOC119864256</t>
  </si>
  <si>
    <t>LOC119878489</t>
  </si>
  <si>
    <t>LOC119878506</t>
  </si>
  <si>
    <t>LOC119878508</t>
  </si>
  <si>
    <t>LOC119878561</t>
  </si>
  <si>
    <t>OR4A40</t>
  </si>
  <si>
    <t>LOC119878651</t>
  </si>
  <si>
    <t>LOC119868989</t>
  </si>
  <si>
    <t>LOC119878703</t>
  </si>
  <si>
    <t>LOC119878719</t>
  </si>
  <si>
    <t>LOC119878739</t>
  </si>
  <si>
    <t>LOC119868911</t>
  </si>
  <si>
    <t>LOC119868834</t>
  </si>
  <si>
    <t>LOC119878915</t>
  </si>
  <si>
    <t>LOC119868884</t>
  </si>
  <si>
    <t>LOC119878965</t>
  </si>
  <si>
    <t>LOC119879041</t>
  </si>
  <si>
    <t>LOC119879074</t>
  </si>
  <si>
    <t>LOC119879118</t>
  </si>
  <si>
    <t>LOC119879267</t>
  </si>
  <si>
    <t>LOC119868924</t>
  </si>
  <si>
    <t>LOC119879327</t>
  </si>
  <si>
    <t>LOC119879413</t>
  </si>
  <si>
    <t>LOC119879516</t>
  </si>
  <si>
    <t>LOC119878242</t>
  </si>
  <si>
    <t>LOC119878232</t>
  </si>
  <si>
    <t>LOC119878233</t>
  </si>
  <si>
    <t>LOC119878314</t>
  </si>
  <si>
    <t>LOC119878318</t>
  </si>
  <si>
    <t>LOC119869216</t>
  </si>
  <si>
    <t>LOC119878351</t>
  </si>
  <si>
    <t>LOC119869207</t>
  </si>
  <si>
    <t>LOC100688437</t>
  </si>
  <si>
    <t>LOC119868939</t>
  </si>
  <si>
    <t>CYP3A12</t>
  </si>
  <si>
    <t>LOC119864455</t>
  </si>
  <si>
    <t>LOC119868883</t>
  </si>
  <si>
    <t>LOC119875637_3</t>
  </si>
  <si>
    <t>LOC119878745</t>
  </si>
  <si>
    <t>LOC119878759</t>
  </si>
  <si>
    <t>LOC119879068</t>
  </si>
  <si>
    <t>Transcript</t>
  </si>
  <si>
    <t>XM_038526325</t>
  </si>
  <si>
    <t>XM_038526326</t>
  </si>
  <si>
    <t>XM_038526327</t>
  </si>
  <si>
    <t>XM_038526661</t>
  </si>
  <si>
    <t>XM_038526662</t>
  </si>
  <si>
    <t>XM_038526663</t>
  </si>
  <si>
    <t>XM_038526664</t>
  </si>
  <si>
    <t>XM_038526665</t>
  </si>
  <si>
    <t>XM_038526666</t>
  </si>
  <si>
    <t>XM_038526667</t>
  </si>
  <si>
    <t>XM_038526668</t>
  </si>
  <si>
    <t>XM_038528595</t>
  </si>
  <si>
    <t>XM_038529318</t>
  </si>
  <si>
    <t>XM_038529319</t>
  </si>
  <si>
    <t>XM_038529748</t>
  </si>
  <si>
    <t>XM_038529749</t>
  </si>
  <si>
    <t>XM_038531912</t>
  </si>
  <si>
    <t>XM_038531913</t>
  </si>
  <si>
    <t>XM_038531914</t>
  </si>
  <si>
    <t>XM_038531915</t>
  </si>
  <si>
    <t>XM_038532347</t>
  </si>
  <si>
    <t>XM_038533310</t>
  </si>
  <si>
    <t>XM_038533323</t>
  </si>
  <si>
    <t>NM_001314109</t>
  </si>
  <si>
    <t>NM_001146143</t>
  </si>
  <si>
    <t>XM_038533911</t>
  </si>
  <si>
    <t>XM_038533992</t>
  </si>
  <si>
    <t>XM_038533993</t>
  </si>
  <si>
    <t>XM_038533994</t>
  </si>
  <si>
    <t>XM_038533995</t>
  </si>
  <si>
    <t>XM_038533996</t>
  </si>
  <si>
    <t>XM_038533997</t>
  </si>
  <si>
    <t>XM_038533998</t>
  </si>
  <si>
    <t>XM_038533999</t>
  </si>
  <si>
    <t>XM_038534000</t>
  </si>
  <si>
    <t>XM_038534001</t>
  </si>
  <si>
    <t>XM_038534002</t>
  </si>
  <si>
    <t>XM_038534003</t>
  </si>
  <si>
    <t>NM_001145150</t>
  </si>
  <si>
    <t>XM_038535279</t>
  </si>
  <si>
    <t>XM_038535280</t>
  </si>
  <si>
    <t>XM_038537058</t>
  </si>
  <si>
    <t>XM_038541709</t>
  </si>
  <si>
    <t>XM_038539220</t>
  </si>
  <si>
    <t>XM_038539221</t>
  </si>
  <si>
    <t>XM_038539222</t>
  </si>
  <si>
    <t>XM_038539223</t>
  </si>
  <si>
    <t>XM_038540129</t>
  </si>
  <si>
    <t>XM_038538877</t>
  </si>
  <si>
    <t>XM_038538926</t>
  </si>
  <si>
    <t>XM_038543727</t>
  </si>
  <si>
    <t>XM_038543728</t>
  </si>
  <si>
    <t>XM_038544841</t>
  </si>
  <si>
    <t>XM_038544842</t>
  </si>
  <si>
    <t>XM_038544880</t>
  </si>
  <si>
    <t>XM_038546391</t>
  </si>
  <si>
    <t>XM_038546643</t>
  </si>
  <si>
    <t>XM_038547115</t>
  </si>
  <si>
    <t>XM_038547116</t>
  </si>
  <si>
    <t>XM_038547117</t>
  </si>
  <si>
    <t>XM_038547118</t>
  </si>
  <si>
    <t>XM_038547119</t>
  </si>
  <si>
    <t>XM_038548133</t>
  </si>
  <si>
    <t>XM_038548937</t>
  </si>
  <si>
    <t>XM_038548938</t>
  </si>
  <si>
    <t>XM_038548939</t>
  </si>
  <si>
    <t>XM_038548940</t>
  </si>
  <si>
    <t>XM_038548941</t>
  </si>
  <si>
    <t>XM_038548942</t>
  </si>
  <si>
    <t>XM_038548943</t>
  </si>
  <si>
    <t>XM_038548944</t>
  </si>
  <si>
    <t>XM_038548945</t>
  </si>
  <si>
    <t>XM_038548946</t>
  </si>
  <si>
    <t>XM_038549019</t>
  </si>
  <si>
    <t>XM_038549020</t>
  </si>
  <si>
    <t>XM_038549173</t>
  </si>
  <si>
    <t>XM_038549174</t>
  </si>
  <si>
    <t>XM_038549175</t>
  </si>
  <si>
    <t>XM_038549176</t>
  </si>
  <si>
    <t>XM_038549183</t>
  </si>
  <si>
    <t>XM_038549185</t>
  </si>
  <si>
    <t>XM_038549207</t>
  </si>
  <si>
    <t>XM_038549208</t>
  </si>
  <si>
    <t>XM_038549209</t>
  </si>
  <si>
    <t>XM_038549210</t>
  </si>
  <si>
    <t>XM_038549211</t>
  </si>
  <si>
    <t>XM_038549212</t>
  </si>
  <si>
    <t>XM_038549213</t>
  </si>
  <si>
    <t>XM_038549214</t>
  </si>
  <si>
    <t>XM_038549215</t>
  </si>
  <si>
    <t>XM_038549216</t>
  </si>
  <si>
    <t>XM_038549882</t>
  </si>
  <si>
    <t>NM_001122673</t>
  </si>
  <si>
    <t>XM_038551029</t>
  </si>
  <si>
    <t>XM_038551030</t>
  </si>
  <si>
    <t>XM_038551031</t>
  </si>
  <si>
    <t>XM_038551032</t>
  </si>
  <si>
    <t>XM_038551033</t>
  </si>
  <si>
    <t>XM_038551034</t>
  </si>
  <si>
    <t>XM_038551035</t>
  </si>
  <si>
    <t>XM_038551372</t>
  </si>
  <si>
    <t>XM_038551650</t>
  </si>
  <si>
    <t>XM_038552123</t>
  </si>
  <si>
    <t>XM_038552124</t>
  </si>
  <si>
    <t>XM_038552125</t>
  </si>
  <si>
    <t>XM_038552126</t>
  </si>
  <si>
    <t>XM_038552128</t>
  </si>
  <si>
    <t>XM_038552161</t>
  </si>
  <si>
    <t>XM_038552291</t>
  </si>
  <si>
    <t>XM_038552292</t>
  </si>
  <si>
    <t>XM_038552393</t>
  </si>
  <si>
    <t>XM_038552394</t>
  </si>
  <si>
    <t>XM_038552395</t>
  </si>
  <si>
    <t>XM_038552396</t>
  </si>
  <si>
    <t>XM_038552397</t>
  </si>
  <si>
    <t>XM_038552398</t>
  </si>
  <si>
    <t>XM_038552399</t>
  </si>
  <si>
    <t>XM_038552400</t>
  </si>
  <si>
    <t>XM_038552401</t>
  </si>
  <si>
    <t>XM_038552402</t>
  </si>
  <si>
    <t>XM_038552403</t>
  </si>
  <si>
    <t>XM_038552404</t>
  </si>
  <si>
    <t>XM_038552405</t>
  </si>
  <si>
    <t>XM_038553118</t>
  </si>
  <si>
    <t>XM_038553492</t>
  </si>
  <si>
    <t>XM_038553493</t>
  </si>
  <si>
    <t>XM_038553494</t>
  </si>
  <si>
    <t>XM_038554306</t>
  </si>
  <si>
    <t>XM_038554537</t>
  </si>
  <si>
    <t>XM_038554538</t>
  </si>
  <si>
    <t>XM_038554539</t>
  </si>
  <si>
    <t>XM_038554779</t>
  </si>
  <si>
    <t>XM_038554780</t>
  </si>
  <si>
    <t>XM_038554782</t>
  </si>
  <si>
    <t>XM_038554964</t>
  </si>
  <si>
    <t>XM_038554965</t>
  </si>
  <si>
    <t>XM_038556259</t>
  </si>
  <si>
    <t>XM_038556260</t>
  </si>
  <si>
    <t>XM_038556261</t>
  </si>
  <si>
    <t>XM_038556262</t>
  </si>
  <si>
    <t>XM_038556263</t>
  </si>
  <si>
    <t>XM_038556264</t>
  </si>
  <si>
    <t>XM_038557392</t>
  </si>
  <si>
    <t>XM_038557393</t>
  </si>
  <si>
    <t>XM_038557394</t>
  </si>
  <si>
    <t>XM_038558199</t>
  </si>
  <si>
    <t>XM_038560391</t>
  </si>
  <si>
    <t>XM_038560392</t>
  </si>
  <si>
    <t>XM_038560393</t>
  </si>
  <si>
    <t>XM_038560394</t>
  </si>
  <si>
    <t>XM_038560825</t>
  </si>
  <si>
    <t>XM_038560826</t>
  </si>
  <si>
    <t>XM_038560843</t>
  </si>
  <si>
    <t>XM_038560844</t>
  </si>
  <si>
    <t>XM_038560845</t>
  </si>
  <si>
    <t>XM_038561747</t>
  </si>
  <si>
    <t>XM_038561901</t>
  </si>
  <si>
    <t>XM_038561902</t>
  </si>
  <si>
    <t>XM_038562207</t>
  </si>
  <si>
    <t>XM_038562521</t>
  </si>
  <si>
    <t>XM_038564358</t>
  </si>
  <si>
    <t>XM_038564359</t>
  </si>
  <si>
    <t>XM_038564360</t>
  </si>
  <si>
    <t>XM_038564361</t>
  </si>
  <si>
    <t>XM_038564362</t>
  </si>
  <si>
    <t>XM_038564363</t>
  </si>
  <si>
    <t>XM_038564364</t>
  </si>
  <si>
    <t>XM_038564808</t>
  </si>
  <si>
    <t>XM_038564809</t>
  </si>
  <si>
    <t>XM_038565346</t>
  </si>
  <si>
    <t>XM_038568055</t>
  </si>
  <si>
    <t>XM_038568056</t>
  </si>
  <si>
    <t>XM_038568057</t>
  </si>
  <si>
    <t>XM_038568112</t>
  </si>
  <si>
    <t>XM_038570268</t>
  </si>
  <si>
    <t>XM_038570269</t>
  </si>
  <si>
    <t>XM_038570270</t>
  </si>
  <si>
    <t>XM_038570271</t>
  </si>
  <si>
    <t>XM_038570272</t>
  </si>
  <si>
    <t>XM_038570338</t>
  </si>
  <si>
    <t>XM_038570339</t>
  </si>
  <si>
    <t>XM_038570587</t>
  </si>
  <si>
    <t>XM_038570811</t>
  </si>
  <si>
    <t>XM_038571317</t>
  </si>
  <si>
    <t>XM_038571615</t>
  </si>
  <si>
    <t>XM_038571631</t>
  </si>
  <si>
    <t>XM_038572133</t>
  </si>
  <si>
    <t>XM_038572134</t>
  </si>
  <si>
    <t>XM_038572135</t>
  </si>
  <si>
    <t>XM_038572136</t>
  </si>
  <si>
    <t>XM_038572137</t>
  </si>
  <si>
    <t>XM_038572138</t>
  </si>
  <si>
    <t>XM_038572139</t>
  </si>
  <si>
    <t>XM_038572140</t>
  </si>
  <si>
    <t>XM_038572141</t>
  </si>
  <si>
    <t>XM_038572142</t>
  </si>
  <si>
    <t>XM_038572144</t>
  </si>
  <si>
    <t>XM_038572145</t>
  </si>
  <si>
    <t>XM_038572146</t>
  </si>
  <si>
    <t>XM_038572148</t>
  </si>
  <si>
    <t>XM_038573380</t>
  </si>
  <si>
    <t>XM_038573381</t>
  </si>
  <si>
    <t>XM_038574402</t>
  </si>
  <si>
    <t>XM_038574538</t>
  </si>
  <si>
    <t>XM_038574539</t>
  </si>
  <si>
    <t>XM_038574540</t>
  </si>
  <si>
    <t>XM_038575212</t>
  </si>
  <si>
    <t>XM_038574516</t>
  </si>
  <si>
    <t>XM_038576205</t>
  </si>
  <si>
    <t>XM_038576206</t>
  </si>
  <si>
    <t>XM_038576207</t>
  </si>
  <si>
    <t>XM_038576208</t>
  </si>
  <si>
    <t>XM_038576209</t>
  </si>
  <si>
    <t>XM_038576210</t>
  </si>
  <si>
    <t>XM_038576211</t>
  </si>
  <si>
    <t>XM_038576212</t>
  </si>
  <si>
    <t>XM_038576213</t>
  </si>
  <si>
    <t>XM_038576214</t>
  </si>
  <si>
    <t>XM_038576215</t>
  </si>
  <si>
    <t>XM_038576216</t>
  </si>
  <si>
    <t>XM_038576217</t>
  </si>
  <si>
    <t>XM_038576218</t>
  </si>
  <si>
    <t>XM_038576219</t>
  </si>
  <si>
    <t>XM_038576220</t>
  </si>
  <si>
    <t>XM_038576221</t>
  </si>
  <si>
    <t>XM_038576222</t>
  </si>
  <si>
    <t>XM_038576223</t>
  </si>
  <si>
    <t>XM_038576224</t>
  </si>
  <si>
    <t>XM_038576225</t>
  </si>
  <si>
    <t>XM_038577252</t>
  </si>
  <si>
    <t>NM_001389060</t>
  </si>
  <si>
    <t>XM_038578168</t>
  </si>
  <si>
    <t>XM_038578169</t>
  </si>
  <si>
    <t>XM_038578170</t>
  </si>
  <si>
    <t>XM_038578171</t>
  </si>
  <si>
    <t>XM_038578172</t>
  </si>
  <si>
    <t>XM_038578371</t>
  </si>
  <si>
    <t>XM_038578372</t>
  </si>
  <si>
    <t>XM_038578373</t>
  </si>
  <si>
    <t>XM_038578374</t>
  </si>
  <si>
    <t>XM_038578375</t>
  </si>
  <si>
    <t>XM_038578376</t>
  </si>
  <si>
    <t>XM_038578377</t>
  </si>
  <si>
    <t>XM_038578378</t>
  </si>
  <si>
    <t>XM_038578379</t>
  </si>
  <si>
    <t>XM_038578380</t>
  </si>
  <si>
    <t>XM_038578436</t>
  </si>
  <si>
    <t>XM_038579172</t>
  </si>
  <si>
    <t>XM_038579856</t>
  </si>
  <si>
    <t>XM_038580487</t>
  </si>
  <si>
    <t>XM_038580632</t>
  </si>
  <si>
    <t>XM_038581448</t>
  </si>
  <si>
    <t>XM_038581449</t>
  </si>
  <si>
    <t>XM_038581450</t>
  </si>
  <si>
    <t>XM_038581158</t>
  </si>
  <si>
    <t>XM_038581780</t>
  </si>
  <si>
    <t>XM_038582065</t>
  </si>
  <si>
    <t>XM_038582067</t>
  </si>
  <si>
    <t>XM_038582061</t>
  </si>
  <si>
    <t>XM_038582062</t>
  </si>
  <si>
    <t>XM_038582063</t>
  </si>
  <si>
    <t>XM_038582064</t>
  </si>
  <si>
    <t>XM_038582066</t>
  </si>
  <si>
    <t>XM_038584349</t>
  </si>
  <si>
    <t>XM_038584850</t>
  </si>
  <si>
    <t>XM_038584851</t>
  </si>
  <si>
    <t>XM_038584852</t>
  </si>
  <si>
    <t>XM_038584853</t>
  </si>
  <si>
    <t>XM_038584854</t>
  </si>
  <si>
    <t>XM_038584855</t>
  </si>
  <si>
    <t>XM_038584856</t>
  </si>
  <si>
    <t>XM_038584857</t>
  </si>
  <si>
    <t>XM_038584858</t>
  </si>
  <si>
    <t>XM_038584859</t>
  </si>
  <si>
    <t>XM_038584860</t>
  </si>
  <si>
    <t>XM_038584861</t>
  </si>
  <si>
    <t>XM_038585068</t>
  </si>
  <si>
    <t>XM_038585069</t>
  </si>
  <si>
    <t>XM_038585070</t>
  </si>
  <si>
    <t>XM_038585071</t>
  </si>
  <si>
    <t>XM_038585072</t>
  </si>
  <si>
    <t>XM_038585073</t>
  </si>
  <si>
    <t>XM_038585074</t>
  </si>
  <si>
    <t>XM_038585253</t>
  </si>
  <si>
    <t>XM_038585258</t>
  </si>
  <si>
    <t>XM_038586738</t>
  </si>
  <si>
    <t>XM_038586739</t>
  </si>
  <si>
    <t>XM_038586490</t>
  </si>
  <si>
    <t>XM_038588784</t>
  </si>
  <si>
    <t>XM_038587510</t>
  </si>
  <si>
    <t>XM_038587511</t>
  </si>
  <si>
    <t>XM_038587512</t>
  </si>
  <si>
    <t>XM_038587513</t>
  </si>
  <si>
    <t>XM_038588825</t>
  </si>
  <si>
    <t>XM_038588293</t>
  </si>
  <si>
    <t>NM_001003212</t>
  </si>
  <si>
    <t>XM_038588891</t>
  </si>
  <si>
    <t>NM_001388939</t>
  </si>
  <si>
    <t>XM_038588939</t>
  </si>
  <si>
    <t>XM_038588946</t>
  </si>
  <si>
    <t>XM_038589005</t>
  </si>
  <si>
    <t>XM_038589008</t>
  </si>
  <si>
    <t>XM_038589009</t>
  </si>
  <si>
    <t>XM_038589010</t>
  </si>
  <si>
    <t>XM_038589012</t>
  </si>
  <si>
    <t>XM_038589011</t>
  </si>
  <si>
    <t>XM_038589045</t>
  </si>
  <si>
    <t>XM_038589046</t>
  </si>
  <si>
    <t>XM_038589056</t>
  </si>
  <si>
    <t>XM_038589059</t>
  </si>
  <si>
    <t>XM_038589061</t>
  </si>
  <si>
    <t>XM_038589065</t>
  </si>
  <si>
    <t>XM_038589066</t>
  </si>
  <si>
    <t>XM_038589067</t>
  </si>
  <si>
    <t>XM_038589068</t>
  </si>
  <si>
    <t>XM_038589069</t>
  </si>
  <si>
    <t>XM_038589074</t>
  </si>
  <si>
    <t>XM_038589076</t>
  </si>
  <si>
    <t>XM_038589079</t>
  </si>
  <si>
    <t>XM_038589112</t>
  </si>
  <si>
    <t>XM_038589113</t>
  </si>
  <si>
    <t>XM_038589124</t>
  </si>
  <si>
    <t>XM_038589135</t>
  </si>
  <si>
    <t>unassigned_transcript_1190</t>
  </si>
  <si>
    <t>XM_038589176</t>
  </si>
  <si>
    <t>XM_038589177</t>
  </si>
  <si>
    <t>XM_038589178</t>
  </si>
  <si>
    <t>XM_038589179</t>
  </si>
  <si>
    <t>XM_038589180</t>
  </si>
  <si>
    <t>XM_038589183</t>
  </si>
  <si>
    <t>XM_038589184</t>
  </si>
  <si>
    <t>XM_038589185</t>
  </si>
  <si>
    <t>XM_038589186</t>
  </si>
  <si>
    <t>XM_038589187</t>
  </si>
  <si>
    <t>XM_038589181</t>
  </si>
  <si>
    <t>NM_001389174</t>
  </si>
  <si>
    <t>XM_038589241</t>
  </si>
  <si>
    <t>XM_038589246</t>
  </si>
  <si>
    <t>XM_038589290</t>
  </si>
  <si>
    <t>XM_038589293</t>
  </si>
  <si>
    <t>XM_038589310</t>
  </si>
  <si>
    <t>XM_038589311</t>
  </si>
  <si>
    <t>XM_038589312</t>
  </si>
  <si>
    <t>XM_038589313</t>
  </si>
  <si>
    <t>XM_038589374</t>
  </si>
  <si>
    <t>XM_038589396</t>
  </si>
  <si>
    <t>XM_038589453</t>
  </si>
  <si>
    <t>XM_038589454</t>
  </si>
  <si>
    <t>XM_038589478</t>
  </si>
  <si>
    <t>XM_038589508</t>
  </si>
  <si>
    <t>XM_038589509</t>
  </si>
  <si>
    <t>XM_038589510</t>
  </si>
  <si>
    <t>XM_038589511</t>
  </si>
  <si>
    <t>XM_038589512</t>
  </si>
  <si>
    <t>XM_038589513</t>
  </si>
  <si>
    <t>XM_038589514</t>
  </si>
  <si>
    <t>XM_038589531</t>
  </si>
  <si>
    <t>XM_038589567</t>
  </si>
  <si>
    <t>XM_038589631</t>
  </si>
  <si>
    <t>XM_038589634</t>
  </si>
  <si>
    <t>XM_038589663</t>
  </si>
  <si>
    <t>XM_038589696</t>
  </si>
  <si>
    <t>XM_038589752</t>
  </si>
  <si>
    <t>XM_038588921</t>
  </si>
  <si>
    <t>XM_038588915</t>
  </si>
  <si>
    <t>XM_038588916</t>
  </si>
  <si>
    <t>XM_038588953</t>
  </si>
  <si>
    <t>XM_038588954</t>
  </si>
  <si>
    <t>XM_038588955</t>
  </si>
  <si>
    <t>XM_038588969</t>
  </si>
  <si>
    <t>XM_038588973</t>
  </si>
  <si>
    <t>XM_038589002</t>
  </si>
  <si>
    <t>XM_038589240</t>
  </si>
  <si>
    <t>NM_001003340</t>
  </si>
  <si>
    <t>XM_038589247</t>
  </si>
  <si>
    <t>XM_038589252</t>
  </si>
  <si>
    <t>XM_038589280</t>
  </si>
  <si>
    <t>XM_038589320</t>
  </si>
  <si>
    <t>XM_038589322</t>
  </si>
  <si>
    <t>XM_038589323</t>
  </si>
  <si>
    <t>XM_038589321</t>
  </si>
  <si>
    <t>XM_038589347</t>
  </si>
  <si>
    <t>XR_005387320</t>
  </si>
  <si>
    <t>protein_coding</t>
  </si>
  <si>
    <t>lncRNA</t>
  </si>
  <si>
    <t>V_segment</t>
  </si>
  <si>
    <t>4/4</t>
  </si>
  <si>
    <t>3/3</t>
  </si>
  <si>
    <t>2/2</t>
  </si>
  <si>
    <t>1/6</t>
  </si>
  <si>
    <t>1/5</t>
  </si>
  <si>
    <t>3/4</t>
  </si>
  <si>
    <t>6/6</t>
  </si>
  <si>
    <t>2/3</t>
  </si>
  <si>
    <t>1/2</t>
  </si>
  <si>
    <t>4/19</t>
  </si>
  <si>
    <t>4/18</t>
  </si>
  <si>
    <t>4/17</t>
  </si>
  <si>
    <t>5/20</t>
  </si>
  <si>
    <t>4/16</t>
  </si>
  <si>
    <t>14/14</t>
  </si>
  <si>
    <t>13/13</t>
  </si>
  <si>
    <t>1/10</t>
  </si>
  <si>
    <t>12/12</t>
  </si>
  <si>
    <t>11/11</t>
  </si>
  <si>
    <t>10/10</t>
  </si>
  <si>
    <t>7/7</t>
  </si>
  <si>
    <t>17/17</t>
  </si>
  <si>
    <t>1/4</t>
  </si>
  <si>
    <t>27/27</t>
  </si>
  <si>
    <t>6/18</t>
  </si>
  <si>
    <t>1/8</t>
  </si>
  <si>
    <t>8/8</t>
  </si>
  <si>
    <t>5/5</t>
  </si>
  <si>
    <t>11/14</t>
  </si>
  <si>
    <t>1/3</t>
  </si>
  <si>
    <t>5/7</t>
  </si>
  <si>
    <t>4/6</t>
  </si>
  <si>
    <t>5/6</t>
  </si>
  <si>
    <t>6/8</t>
  </si>
  <si>
    <t>1/1</t>
  </si>
  <si>
    <t>16/18</t>
  </si>
  <si>
    <t>8/15</t>
  </si>
  <si>
    <t>7/14</t>
  </si>
  <si>
    <t>9/9</t>
  </si>
  <si>
    <t>1/20</t>
  </si>
  <si>
    <t>9/90</t>
  </si>
  <si>
    <t>2/4</t>
  </si>
  <si>
    <t>2/18</t>
  </si>
  <si>
    <t>5/14</t>
  </si>
  <si>
    <t>17/23</t>
  </si>
  <si>
    <t>6/7</t>
  </si>
  <si>
    <t>41/52</t>
  </si>
  <si>
    <t>39/50</t>
  </si>
  <si>
    <t>37/48</t>
  </si>
  <si>
    <t>36/47</t>
  </si>
  <si>
    <t>40/48</t>
  </si>
  <si>
    <t>35/46</t>
  </si>
  <si>
    <t>40/47</t>
  </si>
  <si>
    <t>16/27</t>
  </si>
  <si>
    <t>17/28</t>
  </si>
  <si>
    <t>15/26</t>
  </si>
  <si>
    <t>7/12</t>
  </si>
  <si>
    <t>11/19</t>
  </si>
  <si>
    <t>3/9</t>
  </si>
  <si>
    <t>3/6</t>
  </si>
  <si>
    <t>3/5</t>
  </si>
  <si>
    <t>5/13</t>
  </si>
  <si>
    <t>1/11</t>
  </si>
  <si>
    <t>4/9</t>
  </si>
  <si>
    <t>6/32</t>
  </si>
  <si>
    <t>3/7</t>
  </si>
  <si>
    <t>14/19</t>
  </si>
  <si>
    <t>2/6</t>
  </si>
  <si>
    <t>10/21</t>
  </si>
  <si>
    <t>9/20</t>
  </si>
  <si>
    <t>15/17</t>
  </si>
  <si>
    <t>11/27</t>
  </si>
  <si>
    <t>10/26</t>
  </si>
  <si>
    <t>11/26</t>
  </si>
  <si>
    <t>11/25</t>
  </si>
  <si>
    <t>11/24</t>
  </si>
  <si>
    <t>1/21</t>
  </si>
  <si>
    <t>1/19</t>
  </si>
  <si>
    <t>6/17</t>
  </si>
  <si>
    <t>6/19</t>
  </si>
  <si>
    <t>32/32</t>
  </si>
  <si>
    <t>5/17</t>
  </si>
  <si>
    <t>16/20</t>
  </si>
  <si>
    <t>17/20</t>
  </si>
  <si>
    <t>18/21</t>
  </si>
  <si>
    <t>14/17</t>
  </si>
  <si>
    <t>7/8</t>
  </si>
  <si>
    <t>6/10</t>
  </si>
  <si>
    <t>7/9</t>
  </si>
  <si>
    <t>8/12</t>
  </si>
  <si>
    <t>4/7</t>
  </si>
  <si>
    <t>1/12</t>
  </si>
  <si>
    <t>4/10</t>
  </si>
  <si>
    <t>4/11</t>
  </si>
  <si>
    <t>12/13</t>
  </si>
  <si>
    <t>7/24</t>
  </si>
  <si>
    <t>7/22</t>
  </si>
  <si>
    <t>23/49</t>
  </si>
  <si>
    <t>22/48</t>
  </si>
  <si>
    <t>23/48</t>
  </si>
  <si>
    <t>22/47</t>
  </si>
  <si>
    <t>21/47</t>
  </si>
  <si>
    <t>23/47</t>
  </si>
  <si>
    <t>22/46</t>
  </si>
  <si>
    <t>23/46</t>
  </si>
  <si>
    <t>22/45</t>
  </si>
  <si>
    <t>7/31</t>
  </si>
  <si>
    <t>5/8</t>
  </si>
  <si>
    <t>4/5</t>
  </si>
  <si>
    <t>10/14</t>
  </si>
  <si>
    <t>1/32</t>
  </si>
  <si>
    <t>2/5</t>
  </si>
  <si>
    <t>18/27</t>
  </si>
  <si>
    <t>19/26</t>
  </si>
  <si>
    <t>15/27</t>
  </si>
  <si>
    <t>18/20</t>
  </si>
  <si>
    <t>17/19</t>
  </si>
  <si>
    <t>22/41</t>
  </si>
  <si>
    <t>21/40</t>
  </si>
  <si>
    <t>3/8</t>
  </si>
  <si>
    <t>28/38</t>
  </si>
  <si>
    <t>1/30</t>
  </si>
  <si>
    <t>4/8</t>
  </si>
  <si>
    <t>38/42</t>
  </si>
  <si>
    <t>39/43</t>
  </si>
  <si>
    <t>37/41</t>
  </si>
  <si>
    <t>38/41</t>
  </si>
  <si>
    <t>37/40</t>
  </si>
  <si>
    <t>38/39</t>
  </si>
  <si>
    <t>36/40</t>
  </si>
  <si>
    <t>35/39</t>
  </si>
  <si>
    <t>34/38</t>
  </si>
  <si>
    <t>33/37</t>
  </si>
  <si>
    <t>31/35</t>
  </si>
  <si>
    <t>30/33</t>
  </si>
  <si>
    <t>22/34</t>
  </si>
  <si>
    <t>21/33</t>
  </si>
  <si>
    <t>22/33</t>
  </si>
  <si>
    <t>2/7</t>
  </si>
  <si>
    <t>2/9</t>
  </si>
  <si>
    <t>11/13</t>
  </si>
  <si>
    <t>3/29</t>
  </si>
  <si>
    <t>30/31</t>
  </si>
  <si>
    <t>29/30</t>
  </si>
  <si>
    <t>27/28</t>
  </si>
  <si>
    <t>26/27</t>
  </si>
  <si>
    <t>25/26</t>
  </si>
  <si>
    <t>12/14</t>
  </si>
  <si>
    <t>11/12</t>
  </si>
  <si>
    <t>2/8</t>
  </si>
  <si>
    <t>10/19</t>
  </si>
  <si>
    <t>13/24</t>
  </si>
  <si>
    <t>13/23</t>
  </si>
  <si>
    <t>13/22</t>
  </si>
  <si>
    <t>14/26</t>
  </si>
  <si>
    <t>11/17</t>
  </si>
  <si>
    <t>16/19</t>
  </si>
  <si>
    <t>8/9</t>
  </si>
  <si>
    <t>11/20</t>
  </si>
  <si>
    <t>11/21</t>
  </si>
  <si>
    <t>6/15</t>
  </si>
  <si>
    <t>11/18</t>
  </si>
  <si>
    <t>11/16</t>
  </si>
  <si>
    <t>7/13</t>
  </si>
  <si>
    <t>6/22</t>
  </si>
  <si>
    <t>9/22</t>
  </si>
  <si>
    <t>10/22</t>
  </si>
  <si>
    <t>12/22</t>
  </si>
  <si>
    <t>11/30</t>
  </si>
  <si>
    <t>10/17</t>
  </si>
  <si>
    <t>19/21</t>
  </si>
  <si>
    <t>XM_038526325.1:c.5222T&gt;C</t>
  </si>
  <si>
    <t>XM_038526326.1:c.4970T&gt;C</t>
  </si>
  <si>
    <t>XM_038526327.1:c.4970T&gt;C</t>
  </si>
  <si>
    <t>XM_038526661.1:c.1243T&gt;C</t>
  </si>
  <si>
    <t>XM_038526662.1:c.1243T&gt;C</t>
  </si>
  <si>
    <t>XM_038526663.1:c.1243T&gt;C</t>
  </si>
  <si>
    <t>XM_038526664.1:c.1243T&gt;C</t>
  </si>
  <si>
    <t>XM_038526665.1:c.1243T&gt;C</t>
  </si>
  <si>
    <t>XM_038526666.1:c.883T&gt;C</t>
  </si>
  <si>
    <t>XM_038526667.1:c.1243T&gt;C</t>
  </si>
  <si>
    <t>XM_038526668.1:c.1243T&gt;C</t>
  </si>
  <si>
    <t>XM_038526661.1:c.1241T&gt;C</t>
  </si>
  <si>
    <t>XM_038526662.1:c.1241T&gt;C</t>
  </si>
  <si>
    <t>XM_038526663.1:c.1241T&gt;C</t>
  </si>
  <si>
    <t>XM_038526664.1:c.1241T&gt;C</t>
  </si>
  <si>
    <t>XM_038526665.1:c.1241T&gt;C</t>
  </si>
  <si>
    <t>XM_038526666.1:c.881T&gt;C</t>
  </si>
  <si>
    <t>XM_038526667.1:c.1241T&gt;C</t>
  </si>
  <si>
    <t>XM_038526668.1:c.1241T&gt;C</t>
  </si>
  <si>
    <t>XM_038526661.1:c.1238G&gt;A</t>
  </si>
  <si>
    <t>XM_038526662.1:c.1238G&gt;A</t>
  </si>
  <si>
    <t>XM_038526663.1:c.1238G&gt;A</t>
  </si>
  <si>
    <t>XM_038526664.1:c.1238G&gt;A</t>
  </si>
  <si>
    <t>XM_038526665.1:c.1238G&gt;A</t>
  </si>
  <si>
    <t>XM_038526666.1:c.878G&gt;A</t>
  </si>
  <si>
    <t>XM_038526667.1:c.1238G&gt;A</t>
  </si>
  <si>
    <t>XM_038526668.1:c.1238G&gt;A</t>
  </si>
  <si>
    <t>XM_038528595.1:c.472G&gt;C</t>
  </si>
  <si>
    <t>XM_038529318.1:c.607G&gt;C</t>
  </si>
  <si>
    <t>XM_038529319.1:c.535G&gt;C</t>
  </si>
  <si>
    <t>XM_038529748.1:c.1181A&gt;G</t>
  </si>
  <si>
    <t>XM_038529749.1:c.1181A&gt;G</t>
  </si>
  <si>
    <t>XM_038531912.1:c.1038G&gt;C</t>
  </si>
  <si>
    <t>XM_038531913.1:c.1038G&gt;C</t>
  </si>
  <si>
    <t>XM_038531914.1:c.1038G&gt;C</t>
  </si>
  <si>
    <t>XM_038531915.1:c.201G&gt;C</t>
  </si>
  <si>
    <t>XM_038532347.1:c.1805C&gt;T</t>
  </si>
  <si>
    <t>XM_038533310.1:c.893G&gt;A</t>
  </si>
  <si>
    <t>XM_038533323.1:c.706A&gt;G</t>
  </si>
  <si>
    <t>NM_001314109.1:c.1978C&gt;T</t>
  </si>
  <si>
    <t>NM_001146143.1:c.1258G&gt;C</t>
  </si>
  <si>
    <t>NM_001146143.1:c.1259G&gt;A</t>
  </si>
  <si>
    <t>XM_038533911.1:c.426del</t>
  </si>
  <si>
    <t>XM_038533992.1:c.11744G&gt;A</t>
  </si>
  <si>
    <t>XM_038533993.1:c.11738G&gt;A</t>
  </si>
  <si>
    <t>XM_038533994.1:c.11672G&gt;A</t>
  </si>
  <si>
    <t>XM_038533995.1:c.11621G&gt;A</t>
  </si>
  <si>
    <t>XM_038533996.1:c.11609G&gt;A</t>
  </si>
  <si>
    <t>XM_038533997.1:c.11762G&gt;A</t>
  </si>
  <si>
    <t>XM_038533998.1:c.11510G&gt;A</t>
  </si>
  <si>
    <t>XM_038533999.1:c.11762G&gt;A</t>
  </si>
  <si>
    <t>XM_038534000.1:c.9086G&gt;A</t>
  </si>
  <si>
    <t>XM_038534001.1:c.9086G&gt;A</t>
  </si>
  <si>
    <t>XM_038534002.1:c.9074G&gt;A</t>
  </si>
  <si>
    <t>XM_038534003.1:c.9059G&gt;A</t>
  </si>
  <si>
    <t>NM_001145150.1:c.545G&gt;A</t>
  </si>
  <si>
    <t>XM_038535279.1:c.1092+1G&gt;A</t>
  </si>
  <si>
    <t>XM_038535280.1:c.720+1G&gt;A</t>
  </si>
  <si>
    <t>XM_038537058.1:c.755G&gt;A</t>
  </si>
  <si>
    <t>XM_038541709.1:c.1823G&gt;T</t>
  </si>
  <si>
    <t>XM_038541709.1:c.1820C&gt;G</t>
  </si>
  <si>
    <t>XM_038539220.1:c.2524G&gt;T</t>
  </si>
  <si>
    <t>XM_038539221.1:c.2524G&gt;T</t>
  </si>
  <si>
    <t>XM_038539222.1:c.2302G&gt;T</t>
  </si>
  <si>
    <t>XM_038539223.1:c.2257G&gt;T</t>
  </si>
  <si>
    <t>XM_038540129.1:c.665G&gt;A</t>
  </si>
  <si>
    <t>XM_038538877.1:c.20G&gt;A</t>
  </si>
  <si>
    <t>XM_038538926.1:c.1004del</t>
  </si>
  <si>
    <t>XM_038543727.1:c.229G&gt;C</t>
  </si>
  <si>
    <t>XM_038543728.1:c.229G&gt;C</t>
  </si>
  <si>
    <t>XM_038544841.1:c.188A&gt;T</t>
  </si>
  <si>
    <t>XM_038544842.1:c.188A&gt;T</t>
  </si>
  <si>
    <t>XM_038544880.1:c.191G&gt;A</t>
  </si>
  <si>
    <t>XM_038544880.1:c.200T&gt;G</t>
  </si>
  <si>
    <t>XM_038546391.1:c.1316_1317insGCCACCCACGCTCCAGGGAACCAGCAGCAGGACGGCCAGCACCCC</t>
  </si>
  <si>
    <t>XM_038546643.1:c.1822G&gt;A</t>
  </si>
  <si>
    <t>XM_038547115.1:c.955G&gt;A</t>
  </si>
  <si>
    <t>XM_038547116.1:c.955G&gt;A</t>
  </si>
  <si>
    <t>XM_038547117.1:c.955G&gt;A</t>
  </si>
  <si>
    <t>XM_038547118.1:c.955G&gt;A</t>
  </si>
  <si>
    <t>XM_038547119.1:c.844G&gt;A</t>
  </si>
  <si>
    <t>XM_038548133.1:c.1069G&gt;A</t>
  </si>
  <si>
    <t>XM_038548937.1:c.1160_1161dup</t>
  </si>
  <si>
    <t>XM_038548938.1:c.1160_1161dup</t>
  </si>
  <si>
    <t>XM_038548939.1:c.1160_1161dup</t>
  </si>
  <si>
    <t>XM_038548940.1:c.1139_1140dup</t>
  </si>
  <si>
    <t>XM_038548941.1:c.1139_1140dup</t>
  </si>
  <si>
    <t>XM_038548942.1:c.1139_1140dup</t>
  </si>
  <si>
    <t>XM_038548943.1:c.1160_1161dup</t>
  </si>
  <si>
    <t>XM_038548944.1:c.1160_1161dup</t>
  </si>
  <si>
    <t>XM_038548945.1:c.1160_1161dup</t>
  </si>
  <si>
    <t>XM_038548946.1:c.1160_1161dup</t>
  </si>
  <si>
    <t>XM_038549019.1:c.3253A&gt;T</t>
  </si>
  <si>
    <t>XM_038549020.1:c.3196A&gt;T</t>
  </si>
  <si>
    <t>XM_038549173.1:c.31del</t>
  </si>
  <si>
    <t>XM_038549174.1:c.31del</t>
  </si>
  <si>
    <t>XM_038549175.1:c.31del</t>
  </si>
  <si>
    <t>XM_038549176.1:c.31del</t>
  </si>
  <si>
    <t>XM_038549183.1:c.31del</t>
  </si>
  <si>
    <t>XM_038549185.1:c.31del</t>
  </si>
  <si>
    <t>XM_038549207.1:c.790G&gt;A</t>
  </si>
  <si>
    <t>XM_038549208.1:c.775G&gt;A</t>
  </si>
  <si>
    <t>XM_038549209.1:c.790G&gt;A</t>
  </si>
  <si>
    <t>XM_038549210.1:c.790G&gt;A</t>
  </si>
  <si>
    <t>XM_038549211.1:c.775G&gt;A</t>
  </si>
  <si>
    <t>XM_038549212.1:c.790G&gt;A</t>
  </si>
  <si>
    <t>XM_038549213.1:c.790G&gt;A</t>
  </si>
  <si>
    <t>XM_038549214.1:c.790G&gt;A</t>
  </si>
  <si>
    <t>XM_038549215.1:c.631G&gt;A</t>
  </si>
  <si>
    <t>XM_038549216.1:c.631G&gt;A</t>
  </si>
  <si>
    <t>XM_038549882.1:c.20_21insATGGGATCCCTGGGTGGCGCAGCGGTTTGGCGCCTGCCTT</t>
  </si>
  <si>
    <t>NM_001122673.1:c.510C&gt;G</t>
  </si>
  <si>
    <t>XM_038551029.1:c.1733A&gt;G</t>
  </si>
  <si>
    <t>XM_038551030.1:c.2318A&gt;G</t>
  </si>
  <si>
    <t>XM_038551031.1:c.1733A&gt;G</t>
  </si>
  <si>
    <t>XM_038551032.1:c.1733A&gt;G</t>
  </si>
  <si>
    <t>XM_038551033.1:c.1733A&gt;G</t>
  </si>
  <si>
    <t>XM_038551034.1:c.1733A&gt;G</t>
  </si>
  <si>
    <t>XM_038551035.1:c.1733A&gt;G</t>
  </si>
  <si>
    <t>XM_038551372.1:c.2035_2036insTTTTTTTTTTTTTTTTTTTTTTTTTTTTTTTTGACTTCAACAAATCT</t>
  </si>
  <si>
    <t>XM_038551650.1:c.59_60insAAGACCTGCAGCCTTCTATCCTGTTGCCCTGGGAGGCCTGCAGCCCTGCTGCCCTGC</t>
  </si>
  <si>
    <t>XM_038552123.1:c.776A&gt;T</t>
  </si>
  <si>
    <t>XM_038552124.1:c.776A&gt;T</t>
  </si>
  <si>
    <t>XM_038552125.1:c.776A&gt;T</t>
  </si>
  <si>
    <t>XM_038552126.1:c.757A&gt;T</t>
  </si>
  <si>
    <t>XM_038552128.1:c.602A&gt;T</t>
  </si>
  <si>
    <t>XM_038552161.1:c.1330C&gt;A</t>
  </si>
  <si>
    <t>XM_038552291.1:c.997G&gt;A</t>
  </si>
  <si>
    <t>XM_038552292.1:c.808G&gt;A</t>
  </si>
  <si>
    <t>XM_038552393.1:c.3320C&gt;T</t>
  </si>
  <si>
    <t>XM_038552394.1:c.3302C&gt;T</t>
  </si>
  <si>
    <t>XM_038552395.1:c.3251C&gt;T</t>
  </si>
  <si>
    <t>XM_038552396.1:c.3320C&gt;T</t>
  </si>
  <si>
    <t>XM_038552397.1:c.3233C&gt;T</t>
  </si>
  <si>
    <t>XM_038552398.1:c.3320C&gt;T</t>
  </si>
  <si>
    <t>XM_038552399.1:c.3203C&gt;T</t>
  </si>
  <si>
    <t>XM_038552400.1:c.3233C&gt;T</t>
  </si>
  <si>
    <t>XM_038552401.1:c.3161C&gt;T</t>
  </si>
  <si>
    <t>XM_038552402.1:c.3320C&gt;T</t>
  </si>
  <si>
    <t>XM_038552403.1:c.3233C&gt;T</t>
  </si>
  <si>
    <t>XM_038552404.1:c.3320C&gt;T</t>
  </si>
  <si>
    <t>XM_038552405.1:c.3233C&gt;T</t>
  </si>
  <si>
    <t>XM_038552393.1:c.3315_3318del</t>
  </si>
  <si>
    <t>XM_038552394.1:c.3297_3300del</t>
  </si>
  <si>
    <t>XM_038552395.1:c.3246_3249del</t>
  </si>
  <si>
    <t>XM_038552396.1:c.3315_3318del</t>
  </si>
  <si>
    <t>XM_038552397.1:c.3228_3231del</t>
  </si>
  <si>
    <t>XM_038552398.1:c.3315_3318del</t>
  </si>
  <si>
    <t>XM_038552399.1:c.3198_3201del</t>
  </si>
  <si>
    <t>XM_038552400.1:c.3228_3231del</t>
  </si>
  <si>
    <t>XM_038552401.1:c.3156_3159del</t>
  </si>
  <si>
    <t>XM_038552402.1:c.3315_3318del</t>
  </si>
  <si>
    <t>XM_038552403.1:c.3228_3231del</t>
  </si>
  <si>
    <t>XM_038552404.1:c.3315_3318del</t>
  </si>
  <si>
    <t>XM_038552405.1:c.3228_3231del</t>
  </si>
  <si>
    <t>XM_038552393.1:c.3314_3315insGGGT</t>
  </si>
  <si>
    <t>XM_038552394.1:c.3296_3297insGGGT</t>
  </si>
  <si>
    <t>XM_038552395.1:c.3245_3246insGGGT</t>
  </si>
  <si>
    <t>XM_038552396.1:c.3314_3315insGGGT</t>
  </si>
  <si>
    <t>XM_038552397.1:c.3227_3228insGGGT</t>
  </si>
  <si>
    <t>XM_038552398.1:c.3314_3315insGGGT</t>
  </si>
  <si>
    <t>XM_038552399.1:c.3197_3198insGGGT</t>
  </si>
  <si>
    <t>XM_038552400.1:c.3227_3228insGGGT</t>
  </si>
  <si>
    <t>XM_038552401.1:c.3155_3156insGGGT</t>
  </si>
  <si>
    <t>XM_038552402.1:c.3314_3315insGGGT</t>
  </si>
  <si>
    <t>XM_038552403.1:c.3227_3228insGGGT</t>
  </si>
  <si>
    <t>XM_038552404.1:c.3314_3315insGGGT</t>
  </si>
  <si>
    <t>XM_038552405.1:c.3227_3228insGGGT</t>
  </si>
  <si>
    <t>XM_038552393.1:c.3313A&gt;G</t>
  </si>
  <si>
    <t>XM_038552394.1:c.3295A&gt;G</t>
  </si>
  <si>
    <t>XM_038552395.1:c.3244A&gt;G</t>
  </si>
  <si>
    <t>XM_038552396.1:c.3313A&gt;G</t>
  </si>
  <si>
    <t>XM_038552397.1:c.3226A&gt;G</t>
  </si>
  <si>
    <t>XM_038552398.1:c.3313A&gt;G</t>
  </si>
  <si>
    <t>XM_038552399.1:c.3196A&gt;G</t>
  </si>
  <si>
    <t>XM_038552400.1:c.3226A&gt;G</t>
  </si>
  <si>
    <t>XM_038552401.1:c.3154A&gt;G</t>
  </si>
  <si>
    <t>XM_038552402.1:c.3313A&gt;G</t>
  </si>
  <si>
    <t>XM_038552403.1:c.3226A&gt;G</t>
  </si>
  <si>
    <t>XM_038552404.1:c.3313A&gt;G</t>
  </si>
  <si>
    <t>XM_038552405.1:c.3226A&gt;G</t>
  </si>
  <si>
    <t>XM_038553118.1:c.61G&gt;A</t>
  </si>
  <si>
    <t>XM_038553118.1:c.58G&gt;C</t>
  </si>
  <si>
    <t>XM_038553492.1:c.749T&gt;C</t>
  </si>
  <si>
    <t>XM_038553493.1:c.749T&gt;C</t>
  </si>
  <si>
    <t>XM_038553494.1:c.749T&gt;C</t>
  </si>
  <si>
    <t>XM_038554306.1:c.1466A&gt;G</t>
  </si>
  <si>
    <t>XM_038554306.1:c.1467C&gt;G</t>
  </si>
  <si>
    <t>XM_038554306.1:c.1470C&gt;G</t>
  </si>
  <si>
    <t>XM_038554537.1:c.4162+13_4162+14insTTTTTTTTTTTTTTTATTTTTTTATTTTTTATTTTTTATTTTATTTTATTTTTTTTTTAAGTGTGTTCT</t>
  </si>
  <si>
    <t>XM_038554538.1:c.4162+13_4162+14insTTTTTTTTTTTTTTTATTTTTTTATTTTTTATTTTTTATTTTATTTTATTTTTTTTTTAAGTGTGTTCT</t>
  </si>
  <si>
    <t>XM_038554539.1:c.3337+13_3337+14insTTTTTTTTTTTTTTTATTTTTTTATTTTTTATTTTTTATTTTATTTTATTTTTTTTTTAAGTGTGTTCT</t>
  </si>
  <si>
    <t>XM_038554779.1:c.96G&gt;A</t>
  </si>
  <si>
    <t>XM_038554780.1:c.96G&gt;A</t>
  </si>
  <si>
    <t>XM_038554782.1:c.96G&gt;A</t>
  </si>
  <si>
    <t>XM_038554779.1:c.95T&gt;C</t>
  </si>
  <si>
    <t>XM_038554780.1:c.95T&gt;C</t>
  </si>
  <si>
    <t>XM_038554782.1:c.95T&gt;C</t>
  </si>
  <si>
    <t>XM_038554964.1:c.50T&gt;C</t>
  </si>
  <si>
    <t>XM_038554965.1:c.50T&gt;C</t>
  </si>
  <si>
    <t>XM_038556259.1:c.131C&gt;T</t>
  </si>
  <si>
    <t>XM_038556260.1:c.131C&gt;T</t>
  </si>
  <si>
    <t>XM_038556261.1:c.131C&gt;T</t>
  </si>
  <si>
    <t>XM_038556262.1:c.131C&gt;T</t>
  </si>
  <si>
    <t>XM_038556263.1:c.131C&gt;T</t>
  </si>
  <si>
    <t>XM_038556264.1:c.131C&gt;T</t>
  </si>
  <si>
    <t>XM_038557392.1:c.357T&gt;G</t>
  </si>
  <si>
    <t>XM_038557393.1:c.225T&gt;G</t>
  </si>
  <si>
    <t>XM_038557394.1:c.126T&gt;G</t>
  </si>
  <si>
    <t>XM_038557392.1:c.346C&gt;T</t>
  </si>
  <si>
    <t>XM_038557393.1:c.214C&gt;T</t>
  </si>
  <si>
    <t>XM_038557394.1:c.115C&gt;T</t>
  </si>
  <si>
    <t>XM_038558199.1:c.283C&gt;G</t>
  </si>
  <si>
    <t>XM_038560391.1:c.778T&gt;C</t>
  </si>
  <si>
    <t>XM_038560392.1:c.637T&gt;C</t>
  </si>
  <si>
    <t>XM_038560393.1:c.463T&gt;C</t>
  </si>
  <si>
    <t>XM_038560394.1:c.307T&gt;C</t>
  </si>
  <si>
    <t>XM_038560391.1:c.776G&gt;A</t>
  </si>
  <si>
    <t>XM_038560392.1:c.635G&gt;A</t>
  </si>
  <si>
    <t>XM_038560393.1:c.461G&gt;A</t>
  </si>
  <si>
    <t>XM_038560394.1:c.305G&gt;A</t>
  </si>
  <si>
    <t>XM_038560825.1:c.2122T&gt;C</t>
  </si>
  <si>
    <t>XM_038560826.1:c.2122T&gt;C</t>
  </si>
  <si>
    <t>XM_038560825.1:c.2119G&gt;C</t>
  </si>
  <si>
    <t>XM_038560826.1:c.2119G&gt;C</t>
  </si>
  <si>
    <t>XM_038560843.1:c.328G&gt;A</t>
  </si>
  <si>
    <t>XM_038560844.1:c.328G&gt;A</t>
  </si>
  <si>
    <t>XM_038560845.1:c.328G&gt;A</t>
  </si>
  <si>
    <t>XM_038560843.1:c.317C&gt;T</t>
  </si>
  <si>
    <t>XM_038560844.1:c.317C&gt;T</t>
  </si>
  <si>
    <t>XM_038560845.1:c.317C&gt;T</t>
  </si>
  <si>
    <t>XM_038560843.1:c.314C&gt;G</t>
  </si>
  <si>
    <t>XM_038560844.1:c.314C&gt;G</t>
  </si>
  <si>
    <t>XM_038560845.1:c.314C&gt;G</t>
  </si>
  <si>
    <t>XM_038560843.1:c.310G&gt;A</t>
  </si>
  <si>
    <t>XM_038560844.1:c.310G&gt;A</t>
  </si>
  <si>
    <t>XM_038560845.1:c.310G&gt;A</t>
  </si>
  <si>
    <t>XM_038560843.1:c.301_306del</t>
  </si>
  <si>
    <t>XM_038560844.1:c.301_306del</t>
  </si>
  <si>
    <t>XM_038560845.1:c.301_306del</t>
  </si>
  <si>
    <t>XM_038560843.1:c.291_292insCCA</t>
  </si>
  <si>
    <t>XM_038560844.1:c.291_292insCCA</t>
  </si>
  <si>
    <t>XM_038560845.1:c.291_292insCCA</t>
  </si>
  <si>
    <t>XM_038560843.1:c.289C&gt;G</t>
  </si>
  <si>
    <t>XM_038560844.1:c.289C&gt;G</t>
  </si>
  <si>
    <t>XM_038560845.1:c.289C&gt;G</t>
  </si>
  <si>
    <t>XM_038560843.1:c.286_287insAGT</t>
  </si>
  <si>
    <t>XM_038560844.1:c.286_287insAGT</t>
  </si>
  <si>
    <t>XM_038560845.1:c.286_287insAGT</t>
  </si>
  <si>
    <t>XM_038560843.1:c.284G&gt;C</t>
  </si>
  <si>
    <t>XM_038560844.1:c.284G&gt;C</t>
  </si>
  <si>
    <t>XM_038560845.1:c.284G&gt;C</t>
  </si>
  <si>
    <t>XM_038561747.1:c.12520G&gt;A</t>
  </si>
  <si>
    <t>XM_038561901.1:c.1666C&gt;T</t>
  </si>
  <si>
    <t>XM_038561902.1:c.1666C&gt;T</t>
  </si>
  <si>
    <t>XM_038562207.1:c.845_850dup</t>
  </si>
  <si>
    <t>XM_038562207.1:c.842_850dup</t>
  </si>
  <si>
    <t>XM_038562521.1:c.209C&gt;T</t>
  </si>
  <si>
    <t>XM_038564358.1:c.1922T&gt;C</t>
  </si>
  <si>
    <t>XM_038564359.1:c.1922T&gt;C</t>
  </si>
  <si>
    <t>XM_038564360.1:c.1922T&gt;C</t>
  </si>
  <si>
    <t>XM_038564361.1:c.1922T&gt;C</t>
  </si>
  <si>
    <t>XM_038564362.1:c.1841T&gt;C</t>
  </si>
  <si>
    <t>XM_038564363.1:c.1511T&gt;C</t>
  </si>
  <si>
    <t>XM_038564364.1:c.1511T&gt;C</t>
  </si>
  <si>
    <t>XM_038564358.1:c.1918G&gt;C</t>
  </si>
  <si>
    <t>XM_038564359.1:c.1918G&gt;C</t>
  </si>
  <si>
    <t>XM_038564360.1:c.1918G&gt;C</t>
  </si>
  <si>
    <t>XM_038564361.1:c.1918G&gt;C</t>
  </si>
  <si>
    <t>XM_038564362.1:c.1837G&gt;C</t>
  </si>
  <si>
    <t>XM_038564363.1:c.1507G&gt;C</t>
  </si>
  <si>
    <t>XM_038564364.1:c.1507G&gt;C</t>
  </si>
  <si>
    <t>XM_038564808.1:c.2192A&gt;G</t>
  </si>
  <si>
    <t>XM_038564809.1:c.2168A&gt;G</t>
  </si>
  <si>
    <t>XM_038565346.1:c.1360G&gt;A</t>
  </si>
  <si>
    <t>XM_038568055.1:c.1066G&gt;A</t>
  </si>
  <si>
    <t>XM_038568056.1:c.1030G&gt;A</t>
  </si>
  <si>
    <t>XM_038568057.1:c.934G&gt;A</t>
  </si>
  <si>
    <t>XM_038568112.1:c.8C&gt;G</t>
  </si>
  <si>
    <t>XM_038570268.1:c.1658G&gt;A</t>
  </si>
  <si>
    <t>XM_038570269.1:c.1658G&gt;A</t>
  </si>
  <si>
    <t>XM_038570270.1:c.1658G&gt;A</t>
  </si>
  <si>
    <t>XM_038570271.1:c.1658G&gt;A</t>
  </si>
  <si>
    <t>XM_038570272.1:c.1040G&gt;A</t>
  </si>
  <si>
    <t>XM_038570338.1:c.2158_2159insCTAACAATTTTGTCTTTAATAAGGGACTTGCAACAAAGCATTGCCA</t>
  </si>
  <si>
    <t>XM_038570339.1:c.2143_2144insCTAACAATTTTGTCTTTAATAAGGGACTTGCAACAAAGCATTGCCA</t>
  </si>
  <si>
    <t>XM_038570587.1:c.1353G&gt;C</t>
  </si>
  <si>
    <t>XM_038570811.1:c.5097_5130+36dup</t>
  </si>
  <si>
    <t>XM_038571317.1:c.458C&gt;T</t>
  </si>
  <si>
    <t>XM_038571615.1:c.1210G&gt;C</t>
  </si>
  <si>
    <t>XM_038571615.1:c.1208G&gt;T</t>
  </si>
  <si>
    <t>XM_038571615.1:c.1200G&gt;C</t>
  </si>
  <si>
    <t>XM_038571631.1:c.396_397insAGGCGGCGGGACCGGGCGGGGGGGCGGGGAGGG</t>
  </si>
  <si>
    <t>XM_038572133.1:c.131C&gt;T</t>
  </si>
  <si>
    <t>XM_038572134.1:c.131C&gt;T</t>
  </si>
  <si>
    <t>XM_038572135.1:c.131C&gt;T</t>
  </si>
  <si>
    <t>XM_038572136.1:c.131C&gt;T</t>
  </si>
  <si>
    <t>XM_038572137.1:c.131C&gt;T</t>
  </si>
  <si>
    <t>XM_038572138.1:c.131C&gt;T</t>
  </si>
  <si>
    <t>XM_038572139.1:c.131C&gt;T</t>
  </si>
  <si>
    <t>XM_038572140.1:c.131C&gt;T</t>
  </si>
  <si>
    <t>XM_038572141.1:c.131C&gt;T</t>
  </si>
  <si>
    <t>XM_038572142.1:c.131C&gt;T</t>
  </si>
  <si>
    <t>XM_038572144.1:c.131C&gt;T</t>
  </si>
  <si>
    <t>XM_038572145.1:c.131C&gt;T</t>
  </si>
  <si>
    <t>XM_038572146.1:c.131C&gt;T</t>
  </si>
  <si>
    <t>XM_038572148.1:c.131C&gt;T</t>
  </si>
  <si>
    <t>XM_038573380.1:c.34T&gt;A</t>
  </si>
  <si>
    <t>XM_038573381.1:c.34T&gt;A</t>
  </si>
  <si>
    <t>XM_038574402.1:c.3007_3008insACCCCAGCACCCTGGCTGCCCG</t>
  </si>
  <si>
    <t>XM_038574538.1:c.420_421insTGGAACTTCCCCAGAGAGGTTCGCCAACGGGTGGTAACCACCTCTTCACTGTCCTTGTCCAGGAATCCACCACCTCCCTCCCTCTGCCCTGGTGGCCTCAAGAGC</t>
  </si>
  <si>
    <t>XM_038574539.1:c.420_421insTGGAACTTCCCCAGAGAGGTTCGCCAACGGGTGGTAACCACCTCTTCACTGTCCTTGTCCAGGAATCCACCACCTCCCTCCCTCTGCCCTGGTGGCCTCAAGAGC</t>
  </si>
  <si>
    <t>XM_038574540.1:c.420_421insTGGAACTTCCCCAGAGAGGTTCGCCAACGGGTGGTAACCACCTCTTCACTGTCCTTGTCCAGGAATCCACCACCTCCCTCCCTCTGCCCTGGTGGCCTCAAGAGC</t>
  </si>
  <si>
    <t>XM_038575212.1:c.77C&gt;T</t>
  </si>
  <si>
    <t>XM_038574516.1:c.1925C&gt;A</t>
  </si>
  <si>
    <t>XM_038576205.1:c.6334G&gt;A</t>
  </si>
  <si>
    <t>XM_038576206.1:c.6334G&gt;A</t>
  </si>
  <si>
    <t>XM_038576207.1:c.6334G&gt;A</t>
  </si>
  <si>
    <t>XM_038576208.1:c.6331G&gt;A</t>
  </si>
  <si>
    <t>XM_038576209.1:c.6334G&gt;A</t>
  </si>
  <si>
    <t>XM_038576210.1:c.6283G&gt;A</t>
  </si>
  <si>
    <t>XM_038576211.1:c.6271G&gt;A</t>
  </si>
  <si>
    <t>XM_038576212.1:c.6334G&gt;A</t>
  </si>
  <si>
    <t>XM_038576213.1:c.6244G&gt;A</t>
  </si>
  <si>
    <t>XM_038576214.1:c.6226G&gt;A</t>
  </si>
  <si>
    <t>XM_038576215.1:c.6283G&gt;A</t>
  </si>
  <si>
    <t>XM_038576216.1:c.6334G&gt;A</t>
  </si>
  <si>
    <t>XM_038576217.1:c.6118G&gt;A</t>
  </si>
  <si>
    <t>XM_038576218.1:c.6106G&gt;A</t>
  </si>
  <si>
    <t>XM_038576219.1:c.6043G&gt;A</t>
  </si>
  <si>
    <t>XM_038576220.1:c.6019G&gt;A</t>
  </si>
  <si>
    <t>XM_038576221.1:c.5962G&gt;A</t>
  </si>
  <si>
    <t>XM_038576222.1:c.6334G&gt;A</t>
  </si>
  <si>
    <t>XM_038576223.1:c.5878G&gt;A</t>
  </si>
  <si>
    <t>XM_038576224.1:c.5725G&gt;A</t>
  </si>
  <si>
    <t>XM_038576225.1:c.5674G&gt;A</t>
  </si>
  <si>
    <t>XM_038577252.1:c.19_20insGGCTGTGTCTCTGGCATCATGAACATATTTGATCGGA</t>
  </si>
  <si>
    <t>NM_001389060.1:c.257del</t>
  </si>
  <si>
    <t>XM_038578168.1:c.3847C&gt;A</t>
  </si>
  <si>
    <t>XM_038578169.1:c.3838C&gt;A</t>
  </si>
  <si>
    <t>XM_038578170.1:c.3847C&gt;A</t>
  </si>
  <si>
    <t>XM_038578171.1:c.3727C&gt;A</t>
  </si>
  <si>
    <t>XM_038578172.1:c.3727C&gt;A</t>
  </si>
  <si>
    <t>XM_038578371.1:c.2718T&gt;G</t>
  </si>
  <si>
    <t>XM_038578372.1:c.2718T&gt;G</t>
  </si>
  <si>
    <t>XM_038578373.1:c.2718T&gt;G</t>
  </si>
  <si>
    <t>XM_038578374.1:c.2718T&gt;G</t>
  </si>
  <si>
    <t>XM_038578375.1:c.2718T&gt;G</t>
  </si>
  <si>
    <t>XM_038578376.1:c.2718T&gt;G</t>
  </si>
  <si>
    <t>XM_038578377.1:c.2718T&gt;G</t>
  </si>
  <si>
    <t>XM_038578378.1:c.2718T&gt;G</t>
  </si>
  <si>
    <t>XM_038578379.1:c.2718T&gt;G</t>
  </si>
  <si>
    <t>XM_038578380.1:c.2718T&gt;G</t>
  </si>
  <si>
    <t>XM_038578436.1:c.672_673insCAGAGCCACCCAAGCCATCAGAGCTACCCAAGCCATCCGAGCCACCCAAGCCACCAGAGCCAC</t>
  </si>
  <si>
    <t>XM_038579172.1:c.230C&gt;T</t>
  </si>
  <si>
    <t>XM_038579856.1:c.65G&gt;A</t>
  </si>
  <si>
    <t>XM_038580487.1:c.197dup</t>
  </si>
  <si>
    <t>XM_038580632.1:c.119T&gt;A</t>
  </si>
  <si>
    <t>XM_038581448.1:c.1791G&gt;C</t>
  </si>
  <si>
    <t>XM_038581449.1:c.1755G&gt;C</t>
  </si>
  <si>
    <t>XM_038581450.1:c.1578G&gt;C</t>
  </si>
  <si>
    <t>XM_038581158.1:c.1993_1994insTTGCCACGGGGCCCACGGTGGGGCAGCAGTTG</t>
  </si>
  <si>
    <t>XM_038581780.1:c.824_825insGGAATCCTAACCAAACCAGCCGGCCCACTACCAGAAGA</t>
  </si>
  <si>
    <t>XM_038582061.1:c.670A&gt;G</t>
  </si>
  <si>
    <t>XM_038582062.1:c.661A&gt;G</t>
  </si>
  <si>
    <t>XM_038582063.1:c.631A&gt;G</t>
  </si>
  <si>
    <t>XM_038582064.1:c.631A&gt;G</t>
  </si>
  <si>
    <t>XM_038582065.1:c.631A&gt;G</t>
  </si>
  <si>
    <t>XM_038582066.1:c.631A&gt;G</t>
  </si>
  <si>
    <t>XM_038582067.1:c.631A&gt;G</t>
  </si>
  <si>
    <t>XM_038584349.1:c.164T&gt;C</t>
  </si>
  <si>
    <t>XM_038584850.1:c.2861T&gt;C</t>
  </si>
  <si>
    <t>XM_038584851.1:c.2807T&gt;C</t>
  </si>
  <si>
    <t>XM_038584852.1:c.2471T&gt;C</t>
  </si>
  <si>
    <t>XM_038584853.1:c.2450T&gt;C</t>
  </si>
  <si>
    <t>XM_038584854.1:c.2447T&gt;C</t>
  </si>
  <si>
    <t>XM_038584855.1:c.2429T&gt;C</t>
  </si>
  <si>
    <t>XM_038584856.1:c.2369T&gt;C</t>
  </si>
  <si>
    <t>XM_038584857.1:c.2402T&gt;C</t>
  </si>
  <si>
    <t>XM_038584858.1:c.2402T&gt;C</t>
  </si>
  <si>
    <t>XM_038584859.1:c.2402T&gt;C</t>
  </si>
  <si>
    <t>XM_038584860.1:c.2357T&gt;C</t>
  </si>
  <si>
    <t>XM_038584861.1:c.2348T&gt;C</t>
  </si>
  <si>
    <t>XM_038584850.1:c.2863G&gt;A</t>
  </si>
  <si>
    <t>XM_038584851.1:c.2809G&gt;A</t>
  </si>
  <si>
    <t>XM_038584852.1:c.2473G&gt;A</t>
  </si>
  <si>
    <t>XM_038584853.1:c.2452G&gt;A</t>
  </si>
  <si>
    <t>XM_038584854.1:c.2449G&gt;A</t>
  </si>
  <si>
    <t>XM_038584855.1:c.2431G&gt;A</t>
  </si>
  <si>
    <t>XM_038584856.1:c.2371G&gt;A</t>
  </si>
  <si>
    <t>XM_038584857.1:c.2404G&gt;A</t>
  </si>
  <si>
    <t>XM_038584858.1:c.2404G&gt;A</t>
  </si>
  <si>
    <t>XM_038584859.1:c.2404G&gt;A</t>
  </si>
  <si>
    <t>XM_038584860.1:c.2359G&gt;A</t>
  </si>
  <si>
    <t>XM_038584861.1:c.2350G&gt;A</t>
  </si>
  <si>
    <t>XM_038585068.1:c.517dup</t>
  </si>
  <si>
    <t>XM_038585069.1:c.517dup</t>
  </si>
  <si>
    <t>XM_038585070.1:c.517dup</t>
  </si>
  <si>
    <t>XM_038585071.1:c.445dup</t>
  </si>
  <si>
    <t>XM_038585072.1:c.445dup</t>
  </si>
  <si>
    <t>XM_038585073.1:c.517dup</t>
  </si>
  <si>
    <t>XM_038585074.1:c.517dup</t>
  </si>
  <si>
    <t>XM_038585068.1:c.1068+1_1068+2insAGGGG</t>
  </si>
  <si>
    <t>XM_038585069.1:c.1068+1_1068+2insAGGGG</t>
  </si>
  <si>
    <t>XM_038585070.1:c.1068+1_1068+2insAGGGG</t>
  </si>
  <si>
    <t>XM_038585071.1:c.996+1_996+2insAGGGG</t>
  </si>
  <si>
    <t>XM_038585072.1:c.996+1_996+2insAGGGG</t>
  </si>
  <si>
    <t>XM_038585073.1:c.843+1_843+2insAGGGG</t>
  </si>
  <si>
    <t>XM_038585074.1:c.843+1_843+2insAGGGG</t>
  </si>
  <si>
    <t>XM_038585253.1:c.85T&gt;C</t>
  </si>
  <si>
    <t>XM_038585258.1:c.238T&gt;C</t>
  </si>
  <si>
    <t>XM_038586738.1:c.122T&gt;C</t>
  </si>
  <si>
    <t>XM_038586739.1:c.122T&gt;C</t>
  </si>
  <si>
    <t>XM_038586738.1:c.120G&gt;A</t>
  </si>
  <si>
    <t>XM_038586739.1:c.120G&gt;A</t>
  </si>
  <si>
    <t>XM_038586738.1:c.119T&gt;C</t>
  </si>
  <si>
    <t>XM_038586739.1:c.119T&gt;C</t>
  </si>
  <si>
    <t>XM_038586490.1:c.383A&gt;G</t>
  </si>
  <si>
    <t>XM_038586490.1:c.402G&gt;C</t>
  </si>
  <si>
    <t>XM_038586490.1:c.403C&gt;T</t>
  </si>
  <si>
    <t>XM_038588784.1:c.1037T&gt;C</t>
  </si>
  <si>
    <t>XM_038588784.1:c.1041T&gt;G</t>
  </si>
  <si>
    <t>XM_038588784.1:c.1042A&gt;G</t>
  </si>
  <si>
    <t>XM_038588784.1:c.1052A&gt;G</t>
  </si>
  <si>
    <t>XM_038587510.1:c.1586A&gt;G</t>
  </si>
  <si>
    <t>XM_038587511.1:c.1586A&gt;G</t>
  </si>
  <si>
    <t>XM_038587512.1:c.1586A&gt;G</t>
  </si>
  <si>
    <t>XM_038587513.1:c.1586A&gt;G</t>
  </si>
  <si>
    <t>XM_038588825.1:c.1930A&gt;G</t>
  </si>
  <si>
    <t>XM_038588825.1:c.1937T&gt;A</t>
  </si>
  <si>
    <t>XM_038588825.1:c.1958G&gt;A</t>
  </si>
  <si>
    <t>XM_038588293.1:c.160C&gt;A</t>
  </si>
  <si>
    <t>NM_001003212.1:c.2692A&gt;G</t>
  </si>
  <si>
    <t>NM_001003212.1:c.2690T&gt;C</t>
  </si>
  <si>
    <t>NM_001003212.1:c.2633C&gt;T</t>
  </si>
  <si>
    <t>XM_038588891.1:c.271T&gt;G</t>
  </si>
  <si>
    <t>NM_001388939.1:c.87A&gt;C</t>
  </si>
  <si>
    <t>XM_038588939.1:c.323T&gt;C</t>
  </si>
  <si>
    <t>XM_038588946.1:c.1223A&gt;G</t>
  </si>
  <si>
    <t>XM_038589005.1:c.388A&gt;G</t>
  </si>
  <si>
    <t>XM_038589005.1:c.653G&gt;A</t>
  </si>
  <si>
    <t>XM_038589008.1:c.1141_1143del</t>
  </si>
  <si>
    <t>XM_038589009.1:c.794G&gt;A</t>
  </si>
  <si>
    <t>XM_038589010.1:c.23C&gt;A</t>
  </si>
  <si>
    <t>XM_038589012.1:c.28C&gt;G</t>
  </si>
  <si>
    <t>XM_038589012.1:c.74G&gt;C</t>
  </si>
  <si>
    <t>XM_038589012.1:c.152A&gt;T</t>
  </si>
  <si>
    <t>XM_038589012.1:c.154G&gt;A</t>
  </si>
  <si>
    <t>XM_038589012.1:c.191C&gt;A</t>
  </si>
  <si>
    <t>XM_038589012.1:c.193G&gt;A</t>
  </si>
  <si>
    <t>XM_038589011.1:c.559C&gt;T</t>
  </si>
  <si>
    <t>XM_038589011.1:c.1447G&gt;C</t>
  </si>
  <si>
    <t>XM_038589011.1:c.1448C&gt;A</t>
  </si>
  <si>
    <t>XM_038589011.1:c.1457A&gt;C</t>
  </si>
  <si>
    <t>XM_038589045.1:c.367C&gt;T</t>
  </si>
  <si>
    <t>XM_038589045.1:c.665C&gt;T</t>
  </si>
  <si>
    <t>XM_038589046.1:c.144_151del</t>
  </si>
  <si>
    <t>XM_038589056.1:c.1803_1805del</t>
  </si>
  <si>
    <t>XM_038589059.1:c.262C&gt;T</t>
  </si>
  <si>
    <t>XM_038589061.1:c.722del</t>
  </si>
  <si>
    <t>XM_038589065.1:c.1327A&gt;T</t>
  </si>
  <si>
    <t>XM_038589066.1:c.1324A&gt;T</t>
  </si>
  <si>
    <t>XM_038589067.1:c.1267A&gt;T</t>
  </si>
  <si>
    <t>XM_038589068.1:c.1264A&gt;T</t>
  </si>
  <si>
    <t>XM_038589069.1:c.1180A&gt;T</t>
  </si>
  <si>
    <t>XM_038589069.1:c.152T&gt;G</t>
  </si>
  <si>
    <t>XM_038589065.1:c.14G&gt;A</t>
  </si>
  <si>
    <t>XM_038589066.1:c.14G&gt;A</t>
  </si>
  <si>
    <t>XM_038589067.1:c.14G&gt;A</t>
  </si>
  <si>
    <t>XM_038589068.1:c.14G&gt;A</t>
  </si>
  <si>
    <t>XM_038589074.1:c.930T&gt;G</t>
  </si>
  <si>
    <t>XM_038589076.1:c.843T&gt;G</t>
  </si>
  <si>
    <t>XM_038589079.1:c.142A&gt;G</t>
  </si>
  <si>
    <t>XM_038589079.1:c.155C&gt;T</t>
  </si>
  <si>
    <t>XM_038589079.1:c.279G&gt;T</t>
  </si>
  <si>
    <t>XM_038589079.1:c.293C&gt;T</t>
  </si>
  <si>
    <t>XM_038589079.1:c.346C&gt;T</t>
  </si>
  <si>
    <t>XM_038589079.1:c.347G&gt;A</t>
  </si>
  <si>
    <t>XM_038589079.1:c.364C&gt;T</t>
  </si>
  <si>
    <t>XM_038589079.1:c.365A&gt;G</t>
  </si>
  <si>
    <t>XM_038589079.1:c.392+1del</t>
  </si>
  <si>
    <t>XM_038589079.1:c.497del</t>
  </si>
  <si>
    <t>XM_038589079.1:c.503G&gt;A</t>
  </si>
  <si>
    <t>XM_038589079.1:c.523C&gt;T</t>
  </si>
  <si>
    <t>XM_038589079.1:c.554G&gt;A</t>
  </si>
  <si>
    <t>XM_038589079.1:c.561G&gt;A</t>
  </si>
  <si>
    <t>XM_038589079.1:c.569G&gt;C</t>
  </si>
  <si>
    <t>XM_038589079.1:c.582_583insT</t>
  </si>
  <si>
    <t>XM_038589079.1:c.583G&gt;T</t>
  </si>
  <si>
    <t>XM_038589112.1:c.620C&gt;G</t>
  </si>
  <si>
    <t>XM_038589113.1:c.506C&gt;G</t>
  </si>
  <si>
    <t>XM_038589124.1:c.1214G&gt;A</t>
  </si>
  <si>
    <t>XM_038589124.1:c.1074-2_1074-1insAATCTTGCA</t>
  </si>
  <si>
    <t>XM_038589124.1:c.244A&gt;G</t>
  </si>
  <si>
    <t>XM_038589135.1:c.1225C&gt;T</t>
  </si>
  <si>
    <t>XM_038589135.1:c.1445A&gt;T</t>
  </si>
  <si>
    <t>unassigned_transcript_1190.1:c.337G&gt;A</t>
  </si>
  <si>
    <t>XM_038589176.1:c.1243T&gt;C</t>
  </si>
  <si>
    <t>XM_038589177.1:c.1243T&gt;C</t>
  </si>
  <si>
    <t>XM_038589178.1:c.1243T&gt;C</t>
  </si>
  <si>
    <t>XM_038589179.1:c.1243T&gt;C</t>
  </si>
  <si>
    <t>XM_038589180.1:c.1243T&gt;C</t>
  </si>
  <si>
    <t>XM_038589181.1:c.775T&gt;C</t>
  </si>
  <si>
    <t>XM_038589183.1:c.1243T&gt;C</t>
  </si>
  <si>
    <t>XM_038589184.1:c.1243T&gt;C</t>
  </si>
  <si>
    <t>XM_038589185.1:c.1243T&gt;C</t>
  </si>
  <si>
    <t>XM_038589186.1:c.1243T&gt;C</t>
  </si>
  <si>
    <t>XM_038589187.1:c.1243T&gt;C</t>
  </si>
  <si>
    <t>XM_038589176.1:c.1526A&gt;T</t>
  </si>
  <si>
    <t>XM_038589177.1:c.1526A&gt;T</t>
  </si>
  <si>
    <t>XM_038589178.1:c.1526A&gt;T</t>
  </si>
  <si>
    <t>XM_038589179.1:c.1526A&gt;T</t>
  </si>
  <si>
    <t>XM_038589180.1:c.1526A&gt;T</t>
  </si>
  <si>
    <t>XM_038589181.1:c.1058A&gt;T</t>
  </si>
  <si>
    <t>XM_038589183.1:c.1526A&gt;T</t>
  </si>
  <si>
    <t>XM_038589184.1:c.1526A&gt;T</t>
  </si>
  <si>
    <t>XM_038589185.1:c.1526A&gt;T</t>
  </si>
  <si>
    <t>XM_038589186.1:c.1526A&gt;T</t>
  </si>
  <si>
    <t>XM_038589187.1:c.1526A&gt;T</t>
  </si>
  <si>
    <t>NM_001389174.1:c.567del</t>
  </si>
  <si>
    <t>NM_001389174.1:c.502C&gt;T</t>
  </si>
  <si>
    <t>XM_038589241.1:c.92T&gt;C</t>
  </si>
  <si>
    <t>XM_038589246.1:c.107del</t>
  </si>
  <si>
    <t>XM_038589290.1:c.2206A&gt;G</t>
  </si>
  <si>
    <t>XM_038589293.1:c.11C&gt;T</t>
  </si>
  <si>
    <t>XM_038589293.1:c.122C&gt;G</t>
  </si>
  <si>
    <t>XM_038589293.1:c.979G&gt;A</t>
  </si>
  <si>
    <t>XM_038589293.1:c.1063G&gt;A</t>
  </si>
  <si>
    <t>XM_038589310.1:c.610_612dup</t>
  </si>
  <si>
    <t>XM_038589311.1:c.607_609dup</t>
  </si>
  <si>
    <t>XM_038589312.1:c.610_612dup</t>
  </si>
  <si>
    <t>XM_038589313.1:c.610_612dup</t>
  </si>
  <si>
    <t>XM_038589374.1:c.4250C&gt;T</t>
  </si>
  <si>
    <t>XM_038589374.1:c.4240T&gt;G</t>
  </si>
  <si>
    <t>XM_038589374.1:c.4185_4186del</t>
  </si>
  <si>
    <t>XM_038589374.1:c.4012A&gt;G</t>
  </si>
  <si>
    <t>XM_038589374.1:c.2462C&gt;T</t>
  </si>
  <si>
    <t>XM_038589396.1:c.532G&gt;A</t>
  </si>
  <si>
    <t>XM_038589453.1:c.1430C&gt;A</t>
  </si>
  <si>
    <t>XM_038589453.1:c.1175G&gt;A</t>
  </si>
  <si>
    <t>XM_038589453.1:c.1165G&gt;A</t>
  </si>
  <si>
    <t>XM_038589453.1:c.448C&gt;G</t>
  </si>
  <si>
    <t>XM_038589454.1:c.116A&gt;C</t>
  </si>
  <si>
    <t>XM_038589454.1:c.332G&gt;T</t>
  </si>
  <si>
    <t>XM_038589454.1:c.344dup</t>
  </si>
  <si>
    <t>XM_038589454.1:c.345dup</t>
  </si>
  <si>
    <t>XM_038589454.1:c.345_346insT</t>
  </si>
  <si>
    <t>XM_038589454.1:c.380A&gt;C</t>
  </si>
  <si>
    <t>XM_038589454.1:c.421A&gt;G</t>
  </si>
  <si>
    <t>XM_038589454.1:c.541G&gt;C</t>
  </si>
  <si>
    <t>XM_038589454.1:c.570G&gt;C</t>
  </si>
  <si>
    <t>XM_038589454.1:c.887A&gt;G</t>
  </si>
  <si>
    <t>XM_038589454.1:c.888A&gt;C</t>
  </si>
  <si>
    <t>XM_038589478.1:c.576dup</t>
  </si>
  <si>
    <t>XM_038589478.1:c.178G&gt;A</t>
  </si>
  <si>
    <t>XM_038589478.1:c.160C&gt;G</t>
  </si>
  <si>
    <t>XM_038589508.1:c.326T&gt;C</t>
  </si>
  <si>
    <t>XM_038589509.1:c.326T&gt;C</t>
  </si>
  <si>
    <t>XM_038589510.1:c.326T&gt;C</t>
  </si>
  <si>
    <t>XM_038589511.1:c.326T&gt;C</t>
  </si>
  <si>
    <t>XM_038589512.1:c.326T&gt;C</t>
  </si>
  <si>
    <t>XM_038589513.1:c.326T&gt;C</t>
  </si>
  <si>
    <t>XM_038589514.1:c.326T&gt;C</t>
  </si>
  <si>
    <t>XM_038589531.1:c.711A&gt;T</t>
  </si>
  <si>
    <t>XM_038589531.1:c.697G&gt;A</t>
  </si>
  <si>
    <t>XM_038589567.1:c.785G&gt;A</t>
  </si>
  <si>
    <t>XM_038589631.1:c.3391_3398del</t>
  </si>
  <si>
    <t>XM_038589631.1:c.2334_2336del</t>
  </si>
  <si>
    <t>XM_038589631.1:c.2318G&gt;C</t>
  </si>
  <si>
    <t>XM_038589634.1:c.439G&gt;A</t>
  </si>
  <si>
    <t>XM_038589634.1:c.461T&gt;C</t>
  </si>
  <si>
    <t>XM_038589663.1:c.2567_2574dup</t>
  </si>
  <si>
    <t>XM_038589663.1:c.2571C&gt;A</t>
  </si>
  <si>
    <t>XM_038589663.1:c.2848C&gt;A</t>
  </si>
  <si>
    <t>XM_038589663.1:c.3574_3581del</t>
  </si>
  <si>
    <t>XM_038589696.1:c.3G&gt;C</t>
  </si>
  <si>
    <t>XM_038589752.1:c.950C&gt;T</t>
  </si>
  <si>
    <t>XM_038589752.1:c.938G&gt;A</t>
  </si>
  <si>
    <t>XM_038588915.1:c.23del</t>
  </si>
  <si>
    <t>XM_038588915.1:c.88_89del</t>
  </si>
  <si>
    <t>XM_038588915.1:c.162G&gt;T</t>
  </si>
  <si>
    <t>XM_038588915.1:c.225G&gt;T</t>
  </si>
  <si>
    <t>XM_038588915.1:c.1015C&gt;T</t>
  </si>
  <si>
    <t>XM_038588915.1:c.1229C&gt;T</t>
  </si>
  <si>
    <t>XM_038588915.1:c.1546C&gt;T</t>
  </si>
  <si>
    <t>XM_038588915.1:c.2405G&gt;T</t>
  </si>
  <si>
    <t>XM_038588915.1:c.2800G&gt;C</t>
  </si>
  <si>
    <t>XM_038588915.1:c.2896T&gt;C</t>
  </si>
  <si>
    <t>XM_038588916.1:c.985C&gt;G</t>
  </si>
  <si>
    <t>XM_038588921.1:c.496A&gt;G</t>
  </si>
  <si>
    <t>XM_038588921.1:c.586A&gt;G</t>
  </si>
  <si>
    <t>XM_038588921.1:c.917C&gt;T</t>
  </si>
  <si>
    <t>XM_038588921.1:c.950C&gt;T</t>
  </si>
  <si>
    <t>XM_038588921.1:c.961A&gt;G</t>
  </si>
  <si>
    <t>XM_038588921.1:c.1103T&gt;G</t>
  </si>
  <si>
    <t>XM_038588921.1:c.1373G&gt;C</t>
  </si>
  <si>
    <t>XM_038588921.1:c.*71+1G&gt;C</t>
  </si>
  <si>
    <t>XM_038588953.1:c.527G&gt;A</t>
  </si>
  <si>
    <t>XM_038588954.1:c.1003A&gt;G</t>
  </si>
  <si>
    <t>XM_038588954.1:c.892G&gt;A</t>
  </si>
  <si>
    <t>XM_038588955.1:c.274+5dup</t>
  </si>
  <si>
    <t>XM_038588969.1:c.941C&gt;T</t>
  </si>
  <si>
    <t>XM_038588973.1:c.215C&gt;T</t>
  </si>
  <si>
    <t>XM_038588973.1:c.448G&gt;A</t>
  </si>
  <si>
    <t>XM_038588973.1:c.895G&gt;A</t>
  </si>
  <si>
    <t>XM_038589002.1:c.218G&gt;A</t>
  </si>
  <si>
    <t>XM_038589002.1:c.1291C&gt;A</t>
  </si>
  <si>
    <t>XM_038589002.1:c.1385C&gt;T</t>
  </si>
  <si>
    <t>XM_038589240.1:c.436C&gt;T</t>
  </si>
  <si>
    <t>NM_001003340.1:c.387G&gt;A</t>
  </si>
  <si>
    <t>XM_038589247.1:c.729T&gt;G</t>
  </si>
  <si>
    <t>XM_038589247.1:c.758G&gt;T</t>
  </si>
  <si>
    <t>XM_038589252.1:c.1354A&gt;C</t>
  </si>
  <si>
    <t>XM_038589252.1:c.1337G&gt;A</t>
  </si>
  <si>
    <t>XM_038589252.1:c.1259A&gt;C</t>
  </si>
  <si>
    <t>XM_038589252.1:c.1253T&gt;A</t>
  </si>
  <si>
    <t>XM_038589252.1:c.1247T&gt;G</t>
  </si>
  <si>
    <t>XM_038589252.1:c.388G&gt;A</t>
  </si>
  <si>
    <t>XM_038589280.1:c.1009G&gt;A</t>
  </si>
  <si>
    <t>XM_038589280.1:c.86C&gt;G</t>
  </si>
  <si>
    <t>XM_038589280.1:c.53C&gt;T</t>
  </si>
  <si>
    <t>XM_038589280.1:c.4A&gt;G</t>
  </si>
  <si>
    <t>XM_038589320.1:c.405+1G&gt;A</t>
  </si>
  <si>
    <t>XM_038589321.1:c.405+1G&gt;A</t>
  </si>
  <si>
    <t>XM_038589322.1:c.405+1G&gt;A</t>
  </si>
  <si>
    <t>XM_038589323.1:c.405+1G&gt;A</t>
  </si>
  <si>
    <t>XM_038589320.1:c.397T&gt;G</t>
  </si>
  <si>
    <t>XM_038589321.1:c.397T&gt;G</t>
  </si>
  <si>
    <t>XM_038589322.1:c.397T&gt;G</t>
  </si>
  <si>
    <t>XM_038589323.1:c.397T&gt;G</t>
  </si>
  <si>
    <t>XM_038589320.1:c.392A&gt;G</t>
  </si>
  <si>
    <t>XM_038589321.1:c.392A&gt;G</t>
  </si>
  <si>
    <t>XM_038589322.1:c.392A&gt;G</t>
  </si>
  <si>
    <t>XM_038589323.1:c.392A&gt;G</t>
  </si>
  <si>
    <t>XM_038589320.1:c.380T&gt;G</t>
  </si>
  <si>
    <t>XM_038589321.1:c.380T&gt;G</t>
  </si>
  <si>
    <t>XM_038589322.1:c.380T&gt;G</t>
  </si>
  <si>
    <t>XM_038589323.1:c.380T&gt;G</t>
  </si>
  <si>
    <t>XM_038589347.1:c.10A&gt;G</t>
  </si>
  <si>
    <t>XM_038589347.1:c.602G&gt;A</t>
  </si>
  <si>
    <t>XR_005387320.1:n.344+1G&gt;A</t>
  </si>
  <si>
    <t>XP_038382253.1:p.Ile1741Thr</t>
  </si>
  <si>
    <t>XP_038382254.1:p.Ile1657Thr</t>
  </si>
  <si>
    <t>XP_038382255.1:p.Ile1657Thr</t>
  </si>
  <si>
    <t>XP_038382589.1:p.Ser415Pro</t>
  </si>
  <si>
    <t>XP_038382590.1:p.Ser415Pro</t>
  </si>
  <si>
    <t>XP_038382591.1:p.Ser415Pro</t>
  </si>
  <si>
    <t>XP_038382592.1:p.Ser415Pro</t>
  </si>
  <si>
    <t>XP_038382593.1:p.Ser415Pro</t>
  </si>
  <si>
    <t>XP_038382594.1:p.Ser295Pro</t>
  </si>
  <si>
    <t>XP_038382595.1:p.Ser415Pro</t>
  </si>
  <si>
    <t>XP_038382596.1:p.Ser415Pro</t>
  </si>
  <si>
    <t>XP_038382589.1:p.Leu414Ser</t>
  </si>
  <si>
    <t>XP_038382590.1:p.Leu414Ser</t>
  </si>
  <si>
    <t>XP_038382591.1:p.Leu414Ser</t>
  </si>
  <si>
    <t>XP_038382592.1:p.Leu414Ser</t>
  </si>
  <si>
    <t>XP_038382593.1:p.Leu414Ser</t>
  </si>
  <si>
    <t>XP_038382594.1:p.Leu294Ser</t>
  </si>
  <si>
    <t>XP_038382595.1:p.Leu414Ser</t>
  </si>
  <si>
    <t>XP_038382596.1:p.Leu414Ser</t>
  </si>
  <si>
    <t>XP_038382589.1:p.Arg413Lys</t>
  </si>
  <si>
    <t>XP_038382590.1:p.Arg413Lys</t>
  </si>
  <si>
    <t>XP_038382591.1:p.Arg413Lys</t>
  </si>
  <si>
    <t>XP_038382592.1:p.Arg413Lys</t>
  </si>
  <si>
    <t>XP_038382593.1:p.Arg413Lys</t>
  </si>
  <si>
    <t>XP_038382594.1:p.Arg293Lys</t>
  </si>
  <si>
    <t>XP_038382595.1:p.Arg413Lys</t>
  </si>
  <si>
    <t>XP_038382596.1:p.Arg413Lys</t>
  </si>
  <si>
    <t>XP_038384523.1:p.Ala158Pro</t>
  </si>
  <si>
    <t>XP_038385246.1:p.Val203Leu</t>
  </si>
  <si>
    <t>XP_038385247.1:p.Val179Leu</t>
  </si>
  <si>
    <t>XP_038385676.1:p.Gln394Arg</t>
  </si>
  <si>
    <t>XP_038385677.1:p.Gln394Arg</t>
  </si>
  <si>
    <t>XP_038387840.1:p.Lys346Asn</t>
  </si>
  <si>
    <t>XP_038387841.1:p.Lys346Asn</t>
  </si>
  <si>
    <t>XP_038387842.1:p.Lys346Asn</t>
  </si>
  <si>
    <t>XP_038387843.1:p.Lys67Asn</t>
  </si>
  <si>
    <t>XP_038388275.1:p.Ala602Val</t>
  </si>
  <si>
    <t>XP_038389238.1:p.Arg298Lys</t>
  </si>
  <si>
    <t>XP_038389251.1:p.Ile236Val</t>
  </si>
  <si>
    <t>NP_001301038.1:p.Gln660Ter</t>
  </si>
  <si>
    <t>NP_001139615.1:p.Gly420Arg</t>
  </si>
  <si>
    <t>NP_001139615.1:p.Gly420Glu</t>
  </si>
  <si>
    <t>XP_038389839.1:p.Ala144LeufsTer67</t>
  </si>
  <si>
    <t>XP_038389920.1:p.Ser3915Asn</t>
  </si>
  <si>
    <t>XP_038389921.1:p.Ser3913Asn</t>
  </si>
  <si>
    <t>XP_038389922.1:p.Ser3891Asn</t>
  </si>
  <si>
    <t>XP_038389923.1:p.Ser3874Asn</t>
  </si>
  <si>
    <t>XP_038389924.1:p.Ser3870Asn</t>
  </si>
  <si>
    <t>XP_038389925.1:p.Ser3921Asn</t>
  </si>
  <si>
    <t>XP_038389926.1:p.Ser3837Asn</t>
  </si>
  <si>
    <t>XP_038389927.1:p.Ser3921Asn</t>
  </si>
  <si>
    <t>XP_038389928.1:p.Ser3029Asn</t>
  </si>
  <si>
    <t>XP_038389929.1:p.Ser3029Asn</t>
  </si>
  <si>
    <t>XP_038389930.1:p.Ser3025Asn</t>
  </si>
  <si>
    <t>XP_038389931.1:p.Ser3020Asn</t>
  </si>
  <si>
    <t>NP_001138622.1:p.Ser182Asn</t>
  </si>
  <si>
    <t>XP_038392986.1:p.Arg252His</t>
  </si>
  <si>
    <t>XP_038397637.1:p.Arg608Ile</t>
  </si>
  <si>
    <t>XP_038397637.1:p.Ser607Cys</t>
  </si>
  <si>
    <t>XP_038395148.1:p.Val842Phe</t>
  </si>
  <si>
    <t>XP_038395149.1:p.Val842Phe</t>
  </si>
  <si>
    <t>XP_038395150.1:p.Val768Phe</t>
  </si>
  <si>
    <t>XP_038395151.1:p.Val753Phe</t>
  </si>
  <si>
    <t>XP_038396057.1:p.Arg222Gln</t>
  </si>
  <si>
    <t>XP_038394805.1:p.Arg7His</t>
  </si>
  <si>
    <t>XP_038394854.1:p.Pro335LeufsTer?</t>
  </si>
  <si>
    <t>XP_038399655.1:p.Ala77Pro</t>
  </si>
  <si>
    <t>XP_038399656.1:p.Ala77Pro</t>
  </si>
  <si>
    <t>XP_038400769.1:p.Gln63Leu</t>
  </si>
  <si>
    <t>XP_038400770.1:p.Gln63Leu</t>
  </si>
  <si>
    <t>XP_038400808.1:p.Ser64Asn</t>
  </si>
  <si>
    <t>XP_038400808.1:p.Val67Gly</t>
  </si>
  <si>
    <t>XP_038402319.1:p.Pro425_Pro439dup</t>
  </si>
  <si>
    <t>XP_038402571.1:p.Glu608Lys</t>
  </si>
  <si>
    <t>XP_038403043.1:p.Val319Met</t>
  </si>
  <si>
    <t>XP_038403044.1:p.Val319Met</t>
  </si>
  <si>
    <t>XP_038403045.1:p.Val319Met</t>
  </si>
  <si>
    <t>XP_038403046.1:p.Val319Met</t>
  </si>
  <si>
    <t>XP_038403047.1:p.Val282Met</t>
  </si>
  <si>
    <t>XP_038404061.1:p.Glu357Lys</t>
  </si>
  <si>
    <t>XP_038404865.1:p.Asn388LeufsTer10</t>
  </si>
  <si>
    <t>XP_038404866.1:p.Asn388LeufsTer10</t>
  </si>
  <si>
    <t>XP_038404867.1:p.Asn388LeufsTer10</t>
  </si>
  <si>
    <t>XP_038404868.1:p.Asn381LeufsTer10</t>
  </si>
  <si>
    <t>XP_038404869.1:p.Asn381LeufsTer10</t>
  </si>
  <si>
    <t>XP_038404870.1:p.Asn381LeufsTer10</t>
  </si>
  <si>
    <t>XP_038404871.1:p.Asn388LeufsTer10</t>
  </si>
  <si>
    <t>XP_038404872.1:p.Asn388LeufsTer10</t>
  </si>
  <si>
    <t>XP_038404873.1:p.Asn388LeufsTer10</t>
  </si>
  <si>
    <t>XP_038404874.1:p.Asn388LeufsTer10</t>
  </si>
  <si>
    <t>XP_038404947.1:p.Thr1085Ser</t>
  </si>
  <si>
    <t>XP_038404948.1:p.Thr1066Ser</t>
  </si>
  <si>
    <t>XP_038405101.1:p.Arg11GlyfsTer33</t>
  </si>
  <si>
    <t>XP_038405102.1:p.Arg11GlyfsTer33</t>
  </si>
  <si>
    <t>XP_038405103.1:p.Arg11GlyfsTer33</t>
  </si>
  <si>
    <t>XP_038405104.1:p.Arg11GlyfsTer33</t>
  </si>
  <si>
    <t>XP_038405111.1:p.Arg11GlyfsTer33</t>
  </si>
  <si>
    <t>XP_038405113.1:p.Arg11GlyfsTer33</t>
  </si>
  <si>
    <t>XP_038405135.1:p.Asp264Asn</t>
  </si>
  <si>
    <t>XP_038405136.1:p.Asp259Asn</t>
  </si>
  <si>
    <t>XP_038405137.1:p.Asp264Asn</t>
  </si>
  <si>
    <t>XP_038405138.1:p.Asp264Asn</t>
  </si>
  <si>
    <t>XP_038405139.1:p.Asp259Asn</t>
  </si>
  <si>
    <t>XP_038405140.1:p.Asp264Asn</t>
  </si>
  <si>
    <t>XP_038405141.1:p.Asp264Asn</t>
  </si>
  <si>
    <t>XP_038405142.1:p.Asp264Asn</t>
  </si>
  <si>
    <t>XP_038405143.1:p.Asp211Asn</t>
  </si>
  <si>
    <t>XP_038405144.1:p.Asp211Asn</t>
  </si>
  <si>
    <t>XP_038405810.1:p.Thr8TrpfsTer15</t>
  </si>
  <si>
    <t>NP_001116145.1:p.Asp170Glu</t>
  </si>
  <si>
    <t>XP_038406957.1:p.Tyr578Cys</t>
  </si>
  <si>
    <t>XP_038406958.1:p.Tyr773Cys</t>
  </si>
  <si>
    <t>XP_038406959.1:p.Tyr578Cys</t>
  </si>
  <si>
    <t>XP_038406960.1:p.Tyr578Cys</t>
  </si>
  <si>
    <t>XP_038406961.1:p.Tyr578Cys</t>
  </si>
  <si>
    <t>XP_038406962.1:p.Tyr578Cys</t>
  </si>
  <si>
    <t>XP_038406963.1:p.Tyr578Cys</t>
  </si>
  <si>
    <t>XP_038407300.1:p.Tyr679PhefsTer23</t>
  </si>
  <si>
    <t>XP_038407578.1:p.Ala20_Ala21insArgProAlaAlaPheTyrProValAlaLeuGlyGlyLeuGlnProCysCysProAla</t>
  </si>
  <si>
    <t>XP_038408051.1:p.His259Leu</t>
  </si>
  <si>
    <t>XP_038408052.1:p.His259Leu</t>
  </si>
  <si>
    <t>XP_038408053.1:p.His259Leu</t>
  </si>
  <si>
    <t>XP_038408054.1:p.Ile253Phe</t>
  </si>
  <si>
    <t>XP_038408056.1:p.His201Leu</t>
  </si>
  <si>
    <t>XP_038408089.1:p.Arg444%3D</t>
  </si>
  <si>
    <t>XP_038408219.1:p.Ala333Thr</t>
  </si>
  <si>
    <t>XP_038408220.1:p.Ala270Thr</t>
  </si>
  <si>
    <t>XP_038408321.1:p.Ser1107Phe</t>
  </si>
  <si>
    <t>XP_038408322.1:p.Ser1101Phe</t>
  </si>
  <si>
    <t>XP_038408323.1:p.Ser1084Phe</t>
  </si>
  <si>
    <t>XP_038408324.1:p.Ser1107Phe</t>
  </si>
  <si>
    <t>XP_038408325.1:p.Ser1078Phe</t>
  </si>
  <si>
    <t>XP_038408326.1:p.Ser1107Phe</t>
  </si>
  <si>
    <t>XP_038408327.1:p.Ser1068Phe</t>
  </si>
  <si>
    <t>XP_038408328.1:p.Ser1078Phe</t>
  </si>
  <si>
    <t>XP_038408329.1:p.Ser1054Phe</t>
  </si>
  <si>
    <t>XP_038408330.1:p.Ser1107Phe</t>
  </si>
  <si>
    <t>XP_038408331.1:p.Ser1078Phe</t>
  </si>
  <si>
    <t>XP_038408332.1:p.Ser1107Phe</t>
  </si>
  <si>
    <t>XP_038408333.1:p.Ser1078Phe</t>
  </si>
  <si>
    <t>XP_038408321.1:p.Arg1105SerfsTer8</t>
  </si>
  <si>
    <t>XP_038408322.1:p.Arg1099SerfsTer8</t>
  </si>
  <si>
    <t>XP_038408323.1:p.Arg1082SerfsTer8</t>
  </si>
  <si>
    <t>XP_038408324.1:p.Arg1105SerfsTer8</t>
  </si>
  <si>
    <t>XP_038408325.1:p.Arg1076SerfsTer8</t>
  </si>
  <si>
    <t>XP_038408326.1:p.Arg1105SerfsTer8</t>
  </si>
  <si>
    <t>XP_038408327.1:p.Arg1066SerfsTer8</t>
  </si>
  <si>
    <t>XP_038408328.1:p.Arg1076SerfsTer8</t>
  </si>
  <si>
    <t>XP_038408329.1:p.Arg1052SerfsTer8</t>
  </si>
  <si>
    <t>XP_038408330.1:p.Arg1105SerfsTer8</t>
  </si>
  <si>
    <t>XP_038408331.1:p.Arg1076SerfsTer8</t>
  </si>
  <si>
    <t>XP_038408332.1:p.Arg1105SerfsTer8</t>
  </si>
  <si>
    <t>XP_038408333.1:p.Arg1076SerfsTer8</t>
  </si>
  <si>
    <t>XP_038408321.1:p.His1106GlyfsTer8</t>
  </si>
  <si>
    <t>XP_038408322.1:p.His1100GlyfsTer8</t>
  </si>
  <si>
    <t>XP_038408323.1:p.His1083GlyfsTer8</t>
  </si>
  <si>
    <t>XP_038408324.1:p.His1106GlyfsTer8</t>
  </si>
  <si>
    <t>XP_038408325.1:p.His1077GlyfsTer8</t>
  </si>
  <si>
    <t>XP_038408326.1:p.His1106GlyfsTer8</t>
  </si>
  <si>
    <t>XP_038408327.1:p.His1067GlyfsTer8</t>
  </si>
  <si>
    <t>XP_038408328.1:p.His1077GlyfsTer8</t>
  </si>
  <si>
    <t>XP_038408329.1:p.His1053GlyfsTer8</t>
  </si>
  <si>
    <t>XP_038408330.1:p.His1106GlyfsTer8</t>
  </si>
  <si>
    <t>XP_038408331.1:p.His1077GlyfsTer8</t>
  </si>
  <si>
    <t>XP_038408332.1:p.His1106GlyfsTer8</t>
  </si>
  <si>
    <t>XP_038408333.1:p.His1077GlyfsTer8</t>
  </si>
  <si>
    <t>XP_038408321.1:p.Arg1105Gly</t>
  </si>
  <si>
    <t>XP_038408322.1:p.Arg1099Gly</t>
  </si>
  <si>
    <t>XP_038408323.1:p.Arg1082Gly</t>
  </si>
  <si>
    <t>XP_038408324.1:p.Arg1105Gly</t>
  </si>
  <si>
    <t>XP_038408325.1:p.Arg1076Gly</t>
  </si>
  <si>
    <t>XP_038408326.1:p.Arg1105Gly</t>
  </si>
  <si>
    <t>XP_038408327.1:p.Arg1066Gly</t>
  </si>
  <si>
    <t>XP_038408328.1:p.Arg1076Gly</t>
  </si>
  <si>
    <t>XP_038408329.1:p.Arg1052Gly</t>
  </si>
  <si>
    <t>XP_038408330.1:p.Arg1105Gly</t>
  </si>
  <si>
    <t>XP_038408331.1:p.Arg1076Gly</t>
  </si>
  <si>
    <t>XP_038408332.1:p.Arg1105Gly</t>
  </si>
  <si>
    <t>XP_038408333.1:p.Arg1076Gly</t>
  </si>
  <si>
    <t>XP_038409046.1:p.Val21Met</t>
  </si>
  <si>
    <t>XP_038409046.1:p.Val20Leu</t>
  </si>
  <si>
    <t>XP_038409420.1:p.Met250Thr</t>
  </si>
  <si>
    <t>XP_038409421.1:p.Met250Thr</t>
  </si>
  <si>
    <t>XP_038409422.1:p.Met250Thr</t>
  </si>
  <si>
    <t>XP_038410234.1:p.Asp489Gly</t>
  </si>
  <si>
    <t>XP_038410234.1:p.Asp489Glu</t>
  </si>
  <si>
    <t>XP_038410234.1:p.Phe490Leu</t>
  </si>
  <si>
    <t>XP_038410707.1:p.Met32Ile</t>
  </si>
  <si>
    <t>XP_038410708.1:p.Met32Ile</t>
  </si>
  <si>
    <t>XP_038410710.1:p.Met32Ile</t>
  </si>
  <si>
    <t>XP_038410707.1:p.Met32Thr</t>
  </si>
  <si>
    <t>XP_038410708.1:p.Met32Thr</t>
  </si>
  <si>
    <t>XP_038410710.1:p.Met32Thr</t>
  </si>
  <si>
    <t>XP_038410892.1:p.Leu17Pro</t>
  </si>
  <si>
    <t>XP_038410893.1:p.Leu17Pro</t>
  </si>
  <si>
    <t>XP_038412187.1:p.Ala44Val</t>
  </si>
  <si>
    <t>XP_038412188.1:p.Ala44Val</t>
  </si>
  <si>
    <t>XP_038412189.1:p.Ala44Val</t>
  </si>
  <si>
    <t>XP_038412190.1:p.Ala44Val</t>
  </si>
  <si>
    <t>XP_038412191.1:p.Ala44Val</t>
  </si>
  <si>
    <t>XP_038412192.1:p.Ala44Val</t>
  </si>
  <si>
    <t>XP_038413320.1:p.Asp119Glu</t>
  </si>
  <si>
    <t>XP_038413321.1:p.Asp75Glu</t>
  </si>
  <si>
    <t>XP_038413322.1:p.Asp42Glu</t>
  </si>
  <si>
    <t>XP_038413320.1:p.Leu116Phe</t>
  </si>
  <si>
    <t>XP_038413321.1:p.Leu72Phe</t>
  </si>
  <si>
    <t>XP_038413322.1:p.Leu39Phe</t>
  </si>
  <si>
    <t>XP_038414127.1:p.Leu95Val</t>
  </si>
  <si>
    <t>XP_038416319.1:p.Phe260Leu</t>
  </si>
  <si>
    <t>XP_038416320.1:p.Phe213Leu</t>
  </si>
  <si>
    <t>XP_038416321.1:p.Phe155Leu</t>
  </si>
  <si>
    <t>XP_038416322.1:p.Phe103Leu</t>
  </si>
  <si>
    <t>XP_038416319.1:p.Arg259Lys</t>
  </si>
  <si>
    <t>XP_038416320.1:p.Arg212Lys</t>
  </si>
  <si>
    <t>XP_038416321.1:p.Arg154Lys</t>
  </si>
  <si>
    <t>XP_038416322.1:p.Arg102Lys</t>
  </si>
  <si>
    <t>XP_038416753.1:p.Phe708Leu</t>
  </si>
  <si>
    <t>XP_038416754.1:p.Phe708Leu</t>
  </si>
  <si>
    <t>XP_038416753.1:p.Glu707Gln</t>
  </si>
  <si>
    <t>XP_038416754.1:p.Glu707Gln</t>
  </si>
  <si>
    <t>XP_038416771.1:p.Val110Ile</t>
  </si>
  <si>
    <t>XP_038416772.1:p.Val110Ile</t>
  </si>
  <si>
    <t>XP_038416773.1:p.Val110Ile</t>
  </si>
  <si>
    <t>XP_038416771.1:p.Ala106Val</t>
  </si>
  <si>
    <t>XP_038416772.1:p.Ala106Val</t>
  </si>
  <si>
    <t>XP_038416773.1:p.Ala106Val</t>
  </si>
  <si>
    <t>XP_038416771.1:p.Ala105Gly</t>
  </si>
  <si>
    <t>XP_038416772.1:p.Ala105Gly</t>
  </si>
  <si>
    <t>XP_038416773.1:p.Ala105Gly</t>
  </si>
  <si>
    <t>XP_038416771.1:p.Gly104Ser</t>
  </si>
  <si>
    <t>XP_038416772.1:p.Gly104Ser</t>
  </si>
  <si>
    <t>XP_038416773.1:p.Gly104Ser</t>
  </si>
  <si>
    <t>XP_038416771.1:p.Ser101_Asp102del</t>
  </si>
  <si>
    <t>XP_038416772.1:p.Ser101_Asp102del</t>
  </si>
  <si>
    <t>XP_038416773.1:p.Ser101_Asp102del</t>
  </si>
  <si>
    <t>XP_038416771.1:p.Arg97_Glu98insPro</t>
  </si>
  <si>
    <t>XP_038416772.1:p.Arg97_Glu98insPro</t>
  </si>
  <si>
    <t>XP_038416773.1:p.Arg97_Glu98insPro</t>
  </si>
  <si>
    <t>XP_038416771.1:p.Arg97Gly</t>
  </si>
  <si>
    <t>XP_038416772.1:p.Arg97Gly</t>
  </si>
  <si>
    <t>XP_038416773.1:p.Arg97Gly</t>
  </si>
  <si>
    <t>XP_038416771.1:p.Gly96delinsGluCys</t>
  </si>
  <si>
    <t>XP_038416772.1:p.Gly96delinsGluCys</t>
  </si>
  <si>
    <t>XP_038416773.1:p.Gly96delinsGluCys</t>
  </si>
  <si>
    <t>XP_038416771.1:p.Gly95Ala</t>
  </si>
  <si>
    <t>XP_038416772.1:p.Gly95Ala</t>
  </si>
  <si>
    <t>XP_038416773.1:p.Gly95Ala</t>
  </si>
  <si>
    <t>XP_038417675.1:p.Val4174Ile</t>
  </si>
  <si>
    <t>XP_038417829.1:p.Arg556Cys</t>
  </si>
  <si>
    <t>XP_038417830.1:p.Arg556Cys</t>
  </si>
  <si>
    <t>XP_038418135.1:p.Thr282_Thr283dup</t>
  </si>
  <si>
    <t>XP_038418135.1:p.Thr281_Thr283dup</t>
  </si>
  <si>
    <t>XP_038418449.1:p.Ser70Leu</t>
  </si>
  <si>
    <t>XP_038420286.1:p.Ile641Thr</t>
  </si>
  <si>
    <t>XP_038420287.1:p.Ile641Thr</t>
  </si>
  <si>
    <t>XP_038420288.1:p.Ile641Thr</t>
  </si>
  <si>
    <t>XP_038420289.1:p.Ile641Thr</t>
  </si>
  <si>
    <t>XP_038420290.1:p.Ile614Thr</t>
  </si>
  <si>
    <t>XP_038420291.1:p.Ile504Thr</t>
  </si>
  <si>
    <t>XP_038420292.1:p.Ile504Thr</t>
  </si>
  <si>
    <t>XP_038420286.1:p.Val640Leu</t>
  </si>
  <si>
    <t>XP_038420287.1:p.Val640Leu</t>
  </si>
  <si>
    <t>XP_038420288.1:p.Val640Leu</t>
  </si>
  <si>
    <t>XP_038420289.1:p.Val640Leu</t>
  </si>
  <si>
    <t>XP_038420290.1:p.Val613Leu</t>
  </si>
  <si>
    <t>XP_038420291.1:p.Val503Leu</t>
  </si>
  <si>
    <t>XP_038420292.1:p.Val503Leu</t>
  </si>
  <si>
    <t>XP_038420736.1:p.Asp731Gly</t>
  </si>
  <si>
    <t>XP_038420737.1:p.Asp723Gly</t>
  </si>
  <si>
    <t>XP_038421274.1:p.Ala454Thr</t>
  </si>
  <si>
    <t>XP_038423983.1:p.Ala356Thr</t>
  </si>
  <si>
    <t>XP_038423984.1:p.Ala344Thr</t>
  </si>
  <si>
    <t>XP_038423985.1:p.Ala312Thr</t>
  </si>
  <si>
    <t>XP_038424040.1:p.Ser3Cys</t>
  </si>
  <si>
    <t>XP_038426196.1:p.Arg553Gln</t>
  </si>
  <si>
    <t>XP_038426197.1:p.Arg553Gln</t>
  </si>
  <si>
    <t>XP_038426198.1:p.Arg553Gln</t>
  </si>
  <si>
    <t>XP_038426199.1:p.Arg553Gln</t>
  </si>
  <si>
    <t>XP_038426200.1:p.Arg347Gln</t>
  </si>
  <si>
    <t>XP_038426266.1:p.Arg720ThrfsTer19</t>
  </si>
  <si>
    <t>XP_038426267.1:p.Arg715ThrfsTer19</t>
  </si>
  <si>
    <t>XP_038426515.1:p.Lys451Asn</t>
  </si>
  <si>
    <t>XP_038427245.1:p.Thr153Met</t>
  </si>
  <si>
    <t>XP_038427543.1:p.Gly404Arg</t>
  </si>
  <si>
    <t>XP_038427543.1:p.Arg403Ile</t>
  </si>
  <si>
    <t>XP_038427543.1:p.Lys400Asn</t>
  </si>
  <si>
    <t>XP_038427559.1:p.Gly132_Pro133insArgArgArgAspArgAlaGlyGlyArgGlyGly</t>
  </si>
  <si>
    <t>XP_038428061.1:p.Pro44Leu</t>
  </si>
  <si>
    <t>XP_038428062.1:p.Pro44Leu</t>
  </si>
  <si>
    <t>XP_038428063.1:p.Pro44Leu</t>
  </si>
  <si>
    <t>XP_038428064.1:p.Pro44Leu</t>
  </si>
  <si>
    <t>XP_038428065.1:p.Pro44Leu</t>
  </si>
  <si>
    <t>XP_038428066.1:p.Pro44Leu</t>
  </si>
  <si>
    <t>XP_038428067.1:p.Pro44Leu</t>
  </si>
  <si>
    <t>XP_038428068.1:p.Pro44Leu</t>
  </si>
  <si>
    <t>XP_038428069.1:p.Pro44Leu</t>
  </si>
  <si>
    <t>XP_038428070.1:p.Pro44Leu</t>
  </si>
  <si>
    <t>XP_038428072.1:p.Pro44Leu</t>
  </si>
  <si>
    <t>XP_038428073.1:p.Pro44Leu</t>
  </si>
  <si>
    <t>XP_038428074.1:p.Pro44Leu</t>
  </si>
  <si>
    <t>XP_038428076.1:p.Pro44Leu</t>
  </si>
  <si>
    <t>XP_038429308.1:p.Cys12Ser</t>
  </si>
  <si>
    <t>XP_038429309.1:p.Cys12Ser</t>
  </si>
  <si>
    <t>XP_038430330.1:p.Ala1003AspfsTer34</t>
  </si>
  <si>
    <t>XP_038430466.1:p.Ser140_Arg141insTrpAsnPheProArgGluValArgGlnArgValValThrThrSerSerLeuSerLeuSerArgAsnProProProProSerLeuCysProGlyGlyLeuLysSer</t>
  </si>
  <si>
    <t>XP_038430467.1:p.Ser140_Arg141insTrpAsnPheProArgGluValArgGlnArgValValThrThrSerSerLeuSerLeuSerArgAsnProProProProSerLeuCysProGlyGlyLeuLysSer</t>
  </si>
  <si>
    <t>XP_038430468.1:p.Ser140_Arg141insTrpAsnPheProArgGluValArgGlnArgValValThrThrSerSerLeuSerLeuSerArgAsnProProProProSerLeuCysProGlyGlyLeuLysSer</t>
  </si>
  <si>
    <t>XP_038431140.1:p.Pro26Leu</t>
  </si>
  <si>
    <t>XP_038430444.1:p.Pro642Gln</t>
  </si>
  <si>
    <t>XP_038432133.1:p.Ala2112Thr</t>
  </si>
  <si>
    <t>XP_038432134.1:p.Ala2112Thr</t>
  </si>
  <si>
    <t>XP_038432135.1:p.Ala2112Thr</t>
  </si>
  <si>
    <t>XP_038432136.1:p.Ala2111Thr</t>
  </si>
  <si>
    <t>XP_038432137.1:p.Ala2112Thr</t>
  </si>
  <si>
    <t>XP_038432138.1:p.Ala2095Thr</t>
  </si>
  <si>
    <t>XP_038432139.1:p.Ala2091Thr</t>
  </si>
  <si>
    <t>XP_038432140.1:p.Ala2112Thr</t>
  </si>
  <si>
    <t>XP_038432141.1:p.Ala2082Thr</t>
  </si>
  <si>
    <t>XP_038432142.1:p.Ala2076Thr</t>
  </si>
  <si>
    <t>XP_038432143.1:p.Ala2095Thr</t>
  </si>
  <si>
    <t>XP_038432144.1:p.Ala2112Thr</t>
  </si>
  <si>
    <t>XP_038432145.1:p.Ala2040Thr</t>
  </si>
  <si>
    <t>XP_038432146.1:p.Ala2036Thr</t>
  </si>
  <si>
    <t>XP_038432147.1:p.Ala2015Thr</t>
  </si>
  <si>
    <t>XP_038432148.1:p.Ala2007Thr</t>
  </si>
  <si>
    <t>XP_038432149.1:p.Ala1988Thr</t>
  </si>
  <si>
    <t>XP_038432150.1:p.Ala2112Thr</t>
  </si>
  <si>
    <t>XP_038432151.1:p.Ala1960Thr</t>
  </si>
  <si>
    <t>XP_038432152.1:p.Ala1909Thr</t>
  </si>
  <si>
    <t>XP_038432153.1:p.Ala1892Thr</t>
  </si>
  <si>
    <t>XP_038433180.1:p.Lys7ArgfsTer11</t>
  </si>
  <si>
    <t>NP_001375989.1:p.Gly86GlufsTer22</t>
  </si>
  <si>
    <t>XP_038434096.1:p.His1283Asn</t>
  </si>
  <si>
    <t>XP_038434097.1:p.His1280Asn</t>
  </si>
  <si>
    <t>XP_038434098.1:p.His1283Asn</t>
  </si>
  <si>
    <t>XP_038434099.1:p.His1243Asn</t>
  </si>
  <si>
    <t>XP_038434100.1:p.His1243Asn</t>
  </si>
  <si>
    <t>XP_038434299.1:p.Asp906Glu</t>
  </si>
  <si>
    <t>XP_038434300.1:p.Asp906Glu</t>
  </si>
  <si>
    <t>XP_038434301.1:p.Asp906Glu</t>
  </si>
  <si>
    <t>XP_038434302.1:p.Asp906Glu</t>
  </si>
  <si>
    <t>XP_038434303.1:p.Asp906Glu</t>
  </si>
  <si>
    <t>XP_038434304.1:p.Asp906Glu</t>
  </si>
  <si>
    <t>XP_038434305.1:p.Asp906Glu</t>
  </si>
  <si>
    <t>XP_038434306.1:p.Asp906Glu</t>
  </si>
  <si>
    <t>XP_038434307.1:p.Asp906Glu</t>
  </si>
  <si>
    <t>XP_038434308.1:p.Asp906Glu</t>
  </si>
  <si>
    <t>XP_038434364.1:p.His224_Ser225insGlnSerHisProSerHisGlnSerTyrProSerHisProSerHisProSerHisGlnSerHis</t>
  </si>
  <si>
    <t>XP_038435100.1:p.Ala77Val</t>
  </si>
  <si>
    <t>XP_038435784.1:p.Arg22Gln</t>
  </si>
  <si>
    <t>XP_038436415.1:p.Thr67AspfsTer8</t>
  </si>
  <si>
    <t>XP_038436560.1:p.Phe40Tyr</t>
  </si>
  <si>
    <t>XP_038437376.1:p.Lys597Asn</t>
  </si>
  <si>
    <t>XP_038437377.1:p.Lys585Asn</t>
  </si>
  <si>
    <t>XP_038437378.1:p.Lys526Asn</t>
  </si>
  <si>
    <t>XP_038437086.1:p.Pro665LeufsTer33</t>
  </si>
  <si>
    <t>XP_038437708.1:p.Asp275GlufsTer4</t>
  </si>
  <si>
    <t>XP_038437989.1:p.Thr224Ala</t>
  </si>
  <si>
    <t>XP_038437990.1:p.Thr221Ala</t>
  </si>
  <si>
    <t>XP_038437991.1:p.Thr211Ala</t>
  </si>
  <si>
    <t>XP_038437992.1:p.Thr211Ala</t>
  </si>
  <si>
    <t>XP_038437993.1:p.Thr211Ala</t>
  </si>
  <si>
    <t>XP_038437994.1:p.Thr211Ala</t>
  </si>
  <si>
    <t>XP_038437995.1:p.Thr211Ala</t>
  </si>
  <si>
    <t>XP_038440277.1:p.Val55Ala</t>
  </si>
  <si>
    <t>XP_038440778.1:p.Ile954Thr</t>
  </si>
  <si>
    <t>XP_038440779.1:p.Ile936Thr</t>
  </si>
  <si>
    <t>XP_038440780.1:p.Ile824Thr</t>
  </si>
  <si>
    <t>XP_038440781.1:p.Ile817Thr</t>
  </si>
  <si>
    <t>XP_038440782.1:p.Ile816Thr</t>
  </si>
  <si>
    <t>XP_038440783.1:p.Ile810Thr</t>
  </si>
  <si>
    <t>XP_038440784.1:p.Ile790Thr</t>
  </si>
  <si>
    <t>XP_038440785.1:p.Ile801Thr</t>
  </si>
  <si>
    <t>XP_038440786.1:p.Ile801Thr</t>
  </si>
  <si>
    <t>XP_038440787.1:p.Ile801Thr</t>
  </si>
  <si>
    <t>XP_038440788.1:p.Ile786Thr</t>
  </si>
  <si>
    <t>XP_038440789.1:p.Ile783Thr</t>
  </si>
  <si>
    <t>XP_038440778.1:p.Ala955Thr</t>
  </si>
  <si>
    <t>XP_038440779.1:p.Ala937Thr</t>
  </si>
  <si>
    <t>XP_038440780.1:p.Ala825Thr</t>
  </si>
  <si>
    <t>XP_038440781.1:p.Ala818Thr</t>
  </si>
  <si>
    <t>XP_038440782.1:p.Ala817Thr</t>
  </si>
  <si>
    <t>XP_038440783.1:p.Ala811Thr</t>
  </si>
  <si>
    <t>XP_038440784.1:p.Ala791Thr</t>
  </si>
  <si>
    <t>XP_038440785.1:p.Ala802Thr</t>
  </si>
  <si>
    <t>XP_038440786.1:p.Ala802Thr</t>
  </si>
  <si>
    <t>XP_038440787.1:p.Ala802Thr</t>
  </si>
  <si>
    <t>XP_038440788.1:p.Ala787Thr</t>
  </si>
  <si>
    <t>XP_038440789.1:p.Ala784Thr</t>
  </si>
  <si>
    <t>XP_038440996.1:p.Ile173AsnfsTer12</t>
  </si>
  <si>
    <t>XP_038440997.1:p.Ile173AsnfsTer12</t>
  </si>
  <si>
    <t>XP_038440998.1:p.Ile173AsnfsTer12</t>
  </si>
  <si>
    <t>XP_038440999.1:p.Ile149AsnfsTer12</t>
  </si>
  <si>
    <t>XP_038441000.1:p.Ile149AsnfsTer12</t>
  </si>
  <si>
    <t>XP_038441001.1:p.Ile173AsnfsTer12</t>
  </si>
  <si>
    <t>XP_038441002.1:p.Ile173AsnfsTer12</t>
  </si>
  <si>
    <t>XP_038441181.1:p.Ser29Pro</t>
  </si>
  <si>
    <t>XP_038441186.1:p.Ser80Pro</t>
  </si>
  <si>
    <t>XP_038442666.1:p.Val41Ala</t>
  </si>
  <si>
    <t>XP_038442667.1:p.Val41Ala</t>
  </si>
  <si>
    <t>XP_038442666.1:p.Met40Ile</t>
  </si>
  <si>
    <t>XP_038442667.1:p.Met40Ile</t>
  </si>
  <si>
    <t>XP_038442666.1:p.Met40Thr</t>
  </si>
  <si>
    <t>XP_038442667.1:p.Met40Thr</t>
  </si>
  <si>
    <t>XP_038442418.1:p.Lys128Arg</t>
  </si>
  <si>
    <t>XP_038442418.1:p.Leu134Phe</t>
  </si>
  <si>
    <t>XP_038442418.1:p.Leu135Phe</t>
  </si>
  <si>
    <t>XP_038444712.1:p.Leu346Ser</t>
  </si>
  <si>
    <t>XP_038444712.1:p.Asp347Glu</t>
  </si>
  <si>
    <t>XP_038444712.1:p.Asn348Asp</t>
  </si>
  <si>
    <t>XP_038444712.1:p.Asn351Ser</t>
  </si>
  <si>
    <t>XP_038443438.1:p.Asn529Ser</t>
  </si>
  <si>
    <t>XP_038443439.1:p.Asn529Ser</t>
  </si>
  <si>
    <t>XP_038443440.1:p.Asn529Ser</t>
  </si>
  <si>
    <t>XP_038443441.1:p.Asn529Ser</t>
  </si>
  <si>
    <t>XP_038444753.1:p.Asn644Asp</t>
  </si>
  <si>
    <t>XP_038444753.1:p.Leu646Gln</t>
  </si>
  <si>
    <t>XP_038444753.1:p.Arg653His</t>
  </si>
  <si>
    <t>XP_038444221.1:p.Leu54Ile</t>
  </si>
  <si>
    <t>NP_001003212.1:p.Thr898Ala</t>
  </si>
  <si>
    <t>NP_001003212.1:p.Met897Thr</t>
  </si>
  <si>
    <t>NP_001003212.1:p.Thr878Ile</t>
  </si>
  <si>
    <t>XP_038444819.1:p.Ser91Ala</t>
  </si>
  <si>
    <t>NP_001375868.1:p.Leu29Phe</t>
  </si>
  <si>
    <t>XP_038444867.1:p.Ile108Thr</t>
  </si>
  <si>
    <t>XP_038444874.1:p.Asn408Ser</t>
  </si>
  <si>
    <t>XP_038444933.1:p.Thr130Ala</t>
  </si>
  <si>
    <t>XP_038444933.1:p.Arg218His</t>
  </si>
  <si>
    <t>XP_038444936.1:p.Ala381del</t>
  </si>
  <si>
    <t>XP_038444937.1:p.Gly265Glu</t>
  </si>
  <si>
    <t>XP_038444938.1:p.Pro8His</t>
  </si>
  <si>
    <t>XP_038444940.1:p.Arg10Gly</t>
  </si>
  <si>
    <t>XP_038444940.1:p.Cys25Ser</t>
  </si>
  <si>
    <t>XP_038444940.1:p.Asp51Val</t>
  </si>
  <si>
    <t>XP_038444940.1:p.Val52Met</t>
  </si>
  <si>
    <t>XP_038444940.1:p.Thr64Asn</t>
  </si>
  <si>
    <t>XP_038444940.1:p.Ala65Thr</t>
  </si>
  <si>
    <t>XP_038444939.1:p.Arg187Cys</t>
  </si>
  <si>
    <t>XP_038444939.1:p.Ala483Pro</t>
  </si>
  <si>
    <t>XP_038444939.1:p.Ala483Glu</t>
  </si>
  <si>
    <t>XP_038444939.1:p.Asp486Ala</t>
  </si>
  <si>
    <t>XP_038444973.1:p.Leu123Phe</t>
  </si>
  <si>
    <t>XP_038444973.1:p.Ala222Val</t>
  </si>
  <si>
    <t>XP_038444974.1:p.Arg49PhefsTer297</t>
  </si>
  <si>
    <t>XP_038444984.1:p.Ile601_Arg602delinsMet</t>
  </si>
  <si>
    <t>XP_038444987.1:p.Arg88Ter</t>
  </si>
  <si>
    <t>XP_038444989.1:p.His241LeufsTer2</t>
  </si>
  <si>
    <t>XP_038444993.1:p.Asn443Tyr</t>
  </si>
  <si>
    <t>XP_038444994.1:p.Asn442Tyr</t>
  </si>
  <si>
    <t>XP_038444995.1:p.Asn423Tyr</t>
  </si>
  <si>
    <t>XP_038444996.1:p.Asn422Tyr</t>
  </si>
  <si>
    <t>XP_038444997.1:p.Asn394Tyr</t>
  </si>
  <si>
    <t>XP_038444997.1:p.Leu51Trp</t>
  </si>
  <si>
    <t>XP_038444993.1:p.Arg5Gln</t>
  </si>
  <si>
    <t>XP_038444994.1:p.Arg5Gln</t>
  </si>
  <si>
    <t>XP_038444995.1:p.Arg5Gln</t>
  </si>
  <si>
    <t>XP_038444996.1:p.Arg5Gln</t>
  </si>
  <si>
    <t>XP_038445002.1:p.Tyr310Ter</t>
  </si>
  <si>
    <t>XP_038445004.1:p.Tyr281Ter</t>
  </si>
  <si>
    <t>XP_038445007.1:p.Thr48Ala</t>
  </si>
  <si>
    <t>XP_038445007.1:p.Ser52Leu</t>
  </si>
  <si>
    <t>XP_038445007.1:p.Glu93Asp</t>
  </si>
  <si>
    <t>XP_038445007.1:p.Ser98Leu</t>
  </si>
  <si>
    <t>XP_038445007.1:p.Arg116Cys</t>
  </si>
  <si>
    <t>XP_038445007.1:p.Arg116His</t>
  </si>
  <si>
    <t>XP_038445007.1:p.His122Tyr</t>
  </si>
  <si>
    <t>XP_038445007.1:p.His122Arg</t>
  </si>
  <si>
    <t>XP_038445007.1:p.Pro166LeufsTer67</t>
  </si>
  <si>
    <t>XP_038445007.1:p.Ser168Asn</t>
  </si>
  <si>
    <t>XP_038445007.1:p.Pro175Ser</t>
  </si>
  <si>
    <t>XP_038445007.1:p.Arg185His</t>
  </si>
  <si>
    <t>XP_038445007.1:p.Trp187Ter</t>
  </si>
  <si>
    <t>XP_038445007.1:p.Arg190Pro</t>
  </si>
  <si>
    <t>XP_038445007.1:p.Gly195TrpfsTer48</t>
  </si>
  <si>
    <t>XP_038445007.1:p.Gly195Ter</t>
  </si>
  <si>
    <t>XP_038445040.1:p.Ser207Cys</t>
  </si>
  <si>
    <t>XP_038445041.1:p.Ser169Cys</t>
  </si>
  <si>
    <t>XP_038445052.1:p.Arg405His</t>
  </si>
  <si>
    <t>XP_038445052.1:p.Ser82Gly</t>
  </si>
  <si>
    <t>XP_038445063.1:p.Arg409Cys</t>
  </si>
  <si>
    <t>XP_038445063.1:p.Gln482Leu</t>
  </si>
  <si>
    <t>NA.1:p.Ala113Thr</t>
  </si>
  <si>
    <t>XP_038445104.1:p.Ser415Pro</t>
  </si>
  <si>
    <t>XP_038445105.1:p.Ser415Pro</t>
  </si>
  <si>
    <t>XP_038445106.1:p.Ser415Pro</t>
  </si>
  <si>
    <t>XP_038445107.1:p.Ser415Pro</t>
  </si>
  <si>
    <t>XP_038445108.1:p.Ser415Pro</t>
  </si>
  <si>
    <t>XP_038445109.1:p.Ser259Pro</t>
  </si>
  <si>
    <t>XP_038445111.1:p.Ser415Pro</t>
  </si>
  <si>
    <t>XP_038445112.1:p.Ser415Pro</t>
  </si>
  <si>
    <t>XP_038445113.1:p.Ser415Pro</t>
  </si>
  <si>
    <t>XP_038445114.1:p.Ser415Pro</t>
  </si>
  <si>
    <t>XP_038445115.1:p.Ser415Pro</t>
  </si>
  <si>
    <t>XP_038445104.1:p.His509Leu</t>
  </si>
  <si>
    <t>XP_038445105.1:p.His509Leu</t>
  </si>
  <si>
    <t>XP_038445106.1:p.His509Leu</t>
  </si>
  <si>
    <t>XP_038445107.1:p.His509Leu</t>
  </si>
  <si>
    <t>XP_038445108.1:p.His509Leu</t>
  </si>
  <si>
    <t>XP_038445109.1:p.His353Leu</t>
  </si>
  <si>
    <t>XP_038445111.1:p.His509Leu</t>
  </si>
  <si>
    <t>XP_038445112.1:p.His509Leu</t>
  </si>
  <si>
    <t>XP_038445113.1:p.His509Leu</t>
  </si>
  <si>
    <t>XP_038445114.1:p.His509Leu</t>
  </si>
  <si>
    <t>XP_038445115.1:p.His509Leu</t>
  </si>
  <si>
    <t>NP_001376103.1:p.Tyr190ThrfsTer2</t>
  </si>
  <si>
    <t>NP_001376103.1:p.Pro168Ser</t>
  </si>
  <si>
    <t>XP_038445169.1:p.Phe31Ser</t>
  </si>
  <si>
    <t>XP_038445174.1:p.Lys36ArgfsTer24</t>
  </si>
  <si>
    <t>XP_038445218.1:p.Ile736Val</t>
  </si>
  <si>
    <t>XP_038445221.1:p.Ala4Val</t>
  </si>
  <si>
    <t>XP_038445221.1:p.Thr41Arg</t>
  </si>
  <si>
    <t>XP_038445221.1:p.Ala327Thr</t>
  </si>
  <si>
    <t>XP_038445221.1:p.Val355Ile</t>
  </si>
  <si>
    <t>XP_038445238.1:p.Ala204dup</t>
  </si>
  <si>
    <t>XP_038445239.1:p.Ala203dup</t>
  </si>
  <si>
    <t>XP_038445240.1:p.Ala204dup</t>
  </si>
  <si>
    <t>XP_038445241.1:p.Ala204dup</t>
  </si>
  <si>
    <t>XP_038445302.1:p.Pro1417Leu</t>
  </si>
  <si>
    <t>XP_038445302.1:p.Ser1414Ala</t>
  </si>
  <si>
    <t>XP_038445302.1:p.Asn1397LeufsTer4</t>
  </si>
  <si>
    <t>XP_038445302.1:p.Arg1338Gly</t>
  </si>
  <si>
    <t>XP_038445302.1:p.Ala821Val</t>
  </si>
  <si>
    <t>XP_038445324.1:p.Gly178Ser</t>
  </si>
  <si>
    <t>XP_038445381.1:p.Pro477Gln</t>
  </si>
  <si>
    <t>XP_038445381.1:p.Gly392Glu</t>
  </si>
  <si>
    <t>XP_038445381.1:p.Glu389Lys</t>
  </si>
  <si>
    <t>XP_038445381.1:p.Leu150Val</t>
  </si>
  <si>
    <t>XP_038445382.1:p.Gln39Pro</t>
  </si>
  <si>
    <t>XP_038445382.1:p.Gly111Val</t>
  </si>
  <si>
    <t>XP_038445382.1:p.His115GlnfsTer13</t>
  </si>
  <si>
    <t>XP_038445382.1:p.Ala116ArgfsTer12</t>
  </si>
  <si>
    <t>XP_038445382.1:p.Ala116CysfsTer12</t>
  </si>
  <si>
    <t>XP_038445382.1:p.Asn127Thr</t>
  </si>
  <si>
    <t>XP_038445382.1:p.Arg141Gly</t>
  </si>
  <si>
    <t>XP_038445382.1:p.Asp181His</t>
  </si>
  <si>
    <t>XP_038445382.1:p.Glu190Asp</t>
  </si>
  <si>
    <t>XP_038445382.1:p.Gln296Arg</t>
  </si>
  <si>
    <t>XP_038445382.1:p.Gln296His</t>
  </si>
  <si>
    <t>XP_038445406.1:p.Asp193ArgfsTer9</t>
  </si>
  <si>
    <t>XP_038445406.1:p.Gly60Arg</t>
  </si>
  <si>
    <t>XP_038445406.1:p.Leu54Val</t>
  </si>
  <si>
    <t>XP_038445436.1:p.Leu109Ser</t>
  </si>
  <si>
    <t>XP_038445437.1:p.Leu109Ser</t>
  </si>
  <si>
    <t>XP_038445438.1:p.Leu109Ser</t>
  </si>
  <si>
    <t>XP_038445439.1:p.Leu109Ser</t>
  </si>
  <si>
    <t>XP_038445440.1:p.Leu109Ser</t>
  </si>
  <si>
    <t>XP_038445441.1:p.Leu109Ser</t>
  </si>
  <si>
    <t>XP_038445442.1:p.Leu109Ser</t>
  </si>
  <si>
    <t>XP_038445459.1:p.Glu237Asp</t>
  </si>
  <si>
    <t>XP_038445459.1:p.Gly233Ser</t>
  </si>
  <si>
    <t>XP_038445495.1:p.Gly262Glu</t>
  </si>
  <si>
    <t>XP_038445559.1:p.Ser1131GlyfsTer?</t>
  </si>
  <si>
    <t>XP_038445559.1:p.Gly779del</t>
  </si>
  <si>
    <t>XP_038445559.1:p.Arg773Pro</t>
  </si>
  <si>
    <t>XP_038445562.1:p.Val147Ile</t>
  </si>
  <si>
    <t>XP_038445562.1:p.Ile154Thr</t>
  </si>
  <si>
    <t>XP_038445591.1:p.Ser859AlafsTer11</t>
  </si>
  <si>
    <t>XP_038445591.1:p.His857Gln</t>
  </si>
  <si>
    <t>XP_038445591.1:p.Gln950Lys</t>
  </si>
  <si>
    <t>XP_038445591.1:p.Ser1192GlyfsTer?</t>
  </si>
  <si>
    <t>XP_038445624.1:p.Met1?</t>
  </si>
  <si>
    <t>XP_038445680.1:p.Ala317Val</t>
  </si>
  <si>
    <t>XP_038445680.1:p.Arg313His</t>
  </si>
  <si>
    <t>XP_038444843.1:p.Arg8GlnfsTer24</t>
  </si>
  <si>
    <t>XP_038444843.1:p.Arg30IlefsTer6</t>
  </si>
  <si>
    <t>XP_038444843.1:p.Leu54Phe</t>
  </si>
  <si>
    <t>XP_038444843.1:p.Arg75Ser</t>
  </si>
  <si>
    <t>XP_038444843.1:p.Arg339Cys</t>
  </si>
  <si>
    <t>XP_038444843.1:p.Ala410Val</t>
  </si>
  <si>
    <t>XP_038444843.1:p.Arg516Trp</t>
  </si>
  <si>
    <t>XP_038444843.1:p.Arg802Ile</t>
  </si>
  <si>
    <t>XP_038444843.1:p.Gly934Arg</t>
  </si>
  <si>
    <t>XP_038444843.1:p.Cys966Arg</t>
  </si>
  <si>
    <t>XP_038444844.1:p.Pro329Ala</t>
  </si>
  <si>
    <t>XP_038444849.1:p.Met166Val</t>
  </si>
  <si>
    <t>XP_038444849.1:p.Ser196Gly</t>
  </si>
  <si>
    <t>XP_038444849.1:p.Thr306Ile</t>
  </si>
  <si>
    <t>XP_038444849.1:p.Pro317Leu</t>
  </si>
  <si>
    <t>XP_038444849.1:p.Asn321Asp</t>
  </si>
  <si>
    <t>XP_038444849.1:p.Leu368Arg</t>
  </si>
  <si>
    <t>XP_038444849.1:p.Arg458Pro</t>
  </si>
  <si>
    <t>XP_038444881.1:p.Cys176Tyr</t>
  </si>
  <si>
    <t>XP_038444882.1:p.Thr335Ala</t>
  </si>
  <si>
    <t>XP_038444882.1:p.Ala298Thr</t>
  </si>
  <si>
    <t>XP_038444897.1:p.Thr314Met</t>
  </si>
  <si>
    <t>XP_038444901.1:p.Ala72Val</t>
  </si>
  <si>
    <t>XP_038444901.1:p.Val150Ile</t>
  </si>
  <si>
    <t>XP_038444901.1:p.Val299Ile</t>
  </si>
  <si>
    <t>XP_038444930.1:p.Arg73Lys</t>
  </si>
  <si>
    <t>XP_038444930.1:p.Gln431Lys</t>
  </si>
  <si>
    <t>XP_038444930.1:p.Ala462Val</t>
  </si>
  <si>
    <t>XP_038445168.1:p.Pro146Ser</t>
  </si>
  <si>
    <t>NP_001003340.1:p.Met129Ile</t>
  </si>
  <si>
    <t>XP_038445175.1:p.Cys243Trp</t>
  </si>
  <si>
    <t>XP_038445175.1:p.Arg253Ile</t>
  </si>
  <si>
    <t>XP_038445180.1:p.Asn452His</t>
  </si>
  <si>
    <t>XP_038445180.1:p.Arg446His</t>
  </si>
  <si>
    <t>XP_038445180.1:p.Glu420Ala</t>
  </si>
  <si>
    <t>XP_038445180.1:p.Leu418His</t>
  </si>
  <si>
    <t>XP_038445180.1:p.Val416Gly</t>
  </si>
  <si>
    <t>XP_038445180.1:p.Ala130Thr</t>
  </si>
  <si>
    <t>XP_038445208.1:p.Glu337Lys</t>
  </si>
  <si>
    <t>XP_038445208.1:p.Pro29Arg</t>
  </si>
  <si>
    <t>XP_038445208.1:p.Ser18Phe</t>
  </si>
  <si>
    <t>XP_038445208.1:p.Lys2Glu</t>
  </si>
  <si>
    <t>XP_038445248.1:p.Phe133Val</t>
  </si>
  <si>
    <t>XP_038445249.1:p.Phe133Val</t>
  </si>
  <si>
    <t>XP_038445250.1:p.Phe133Val</t>
  </si>
  <si>
    <t>XP_038445251.1:p.Phe133Val</t>
  </si>
  <si>
    <t>XP_038445248.1:p.Asn131Ser</t>
  </si>
  <si>
    <t>XP_038445249.1:p.Asn131Ser</t>
  </si>
  <si>
    <t>XP_038445250.1:p.Asn131Ser</t>
  </si>
  <si>
    <t>XP_038445251.1:p.Asn131Ser</t>
  </si>
  <si>
    <t>XP_038445248.1:p.Leu127Ter</t>
  </si>
  <si>
    <t>XP_038445249.1:p.Leu127Ter</t>
  </si>
  <si>
    <t>XP_038445250.1:p.Leu127Ter</t>
  </si>
  <si>
    <t>XP_038445251.1:p.Leu127Ter</t>
  </si>
  <si>
    <t>XP_038445275.1:p.Ser4Gly</t>
  </si>
  <si>
    <t>XP_038445275.1:p.Arg201His</t>
  </si>
  <si>
    <t>93</t>
  </si>
  <si>
    <t>92</t>
  </si>
  <si>
    <t>85</t>
  </si>
  <si>
    <t>80</t>
  </si>
  <si>
    <t>5237</t>
  </si>
  <si>
    <t>5069</t>
  </si>
  <si>
    <t>5109</t>
  </si>
  <si>
    <t>1250</t>
  </si>
  <si>
    <t>1243</t>
  </si>
  <si>
    <t>1369</t>
  </si>
  <si>
    <t>1248</t>
  </si>
  <si>
    <t>1241</t>
  </si>
  <si>
    <t>1367</t>
  </si>
  <si>
    <t>1247</t>
  </si>
  <si>
    <t>1245</t>
  </si>
  <si>
    <t>1238</t>
  </si>
  <si>
    <t>1364</t>
  </si>
  <si>
    <t>3025</t>
  </si>
  <si>
    <t>570</t>
  </si>
  <si>
    <t>802</t>
  </si>
  <si>
    <t>2087</t>
  </si>
  <si>
    <t>822</t>
  </si>
  <si>
    <t>749</t>
  </si>
  <si>
    <t>755</t>
  </si>
  <si>
    <t>2095</t>
  </si>
  <si>
    <t>757</t>
  </si>
  <si>
    <t>1237</t>
  </si>
  <si>
    <t>1392</t>
  </si>
  <si>
    <t>204</t>
  </si>
  <si>
    <t>1107</t>
  </si>
  <si>
    <t>2593</t>
  </si>
  <si>
    <t>1182</t>
  </si>
  <si>
    <t>1166</t>
  </si>
  <si>
    <t>975</t>
  </si>
  <si>
    <t>1930</t>
  </si>
  <si>
    <t>1929</t>
  </si>
  <si>
    <t>323</t>
  </si>
  <si>
    <t>1066</t>
  </si>
  <si>
    <t>97</t>
  </si>
  <si>
    <t>706</t>
  </si>
  <si>
    <t>2026</t>
  </si>
  <si>
    <t>1258</t>
  </si>
  <si>
    <t>1259</t>
  </si>
  <si>
    <t>66</t>
  </si>
  <si>
    <t>60</t>
  </si>
  <si>
    <t>58</t>
  </si>
  <si>
    <t>54</t>
  </si>
  <si>
    <t>63</t>
  </si>
  <si>
    <t>64</t>
  </si>
  <si>
    <t>67</t>
  </si>
  <si>
    <t>61</t>
  </si>
  <si>
    <t>55</t>
  </si>
  <si>
    <t>65</t>
  </si>
  <si>
    <t>569</t>
  </si>
  <si>
    <t>11880</t>
  </si>
  <si>
    <t>12384</t>
  </si>
  <si>
    <t>11672</t>
  </si>
  <si>
    <t>12267</t>
  </si>
  <si>
    <t>12255</t>
  </si>
  <si>
    <t>12408</t>
  </si>
  <si>
    <t>12156</t>
  </si>
  <si>
    <t>12406</t>
  </si>
  <si>
    <t>9805</t>
  </si>
  <si>
    <t>9422</t>
  </si>
  <si>
    <t>9793</t>
  </si>
  <si>
    <t>9779</t>
  </si>
  <si>
    <t>771</t>
  </si>
  <si>
    <t>482</t>
  </si>
  <si>
    <t>2321</t>
  </si>
  <si>
    <t>2800</t>
  </si>
  <si>
    <t>2731</t>
  </si>
  <si>
    <t>1427</t>
  </si>
  <si>
    <t>154</t>
  </si>
  <si>
    <t>153</t>
  </si>
  <si>
    <t>2525-2526</t>
  </si>
  <si>
    <t>835</t>
  </si>
  <si>
    <t>2225-2226</t>
  </si>
  <si>
    <t>44</t>
  </si>
  <si>
    <t>581</t>
  </si>
  <si>
    <t>317</t>
  </si>
  <si>
    <t>333</t>
  </si>
  <si>
    <t>279</t>
  </si>
  <si>
    <t>407</t>
  </si>
  <si>
    <t>130</t>
  </si>
  <si>
    <t>383</t>
  </si>
  <si>
    <t>3467</t>
  </si>
  <si>
    <t>86</t>
  </si>
  <si>
    <t>103</t>
  </si>
  <si>
    <t>108</t>
  </si>
  <si>
    <t>115</t>
  </si>
  <si>
    <t>120</t>
  </si>
  <si>
    <t>126</t>
  </si>
  <si>
    <t>3081</t>
  </si>
  <si>
    <t>1823</t>
  </si>
  <si>
    <t>1820</t>
  </si>
  <si>
    <t>2693</t>
  </si>
  <si>
    <t>2691</t>
  </si>
  <si>
    <t>2434</t>
  </si>
  <si>
    <t>2426</t>
  </si>
  <si>
    <t>839</t>
  </si>
  <si>
    <t>857</t>
  </si>
  <si>
    <t>790</t>
  </si>
  <si>
    <t>116</t>
  </si>
  <si>
    <t>2501</t>
  </si>
  <si>
    <t>3244</t>
  </si>
  <si>
    <t>3313</t>
  </si>
  <si>
    <t>243</t>
  </si>
  <si>
    <t>839-840</t>
  </si>
  <si>
    <t>214</t>
  </si>
  <si>
    <t>1004</t>
  </si>
  <si>
    <t>5962</t>
  </si>
  <si>
    <t>2418</t>
  </si>
  <si>
    <t>997</t>
  </si>
  <si>
    <t>389</t>
  </si>
  <si>
    <t>267</t>
  </si>
  <si>
    <t>503</t>
  </si>
  <si>
    <t>479</t>
  </si>
  <si>
    <t>188</t>
  </si>
  <si>
    <t>1066-1067</t>
  </si>
  <si>
    <t>236</t>
  </si>
  <si>
    <t>245</t>
  </si>
  <si>
    <t>1165-1166</t>
  </si>
  <si>
    <t>1225</t>
  </si>
  <si>
    <t>1223</t>
  </si>
  <si>
    <t>1331-1332</t>
  </si>
  <si>
    <t>18</t>
  </si>
  <si>
    <t>3838</t>
  </si>
  <si>
    <t>1181</t>
  </si>
  <si>
    <t>1155</t>
  </si>
  <si>
    <t>1148</t>
  </si>
  <si>
    <t>1070</t>
  </si>
  <si>
    <t>189</t>
  </si>
  <si>
    <t>145</t>
  </si>
  <si>
    <t>1116</t>
  </si>
  <si>
    <t>1210</t>
  </si>
  <si>
    <t>1214</t>
  </si>
  <si>
    <t>1265</t>
  </si>
  <si>
    <t>597</t>
  </si>
  <si>
    <t>422</t>
  </si>
  <si>
    <t>1473-1474</t>
  </si>
  <si>
    <t>1512-1513</t>
  </si>
  <si>
    <t>1388-1389</t>
  </si>
  <si>
    <t>1391-1392</t>
  </si>
  <si>
    <t>1430-1431</t>
  </si>
  <si>
    <t>1306-1307</t>
  </si>
  <si>
    <t>4020</t>
  </si>
  <si>
    <t>3268</t>
  </si>
  <si>
    <t>2471</t>
  </si>
  <si>
    <t>46</t>
  </si>
  <si>
    <t>7</t>
  </si>
  <si>
    <t>846</t>
  </si>
  <si>
    <t>833</t>
  </si>
  <si>
    <t>844</t>
  </si>
  <si>
    <t>845</t>
  </si>
  <si>
    <t>831</t>
  </si>
  <si>
    <t>847</t>
  </si>
  <si>
    <t>791</t>
  </si>
  <si>
    <t>659</t>
  </si>
  <si>
    <t>582-583</t>
  </si>
  <si>
    <t>842-843</t>
  </si>
  <si>
    <t>752</t>
  </si>
  <si>
    <t>510</t>
  </si>
  <si>
    <t>2261</t>
  </si>
  <si>
    <t>2376</t>
  </si>
  <si>
    <t>2410</t>
  </si>
  <si>
    <t>2546</t>
  </si>
  <si>
    <t>2523</t>
  </si>
  <si>
    <t>1906</t>
  </si>
  <si>
    <t>1852</t>
  </si>
  <si>
    <t>2050-2051</t>
  </si>
  <si>
    <t>477</t>
  </si>
  <si>
    <t>462</t>
  </si>
  <si>
    <t>554</t>
  </si>
  <si>
    <t>405</t>
  </si>
  <si>
    <t>291-292</t>
  </si>
  <si>
    <t>70</t>
  </si>
  <si>
    <t>59-60</t>
  </si>
  <si>
    <t>3007-3008</t>
  </si>
  <si>
    <t>837</t>
  </si>
  <si>
    <t>818</t>
  </si>
  <si>
    <t>663</t>
  </si>
  <si>
    <t>1330</t>
  </si>
  <si>
    <t>1012</t>
  </si>
  <si>
    <t>913</t>
  </si>
  <si>
    <t>3546</t>
  </si>
  <si>
    <t>3528</t>
  </si>
  <si>
    <t>3474</t>
  </si>
  <si>
    <t>3544</t>
  </si>
  <si>
    <t>3456</t>
  </si>
  <si>
    <t>3549</t>
  </si>
  <si>
    <t>3428</t>
  </si>
  <si>
    <t>3458</t>
  </si>
  <si>
    <t>3383</t>
  </si>
  <si>
    <t>3540</t>
  </si>
  <si>
    <t>3455</t>
  </si>
  <si>
    <t>3538</t>
  </si>
  <si>
    <t>3453</t>
  </si>
  <si>
    <t>3541-3544</t>
  </si>
  <si>
    <t>3523-3526</t>
  </si>
  <si>
    <t>3469-3472</t>
  </si>
  <si>
    <t>3539-3542</t>
  </si>
  <si>
    <t>3451-3454</t>
  </si>
  <si>
    <t>3544-3547</t>
  </si>
  <si>
    <t>3423-3426</t>
  </si>
  <si>
    <t>3453-3456</t>
  </si>
  <si>
    <t>3378-3381</t>
  </si>
  <si>
    <t>3535-3538</t>
  </si>
  <si>
    <t>3450-3453</t>
  </si>
  <si>
    <t>3533-3536</t>
  </si>
  <si>
    <t>3448-3451</t>
  </si>
  <si>
    <t>3540-3541</t>
  </si>
  <si>
    <t>3522-3523</t>
  </si>
  <si>
    <t>3468-3469</t>
  </si>
  <si>
    <t>3538-3539</t>
  </si>
  <si>
    <t>3450-3451</t>
  </si>
  <si>
    <t>3543-3544</t>
  </si>
  <si>
    <t>3422-3423</t>
  </si>
  <si>
    <t>3452-3453</t>
  </si>
  <si>
    <t>3377-3378</t>
  </si>
  <si>
    <t>3534-3535</t>
  </si>
  <si>
    <t>3449-3450</t>
  </si>
  <si>
    <t>3532-3533</t>
  </si>
  <si>
    <t>3447-3448</t>
  </si>
  <si>
    <t>3539</t>
  </si>
  <si>
    <t>3521</t>
  </si>
  <si>
    <t>3537</t>
  </si>
  <si>
    <t>3449</t>
  </si>
  <si>
    <t>3542</t>
  </si>
  <si>
    <t>3421</t>
  </si>
  <si>
    <t>3451</t>
  </si>
  <si>
    <t>3376</t>
  </si>
  <si>
    <t>3533</t>
  </si>
  <si>
    <t>3448</t>
  </si>
  <si>
    <t>3531</t>
  </si>
  <si>
    <t>3446</t>
  </si>
  <si>
    <t>2388</t>
  </si>
  <si>
    <t>357</t>
  </si>
  <si>
    <t>82</t>
  </si>
  <si>
    <t>19-20</t>
  </si>
  <si>
    <t>970</t>
  </si>
  <si>
    <t>3245-3246</t>
  </si>
  <si>
    <t>1481</t>
  </si>
  <si>
    <t>1482</t>
  </si>
  <si>
    <t>1485</t>
  </si>
  <si>
    <t>568</t>
  </si>
  <si>
    <t>440</t>
  </si>
  <si>
    <t>501</t>
  </si>
  <si>
    <t>567</t>
  </si>
  <si>
    <t>439</t>
  </si>
  <si>
    <t>500</t>
  </si>
  <si>
    <t>178</t>
  </si>
  <si>
    <t>711</t>
  </si>
  <si>
    <t>144</t>
  </si>
  <si>
    <t>150</t>
  </si>
  <si>
    <t>585</t>
  </si>
  <si>
    <t>664</t>
  </si>
  <si>
    <t>512</t>
  </si>
  <si>
    <t>547</t>
  </si>
  <si>
    <t>474</t>
  </si>
  <si>
    <t>359</t>
  </si>
  <si>
    <t>586</t>
  </si>
  <si>
    <t>665</t>
  </si>
  <si>
    <t>548</t>
  </si>
  <si>
    <t>2036</t>
  </si>
  <si>
    <t>1480</t>
  </si>
  <si>
    <t>1496</t>
  </si>
  <si>
    <t>1526</t>
  </si>
  <si>
    <t>2331</t>
  </si>
  <si>
    <t>1960</t>
  </si>
  <si>
    <t>388</t>
  </si>
  <si>
    <t>808</t>
  </si>
  <si>
    <t>1122</t>
  </si>
  <si>
    <t>377</t>
  </si>
  <si>
    <t>797</t>
  </si>
  <si>
    <t>1111</t>
  </si>
  <si>
    <t>670</t>
  </si>
  <si>
    <t>642</t>
  </si>
  <si>
    <t>135</t>
  </si>
  <si>
    <t>134</t>
  </si>
  <si>
    <t>1009</t>
  </si>
  <si>
    <t>751</t>
  </si>
  <si>
    <t>2450</t>
  </si>
  <si>
    <t>187</t>
  </si>
  <si>
    <t>778</t>
  </si>
  <si>
    <t>654</t>
  </si>
  <si>
    <t>478</t>
  </si>
  <si>
    <t>608</t>
  </si>
  <si>
    <t>776</t>
  </si>
  <si>
    <t>652</t>
  </si>
  <si>
    <t>476</t>
  </si>
  <si>
    <t>606</t>
  </si>
  <si>
    <t>2253</t>
  </si>
  <si>
    <t>2148</t>
  </si>
  <si>
    <t>2250</t>
  </si>
  <si>
    <t>2145</t>
  </si>
  <si>
    <t>394</t>
  </si>
  <si>
    <t>391</t>
  </si>
  <si>
    <t>392</t>
  </si>
  <si>
    <t>381</t>
  </si>
  <si>
    <t>380</t>
  </si>
  <si>
    <t>378</t>
  </si>
  <si>
    <t>373</t>
  </si>
  <si>
    <t>374</t>
  </si>
  <si>
    <t>364-369</t>
  </si>
  <si>
    <t>365-370</t>
  </si>
  <si>
    <t>354-355</t>
  </si>
  <si>
    <t>355-356</t>
  </si>
  <si>
    <t>352</t>
  </si>
  <si>
    <t>353</t>
  </si>
  <si>
    <t>349-350</t>
  </si>
  <si>
    <t>350-351</t>
  </si>
  <si>
    <t>347</t>
  </si>
  <si>
    <t>348</t>
  </si>
  <si>
    <t>337</t>
  </si>
  <si>
    <t>319</t>
  </si>
  <si>
    <t>34</t>
  </si>
  <si>
    <t>39</t>
  </si>
  <si>
    <t>12572</t>
  </si>
  <si>
    <t>1954</t>
  </si>
  <si>
    <t>1795</t>
  </si>
  <si>
    <t>940-941</t>
  </si>
  <si>
    <t>4185-4186</t>
  </si>
  <si>
    <t>8</t>
  </si>
  <si>
    <t>209</t>
  </si>
  <si>
    <t>3085</t>
  </si>
  <si>
    <t>2263</t>
  </si>
  <si>
    <t>2086</t>
  </si>
  <si>
    <t>2005</t>
  </si>
  <si>
    <t>1756</t>
  </si>
  <si>
    <t>1751</t>
  </si>
  <si>
    <t>2259</t>
  </si>
  <si>
    <t>2727</t>
  </si>
  <si>
    <t>2082</t>
  </si>
  <si>
    <t>2001</t>
  </si>
  <si>
    <t>1752</t>
  </si>
  <si>
    <t>1747</t>
  </si>
  <si>
    <t>169</t>
  </si>
  <si>
    <t>2412</t>
  </si>
  <si>
    <t>2192</t>
  </si>
  <si>
    <t>260</t>
  </si>
  <si>
    <t>109</t>
  </si>
  <si>
    <t>275</t>
  </si>
  <si>
    <t>296</t>
  </si>
  <si>
    <t>29</t>
  </si>
  <si>
    <t>1360</t>
  </si>
  <si>
    <t>233</t>
  </si>
  <si>
    <t>1224</t>
  </si>
  <si>
    <t>1099</t>
  </si>
  <si>
    <t>175</t>
  </si>
  <si>
    <t>526</t>
  </si>
  <si>
    <t>523</t>
  </si>
  <si>
    <t>527</t>
  </si>
  <si>
    <t>2004</t>
  </si>
  <si>
    <t>1889</t>
  </si>
  <si>
    <t>1903</t>
  </si>
  <si>
    <t>1965</t>
  </si>
  <si>
    <t>1207</t>
  </si>
  <si>
    <t>2240-2241</t>
  </si>
  <si>
    <t>1474</t>
  </si>
  <si>
    <t>5217-5218</t>
  </si>
  <si>
    <t>495</t>
  </si>
  <si>
    <t>2329</t>
  </si>
  <si>
    <t>913-914</t>
  </si>
  <si>
    <t>208</t>
  </si>
  <si>
    <t>203</t>
  </si>
  <si>
    <t>219</t>
  </si>
  <si>
    <t>207</t>
  </si>
  <si>
    <t>212</t>
  </si>
  <si>
    <t>222</t>
  </si>
  <si>
    <t>257</t>
  </si>
  <si>
    <t>201</t>
  </si>
  <si>
    <t>258</t>
  </si>
  <si>
    <t>238</t>
  </si>
  <si>
    <t>228</t>
  </si>
  <si>
    <t>244</t>
  </si>
  <si>
    <t>213</t>
  </si>
  <si>
    <t>229</t>
  </si>
  <si>
    <t>264</t>
  </si>
  <si>
    <t>211</t>
  </si>
  <si>
    <t>261</t>
  </si>
  <si>
    <t>262</t>
  </si>
  <si>
    <t>123</t>
  </si>
  <si>
    <t>2538</t>
  </si>
  <si>
    <t>3125-3126</t>
  </si>
  <si>
    <t>537-538</t>
  </si>
  <si>
    <t>1038</t>
  </si>
  <si>
    <t>1037</t>
  </si>
  <si>
    <t>5674</t>
  </si>
  <si>
    <t>77</t>
  </si>
  <si>
    <t>1925</t>
  </si>
  <si>
    <t>6592</t>
  </si>
  <si>
    <t>6708</t>
  </si>
  <si>
    <t>6513</t>
  </si>
  <si>
    <t>6589</t>
  </si>
  <si>
    <t>6541</t>
  </si>
  <si>
    <t>6529</t>
  </si>
  <si>
    <t>6502</t>
  </si>
  <si>
    <t>6484</t>
  </si>
  <si>
    <t>6376</t>
  </si>
  <si>
    <t>6364</t>
  </si>
  <si>
    <t>6301</t>
  </si>
  <si>
    <t>6277</t>
  </si>
  <si>
    <t>6220</t>
  </si>
  <si>
    <t>6136</t>
  </si>
  <si>
    <t>5983</t>
  </si>
  <si>
    <t>5932</t>
  </si>
  <si>
    <t>24-25</t>
  </si>
  <si>
    <t>4078</t>
  </si>
  <si>
    <t>4009</t>
  </si>
  <si>
    <t>3958</t>
  </si>
  <si>
    <t>3382</t>
  </si>
  <si>
    <t>3603</t>
  </si>
  <si>
    <t>3334</t>
  </si>
  <si>
    <t>3529</t>
  </si>
  <si>
    <t>3480</t>
  </si>
  <si>
    <t>3231</t>
  </si>
  <si>
    <t>3452</t>
  </si>
  <si>
    <t>3183</t>
  </si>
  <si>
    <t>3329</t>
  </si>
  <si>
    <t>1291-1292</t>
  </si>
  <si>
    <t>95</t>
  </si>
  <si>
    <t>5</t>
  </si>
  <si>
    <t>96</t>
  </si>
  <si>
    <t>98</t>
  </si>
  <si>
    <t>100</t>
  </si>
  <si>
    <t>10</t>
  </si>
  <si>
    <t>104</t>
  </si>
  <si>
    <t>14</t>
  </si>
  <si>
    <t>106</t>
  </si>
  <si>
    <t>1030</t>
  </si>
  <si>
    <t>133</t>
  </si>
  <si>
    <t>230</t>
  </si>
  <si>
    <t>41</t>
  </si>
  <si>
    <t>364</t>
  </si>
  <si>
    <t>192-193</t>
  </si>
  <si>
    <t>310-311</t>
  </si>
  <si>
    <t>1959</t>
  </si>
  <si>
    <t>1990</t>
  </si>
  <si>
    <t>1993-1994</t>
  </si>
  <si>
    <t>1083-1084</t>
  </si>
  <si>
    <t>2431</t>
  </si>
  <si>
    <t>685</t>
  </si>
  <si>
    <t>676</t>
  </si>
  <si>
    <t>796</t>
  </si>
  <si>
    <t>742</t>
  </si>
  <si>
    <t>788</t>
  </si>
  <si>
    <t>958</t>
  </si>
  <si>
    <t>2462</t>
  </si>
  <si>
    <t>541</t>
  </si>
  <si>
    <t>164</t>
  </si>
  <si>
    <t>40</t>
  </si>
  <si>
    <t>489</t>
  </si>
  <si>
    <t>1003</t>
  </si>
  <si>
    <t>458</t>
  </si>
  <si>
    <t>454</t>
  </si>
  <si>
    <t>446</t>
  </si>
  <si>
    <t>428</t>
  </si>
  <si>
    <t>427</t>
  </si>
  <si>
    <t>414</t>
  </si>
  <si>
    <t>409</t>
  </si>
  <si>
    <t>561</t>
  </si>
  <si>
    <t>504</t>
  </si>
  <si>
    <t>2947</t>
  </si>
  <si>
    <t>2893</t>
  </si>
  <si>
    <t>2832</t>
  </si>
  <si>
    <t>2488</t>
  </si>
  <si>
    <t>2558</t>
  </si>
  <si>
    <t>2556</t>
  </si>
  <si>
    <t>2647</t>
  </si>
  <si>
    <t>2499</t>
  </si>
  <si>
    <t>2436</t>
  </si>
  <si>
    <t>2949</t>
  </si>
  <si>
    <t>2895</t>
  </si>
  <si>
    <t>2834</t>
  </si>
  <si>
    <t>2490</t>
  </si>
  <si>
    <t>2560</t>
  </si>
  <si>
    <t>2420</t>
  </si>
  <si>
    <t>2649</t>
  </si>
  <si>
    <t>2540</t>
  </si>
  <si>
    <t>2438</t>
  </si>
  <si>
    <t>2595</t>
  </si>
  <si>
    <t>845-846</t>
  </si>
  <si>
    <t>767-768</t>
  </si>
  <si>
    <t>838-839</t>
  </si>
  <si>
    <t>1390-1391</t>
  </si>
  <si>
    <t>1396-1397</t>
  </si>
  <si>
    <t>1318-1319</t>
  </si>
  <si>
    <t>1164-1165</t>
  </si>
  <si>
    <t>194</t>
  </si>
  <si>
    <t>351</t>
  </si>
  <si>
    <t>3203</t>
  </si>
  <si>
    <t>5222</t>
  </si>
  <si>
    <t>162</t>
  </si>
  <si>
    <t>161</t>
  </si>
  <si>
    <t>387</t>
  </si>
  <si>
    <t>406</t>
  </si>
  <si>
    <t>1501</t>
  </si>
  <si>
    <t>1505</t>
  </si>
  <si>
    <t>1506</t>
  </si>
  <si>
    <t>1516</t>
  </si>
  <si>
    <t>2385</t>
  </si>
  <si>
    <t>2384</t>
  </si>
  <si>
    <t>2386</t>
  </si>
  <si>
    <t>1937</t>
  </si>
  <si>
    <t>1958</t>
  </si>
  <si>
    <t>1978</t>
  </si>
  <si>
    <t>786</t>
  </si>
  <si>
    <t>801</t>
  </si>
  <si>
    <t>816</t>
  </si>
  <si>
    <t>804</t>
  </si>
  <si>
    <t>656</t>
  </si>
  <si>
    <t>356</t>
  </si>
  <si>
    <t>2692</t>
  </si>
  <si>
    <t>2690</t>
  </si>
  <si>
    <t>2633</t>
  </si>
  <si>
    <t>20</t>
  </si>
  <si>
    <t>22</t>
  </si>
  <si>
    <t>3</t>
  </si>
  <si>
    <t>119</t>
  </si>
  <si>
    <t>170</t>
  </si>
  <si>
    <t>74</t>
  </si>
  <si>
    <t>146</t>
  </si>
  <si>
    <t>113</t>
  </si>
  <si>
    <t>329</t>
  </si>
  <si>
    <t>241</t>
  </si>
  <si>
    <t>293</t>
  </si>
  <si>
    <t>224</t>
  </si>
  <si>
    <t>344</t>
  </si>
  <si>
    <t>307</t>
  </si>
  <si>
    <t>355</t>
  </si>
  <si>
    <t>397</t>
  </si>
  <si>
    <t>326</t>
  </si>
  <si>
    <t>418</t>
  </si>
  <si>
    <t>312</t>
  </si>
  <si>
    <t>410</t>
  </si>
  <si>
    <t>404</t>
  </si>
  <si>
    <t>415</t>
  </si>
  <si>
    <t>17</t>
  </si>
  <si>
    <t>87</t>
  </si>
  <si>
    <t>12</t>
  </si>
  <si>
    <t>509</t>
  </si>
  <si>
    <t>934</t>
  </si>
  <si>
    <t>1988</t>
  </si>
  <si>
    <t>443</t>
  </si>
  <si>
    <t>784</t>
  </si>
  <si>
    <t>1291</t>
  </si>
  <si>
    <t>1280</t>
  </si>
  <si>
    <t>1267</t>
  </si>
  <si>
    <t>1180</t>
  </si>
  <si>
    <t>692</t>
  </si>
  <si>
    <t>1323-1325</t>
  </si>
  <si>
    <t>953</t>
  </si>
  <si>
    <t>23</t>
  </si>
  <si>
    <t>142</t>
  </si>
  <si>
    <t>220</t>
  </si>
  <si>
    <t>259</t>
  </si>
  <si>
    <t>559</t>
  </si>
  <si>
    <t>1447</t>
  </si>
  <si>
    <t>1448</t>
  </si>
  <si>
    <t>1457</t>
  </si>
  <si>
    <t>938</t>
  </si>
  <si>
    <t>906</t>
  </si>
  <si>
    <t>445</t>
  </si>
  <si>
    <t>413</t>
  </si>
  <si>
    <t>367</t>
  </si>
  <si>
    <t>144-151</t>
  </si>
  <si>
    <t>2111</t>
  </si>
  <si>
    <t>1822</t>
  </si>
  <si>
    <t>1818-1820</t>
  </si>
  <si>
    <t>775</t>
  </si>
  <si>
    <t>620</t>
  </si>
  <si>
    <t>613</t>
  </si>
  <si>
    <t>722</t>
  </si>
  <si>
    <t>2040</t>
  </si>
  <si>
    <t>1479</t>
  </si>
  <si>
    <t>1420</t>
  </si>
  <si>
    <t>1418</t>
  </si>
  <si>
    <t>468</t>
  </si>
  <si>
    <t>53</t>
  </si>
  <si>
    <t>167</t>
  </si>
  <si>
    <t>168</t>
  </si>
  <si>
    <t>6106</t>
  </si>
  <si>
    <t>1511</t>
  </si>
  <si>
    <t>1069</t>
  </si>
  <si>
    <t>1028</t>
  </si>
  <si>
    <t>941</t>
  </si>
  <si>
    <t>1054</t>
  </si>
  <si>
    <t>724</t>
  </si>
  <si>
    <t>768</t>
  </si>
  <si>
    <t>1052</t>
  </si>
  <si>
    <t>578</t>
  </si>
  <si>
    <t>73</t>
  </si>
  <si>
    <t>363</t>
  </si>
  <si>
    <t>365</t>
  </si>
  <si>
    <t>376</t>
  </si>
  <si>
    <t>499</t>
  </si>
  <si>
    <t>514</t>
  </si>
  <si>
    <t>661</t>
  </si>
  <si>
    <t>529</t>
  </si>
  <si>
    <t>583</t>
  </si>
  <si>
    <t>723</t>
  </si>
  <si>
    <t>602</t>
  </si>
  <si>
    <t>736</t>
  </si>
  <si>
    <t>626</t>
  </si>
  <si>
    <t>637</t>
  </si>
  <si>
    <t>635</t>
  </si>
  <si>
    <t>646</t>
  </si>
  <si>
    <t>644</t>
  </si>
  <si>
    <t>782</t>
  </si>
  <si>
    <t>660</t>
  </si>
  <si>
    <t>900</t>
  </si>
  <si>
    <t>785</t>
  </si>
  <si>
    <t>817</t>
  </si>
  <si>
    <t>824</t>
  </si>
  <si>
    <t>810</t>
  </si>
  <si>
    <t>825</t>
  </si>
  <si>
    <t>883</t>
  </si>
  <si>
    <t>892</t>
  </si>
  <si>
    <t>888</t>
  </si>
  <si>
    <t>895</t>
  </si>
  <si>
    <t>898</t>
  </si>
  <si>
    <t>897</t>
  </si>
  <si>
    <t>936</t>
  </si>
  <si>
    <t>932</t>
  </si>
  <si>
    <t>1073</t>
  </si>
  <si>
    <t>985</t>
  </si>
  <si>
    <t>1015</t>
  </si>
  <si>
    <t>1105</t>
  </si>
  <si>
    <t>1101</t>
  </si>
  <si>
    <t>1103</t>
  </si>
  <si>
    <t>1253</t>
  </si>
  <si>
    <t>612</t>
  </si>
  <si>
    <t>1150</t>
  </si>
  <si>
    <t>21</t>
  </si>
  <si>
    <t>717</t>
  </si>
  <si>
    <t>1385</t>
  </si>
  <si>
    <t>128</t>
  </si>
  <si>
    <t>744</t>
  </si>
  <si>
    <t>1264</t>
  </si>
  <si>
    <t>155</t>
  </si>
  <si>
    <t>237</t>
  </si>
  <si>
    <t>200</t>
  </si>
  <si>
    <t>1324</t>
  </si>
  <si>
    <t>252</t>
  </si>
  <si>
    <t>215</t>
  </si>
  <si>
    <t>1337</t>
  </si>
  <si>
    <t>1042</t>
  </si>
  <si>
    <t>1046</t>
  </si>
  <si>
    <t>716</t>
  </si>
  <si>
    <t>679</t>
  </si>
  <si>
    <t>1175</t>
  </si>
  <si>
    <t>842</t>
  </si>
  <si>
    <t>1918</t>
  </si>
  <si>
    <t>1892</t>
  </si>
  <si>
    <t>881</t>
  </si>
  <si>
    <t>1229</t>
  </si>
  <si>
    <t>2122</t>
  </si>
  <si>
    <t>1085</t>
  </si>
  <si>
    <t>2369</t>
  </si>
  <si>
    <t>1658</t>
  </si>
  <si>
    <t>2404</t>
  </si>
  <si>
    <t>2449</t>
  </si>
  <si>
    <t>2473</t>
  </si>
  <si>
    <t>1528</t>
  </si>
  <si>
    <t>2861</t>
  </si>
  <si>
    <t>803-804</t>
  </si>
  <si>
    <t>576-577</t>
  </si>
  <si>
    <t>521</t>
  </si>
  <si>
    <t>2091</t>
  </si>
  <si>
    <t>2154-2155</t>
  </si>
  <si>
    <t>1091</t>
  </si>
  <si>
    <t>1758</t>
  </si>
  <si>
    <t>2076</t>
  </si>
  <si>
    <t>1138</t>
  </si>
  <si>
    <t>1445</t>
  </si>
  <si>
    <t>607</t>
  </si>
  <si>
    <t>431</t>
  </si>
  <si>
    <t>52</t>
  </si>
  <si>
    <t>270</t>
  </si>
  <si>
    <t>463</t>
  </si>
  <si>
    <t>282</t>
  </si>
  <si>
    <t>502</t>
  </si>
  <si>
    <t>140</t>
  </si>
  <si>
    <t>195</t>
  </si>
  <si>
    <t>887</t>
  </si>
  <si>
    <t>979</t>
  </si>
  <si>
    <t>50</t>
  </si>
  <si>
    <t>2402</t>
  </si>
  <si>
    <t>2221</t>
  </si>
  <si>
    <t>11</t>
  </si>
  <si>
    <t>122</t>
  </si>
  <si>
    <t>129</t>
  </si>
  <si>
    <t>1063</t>
  </si>
  <si>
    <t>669-670</t>
  </si>
  <si>
    <t>624-625</t>
  </si>
  <si>
    <t>668-669</t>
  </si>
  <si>
    <t>930</t>
  </si>
  <si>
    <t>966</t>
  </si>
  <si>
    <t>4459</t>
  </si>
  <si>
    <t>4449</t>
  </si>
  <si>
    <t>4394-4395</t>
  </si>
  <si>
    <t>4221</t>
  </si>
  <si>
    <t>2671</t>
  </si>
  <si>
    <t>532</t>
  </si>
  <si>
    <t>181</t>
  </si>
  <si>
    <t>1430</t>
  </si>
  <si>
    <t>1165</t>
  </si>
  <si>
    <t>448</t>
  </si>
  <si>
    <t>332</t>
  </si>
  <si>
    <t>343-344</t>
  </si>
  <si>
    <t>344-345</t>
  </si>
  <si>
    <t>345-346</t>
  </si>
  <si>
    <t>421</t>
  </si>
  <si>
    <t>1068</t>
  </si>
  <si>
    <t>299</t>
  </si>
  <si>
    <t>265</t>
  </si>
  <si>
    <t>160</t>
  </si>
  <si>
    <t>420</t>
  </si>
  <si>
    <t>959</t>
  </si>
  <si>
    <t>843</t>
  </si>
  <si>
    <t>812</t>
  </si>
  <si>
    <t>416</t>
  </si>
  <si>
    <t>914</t>
  </si>
  <si>
    <t>306</t>
  </si>
  <si>
    <t>88</t>
  </si>
  <si>
    <t>4</t>
  </si>
  <si>
    <t>3391-3398</t>
  </si>
  <si>
    <t>2334-2336</t>
  </si>
  <si>
    <t>2318</t>
  </si>
  <si>
    <t>472</t>
  </si>
  <si>
    <t>794</t>
  </si>
  <si>
    <t>461</t>
  </si>
  <si>
    <t>2571</t>
  </si>
  <si>
    <t>2848</t>
  </si>
  <si>
    <t>3555-3562</t>
  </si>
  <si>
    <t>339</t>
  </si>
  <si>
    <t>26</t>
  </si>
  <si>
    <t>51</t>
  </si>
  <si>
    <t>25</t>
  </si>
  <si>
    <t>289</t>
  </si>
  <si>
    <t>36</t>
  </si>
  <si>
    <t>821</t>
  </si>
  <si>
    <t>48</t>
  </si>
  <si>
    <t>87-88</t>
  </si>
  <si>
    <t>225</t>
  </si>
  <si>
    <t>1546</t>
  </si>
  <si>
    <t>2405</t>
  </si>
  <si>
    <t>2896</t>
  </si>
  <si>
    <t>1373</t>
  </si>
  <si>
    <t>1208</t>
  </si>
  <si>
    <t>1051</t>
  </si>
  <si>
    <t>1047</t>
  </si>
  <si>
    <t>1080</t>
  </si>
  <si>
    <t>1233</t>
  </si>
  <si>
    <t>1503</t>
  </si>
  <si>
    <t>294</t>
  </si>
  <si>
    <t>1837</t>
  </si>
  <si>
    <t>270-271</t>
  </si>
  <si>
    <t>110</t>
  </si>
  <si>
    <t>787</t>
  </si>
  <si>
    <t>281</t>
  </si>
  <si>
    <t>218</t>
  </si>
  <si>
    <t>335</t>
  </si>
  <si>
    <t>193</t>
  </si>
  <si>
    <t>166</t>
  </si>
  <si>
    <t>1507</t>
  </si>
  <si>
    <t>327</t>
  </si>
  <si>
    <t>545</t>
  </si>
  <si>
    <t>1354</t>
  </si>
  <si>
    <t>1353</t>
  </si>
  <si>
    <t>1504</t>
  </si>
  <si>
    <t>298</t>
  </si>
  <si>
    <t>4970</t>
  </si>
  <si>
    <t>878</t>
  </si>
  <si>
    <t>535</t>
  </si>
  <si>
    <t>1805</t>
  </si>
  <si>
    <t>893</t>
  </si>
  <si>
    <t>11744</t>
  </si>
  <si>
    <t>11738</t>
  </si>
  <si>
    <t>11621</t>
  </si>
  <si>
    <t>11609</t>
  </si>
  <si>
    <t>11762</t>
  </si>
  <si>
    <t>11510</t>
  </si>
  <si>
    <t>9086</t>
  </si>
  <si>
    <t>9074</t>
  </si>
  <si>
    <t>9059</t>
  </si>
  <si>
    <t>2524</t>
  </si>
  <si>
    <t>2302</t>
  </si>
  <si>
    <t>2257</t>
  </si>
  <si>
    <t>191</t>
  </si>
  <si>
    <t>1316-1317</t>
  </si>
  <si>
    <t>955</t>
  </si>
  <si>
    <t>1159-1160</t>
  </si>
  <si>
    <t>1138-1139</t>
  </si>
  <si>
    <t>3253</t>
  </si>
  <si>
    <t>3196</t>
  </si>
  <si>
    <t>31</t>
  </si>
  <si>
    <t>631</t>
  </si>
  <si>
    <t>20-21</t>
  </si>
  <si>
    <t>1733</t>
  </si>
  <si>
    <t>2035-2036</t>
  </si>
  <si>
    <t>3320</t>
  </si>
  <si>
    <t>3302</t>
  </si>
  <si>
    <t>3251</t>
  </si>
  <si>
    <t>3233</t>
  </si>
  <si>
    <t>3161</t>
  </si>
  <si>
    <t>3315-3318</t>
  </si>
  <si>
    <t>3297-3300</t>
  </si>
  <si>
    <t>3246-3249</t>
  </si>
  <si>
    <t>3228-3231</t>
  </si>
  <si>
    <t>3198-3201</t>
  </si>
  <si>
    <t>3156-3159</t>
  </si>
  <si>
    <t>3314-3315</t>
  </si>
  <si>
    <t>3296-3297</t>
  </si>
  <si>
    <t>3227-3228</t>
  </si>
  <si>
    <t>3197-3198</t>
  </si>
  <si>
    <t>3155-3156</t>
  </si>
  <si>
    <t>3295</t>
  </si>
  <si>
    <t>3226</t>
  </si>
  <si>
    <t>3154</t>
  </si>
  <si>
    <t>1466</t>
  </si>
  <si>
    <t>1467</t>
  </si>
  <si>
    <t>1470</t>
  </si>
  <si>
    <t>131</t>
  </si>
  <si>
    <t>346</t>
  </si>
  <si>
    <t>283</t>
  </si>
  <si>
    <t>305</t>
  </si>
  <si>
    <t>2119</t>
  </si>
  <si>
    <t>328</t>
  </si>
  <si>
    <t>314</t>
  </si>
  <si>
    <t>310</t>
  </si>
  <si>
    <t>301-306</t>
  </si>
  <si>
    <t>286-287</t>
  </si>
  <si>
    <t>284</t>
  </si>
  <si>
    <t>12520</t>
  </si>
  <si>
    <t>1666</t>
  </si>
  <si>
    <t>825-826</t>
  </si>
  <si>
    <t>850-851</t>
  </si>
  <si>
    <t>1922</t>
  </si>
  <si>
    <t>1841</t>
  </si>
  <si>
    <t>2168</t>
  </si>
  <si>
    <t>1040</t>
  </si>
  <si>
    <t>2139-2140</t>
  </si>
  <si>
    <t>5092-5093</t>
  </si>
  <si>
    <t>1200</t>
  </si>
  <si>
    <t>390-391</t>
  </si>
  <si>
    <t>420-421</t>
  </si>
  <si>
    <t>6334</t>
  </si>
  <si>
    <t>6331</t>
  </si>
  <si>
    <t>6283</t>
  </si>
  <si>
    <t>6271</t>
  </si>
  <si>
    <t>6244</t>
  </si>
  <si>
    <t>6226</t>
  </si>
  <si>
    <t>6118</t>
  </si>
  <si>
    <t>6043</t>
  </si>
  <si>
    <t>6019</t>
  </si>
  <si>
    <t>5878</t>
  </si>
  <si>
    <t>5725</t>
  </si>
  <si>
    <t>3847</t>
  </si>
  <si>
    <t>3727</t>
  </si>
  <si>
    <t>2718</t>
  </si>
  <si>
    <t>665-666</t>
  </si>
  <si>
    <t>197-198</t>
  </si>
  <si>
    <t>1791</t>
  </si>
  <si>
    <t>1755</t>
  </si>
  <si>
    <t>1578</t>
  </si>
  <si>
    <t>824-825</t>
  </si>
  <si>
    <t>2807</t>
  </si>
  <si>
    <t>2447</t>
  </si>
  <si>
    <t>2429</t>
  </si>
  <si>
    <t>2357</t>
  </si>
  <si>
    <t>2348</t>
  </si>
  <si>
    <t>2863</t>
  </si>
  <si>
    <t>2809</t>
  </si>
  <si>
    <t>2452</t>
  </si>
  <si>
    <t>2371</t>
  </si>
  <si>
    <t>2359</t>
  </si>
  <si>
    <t>2350</t>
  </si>
  <si>
    <t>516-517</t>
  </si>
  <si>
    <t>444-445</t>
  </si>
  <si>
    <t>1067-1068</t>
  </si>
  <si>
    <t>995-996</t>
  </si>
  <si>
    <t>402</t>
  </si>
  <si>
    <t>403</t>
  </si>
  <si>
    <t>1041</t>
  </si>
  <si>
    <t>1586</t>
  </si>
  <si>
    <t>271</t>
  </si>
  <si>
    <t>653</t>
  </si>
  <si>
    <t>1122-1124</t>
  </si>
  <si>
    <t>28</t>
  </si>
  <si>
    <t>152</t>
  </si>
  <si>
    <t>1803-1805</t>
  </si>
  <si>
    <t>1327</t>
  </si>
  <si>
    <t>496</t>
  </si>
  <si>
    <t>506</t>
  </si>
  <si>
    <t>147</t>
  </si>
  <si>
    <t>1058</t>
  </si>
  <si>
    <t>2206</t>
  </si>
  <si>
    <t>612-613</t>
  </si>
  <si>
    <t>609-610</t>
  </si>
  <si>
    <t>4250</t>
  </si>
  <si>
    <t>4240</t>
  </si>
  <si>
    <t>4012</t>
  </si>
  <si>
    <t>697</t>
  </si>
  <si>
    <t>950</t>
  </si>
  <si>
    <t>917</t>
  </si>
  <si>
    <t>961</t>
  </si>
  <si>
    <t>436</t>
  </si>
  <si>
    <t>729</t>
  </si>
  <si>
    <t>758</t>
  </si>
  <si>
    <t>1741</t>
  </si>
  <si>
    <t>1657</t>
  </si>
  <si>
    <t>295</t>
  </si>
  <si>
    <t>158</t>
  </si>
  <si>
    <t>179</t>
  </si>
  <si>
    <t>141</t>
  </si>
  <si>
    <t>3915</t>
  </si>
  <si>
    <t>3913</t>
  </si>
  <si>
    <t>3891</t>
  </si>
  <si>
    <t>3874</t>
  </si>
  <si>
    <t>3870</t>
  </si>
  <si>
    <t>3921</t>
  </si>
  <si>
    <t>3837</t>
  </si>
  <si>
    <t>3029</t>
  </si>
  <si>
    <t>3020</t>
  </si>
  <si>
    <t>182</t>
  </si>
  <si>
    <t>102</t>
  </si>
  <si>
    <t>753</t>
  </si>
  <si>
    <t>1417</t>
  </si>
  <si>
    <t>773</t>
  </si>
  <si>
    <t>253</t>
  </si>
  <si>
    <t>444</t>
  </si>
  <si>
    <t>1084</t>
  </si>
  <si>
    <t>1078</t>
  </si>
  <si>
    <t>1105-1106</t>
  </si>
  <si>
    <t>1099-1100</t>
  </si>
  <si>
    <t>1082-1083</t>
  </si>
  <si>
    <t>1076-1077</t>
  </si>
  <si>
    <t>1052-1053</t>
  </si>
  <si>
    <t>1082</t>
  </si>
  <si>
    <t>1076</t>
  </si>
  <si>
    <t>250</t>
  </si>
  <si>
    <t>490</t>
  </si>
  <si>
    <t>32</t>
  </si>
  <si>
    <t>75</t>
  </si>
  <si>
    <t>42</t>
  </si>
  <si>
    <t>72</t>
  </si>
  <si>
    <t>708</t>
  </si>
  <si>
    <t>707</t>
  </si>
  <si>
    <t>105</t>
  </si>
  <si>
    <t>101-102</t>
  </si>
  <si>
    <t>97-98</t>
  </si>
  <si>
    <t>91</t>
  </si>
  <si>
    <t>4174</t>
  </si>
  <si>
    <t>556</t>
  </si>
  <si>
    <t>275-276</t>
  </si>
  <si>
    <t>641</t>
  </si>
  <si>
    <t>614</t>
  </si>
  <si>
    <t>640</t>
  </si>
  <si>
    <t>731</t>
  </si>
  <si>
    <t>553</t>
  </si>
  <si>
    <t>718-719</t>
  </si>
  <si>
    <t>713-714</t>
  </si>
  <si>
    <t>451</t>
  </si>
  <si>
    <t>1698</t>
  </si>
  <si>
    <t>400</t>
  </si>
  <si>
    <t>130-131</t>
  </si>
  <si>
    <t>140-141</t>
  </si>
  <si>
    <t>2112</t>
  </si>
  <si>
    <t>2015</t>
  </si>
  <si>
    <t>2007</t>
  </si>
  <si>
    <t>1909</t>
  </si>
  <si>
    <t>1283</t>
  </si>
  <si>
    <t>221</t>
  </si>
  <si>
    <t>954</t>
  </si>
  <si>
    <t>783</t>
  </si>
  <si>
    <t>937</t>
  </si>
  <si>
    <t>811</t>
  </si>
  <si>
    <t>172-173</t>
  </si>
  <si>
    <t>148-149</t>
  </si>
  <si>
    <t>408</t>
  </si>
  <si>
    <t>374-375</t>
  </si>
  <si>
    <t>483</t>
  </si>
  <si>
    <t>486</t>
  </si>
  <si>
    <t>48-51</t>
  </si>
  <si>
    <t>601-602</t>
  </si>
  <si>
    <t>442</t>
  </si>
  <si>
    <t>423</t>
  </si>
  <si>
    <t>185</t>
  </si>
  <si>
    <t>190</t>
  </si>
  <si>
    <t>194-195</t>
  </si>
  <si>
    <t>196</t>
  </si>
  <si>
    <t>127</t>
  </si>
  <si>
    <t>204-205</t>
  </si>
  <si>
    <t>203-204</t>
  </si>
  <si>
    <t>1414</t>
  </si>
  <si>
    <t>1395-1396</t>
  </si>
  <si>
    <t>1338</t>
  </si>
  <si>
    <t>111</t>
  </si>
  <si>
    <t>115-116</t>
  </si>
  <si>
    <t>1131-1133</t>
  </si>
  <si>
    <t>778-779</t>
  </si>
  <si>
    <t>1185-1188</t>
  </si>
  <si>
    <t>313</t>
  </si>
  <si>
    <t>29-30</t>
  </si>
  <si>
    <t>516</t>
  </si>
  <si>
    <t>321</t>
  </si>
  <si>
    <t>368</t>
  </si>
  <si>
    <t>176</t>
  </si>
  <si>
    <t>90-91</t>
  </si>
  <si>
    <t>452</t>
  </si>
  <si>
    <t>I/T</t>
  </si>
  <si>
    <t>S/P</t>
  </si>
  <si>
    <t>L/S</t>
  </si>
  <si>
    <t>R/K</t>
  </si>
  <si>
    <t>A/P</t>
  </si>
  <si>
    <t>V/L</t>
  </si>
  <si>
    <t>Q/R</t>
  </si>
  <si>
    <t>K/N</t>
  </si>
  <si>
    <t>A/V</t>
  </si>
  <si>
    <t>I/V</t>
  </si>
  <si>
    <t>Q/*</t>
  </si>
  <si>
    <t>G/R</t>
  </si>
  <si>
    <t>G/E</t>
  </si>
  <si>
    <t>F/X</t>
  </si>
  <si>
    <t>S/N</t>
  </si>
  <si>
    <t>R/H</t>
  </si>
  <si>
    <t>R/I</t>
  </si>
  <si>
    <t>S/C</t>
  </si>
  <si>
    <t>V/F</t>
  </si>
  <si>
    <t>R/Q</t>
  </si>
  <si>
    <t>P/X</t>
  </si>
  <si>
    <t>Q/L</t>
  </si>
  <si>
    <t>V/G</t>
  </si>
  <si>
    <t>P/PPPTLQGTSSRTASTP</t>
  </si>
  <si>
    <t>E/K</t>
  </si>
  <si>
    <t>V/M</t>
  </si>
  <si>
    <t>P/PX</t>
  </si>
  <si>
    <t>T/S</t>
  </si>
  <si>
    <t>R/X</t>
  </si>
  <si>
    <t>D/N</t>
  </si>
  <si>
    <t>P/PWDPWVAQRFGACLX</t>
  </si>
  <si>
    <t>D/E</t>
  </si>
  <si>
    <t>Y/C</t>
  </si>
  <si>
    <t>Y/FFFFFFFFFFFDFNKSX</t>
  </si>
  <si>
    <t>A/ARPAAFYPVALGGLQPCCPA</t>
  </si>
  <si>
    <t>H/L</t>
  </si>
  <si>
    <t>I/F</t>
  </si>
  <si>
    <t>R</t>
  </si>
  <si>
    <t>A/T</t>
  </si>
  <si>
    <t>S/F</t>
  </si>
  <si>
    <t>RH/X</t>
  </si>
  <si>
    <t>R/RGX</t>
  </si>
  <si>
    <t>R/G</t>
  </si>
  <si>
    <t>M/T</t>
  </si>
  <si>
    <t>D/G</t>
  </si>
  <si>
    <t>F/L</t>
  </si>
  <si>
    <t>M/I</t>
  </si>
  <si>
    <t>L/P</t>
  </si>
  <si>
    <t>L/F</t>
  </si>
  <si>
    <t>L/V</t>
  </si>
  <si>
    <t>E/Q</t>
  </si>
  <si>
    <t>V/I</t>
  </si>
  <si>
    <t>A/G</t>
  </si>
  <si>
    <t>G/S</t>
  </si>
  <si>
    <t>SD/-</t>
  </si>
  <si>
    <t>-/P</t>
  </si>
  <si>
    <t>G/EC</t>
  </si>
  <si>
    <t>G/A</t>
  </si>
  <si>
    <t>R/C</t>
  </si>
  <si>
    <t>-/TT</t>
  </si>
  <si>
    <t>S/TTT</t>
  </si>
  <si>
    <t>S/L</t>
  </si>
  <si>
    <t>-/ATNNFVFNKGLATKHX</t>
  </si>
  <si>
    <t>R/RGEKGAKGIRGRRVRTKGISQGL*X</t>
  </si>
  <si>
    <t>T/M</t>
  </si>
  <si>
    <t>-/GGRRRDRAGGR</t>
  </si>
  <si>
    <t>P/L</t>
  </si>
  <si>
    <t>C/S</t>
  </si>
  <si>
    <t>A/DPSTLAARX</t>
  </si>
  <si>
    <t>-/WNFPREVRQRVVTTSSLSLSRNPPPPSLCPGGLKS</t>
  </si>
  <si>
    <t>P/Q</t>
  </si>
  <si>
    <t>K/RLCLWHHEHI*SEX</t>
  </si>
  <si>
    <t>G/X</t>
  </si>
  <si>
    <t>H/N</t>
  </si>
  <si>
    <t>L/LSHQSHPSHQSYPSHPSHPSHQ</t>
  </si>
  <si>
    <t>K/KX</t>
  </si>
  <si>
    <t>F/Y</t>
  </si>
  <si>
    <t>P/LATGPTVGQQLX</t>
  </si>
  <si>
    <t>D/EES*PNQPAHYQKX</t>
  </si>
  <si>
    <t>T/A</t>
  </si>
  <si>
    <t>V/A</t>
  </si>
  <si>
    <t>-/X</t>
  </si>
  <si>
    <t>Q/QEX</t>
  </si>
  <si>
    <t>K/R</t>
  </si>
  <si>
    <t>N/D</t>
  </si>
  <si>
    <t>N/S</t>
  </si>
  <si>
    <t>L/Q</t>
  </si>
  <si>
    <t>L/I</t>
  </si>
  <si>
    <t>T/I</t>
  </si>
  <si>
    <t>S/A</t>
  </si>
  <si>
    <t>VA/V</t>
  </si>
  <si>
    <t>P/H</t>
  </si>
  <si>
    <t>D/V</t>
  </si>
  <si>
    <t>T/N</t>
  </si>
  <si>
    <t>A/E</t>
  </si>
  <si>
    <t>D/A</t>
  </si>
  <si>
    <t>GRTG/GX</t>
  </si>
  <si>
    <t>IR/M</t>
  </si>
  <si>
    <t>R/*</t>
  </si>
  <si>
    <t>H/X</t>
  </si>
  <si>
    <t>N/Y</t>
  </si>
  <si>
    <t>L/W</t>
  </si>
  <si>
    <t>Y/*</t>
  </si>
  <si>
    <t>E/D</t>
  </si>
  <si>
    <t>H/Y</t>
  </si>
  <si>
    <t>H/R</t>
  </si>
  <si>
    <t>P/S</t>
  </si>
  <si>
    <t>W/*</t>
  </si>
  <si>
    <t>R/P</t>
  </si>
  <si>
    <t>G/*</t>
  </si>
  <si>
    <t>S/G</t>
  </si>
  <si>
    <t>T/X</t>
  </si>
  <si>
    <t>F/S</t>
  </si>
  <si>
    <t>K/X</t>
  </si>
  <si>
    <t>T/R</t>
  </si>
  <si>
    <t>-/A</t>
  </si>
  <si>
    <t>TE/TX</t>
  </si>
  <si>
    <t>Q/P</t>
  </si>
  <si>
    <t>G/V</t>
  </si>
  <si>
    <t>H/QX</t>
  </si>
  <si>
    <t>H/HX</t>
  </si>
  <si>
    <t>N/T</t>
  </si>
  <si>
    <t>D/H</t>
  </si>
  <si>
    <t>Q/H</t>
  </si>
  <si>
    <t>SVR/X</t>
  </si>
  <si>
    <t>GG/G</t>
  </si>
  <si>
    <t>D/DATX</t>
  </si>
  <si>
    <t>H/Q</t>
  </si>
  <si>
    <t>Q/K</t>
  </si>
  <si>
    <t>TRPS/TX</t>
  </si>
  <si>
    <t>LR/LX</t>
  </si>
  <si>
    <t>R/S</t>
  </si>
  <si>
    <t>R/W</t>
  </si>
  <si>
    <t>C/R</t>
  </si>
  <si>
    <t>P/A</t>
  </si>
  <si>
    <t>M/V</t>
  </si>
  <si>
    <t>L/R</t>
  </si>
  <si>
    <t>C/Y</t>
  </si>
  <si>
    <t>C/W</t>
  </si>
  <si>
    <t>N/H</t>
  </si>
  <si>
    <t>E/A</t>
  </si>
  <si>
    <t>L/H</t>
  </si>
  <si>
    <t>P/R</t>
  </si>
  <si>
    <t>K/E</t>
  </si>
  <si>
    <t>F/V</t>
  </si>
  <si>
    <t>L/*</t>
  </si>
  <si>
    <t>aTt/aCt</t>
  </si>
  <si>
    <t>Tct/Cct</t>
  </si>
  <si>
    <t>tTa/tCa</t>
  </si>
  <si>
    <t>aGa/aAa</t>
  </si>
  <si>
    <t>Gct/Cct</t>
  </si>
  <si>
    <t>Gta/Cta</t>
  </si>
  <si>
    <t>cAg/cGg</t>
  </si>
  <si>
    <t>aaG/aaC</t>
  </si>
  <si>
    <t>gCa/gTa</t>
  </si>
  <si>
    <t>aGg/aAg</t>
  </si>
  <si>
    <t>Atc/Gtc</t>
  </si>
  <si>
    <t>Cag/Tag</t>
  </si>
  <si>
    <t>Gga/Cga</t>
  </si>
  <si>
    <t>gGa/gAa</t>
  </si>
  <si>
    <t>Ttt/tt</t>
  </si>
  <si>
    <t>aGt/aAt</t>
  </si>
  <si>
    <t>aGc/aAc</t>
  </si>
  <si>
    <t>cGc/cAc</t>
  </si>
  <si>
    <t>aGa/aTa</t>
  </si>
  <si>
    <t>tCc/tGc</t>
  </si>
  <si>
    <t>Gtt/Ttt</t>
  </si>
  <si>
    <t>cGg/cAg</t>
  </si>
  <si>
    <t>cCt/ct</t>
  </si>
  <si>
    <t>cAg/cTg</t>
  </si>
  <si>
    <t>gTt/gGt</t>
  </si>
  <si>
    <t>ccc/ccGCCACCCACGCTCCAGGGAACCAGCAGCAGGACGGCCAGCACCCCc</t>
  </si>
  <si>
    <t>Gag/Aag</t>
  </si>
  <si>
    <t>Gtg/Atg</t>
  </si>
  <si>
    <t>Gaa/Aaa</t>
  </si>
  <si>
    <t>cct/cCTct</t>
  </si>
  <si>
    <t>Aca/Tca</t>
  </si>
  <si>
    <t>Agg/gg</t>
  </si>
  <si>
    <t>Gac/Aac</t>
  </si>
  <si>
    <t>cct/ccATGGGATCCCTGGGTGGCGCAGCGGTTTGGCGCCTGCCTTt</t>
  </si>
  <si>
    <t>gaC/gaG</t>
  </si>
  <si>
    <t>tAt/tGt</t>
  </si>
  <si>
    <t>tat/tTTTTTTTTTTTTTTTTTTTTTTTTTTTTTTTTGACTTCAACAAATCTat</t>
  </si>
  <si>
    <t>gct/gcAAGACCTGCAGCCTTCTATCCTGTTGCCCTGGGAGGCCTGCAGCCCTGCTGCCCTGCt</t>
  </si>
  <si>
    <t>cAt/cTt</t>
  </si>
  <si>
    <t>Atc/Ttc</t>
  </si>
  <si>
    <t>Cgg/Agg</t>
  </si>
  <si>
    <t>Gcc/Acc</t>
  </si>
  <si>
    <t>tCt/tTt</t>
  </si>
  <si>
    <t>agACAC/ag</t>
  </si>
  <si>
    <t>aga/agGGGTa</t>
  </si>
  <si>
    <t>Aga/Gga</t>
  </si>
  <si>
    <t>aTg/aCg</t>
  </si>
  <si>
    <t>gAc/gGc</t>
  </si>
  <si>
    <t>ttC/ttG</t>
  </si>
  <si>
    <t>atG/atA</t>
  </si>
  <si>
    <t>cTg/cCg</t>
  </si>
  <si>
    <t>gaT/gaG</t>
  </si>
  <si>
    <t>Ctt/Ttt</t>
  </si>
  <si>
    <t>Ctc/Gtc</t>
  </si>
  <si>
    <t>Ttc/Ctc</t>
  </si>
  <si>
    <t>Ttt/Ctt</t>
  </si>
  <si>
    <t>Gaa/Caa</t>
  </si>
  <si>
    <t>Gtc/Atc</t>
  </si>
  <si>
    <t>gCc/gTc</t>
  </si>
  <si>
    <t>gCg/gGg</t>
  </si>
  <si>
    <t>Ggc/Agc</t>
  </si>
  <si>
    <t>TCTGAC/-</t>
  </si>
  <si>
    <t>-/CCA</t>
  </si>
  <si>
    <t>Cgc/Ggc</t>
  </si>
  <si>
    <t>ggc/gAGTgc</t>
  </si>
  <si>
    <t>gGg/gCg</t>
  </si>
  <si>
    <t>Gtt/Att</t>
  </si>
  <si>
    <t>Cgt/Tgt</t>
  </si>
  <si>
    <t>-/ACCACC</t>
  </si>
  <si>
    <t>-/ACCACCACC</t>
  </si>
  <si>
    <t>tCg/tTg</t>
  </si>
  <si>
    <t>aTc/aCc</t>
  </si>
  <si>
    <t>Gtg/Ctg</t>
  </si>
  <si>
    <t>gAt/gGt</t>
  </si>
  <si>
    <t>Gcg/Acg</t>
  </si>
  <si>
    <t>tCt/tGt</t>
  </si>
  <si>
    <t>-/GCCACTAACAATTTTGTCTTTAATAAGGGACTTGCAACAAAGCATT</t>
  </si>
  <si>
    <t>cga/cGAGGAGAGAAGGGGGCAAAGGGAATCAGAGGGAGGAGGGTAAGAACCAAAGGAATTTCACAAGGTCTATAga</t>
  </si>
  <si>
    <t>aCg/aTg</t>
  </si>
  <si>
    <t>Ggc/Cgc</t>
  </si>
  <si>
    <t>-/GGAGGGAGGCGGCGGGACCGGGCGGGGGGGCGG</t>
  </si>
  <si>
    <t>cCg/cTg</t>
  </si>
  <si>
    <t>Tgc/Agc</t>
  </si>
  <si>
    <t>gcc/gACCCCAGCACCCTGGCTGCCCGcc</t>
  </si>
  <si>
    <t>-/TGGAACTTCCCCAGAGAGGTTCGCCAACGGGTGGTAACCACCTCTTCACTGTCCTTGTCCAGGAATCCACCACCTCCCTCCCTCTGCCCTGGTGGCCTCAAGAGC</t>
  </si>
  <si>
    <t>cCt/cTt</t>
  </si>
  <si>
    <t>cCg/cAg</t>
  </si>
  <si>
    <t>aag/aGGCTGTGTCTCTGGCATCATGAACATATTTGATCGGAag</t>
  </si>
  <si>
    <t>gGa/ga</t>
  </si>
  <si>
    <t>Cat/Aat</t>
  </si>
  <si>
    <t>ctg/ctGAGCCACCAGAGCCACCCAAGCCATCAGAGCTACCCAAGCCATCCGAGCCACCCAAGCCACCAg</t>
  </si>
  <si>
    <t>gCg/gTg</t>
  </si>
  <si>
    <t>aag/aaAg</t>
  </si>
  <si>
    <t>tTt/tAt</t>
  </si>
  <si>
    <t>cct/cTTGCCACGGGGCCCACGGTGGGGCAGCAGTTGct</t>
  </si>
  <si>
    <t>gat/gaGGAATCCTAACCAAACCAGCCGGCCCACTACCAGAAGAt</t>
  </si>
  <si>
    <t>Act/Gct</t>
  </si>
  <si>
    <t>gTg/gCg</t>
  </si>
  <si>
    <t>Gca/Aca</t>
  </si>
  <si>
    <t>cag/caGGAGGg</t>
  </si>
  <si>
    <t>gTc/gCc</t>
  </si>
  <si>
    <t>aAg/aGg</t>
  </si>
  <si>
    <t>ttG/ttC</t>
  </si>
  <si>
    <t>Aat/Gat</t>
  </si>
  <si>
    <t>aAc/aGc</t>
  </si>
  <si>
    <t>aAt/aGt</t>
  </si>
  <si>
    <t>cTg/cAg</t>
  </si>
  <si>
    <t>Ctt/Att</t>
  </si>
  <si>
    <t>aCa/aTa</t>
  </si>
  <si>
    <t>Tca/Gca</t>
  </si>
  <si>
    <t>ttA/ttC</t>
  </si>
  <si>
    <t>Aca/Gca</t>
  </si>
  <si>
    <t>cGt/cAt</t>
  </si>
  <si>
    <t>gtTGCt/gtt</t>
  </si>
  <si>
    <t>cCc/cAc</t>
  </si>
  <si>
    <t>Cgg/Ggg</t>
  </si>
  <si>
    <t>tGc/tCc</t>
  </si>
  <si>
    <t>gAc/gTc</t>
  </si>
  <si>
    <t>aCc/aAc</t>
  </si>
  <si>
    <t>Gcg/Ccg</t>
  </si>
  <si>
    <t>gCg/gAg</t>
  </si>
  <si>
    <t>gAc/gCc</t>
  </si>
  <si>
    <t>gCt/gTt</t>
  </si>
  <si>
    <t>ggACGGACGGgt/gggt</t>
  </si>
  <si>
    <t>atAAGg/atg</t>
  </si>
  <si>
    <t>Cga/Tga</t>
  </si>
  <si>
    <t>cAt/ct</t>
  </si>
  <si>
    <t>Aat/Tat</t>
  </si>
  <si>
    <t>tTg/tGg</t>
  </si>
  <si>
    <t>cGa/cAa</t>
  </si>
  <si>
    <t>taT/taG</t>
  </si>
  <si>
    <t>tCa/tTa</t>
  </si>
  <si>
    <t>gaG/gaT</t>
  </si>
  <si>
    <t>Cat/Tat</t>
  </si>
  <si>
    <t>cAt/cGt</t>
  </si>
  <si>
    <t>Gga/ga</t>
  </si>
  <si>
    <t>Cct/ct</t>
  </si>
  <si>
    <t>Ccc/Tcc</t>
  </si>
  <si>
    <t>tgG/tgA</t>
  </si>
  <si>
    <t>cGt/cCt</t>
  </si>
  <si>
    <t>-/T</t>
  </si>
  <si>
    <t>Gga/Tga</t>
  </si>
  <si>
    <t>Agc/Ggc</t>
  </si>
  <si>
    <t>Cgc/Tgc</t>
  </si>
  <si>
    <t>Gct/Act</t>
  </si>
  <si>
    <t>Tca/Cca</t>
  </si>
  <si>
    <t>acC/ac</t>
  </si>
  <si>
    <t>tTc/tCc</t>
  </si>
  <si>
    <t>Aag/ag</t>
  </si>
  <si>
    <t>Ata/Gta</t>
  </si>
  <si>
    <t>aCg/aGg</t>
  </si>
  <si>
    <t>-/GCT</t>
  </si>
  <si>
    <t>cCa/cTa</t>
  </si>
  <si>
    <t>acTGag/acag</t>
  </si>
  <si>
    <t>Ggt/Agt</t>
  </si>
  <si>
    <t>cAa/cCa</t>
  </si>
  <si>
    <t>gGt/gTt</t>
  </si>
  <si>
    <t>cac/cAac</t>
  </si>
  <si>
    <t>cac/caCc</t>
  </si>
  <si>
    <t>aAc/aCc</t>
  </si>
  <si>
    <t>Agg/Ggg</t>
  </si>
  <si>
    <t>Gac/Cac</t>
  </si>
  <si>
    <t>gaG/gaC</t>
  </si>
  <si>
    <t>cAa/cGa</t>
  </si>
  <si>
    <t>caA/caC</t>
  </si>
  <si>
    <t>Ggg/Agg</t>
  </si>
  <si>
    <t>Ctt/Gtt</t>
  </si>
  <si>
    <t>tTg/tCg</t>
  </si>
  <si>
    <t>gaA/gaT</t>
  </si>
  <si>
    <t>gGg/gAg</t>
  </si>
  <si>
    <t>TCCGTCCGg/g</t>
  </si>
  <si>
    <t>ggGGGt/ggt</t>
  </si>
  <si>
    <t>cGg/cCg</t>
  </si>
  <si>
    <t>aTa/aCa</t>
  </si>
  <si>
    <t>gac/gaCGCCACGCc</t>
  </si>
  <si>
    <t>caC/caA</t>
  </si>
  <si>
    <t>Caa/Aaa</t>
  </si>
  <si>
    <t>acCCGTCCGTcc/accc</t>
  </si>
  <si>
    <t>atG/atC</t>
  </si>
  <si>
    <t>cGa/ca</t>
  </si>
  <si>
    <t>ctGCga/ctga</t>
  </si>
  <si>
    <t>ttG/ttT</t>
  </si>
  <si>
    <t>agG/agT</t>
  </si>
  <si>
    <t>Cgg/Tgg</t>
  </si>
  <si>
    <t>Ggt/Cgt</t>
  </si>
  <si>
    <t>Tgc/Cgc</t>
  </si>
  <si>
    <t>Ccg/Gcg</t>
  </si>
  <si>
    <t>Atg/Gtg</t>
  </si>
  <si>
    <t>Aac/Gac</t>
  </si>
  <si>
    <t>cTc/cGc</t>
  </si>
  <si>
    <t>cGc/cCc</t>
  </si>
  <si>
    <t>tGc/tAc</t>
  </si>
  <si>
    <t>Gta/Ata</t>
  </si>
  <si>
    <t>tgT/tgG</t>
  </si>
  <si>
    <t>Aat/Cat</t>
  </si>
  <si>
    <t>gAg/gCg</t>
  </si>
  <si>
    <t>cTt/cAt</t>
  </si>
  <si>
    <t>gTg/gGg</t>
  </si>
  <si>
    <t>cCt/cGt</t>
  </si>
  <si>
    <t>tCc/tTc</t>
  </si>
  <si>
    <t>Aaa/Gaa</t>
  </si>
  <si>
    <t>Ttt/Gtt</t>
  </si>
  <si>
    <t>tTa/tGa</t>
  </si>
  <si>
    <t>Agt/Ggt</t>
  </si>
  <si>
    <t>-1</t>
  </si>
  <si>
    <t>SNV</t>
  </si>
  <si>
    <t>deletion</t>
  </si>
  <si>
    <t>insertion</t>
  </si>
  <si>
    <t>XP_038382253</t>
  </si>
  <si>
    <t>XP_038382254</t>
  </si>
  <si>
    <t>XP_038382255</t>
  </si>
  <si>
    <t>XP_038382589</t>
  </si>
  <si>
    <t>XP_038382590</t>
  </si>
  <si>
    <t>XP_038382591</t>
  </si>
  <si>
    <t>XP_038382592</t>
  </si>
  <si>
    <t>XP_038382593</t>
  </si>
  <si>
    <t>XP_038382594</t>
  </si>
  <si>
    <t>XP_038382595</t>
  </si>
  <si>
    <t>XP_038382596</t>
  </si>
  <si>
    <t>XP_038384523</t>
  </si>
  <si>
    <t>XP_038385246</t>
  </si>
  <si>
    <t>XP_038385247</t>
  </si>
  <si>
    <t>XP_038385676</t>
  </si>
  <si>
    <t>XP_038385677</t>
  </si>
  <si>
    <t>XP_038387840</t>
  </si>
  <si>
    <t>XP_038387841</t>
  </si>
  <si>
    <t>XP_038387842</t>
  </si>
  <si>
    <t>XP_038387843</t>
  </si>
  <si>
    <t>XP_038388275</t>
  </si>
  <si>
    <t>XP_038389238</t>
  </si>
  <si>
    <t>XP_038389251</t>
  </si>
  <si>
    <t>NP_001301038</t>
  </si>
  <si>
    <t>NP_001139615</t>
  </si>
  <si>
    <t>XP_038389839</t>
  </si>
  <si>
    <t>XP_038389920</t>
  </si>
  <si>
    <t>XP_038389921</t>
  </si>
  <si>
    <t>XP_038389922</t>
  </si>
  <si>
    <t>XP_038389923</t>
  </si>
  <si>
    <t>XP_038389924</t>
  </si>
  <si>
    <t>XP_038389925</t>
  </si>
  <si>
    <t>XP_038389926</t>
  </si>
  <si>
    <t>XP_038389927</t>
  </si>
  <si>
    <t>XP_038389928</t>
  </si>
  <si>
    <t>XP_038389929</t>
  </si>
  <si>
    <t>XP_038389930</t>
  </si>
  <si>
    <t>XP_038389931</t>
  </si>
  <si>
    <t>NP_001138622</t>
  </si>
  <si>
    <t>XP_038391207</t>
  </si>
  <si>
    <t>XP_038391208</t>
  </si>
  <si>
    <t>XP_038392986</t>
  </si>
  <si>
    <t>XP_038397637</t>
  </si>
  <si>
    <t>XP_038395148</t>
  </si>
  <si>
    <t>XP_038395149</t>
  </si>
  <si>
    <t>XP_038395150</t>
  </si>
  <si>
    <t>XP_038395151</t>
  </si>
  <si>
    <t>XP_038396057</t>
  </si>
  <si>
    <t>XP_038394805</t>
  </si>
  <si>
    <t>XP_038394854</t>
  </si>
  <si>
    <t>XP_038399655</t>
  </si>
  <si>
    <t>XP_038399656</t>
  </si>
  <si>
    <t>XP_038400769</t>
  </si>
  <si>
    <t>XP_038400770</t>
  </si>
  <si>
    <t>XP_038400808</t>
  </si>
  <si>
    <t>XP_038402319</t>
  </si>
  <si>
    <t>XP_038402571</t>
  </si>
  <si>
    <t>XP_038403043</t>
  </si>
  <si>
    <t>XP_038403044</t>
  </si>
  <si>
    <t>XP_038403045</t>
  </si>
  <si>
    <t>XP_038403046</t>
  </si>
  <si>
    <t>XP_038403047</t>
  </si>
  <si>
    <t>XP_038404061</t>
  </si>
  <si>
    <t>XP_038404865</t>
  </si>
  <si>
    <t>XP_038404866</t>
  </si>
  <si>
    <t>XP_038404867</t>
  </si>
  <si>
    <t>XP_038404868</t>
  </si>
  <si>
    <t>XP_038404869</t>
  </si>
  <si>
    <t>XP_038404870</t>
  </si>
  <si>
    <t>XP_038404871</t>
  </si>
  <si>
    <t>XP_038404872</t>
  </si>
  <si>
    <t>XP_038404873</t>
  </si>
  <si>
    <t>XP_038404874</t>
  </si>
  <si>
    <t>XP_038404947</t>
  </si>
  <si>
    <t>XP_038404948</t>
  </si>
  <si>
    <t>XP_038405101</t>
  </si>
  <si>
    <t>XP_038405102</t>
  </si>
  <si>
    <t>XP_038405103</t>
  </si>
  <si>
    <t>XP_038405104</t>
  </si>
  <si>
    <t>XP_038405111</t>
  </si>
  <si>
    <t>XP_038405113</t>
  </si>
  <si>
    <t>XP_038405135</t>
  </si>
  <si>
    <t>XP_038405136</t>
  </si>
  <si>
    <t>XP_038405137</t>
  </si>
  <si>
    <t>XP_038405138</t>
  </si>
  <si>
    <t>XP_038405139</t>
  </si>
  <si>
    <t>XP_038405140</t>
  </si>
  <si>
    <t>XP_038405141</t>
  </si>
  <si>
    <t>XP_038405142</t>
  </si>
  <si>
    <t>XP_038405143</t>
  </si>
  <si>
    <t>XP_038405144</t>
  </si>
  <si>
    <t>XP_038405810</t>
  </si>
  <si>
    <t>NP_001116145</t>
  </si>
  <si>
    <t>XP_038406957</t>
  </si>
  <si>
    <t>XP_038406958</t>
  </si>
  <si>
    <t>XP_038406959</t>
  </si>
  <si>
    <t>XP_038406960</t>
  </si>
  <si>
    <t>XP_038406961</t>
  </si>
  <si>
    <t>XP_038406962</t>
  </si>
  <si>
    <t>XP_038406963</t>
  </si>
  <si>
    <t>XP_038407300</t>
  </si>
  <si>
    <t>XP_038407578</t>
  </si>
  <si>
    <t>XP_038408051</t>
  </si>
  <si>
    <t>XP_038408052</t>
  </si>
  <si>
    <t>XP_038408053</t>
  </si>
  <si>
    <t>XP_038408054</t>
  </si>
  <si>
    <t>XP_038408056</t>
  </si>
  <si>
    <t>XP_038408089</t>
  </si>
  <si>
    <t>XP_038408219</t>
  </si>
  <si>
    <t>XP_038408220</t>
  </si>
  <si>
    <t>XP_038408321</t>
  </si>
  <si>
    <t>XP_038408322</t>
  </si>
  <si>
    <t>XP_038408323</t>
  </si>
  <si>
    <t>XP_038408324</t>
  </si>
  <si>
    <t>XP_038408325</t>
  </si>
  <si>
    <t>XP_038408326</t>
  </si>
  <si>
    <t>XP_038408327</t>
  </si>
  <si>
    <t>XP_038408328</t>
  </si>
  <si>
    <t>XP_038408329</t>
  </si>
  <si>
    <t>XP_038408330</t>
  </si>
  <si>
    <t>XP_038408331</t>
  </si>
  <si>
    <t>XP_038408332</t>
  </si>
  <si>
    <t>XP_038408333</t>
  </si>
  <si>
    <t>XP_038409046</t>
  </si>
  <si>
    <t>XP_038409420</t>
  </si>
  <si>
    <t>XP_038409421</t>
  </si>
  <si>
    <t>XP_038409422</t>
  </si>
  <si>
    <t>XP_038410234</t>
  </si>
  <si>
    <t>XP_038410465</t>
  </si>
  <si>
    <t>XP_038410466</t>
  </si>
  <si>
    <t>XP_038410467</t>
  </si>
  <si>
    <t>XP_038410707</t>
  </si>
  <si>
    <t>XP_038410708</t>
  </si>
  <si>
    <t>XP_038410710</t>
  </si>
  <si>
    <t>XP_038410892</t>
  </si>
  <si>
    <t>XP_038410893</t>
  </si>
  <si>
    <t>XP_038412187</t>
  </si>
  <si>
    <t>XP_038412188</t>
  </si>
  <si>
    <t>XP_038412189</t>
  </si>
  <si>
    <t>XP_038412190</t>
  </si>
  <si>
    <t>XP_038412191</t>
  </si>
  <si>
    <t>XP_038412192</t>
  </si>
  <si>
    <t>XP_038413320</t>
  </si>
  <si>
    <t>XP_038413321</t>
  </si>
  <si>
    <t>XP_038413322</t>
  </si>
  <si>
    <t>XP_038414127</t>
  </si>
  <si>
    <t>XP_038416319</t>
  </si>
  <si>
    <t>XP_038416320</t>
  </si>
  <si>
    <t>XP_038416321</t>
  </si>
  <si>
    <t>XP_038416322</t>
  </si>
  <si>
    <t>XP_038416753</t>
  </si>
  <si>
    <t>XP_038416754</t>
  </si>
  <si>
    <t>XP_038416771</t>
  </si>
  <si>
    <t>XP_038416772</t>
  </si>
  <si>
    <t>XP_038416773</t>
  </si>
  <si>
    <t>XP_038417675</t>
  </si>
  <si>
    <t>XP_038417829</t>
  </si>
  <si>
    <t>XP_038417830</t>
  </si>
  <si>
    <t>XP_038418135</t>
  </si>
  <si>
    <t>XP_038418449</t>
  </si>
  <si>
    <t>XP_038420286</t>
  </si>
  <si>
    <t>XP_038420287</t>
  </si>
  <si>
    <t>XP_038420288</t>
  </si>
  <si>
    <t>XP_038420289</t>
  </si>
  <si>
    <t>XP_038420290</t>
  </si>
  <si>
    <t>XP_038420291</t>
  </si>
  <si>
    <t>XP_038420292</t>
  </si>
  <si>
    <t>XP_038420736</t>
  </si>
  <si>
    <t>XP_038420737</t>
  </si>
  <si>
    <t>XP_038421274</t>
  </si>
  <si>
    <t>XP_038423983</t>
  </si>
  <si>
    <t>XP_038423984</t>
  </si>
  <si>
    <t>XP_038423985</t>
  </si>
  <si>
    <t>XP_038424040</t>
  </si>
  <si>
    <t>XP_038426196</t>
  </si>
  <si>
    <t>XP_038426197</t>
  </si>
  <si>
    <t>XP_038426198</t>
  </si>
  <si>
    <t>XP_038426199</t>
  </si>
  <si>
    <t>XP_038426200</t>
  </si>
  <si>
    <t>XP_038426266</t>
  </si>
  <si>
    <t>XP_038426267</t>
  </si>
  <si>
    <t>XP_038426515</t>
  </si>
  <si>
    <t>XP_038426739</t>
  </si>
  <si>
    <t>XP_038427245</t>
  </si>
  <si>
    <t>XP_038427543</t>
  </si>
  <si>
    <t>XP_038427559</t>
  </si>
  <si>
    <t>XP_038428061</t>
  </si>
  <si>
    <t>XP_038428062</t>
  </si>
  <si>
    <t>XP_038428063</t>
  </si>
  <si>
    <t>XP_038428064</t>
  </si>
  <si>
    <t>XP_038428065</t>
  </si>
  <si>
    <t>XP_038428066</t>
  </si>
  <si>
    <t>XP_038428067</t>
  </si>
  <si>
    <t>XP_038428068</t>
  </si>
  <si>
    <t>XP_038428069</t>
  </si>
  <si>
    <t>XP_038428070</t>
  </si>
  <si>
    <t>XP_038428072</t>
  </si>
  <si>
    <t>XP_038428073</t>
  </si>
  <si>
    <t>XP_038428074</t>
  </si>
  <si>
    <t>XP_038428076</t>
  </si>
  <si>
    <t>XP_038429308</t>
  </si>
  <si>
    <t>XP_038429309</t>
  </si>
  <si>
    <t>XP_038430330</t>
  </si>
  <si>
    <t>XP_038430466</t>
  </si>
  <si>
    <t>XP_038430467</t>
  </si>
  <si>
    <t>XP_038430468</t>
  </si>
  <si>
    <t>XP_038431140</t>
  </si>
  <si>
    <t>XP_038430444</t>
  </si>
  <si>
    <t>XP_038432133</t>
  </si>
  <si>
    <t>XP_038432134</t>
  </si>
  <si>
    <t>XP_038432135</t>
  </si>
  <si>
    <t>XP_038432136</t>
  </si>
  <si>
    <t>XP_038432137</t>
  </si>
  <si>
    <t>XP_038432138</t>
  </si>
  <si>
    <t>XP_038432139</t>
  </si>
  <si>
    <t>XP_038432140</t>
  </si>
  <si>
    <t>XP_038432141</t>
  </si>
  <si>
    <t>XP_038432142</t>
  </si>
  <si>
    <t>XP_038432143</t>
  </si>
  <si>
    <t>XP_038432144</t>
  </si>
  <si>
    <t>XP_038432145</t>
  </si>
  <si>
    <t>XP_038432146</t>
  </si>
  <si>
    <t>XP_038432147</t>
  </si>
  <si>
    <t>XP_038432148</t>
  </si>
  <si>
    <t>XP_038432149</t>
  </si>
  <si>
    <t>XP_038432150</t>
  </si>
  <si>
    <t>XP_038432151</t>
  </si>
  <si>
    <t>XP_038432152</t>
  </si>
  <si>
    <t>XP_038432153</t>
  </si>
  <si>
    <t>XP_038433180</t>
  </si>
  <si>
    <t>NP_001375989</t>
  </si>
  <si>
    <t>XP_038434096</t>
  </si>
  <si>
    <t>XP_038434097</t>
  </si>
  <si>
    <t>XP_038434098</t>
  </si>
  <si>
    <t>XP_038434099</t>
  </si>
  <si>
    <t>XP_038434100</t>
  </si>
  <si>
    <t>XP_038434299</t>
  </si>
  <si>
    <t>XP_038434300</t>
  </si>
  <si>
    <t>XP_038434301</t>
  </si>
  <si>
    <t>XP_038434302</t>
  </si>
  <si>
    <t>XP_038434303</t>
  </si>
  <si>
    <t>XP_038434304</t>
  </si>
  <si>
    <t>XP_038434305</t>
  </si>
  <si>
    <t>XP_038434306</t>
  </si>
  <si>
    <t>XP_038434307</t>
  </si>
  <si>
    <t>XP_038434308</t>
  </si>
  <si>
    <t>XP_038434364</t>
  </si>
  <si>
    <t>XP_038435100</t>
  </si>
  <si>
    <t>XP_038435784</t>
  </si>
  <si>
    <t>XP_038436415</t>
  </si>
  <si>
    <t>XP_038436560</t>
  </si>
  <si>
    <t>XP_038437376</t>
  </si>
  <si>
    <t>XP_038437377</t>
  </si>
  <si>
    <t>XP_038437378</t>
  </si>
  <si>
    <t>XP_038437086</t>
  </si>
  <si>
    <t>XP_038437708</t>
  </si>
  <si>
    <t>XP_038437993</t>
  </si>
  <si>
    <t>XP_038437995</t>
  </si>
  <si>
    <t>XP_038437989</t>
  </si>
  <si>
    <t>XP_038437990</t>
  </si>
  <si>
    <t>XP_038437991</t>
  </si>
  <si>
    <t>XP_038437992</t>
  </si>
  <si>
    <t>XP_038437994</t>
  </si>
  <si>
    <t>XP_038440277</t>
  </si>
  <si>
    <t>XP_038440778</t>
  </si>
  <si>
    <t>XP_038440779</t>
  </si>
  <si>
    <t>XP_038440780</t>
  </si>
  <si>
    <t>XP_038440781</t>
  </si>
  <si>
    <t>XP_038440782</t>
  </si>
  <si>
    <t>XP_038440783</t>
  </si>
  <si>
    <t>XP_038440784</t>
  </si>
  <si>
    <t>XP_038440785</t>
  </si>
  <si>
    <t>XP_038440786</t>
  </si>
  <si>
    <t>XP_038440787</t>
  </si>
  <si>
    <t>XP_038440788</t>
  </si>
  <si>
    <t>XP_038440789</t>
  </si>
  <si>
    <t>XP_038440996</t>
  </si>
  <si>
    <t>XP_038440997</t>
  </si>
  <si>
    <t>XP_038440998</t>
  </si>
  <si>
    <t>XP_038440999</t>
  </si>
  <si>
    <t>XP_038441000</t>
  </si>
  <si>
    <t>XP_038441001</t>
  </si>
  <si>
    <t>XP_038441002</t>
  </si>
  <si>
    <t>XP_038441181</t>
  </si>
  <si>
    <t>XP_038441186</t>
  </si>
  <si>
    <t>XP_038442666</t>
  </si>
  <si>
    <t>XP_038442667</t>
  </si>
  <si>
    <t>XP_038442418</t>
  </si>
  <si>
    <t>XP_038444712</t>
  </si>
  <si>
    <t>XP_038443438</t>
  </si>
  <si>
    <t>XP_038443439</t>
  </si>
  <si>
    <t>XP_038443440</t>
  </si>
  <si>
    <t>XP_038443441</t>
  </si>
  <si>
    <t>XP_038444753</t>
  </si>
  <si>
    <t>XP_038444221</t>
  </si>
  <si>
    <t>NP_001003212</t>
  </si>
  <si>
    <t>XP_038444819</t>
  </si>
  <si>
    <t>NP_001375868</t>
  </si>
  <si>
    <t>XP_038444867</t>
  </si>
  <si>
    <t>XP_038444874</t>
  </si>
  <si>
    <t>XP_038444933</t>
  </si>
  <si>
    <t>XP_038444936</t>
  </si>
  <si>
    <t>XP_038444937</t>
  </si>
  <si>
    <t>XP_038444938</t>
  </si>
  <si>
    <t>XP_038444940</t>
  </si>
  <si>
    <t>XP_038444939</t>
  </si>
  <si>
    <t>XP_038444973</t>
  </si>
  <si>
    <t>XP_038444974</t>
  </si>
  <si>
    <t>XP_038444984</t>
  </si>
  <si>
    <t>XP_038444987</t>
  </si>
  <si>
    <t>XP_038444989</t>
  </si>
  <si>
    <t>XP_038444993</t>
  </si>
  <si>
    <t>XP_038444994</t>
  </si>
  <si>
    <t>XP_038444995</t>
  </si>
  <si>
    <t>XP_038444996</t>
  </si>
  <si>
    <t>XP_038444997</t>
  </si>
  <si>
    <t>XP_038445002</t>
  </si>
  <si>
    <t>XP_038445004</t>
  </si>
  <si>
    <t>XP_038445007</t>
  </si>
  <si>
    <t>XP_038445040</t>
  </si>
  <si>
    <t>XP_038445041</t>
  </si>
  <si>
    <t>XP_038445052</t>
  </si>
  <si>
    <t>XP_038445063</t>
  </si>
  <si>
    <t>XP_038445104</t>
  </si>
  <si>
    <t>XP_038445105</t>
  </si>
  <si>
    <t>XP_038445106</t>
  </si>
  <si>
    <t>XP_038445107</t>
  </si>
  <si>
    <t>XP_038445108</t>
  </si>
  <si>
    <t>XP_038445111</t>
  </si>
  <si>
    <t>XP_038445112</t>
  </si>
  <si>
    <t>XP_038445113</t>
  </si>
  <si>
    <t>XP_038445114</t>
  </si>
  <si>
    <t>XP_038445115</t>
  </si>
  <si>
    <t>XP_038445109</t>
  </si>
  <si>
    <t>NP_001376103</t>
  </si>
  <si>
    <t>XP_038445169</t>
  </si>
  <si>
    <t>XP_038445174</t>
  </si>
  <si>
    <t>XP_038445218</t>
  </si>
  <si>
    <t>XP_038445221</t>
  </si>
  <si>
    <t>XP_038445238</t>
  </si>
  <si>
    <t>XP_038445239</t>
  </si>
  <si>
    <t>XP_038445240</t>
  </si>
  <si>
    <t>XP_038445241</t>
  </si>
  <si>
    <t>XP_038445302</t>
  </si>
  <si>
    <t>XP_038445324</t>
  </si>
  <si>
    <t>XP_038445381</t>
  </si>
  <si>
    <t>XP_038445382</t>
  </si>
  <si>
    <t>XP_038445406</t>
  </si>
  <si>
    <t>XP_038445436</t>
  </si>
  <si>
    <t>XP_038445437</t>
  </si>
  <si>
    <t>XP_038445438</t>
  </si>
  <si>
    <t>XP_038445439</t>
  </si>
  <si>
    <t>XP_038445440</t>
  </si>
  <si>
    <t>XP_038445441</t>
  </si>
  <si>
    <t>XP_038445442</t>
  </si>
  <si>
    <t>XP_038445459</t>
  </si>
  <si>
    <t>XP_038445495</t>
  </si>
  <si>
    <t>XP_038445559</t>
  </si>
  <si>
    <t>XP_038445562</t>
  </si>
  <si>
    <t>XP_038445591</t>
  </si>
  <si>
    <t>XP_038445624</t>
  </si>
  <si>
    <t>XP_038445680</t>
  </si>
  <si>
    <t>XP_038444849</t>
  </si>
  <si>
    <t>XP_038444843</t>
  </si>
  <si>
    <t>XP_038444844</t>
  </si>
  <si>
    <t>XP_038444881</t>
  </si>
  <si>
    <t>XP_038444882</t>
  </si>
  <si>
    <t>XP_038444883</t>
  </si>
  <si>
    <t>XP_038444897</t>
  </si>
  <si>
    <t>XP_038444901</t>
  </si>
  <si>
    <t>XP_038444930</t>
  </si>
  <si>
    <t>XP_038445168</t>
  </si>
  <si>
    <t>NP_001003340</t>
  </si>
  <si>
    <t>XP_038445175</t>
  </si>
  <si>
    <t>XP_038445180</t>
  </si>
  <si>
    <t>XP_038445208</t>
  </si>
  <si>
    <t>XP_038445248</t>
  </si>
  <si>
    <t>XP_038445250</t>
  </si>
  <si>
    <t>XP_038445251</t>
  </si>
  <si>
    <t>XP_038445249</t>
  </si>
  <si>
    <t>XP_038445275</t>
  </si>
  <si>
    <t>UU_Cfam_GSD_1.0_ROSY.refSeq.ensformat.gtf.gz</t>
  </si>
  <si>
    <t>chr3:64880892</t>
  </si>
  <si>
    <t>chr3:74116535</t>
  </si>
  <si>
    <t>chr3:74116536</t>
  </si>
  <si>
    <t>chr4:8513294</t>
  </si>
  <si>
    <t>chr4:12872915</t>
  </si>
  <si>
    <t>chr4:35450433</t>
  </si>
  <si>
    <t>chr4:72058677</t>
  </si>
  <si>
    <t>chr5:41045726</t>
  </si>
  <si>
    <t>chr6:8725058</t>
  </si>
  <si>
    <t>chr6:8725061</t>
  </si>
  <si>
    <t>chr6:8847371</t>
  </si>
  <si>
    <t>chr6:24038512</t>
  </si>
  <si>
    <t>chr6:38566785</t>
  </si>
  <si>
    <t>chr6:77525999</t>
  </si>
  <si>
    <t>chr7:69955797</t>
  </si>
  <si>
    <t>chr8:34246245</t>
  </si>
  <si>
    <t>chr8:36062559</t>
  </si>
  <si>
    <t>chr8:36062568</t>
  </si>
  <si>
    <t>chr9:2755754</t>
  </si>
  <si>
    <t>chr9:6380318</t>
  </si>
  <si>
    <t>chr9:19062001</t>
  </si>
  <si>
    <t>chr9:38351211</t>
  </si>
  <si>
    <t>chr9:52007168</t>
  </si>
  <si>
    <t>chr9:53212275</t>
  </si>
  <si>
    <t>chr9:55183847</t>
  </si>
  <si>
    <t>chr9:55398733</t>
  </si>
  <si>
    <t>chr10:6996560</t>
  </si>
  <si>
    <t>chr10:35004501</t>
  </si>
  <si>
    <t>chr10:44726837</t>
  </si>
  <si>
    <t>chr10:63072763</t>
  </si>
  <si>
    <t>chr11:9189549</t>
  </si>
  <si>
    <t>chr11:20668903</t>
  </si>
  <si>
    <t>chr11:22352530</t>
  </si>
  <si>
    <t>chr11:26033360</t>
  </si>
  <si>
    <t>chr11:33810002</t>
  </si>
  <si>
    <t>chr11:33810003</t>
  </si>
  <si>
    <t>chr11:33810007</t>
  </si>
  <si>
    <t>chr11:33810009</t>
  </si>
  <si>
    <t>chr11:67342276</t>
  </si>
  <si>
    <t>chr11:67342279</t>
  </si>
  <si>
    <t>chr12:1253770</t>
  </si>
  <si>
    <t>chr12:20352481</t>
  </si>
  <si>
    <t>chr12:20352482</t>
  </si>
  <si>
    <t>chr12:20352485</t>
  </si>
  <si>
    <t>chr12:36078131</t>
  </si>
  <si>
    <t>chr12:57469906</t>
  </si>
  <si>
    <t>chr12:57469907</t>
  </si>
  <si>
    <t>chr12:68359078</t>
  </si>
  <si>
    <t>chr13:60834368</t>
  </si>
  <si>
    <t>chr14:52550320</t>
  </si>
  <si>
    <t>chr14:52550331</t>
  </si>
  <si>
    <t>chr15:14282152</t>
  </si>
  <si>
    <t>chr16:46289585</t>
  </si>
  <si>
    <t>chr16:46289587</t>
  </si>
  <si>
    <t>chr17:13187734</t>
  </si>
  <si>
    <t>chr17:13187737</t>
  </si>
  <si>
    <t>chr17:13887268</t>
  </si>
  <si>
    <t>chr17:13887279</t>
  </si>
  <si>
    <t>chr17:13887282</t>
  </si>
  <si>
    <t>chr17:13887286</t>
  </si>
  <si>
    <t>chr17:13887289</t>
  </si>
  <si>
    <t>chr17:13887304</t>
  </si>
  <si>
    <t>chr17:13887307</t>
  </si>
  <si>
    <t>chr17:13887309</t>
  </si>
  <si>
    <t>chr17:13887312</t>
  </si>
  <si>
    <t>chr17:49846602</t>
  </si>
  <si>
    <t>chr17:55770004</t>
  </si>
  <si>
    <t>chr17:60793641</t>
  </si>
  <si>
    <t>chr18:54868899</t>
  </si>
  <si>
    <t>chr18:55342877</t>
  </si>
  <si>
    <t>chr18:55342881</t>
  </si>
  <si>
    <t>chr19:23819165</t>
  </si>
  <si>
    <t>chr20:57228314</t>
  </si>
  <si>
    <t>chr20:58328943</t>
  </si>
  <si>
    <t>chr21:29048977</t>
  </si>
  <si>
    <t>chr23:3105119</t>
  </si>
  <si>
    <t>chr23:4388623</t>
  </si>
  <si>
    <t>chr23:12204807</t>
  </si>
  <si>
    <t>chr23:28015177</t>
  </si>
  <si>
    <t>chr23:52525792</t>
  </si>
  <si>
    <t>chr24:12167487</t>
  </si>
  <si>
    <t>chr24:12167489</t>
  </si>
  <si>
    <t>chr24:12167497</t>
  </si>
  <si>
    <t>chr24:13163835</t>
  </si>
  <si>
    <t>chr24:25060988</t>
  </si>
  <si>
    <t>chr25:11290789</t>
  </si>
  <si>
    <t>chr25:50822435</t>
  </si>
  <si>
    <t>chr26:38247</t>
  </si>
  <si>
    <t>chr26:13744439</t>
  </si>
  <si>
    <t>chr26:33222083</t>
  </si>
  <si>
    <t>chr27:613475</t>
  </si>
  <si>
    <t>chr27:31826068</t>
  </si>
  <si>
    <t>chr27:46424874</t>
  </si>
  <si>
    <t>chr28:4788846</t>
  </si>
  <si>
    <t>chr28:9778637</t>
  </si>
  <si>
    <t>chr28:11040135</t>
  </si>
  <si>
    <t>chr28:40768499</t>
  </si>
  <si>
    <t>chr29:22964434</t>
  </si>
  <si>
    <t>chr30:21530046</t>
  </si>
  <si>
    <t>chr30:28269969</t>
  </si>
  <si>
    <t>chr31:31254100</t>
  </si>
  <si>
    <t>chr31:38802108</t>
  </si>
  <si>
    <t>chr32:5664677</t>
  </si>
  <si>
    <t>chr32:18851921</t>
  </si>
  <si>
    <t>chr35:25406058</t>
  </si>
  <si>
    <t>chr36:17628502</t>
  </si>
  <si>
    <t>chr36:17628504</t>
  </si>
  <si>
    <t>chr36:30617134</t>
  </si>
  <si>
    <t>chr36:30634579</t>
  </si>
  <si>
    <t>chr37:6918733</t>
  </si>
  <si>
    <t>chrX:3267618</t>
  </si>
  <si>
    <t>chrX:3267620</t>
  </si>
  <si>
    <t>chrX:3267621</t>
  </si>
  <si>
    <t>chrX:32176372</t>
  </si>
  <si>
    <t>chrX:32176391</t>
  </si>
  <si>
    <t>chrX:32176392</t>
  </si>
  <si>
    <t>chrX:32987292</t>
  </si>
  <si>
    <t>chrX:32987296</t>
  </si>
  <si>
    <t>chrX:32987297</t>
  </si>
  <si>
    <t>chrX:32987307</t>
  </si>
  <si>
    <t>chrX:46020756</t>
  </si>
  <si>
    <t>chrX:79874312</t>
  </si>
  <si>
    <t>chrX:79874319</t>
  </si>
  <si>
    <t>chrX:79874340</t>
  </si>
  <si>
    <t>chrX:102417728</t>
  </si>
  <si>
    <t>chrX:124076009</t>
  </si>
  <si>
    <t>chrX:124076011</t>
  </si>
  <si>
    <t>chrX:124076068</t>
  </si>
  <si>
    <t>chrUn_JAAHUQ010000490v1:19455</t>
  </si>
  <si>
    <t>chrUn_JAAHUQ010000792v1:141874</t>
  </si>
  <si>
    <t>chrUn_JAAHUQ010000792v1:151955</t>
  </si>
  <si>
    <t>chrUn_JAAHUQ010000816v1:174604</t>
  </si>
  <si>
    <t>chrUn_JAAHUQ010001050v1:58462</t>
  </si>
  <si>
    <t>chrUn_JAAHUQ010001050v1:58727</t>
  </si>
  <si>
    <t>chrUn_JAAHUQ010001053v1:12021</t>
  </si>
  <si>
    <t>chrUn_JAAHUQ010001053v1:124721</t>
  </si>
  <si>
    <t>chrUn_JAAHUQ010001054v1:11379</t>
  </si>
  <si>
    <t>chrUn_JAAHUQ010001054v1:20795</t>
  </si>
  <si>
    <t>chrUn_JAAHUQ010001054v1:20841</t>
  </si>
  <si>
    <t>chrUn_JAAHUQ010001054v1:21306</t>
  </si>
  <si>
    <t>chrUn_JAAHUQ010001054v1:21308</t>
  </si>
  <si>
    <t>chrUn_JAAHUQ010001054v1:21345</t>
  </si>
  <si>
    <t>chrUn_JAAHUQ010001054v1:21347</t>
  </si>
  <si>
    <t>chrUn_JAAHUQ010001054v1:36320</t>
  </si>
  <si>
    <t>chrUn_JAAHUQ010001054v1:37208</t>
  </si>
  <si>
    <t>chrUn_JAAHUQ010001054v1:37209</t>
  </si>
  <si>
    <t>chrUn_JAAHUQ010001054v1:37218</t>
  </si>
  <si>
    <t>chrUn_JAAHUQ010001102v1:57392</t>
  </si>
  <si>
    <t>chrUn_JAAHUQ010001102v1:58959</t>
  </si>
  <si>
    <t>chrUn_JAAHUQ010001105v1:17402</t>
  </si>
  <si>
    <t>chrUn_JAAHUQ010001124v1:78482</t>
  </si>
  <si>
    <t>chrUn_JAAHUQ010001127v1:65500</t>
  </si>
  <si>
    <t>chrUn_JAAHUQ010001127v1:77487</t>
  </si>
  <si>
    <t>chrUn_JAAHUQ010001156v1:64819</t>
  </si>
  <si>
    <t>chrUn_JAAHUQ010001156v1:71319</t>
  </si>
  <si>
    <t>chrUn_JAAHUQ010001156v1:76368</t>
  </si>
  <si>
    <t>chrUn_JAAHUQ010001160v1:26216</t>
  </si>
  <si>
    <t>chrUn_JAAHUQ010001163v1:60722</t>
  </si>
  <si>
    <t>chrUn_JAAHUQ010001163v1:60735</t>
  </si>
  <si>
    <t>chrUn_JAAHUQ010001163v1:91267</t>
  </si>
  <si>
    <t>chrUn_JAAHUQ010001163v1:91281</t>
  </si>
  <si>
    <t>chrUn_JAAHUQ010001163v1:91855</t>
  </si>
  <si>
    <t>chrUn_JAAHUQ010001163v1:91856</t>
  </si>
  <si>
    <t>chrUn_JAAHUQ010001163v1:91873</t>
  </si>
  <si>
    <t>chrUn_JAAHUQ010001163v1:91874</t>
  </si>
  <si>
    <t>chrUn_JAAHUQ010001163v1:91899</t>
  </si>
  <si>
    <t>chrUn_JAAHUQ010001163v1:112500</t>
  </si>
  <si>
    <t>chrUn_JAAHUQ010001163v1:112508</t>
  </si>
  <si>
    <t>chrUn_JAAHUQ010001163v1:112528</t>
  </si>
  <si>
    <t>chrUn_JAAHUQ010001163v1:115609</t>
  </si>
  <si>
    <t>chrUn_JAAHUQ010001163v1:115616</t>
  </si>
  <si>
    <t>chrUn_JAAHUQ010001163v1:115624</t>
  </si>
  <si>
    <t>chrUn_JAAHUQ010001163v1:115637</t>
  </si>
  <si>
    <t>chrUn_JAAHUQ010001163v1:115638</t>
  </si>
  <si>
    <t>chrUn_JAAHUQ010001202v1:48461</t>
  </si>
  <si>
    <t>chrUn_JAAHUQ010001211v1:24064</t>
  </si>
  <si>
    <t>chrUn_JAAHUQ010001211v1:26104</t>
  </si>
  <si>
    <t>chrUn_JAAHUQ010001211v1:38301</t>
  </si>
  <si>
    <t>chrUn_JAAHUQ010001229v1:17448</t>
  </si>
  <si>
    <t>chrUn_JAAHUQ010001229v1:24132</t>
  </si>
  <si>
    <t>chrUn_JAAHUQ010001231v1:61065</t>
  </si>
  <si>
    <t>chrUn_JAAHUQ010001286v1:39705</t>
  </si>
  <si>
    <t>chrUn_JAAHUQ010001286v1:39988</t>
  </si>
  <si>
    <t>chrUn_JAAHUQ010001291v1:51823</t>
  </si>
  <si>
    <t>chrUn_JAAHUQ010001291v1:51890</t>
  </si>
  <si>
    <t>chrUn_JAAHUQ010001372v1:9335</t>
  </si>
  <si>
    <t>chrUn_JAAHUQ010001376v1:122273</t>
  </si>
  <si>
    <t>chrUn_JAAHUQ010001461v1:23447</t>
  </si>
  <si>
    <t>chrUn_JAAHUQ010001471v1:16324</t>
  </si>
  <si>
    <t>chrUn_JAAHUQ010001471v1:16435</t>
  </si>
  <si>
    <t>chrUn_JAAHUQ010001471v1:17292</t>
  </si>
  <si>
    <t>chrUn_JAAHUQ010001471v1:17376</t>
  </si>
  <si>
    <t>chrUn_JAAHUQ010001497v1:34460</t>
  </si>
  <si>
    <t>chrUn_JAAHUQ010001568v1:18571</t>
  </si>
  <si>
    <t>chrUn_JAAHUQ010001568v1:18980</t>
  </si>
  <si>
    <t>chrUn_JAAHUQ010001568v1:19033</t>
  </si>
  <si>
    <t>chrUn_JAAHUQ010001568v1:19208</t>
  </si>
  <si>
    <t>chrUn_JAAHUQ010001568v1:20758</t>
  </si>
  <si>
    <t>chrUn_JAAHUQ010001612v1:30475</t>
  </si>
  <si>
    <t>chrUn_JAAHUQ010001751v1:18423</t>
  </si>
  <si>
    <t>chrUn_JAAHUQ010001751v1:18678</t>
  </si>
  <si>
    <t>chrUn_JAAHUQ010001751v1:18688</t>
  </si>
  <si>
    <t>chrUn_JAAHUQ010001751v1:19405</t>
  </si>
  <si>
    <t>chrUn_JAAHUQ010001751v1:21241</t>
  </si>
  <si>
    <t>chrUn_JAAHUQ010001751v1:29787</t>
  </si>
  <si>
    <t>chrUn_JAAHUQ010001751v1:29798</t>
  </si>
  <si>
    <t>chrUn_JAAHUQ010001751v1:29799</t>
  </si>
  <si>
    <t>chrUn_JAAHUQ010001751v1:29800</t>
  </si>
  <si>
    <t>chrUn_JAAHUQ010001751v1:29835</t>
  </si>
  <si>
    <t>chrUn_JAAHUQ010001751v1:30477</t>
  </si>
  <si>
    <t>chrUn_JAAHUQ010001751v1:30597</t>
  </si>
  <si>
    <t>chrUn_JAAHUQ010001751v1:30626</t>
  </si>
  <si>
    <t>chrUn_JAAHUQ010001751v1:32654</t>
  </si>
  <si>
    <t>chrUn_JAAHUQ010001751v1:32655</t>
  </si>
  <si>
    <t>chrUn_JAAHUQ010001837v1:20879</t>
  </si>
  <si>
    <t>chrUn_JAAHUQ010001837v1:24076</t>
  </si>
  <si>
    <t>chrUn_JAAHUQ010001837v1:24094</t>
  </si>
  <si>
    <t>chrUn_JAAHUQ010001905v1:7942</t>
  </si>
  <si>
    <t>chrUn_JAAHUQ010001960v1:13247</t>
  </si>
  <si>
    <t>chrUn_JAAHUQ010001960v1:13261</t>
  </si>
  <si>
    <t>chrUn_JAAHUQ010002032v1:13532</t>
  </si>
  <si>
    <t>chrUn_JAAHUQ010002266v1:844</t>
  </si>
  <si>
    <t>chrUn_JAAHUQ010002266v1:1906</t>
  </si>
  <si>
    <t>chrUn_JAAHUQ010002266v1:1925</t>
  </si>
  <si>
    <t>chrUn_JAAHUQ010002302v1:3195</t>
  </si>
  <si>
    <t>chrUn_JAAHUQ010002302v1:3217</t>
  </si>
  <si>
    <t>chrUn_JAAHUQ010002381v1:15951</t>
  </si>
  <si>
    <t>chrUn_JAAHUQ010002381v1:15997</t>
  </si>
  <si>
    <t>chrUn_JAAHUQ010002381v1:16274</t>
  </si>
  <si>
    <t>chrUn_JAAHUQ010002381v1:16980</t>
  </si>
  <si>
    <t>chrUn_JAAHUQ010002532v1:18680</t>
  </si>
  <si>
    <t>chrUn_JAAHUQ010002750v1:654</t>
  </si>
  <si>
    <t>chrUn_JAAHUQ010002750v1:666</t>
  </si>
  <si>
    <t>chrUn_MU018704v1:392732</t>
  </si>
  <si>
    <t>chrUn_MU018704v1:392796</t>
  </si>
  <si>
    <t>chrUn_MU018704v1:392872</t>
  </si>
  <si>
    <t>chrUn_MU018704v1:392935</t>
  </si>
  <si>
    <t>chrUn_MU018704v1:393725</t>
  </si>
  <si>
    <t>chrUn_MU018704v1:393939</t>
  </si>
  <si>
    <t>chrUn_MU018704v1:394256</t>
  </si>
  <si>
    <t>chrUn_MU018704v1:395118</t>
  </si>
  <si>
    <t>chrUn_MU018704v1:395516</t>
  </si>
  <si>
    <t>chrUn_MU018704v1:395612</t>
  </si>
  <si>
    <t>chrUn_MU018704v1:414001</t>
  </si>
  <si>
    <t>chrUn_MU018704v1:420517</t>
  </si>
  <si>
    <t>chrUn_MU018704v1:423788</t>
  </si>
  <si>
    <t>chrUn_MU018704v1:425955</t>
  </si>
  <si>
    <t>chrUn_MU018704v1:425988</t>
  </si>
  <si>
    <t>chrUn_MU018704v1:425999</t>
  </si>
  <si>
    <t>chrUn_MU018704v1:433548</t>
  </si>
  <si>
    <t>chrUn_MU018704v1:435778</t>
  </si>
  <si>
    <t>chrUn_MU018704v1:447654</t>
  </si>
  <si>
    <t>chrUn_MU018711v1:28503</t>
  </si>
  <si>
    <t>chrUn_MU018711v1:219642</t>
  </si>
  <si>
    <t>chrUn_MU018711v1:223362</t>
  </si>
  <si>
    <t>chrUn_MU018711v1:337404</t>
  </si>
  <si>
    <t>chrUn_MU018719v1:133877</t>
  </si>
  <si>
    <t>chrUn_MU018722v1:14629</t>
  </si>
  <si>
    <t>chrUn_MU018722v1:14862</t>
  </si>
  <si>
    <t>chrUn_MU018722v1:15309</t>
  </si>
  <si>
    <t>chrUn_MU018733v1:48939</t>
  </si>
  <si>
    <t>chrUn_MU018733v1:50012</t>
  </si>
  <si>
    <t>chrUn_MU018733v1:50106</t>
  </si>
  <si>
    <t>chrUn_MU018797v1:71903</t>
  </si>
  <si>
    <t>chrUn_MU018797v1:93631</t>
  </si>
  <si>
    <t>chrUn_MU018799v1:95168</t>
  </si>
  <si>
    <t>chrUn_MU018799v1:95197</t>
  </si>
  <si>
    <t>chrUn_MU018801v1:59951</t>
  </si>
  <si>
    <t>chrUn_MU018801v1:59968</t>
  </si>
  <si>
    <t>chrUn_MU018801v1:60046</t>
  </si>
  <si>
    <t>chrUn_MU018801v1:60052</t>
  </si>
  <si>
    <t>chrUn_MU018801v1:60058</t>
  </si>
  <si>
    <t>chrUn_MU018801v1:60917</t>
  </si>
  <si>
    <t>chrUn_MU018811v1:75832</t>
  </si>
  <si>
    <t>chrUn_MU018811v1:97623</t>
  </si>
  <si>
    <t>chrUn_MU018811v1:97656</t>
  </si>
  <si>
    <t>chrUn_MU018811v1:97705</t>
  </si>
  <si>
    <t>chrUn_MU018820v1:46348</t>
  </si>
  <si>
    <t>chrUn_MU018820v1:46357</t>
  </si>
  <si>
    <t>chrUn_MU018820v1:46362</t>
  </si>
  <si>
    <t>chrUn_MU018820v1:46374</t>
  </si>
  <si>
    <t>chrUn_MU018823v1:82612</t>
  </si>
  <si>
    <t>chrUn_MU018823v1:83204</t>
  </si>
  <si>
    <t>chrUn_MU018857v1:133325</t>
  </si>
  <si>
    <t>chr1:42117813</t>
  </si>
  <si>
    <t>chr1:59525245</t>
  </si>
  <si>
    <t>chr1:59525247</t>
  </si>
  <si>
    <t>chr1:59525250</t>
  </si>
  <si>
    <t>chr1:110953638</t>
  </si>
  <si>
    <t>chr1:117927636</t>
  </si>
  <si>
    <t>chr2:4975364</t>
  </si>
  <si>
    <t>chr2:81485394</t>
  </si>
  <si>
    <t>chr3:18473388</t>
  </si>
  <si>
    <t>chr3:63345512</t>
  </si>
  <si>
    <t>chr3:64695979</t>
  </si>
  <si>
    <t>sequence artifact and not unique</t>
  </si>
  <si>
    <t>poor coverage, variant only present in 1 sequence pair</t>
  </si>
  <si>
    <t>sequence artifact, poor coverage</t>
  </si>
  <si>
    <t>sequence artifact</t>
  </si>
  <si>
    <t>known duplication, not unique</t>
  </si>
  <si>
    <t>annotation error, is actually 3'UTR</t>
  </si>
  <si>
    <t>known insertion, not unique</t>
  </si>
  <si>
    <t>common variation, not unique</t>
  </si>
  <si>
    <t>MutPred2 Score</t>
  </si>
  <si>
    <t>MutPred2 Class</t>
  </si>
  <si>
    <t>SNPs&amp;GO Score</t>
  </si>
  <si>
    <t>SNPs&amp;GO Class</t>
  </si>
  <si>
    <t>Provean Score</t>
  </si>
  <si>
    <t>Provean Class</t>
  </si>
  <si>
    <t>Neutral</t>
  </si>
  <si>
    <t>Disease</t>
  </si>
  <si>
    <t xml:space="preserve"> 	
-2.847</t>
  </si>
  <si>
    <t>retrogene insertion of GULP1 in intergenic region chr3:67,334,129-67,334,504, not unique</t>
  </si>
  <si>
    <t>retrogene insertion of UGT8 in NKAIN2 intron chr1:63,960,399-63,960,858; not unique</t>
  </si>
  <si>
    <t>confirmed</t>
  </si>
  <si>
    <t>confirmed, SINE insertion</t>
  </si>
  <si>
    <t>Visual confirmation</t>
  </si>
  <si>
    <t>confirmed, though low coverage</t>
  </si>
  <si>
    <t>SNPs&amp;GO
RI</t>
  </si>
  <si>
    <t>Gene function /
Disease association (https://www.ncbi.nlm.nih.gov/)</t>
  </si>
  <si>
    <t>protein S100-A11-like</t>
  </si>
  <si>
    <t>allele
count</t>
  </si>
  <si>
    <t>(Angiogenesis) This gene encodes a member of the vascular endothelial growth factor receptor (VEGFR) family. VEGFR family members are receptor tyrosine kinases (RTKs) which contain an extracellular ligand-binding region with seven immunoglobulin (Ig)-like domains, a transmembrane segment, and a tyrosine kinase (TK) domain within the cytoplasmic domain. This protein binds to VEGFR-A, VEGFR-B and placental growth factor and plays an important role in angiogenesis and vasculogenesis. Expression of this receptor is found in vascular endothelial cells, placental trophoblast cells and peripheral blood monocytes. Multiple transcript variants encoding different isoforms have been found for this gene. Isoforms include a full-length transmembrane receptor isoform and shortened, soluble isoforms. The soluble isoforms are associated with the onset of pre-eclampsia.</t>
  </si>
  <si>
    <t>(Alzheimer's disease (AD)/amyloid deposition) This gene encodes a multi-pass transmembrane protein that is a functional component of the gamma-secretase complex, which also contains presenilin and nicastrin. This protein represents a stabilizing cofactor for the presenilin holoprotein in the complex. The gamma-secretase complex catalyzes the cleavage of integral proteins such as notch receptors and beta-amyloid precursor protein.</t>
  </si>
  <si>
    <t>(Breast cancer) Mammaglobin-A - Predicted to be involved in androgen receptor signaling pathway. Predicted to be located in extracellular region. Predicted to be active in extracellular space.</t>
  </si>
  <si>
    <t>(Ataxia with Oculomotor Apraxia type 2 (AOA2) and juvenile Amyotrophic Lateral Sclerosis (ALS4)) -This gene encodes a protein named for its homology to the Sen1p protein of fungi which has RNA helicase activity encoded by a domain at the C-terminal end of the protein. The protein encoded by this gene contains a DNA/RNA helicase domain at its C-terminal end which suggests that it may be involved in both DNA and RNA processing. Mutations in this gene have been associated with ataxia-ocular apraxia-2 (AOA2) and an autosomal dominant form of juvenile amyotrophic lateral sclerosis (ALS4).</t>
  </si>
  <si>
    <t>(Neuronal development, Lung cancer) -This gene is the founding member of the NEDD4 family of HECT ubiquitin ligases that function in the ubiquitin proteasome system of protein degradation. The encoded protein contains an N-terminal calcium and phospholipid binding C2 domain followed by multiple tryptophan-rich WW domains and, a C-terminal HECT ubiquitin ligase catalytic domain. It plays critical role in the regulation of a number of membrane receptors, endocytic machinery components and the tumor suppressor PTEN.</t>
  </si>
  <si>
    <t xml:space="preserve">(Tumor suppression) - This gene encodes the only known protein inhibitor of zinc-dependent metallocarboxypeptidases. The encoded protein, latexin, downregulates the population size of hematopoietic stem cells. This protein is found to be downregulated in cancer cells because of promoter hypermethylation. </t>
  </si>
  <si>
    <t xml:space="preserve">(T-cell function) - Predicted to be involved in signal transduction. Predicted to act upstream of or within T cell activation via T cell receptor contact with antigen bound to MHC molecule on antigen presenting cell and positive regulation of cell adhesion. Located in cytosol and plasma membrane. </t>
  </si>
  <si>
    <t>(Lysosome dysfunction, recessive) - Predicted to enable potassium:chloride symporter activity. Predicted to be involved in several processes, including chloride ion homeostasis; chloride transmembrane transport; and potassium ion homeostasis. Located in extracellular exosome.</t>
  </si>
  <si>
    <t>(Infantile Encephalopathy and Hypopituitarism, recessive) - Predicted to act upstream of or within several processes, including insulin processing; secretory granule maturation; and vacuole fusion, non-autophagic. Located in Golgi apparatus; cytoplasmic microtubule; and cytosol. Implicated in developmental and epileptic encephalopathy 105.</t>
  </si>
  <si>
    <t>(Cancer) - This gene encodes a nuclear protein containing 10 WD repeats. WD repeats are approximately 30- to 40-amino acid domains containing several conserved residues, which usually include a trp-asp at the C-terminal end. Proteins belonging to the WD repeat family are involved in a variety of cellular processes, including cell cycle progression, signal transduction, apoptosis, and gene regulation.</t>
  </si>
  <si>
    <t>(Olfaction) - Olfactory receptor, family 6, subfamily C, member 7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b/>
      <sz val="11"/>
      <color theme="1"/>
      <name val="Calibri"/>
      <family val="2"/>
      <scheme val="minor"/>
    </font>
    <font>
      <sz val="8"/>
      <name val="Calibri"/>
      <family val="2"/>
      <scheme val="minor"/>
    </font>
    <font>
      <b/>
      <sz val="9"/>
      <color theme="1"/>
      <name val="Arial"/>
      <family val="2"/>
    </font>
    <font>
      <sz val="10"/>
      <color theme="1"/>
      <name val="Arial"/>
      <family val="2"/>
    </font>
  </fonts>
  <fills count="6">
    <fill>
      <patternFill patternType="none"/>
    </fill>
    <fill>
      <patternFill patternType="gray125"/>
    </fill>
    <fill>
      <patternFill patternType="solid">
        <fgColor rgb="FFB7E1CD"/>
        <bgColor indexed="64"/>
      </patternFill>
    </fill>
    <fill>
      <patternFill patternType="solid">
        <fgColor rgb="FFF4C7C3"/>
        <bgColor indexed="64"/>
      </patternFill>
    </fill>
    <fill>
      <patternFill patternType="solid">
        <fgColor theme="0" tint="-0.249977111117893"/>
        <bgColor indexed="64"/>
      </patternFill>
    </fill>
    <fill>
      <patternFill patternType="solid">
        <fgColor theme="1"/>
        <bgColor indexed="64"/>
      </patternFill>
    </fill>
  </fills>
  <borders count="2">
    <border>
      <left/>
      <right/>
      <top/>
      <bottom/>
      <diagonal/>
    </border>
    <border>
      <left style="thin">
        <color auto="1"/>
      </left>
      <right style="thin">
        <color auto="1"/>
      </right>
      <top style="thin">
        <color auto="1"/>
      </top>
      <bottom style="thin">
        <color auto="1"/>
      </bottom>
      <diagonal/>
    </border>
  </borders>
  <cellStyleXfs count="1">
    <xf numFmtId="0" fontId="0" fillId="0" borderId="0"/>
  </cellStyleXfs>
  <cellXfs count="25">
    <xf numFmtId="0" fontId="0" fillId="0" borderId="0" xfId="0"/>
    <xf numFmtId="0" fontId="1" fillId="0" borderId="1" xfId="0" applyFont="1" applyBorder="1" applyAlignment="1">
      <alignment horizontal="center" vertical="top"/>
    </xf>
    <xf numFmtId="0" fontId="0" fillId="0" borderId="0" xfId="0" applyFill="1"/>
    <xf numFmtId="0" fontId="4" fillId="2" borderId="0" xfId="0" applyFont="1" applyFill="1" applyBorder="1" applyAlignment="1">
      <alignment wrapText="1"/>
    </xf>
    <xf numFmtId="0" fontId="0" fillId="0" borderId="0" xfId="0" applyBorder="1"/>
    <xf numFmtId="0" fontId="4" fillId="3" borderId="0" xfId="0" applyFont="1" applyFill="1" applyBorder="1" applyAlignment="1">
      <alignment wrapText="1"/>
    </xf>
    <xf numFmtId="0" fontId="0" fillId="0" borderId="0" xfId="0" applyBorder="1" applyAlignment="1">
      <alignment wrapText="1"/>
    </xf>
    <xf numFmtId="0" fontId="4" fillId="0" borderId="0" xfId="0" applyFont="1" applyBorder="1" applyAlignment="1">
      <alignment horizontal="right" wrapText="1"/>
    </xf>
    <xf numFmtId="0" fontId="4" fillId="0" borderId="0" xfId="0" applyFont="1" applyBorder="1"/>
    <xf numFmtId="0" fontId="0" fillId="0" borderId="0" xfId="0" applyFill="1" applyBorder="1"/>
    <xf numFmtId="0" fontId="0" fillId="0" borderId="0" xfId="0" applyBorder="1" applyAlignment="1">
      <alignment horizontal="right" wrapText="1"/>
    </xf>
    <xf numFmtId="0" fontId="1" fillId="0" borderId="0" xfId="0" applyFont="1" applyBorder="1" applyAlignment="1">
      <alignment horizontal="center" vertical="top"/>
    </xf>
    <xf numFmtId="0" fontId="3" fillId="0" borderId="0" xfId="0" applyFont="1" applyBorder="1" applyAlignment="1">
      <alignment wrapText="1"/>
    </xf>
    <xf numFmtId="0" fontId="3" fillId="0" borderId="0" xfId="0" applyFont="1" applyFill="1" applyBorder="1" applyAlignment="1">
      <alignment wrapText="1"/>
    </xf>
    <xf numFmtId="0" fontId="0" fillId="0" borderId="0" xfId="0" applyBorder="1" applyAlignment="1"/>
    <xf numFmtId="0" fontId="0" fillId="0" borderId="0" xfId="0" applyFill="1" applyBorder="1" applyAlignment="1"/>
    <xf numFmtId="0" fontId="0" fillId="0" borderId="0" xfId="0" applyAlignment="1"/>
    <xf numFmtId="0" fontId="3" fillId="4" borderId="0" xfId="0" applyFont="1" applyFill="1" applyBorder="1" applyAlignment="1">
      <alignment wrapText="1"/>
    </xf>
    <xf numFmtId="0" fontId="0" fillId="5" borderId="0" xfId="0" applyFill="1" applyBorder="1"/>
    <xf numFmtId="0" fontId="1" fillId="0" borderId="1" xfId="0" applyFont="1" applyBorder="1" applyAlignment="1">
      <alignment horizontal="center" vertical="top" wrapText="1"/>
    </xf>
    <xf numFmtId="0" fontId="1" fillId="0" borderId="0" xfId="0" applyFont="1" applyFill="1" applyBorder="1" applyAlignment="1">
      <alignment horizontal="center" vertical="top"/>
    </xf>
    <xf numFmtId="0" fontId="1" fillId="0" borderId="0" xfId="0" applyFont="1" applyBorder="1"/>
    <xf numFmtId="0" fontId="1" fillId="0" borderId="0" xfId="0" applyFont="1" applyFill="1" applyBorder="1"/>
    <xf numFmtId="0" fontId="1" fillId="5" borderId="0" xfId="0" applyFont="1" applyFill="1" applyBorder="1"/>
    <xf numFmtId="0" fontId="1" fillId="0" borderId="0" xfId="0" applyFont="1"/>
  </cellXfs>
  <cellStyles count="1">
    <cellStyle name="Normal" xfId="0" builtinId="0"/>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A19946-65AD-47BF-B180-0FB617B28DCB}">
  <dimension ref="A1:AB642"/>
  <sheetViews>
    <sheetView workbookViewId="0">
      <pane xSplit="2" ySplit="1" topLeftCell="C622" activePane="bottomRight" state="frozen"/>
      <selection pane="topRight" activeCell="C1" sqref="C1"/>
      <selection pane="bottomLeft" activeCell="A2" sqref="A2"/>
      <selection pane="bottomRight" activeCell="D642" sqref="D642"/>
    </sheetView>
  </sheetViews>
  <sheetFormatPr defaultRowHeight="14.4" x14ac:dyDescent="0.3"/>
  <cols>
    <col min="2" max="2" width="11.6640625" customWidth="1"/>
    <col min="8" max="8" width="11.44140625" customWidth="1"/>
    <col min="9" max="9" width="16.77734375" customWidth="1"/>
    <col min="10" max="10" width="13.88671875" customWidth="1"/>
    <col min="11" max="11" width="15.6640625" customWidth="1"/>
    <col min="12" max="12" width="13.88671875" customWidth="1"/>
    <col min="15" max="15" width="17.109375" customWidth="1"/>
    <col min="16" max="16" width="20.21875" customWidth="1"/>
    <col min="28" max="28" width="42" customWidth="1"/>
  </cols>
  <sheetData>
    <row r="1" spans="1:28" ht="28.8" x14ac:dyDescent="0.3">
      <c r="A1" s="1" t="s">
        <v>0</v>
      </c>
      <c r="B1" s="1" t="s">
        <v>1</v>
      </c>
      <c r="C1" s="1" t="s">
        <v>2</v>
      </c>
      <c r="D1" s="1" t="s">
        <v>3</v>
      </c>
      <c r="E1" s="19" t="s">
        <v>4243</v>
      </c>
      <c r="F1" s="1" t="s">
        <v>4</v>
      </c>
      <c r="G1" s="1" t="s">
        <v>5</v>
      </c>
      <c r="H1" s="1" t="s">
        <v>6</v>
      </c>
      <c r="I1" s="1" t="s">
        <v>7</v>
      </c>
      <c r="J1" s="1" t="s">
        <v>8</v>
      </c>
      <c r="K1" s="1" t="s">
        <v>9</v>
      </c>
      <c r="L1" s="1" t="s">
        <v>10</v>
      </c>
      <c r="M1" s="1" t="s">
        <v>11</v>
      </c>
      <c r="N1" s="1" t="s">
        <v>12</v>
      </c>
      <c r="O1" s="1" t="s">
        <v>13</v>
      </c>
      <c r="P1" s="1" t="s">
        <v>14</v>
      </c>
      <c r="Q1" s="1" t="s">
        <v>15</v>
      </c>
      <c r="R1" s="1" t="s">
        <v>16</v>
      </c>
      <c r="S1" s="1" t="s">
        <v>17</v>
      </c>
      <c r="T1" s="1" t="s">
        <v>18</v>
      </c>
      <c r="U1" s="1" t="s">
        <v>19</v>
      </c>
      <c r="V1" s="1" t="s">
        <v>20</v>
      </c>
      <c r="W1" s="1" t="s">
        <v>21</v>
      </c>
      <c r="X1" s="1" t="s">
        <v>22</v>
      </c>
      <c r="Y1" s="1" t="s">
        <v>23</v>
      </c>
      <c r="Z1" s="1" t="s">
        <v>24</v>
      </c>
      <c r="AA1" s="1" t="s">
        <v>25</v>
      </c>
      <c r="AB1" s="1" t="s">
        <v>26</v>
      </c>
    </row>
    <row r="2" spans="1:28" x14ac:dyDescent="0.3">
      <c r="A2" t="s">
        <v>27</v>
      </c>
      <c r="B2">
        <v>42117813</v>
      </c>
      <c r="C2" t="s">
        <v>113</v>
      </c>
      <c r="D2" t="s">
        <v>110</v>
      </c>
      <c r="E2" t="s">
        <v>158</v>
      </c>
      <c r="F2" t="s">
        <v>110</v>
      </c>
      <c r="G2" t="s">
        <v>180</v>
      </c>
      <c r="H2" t="s">
        <v>195</v>
      </c>
      <c r="I2" t="s">
        <v>198</v>
      </c>
      <c r="J2" t="s">
        <v>357</v>
      </c>
      <c r="K2" t="s">
        <v>358</v>
      </c>
      <c r="L2" t="s">
        <v>741</v>
      </c>
      <c r="M2" t="s">
        <v>749</v>
      </c>
      <c r="N2" t="s">
        <v>197</v>
      </c>
      <c r="O2" t="s">
        <v>915</v>
      </c>
      <c r="P2" t="s">
        <v>1556</v>
      </c>
      <c r="Q2" t="s">
        <v>2179</v>
      </c>
      <c r="R2" t="s">
        <v>2666</v>
      </c>
      <c r="S2" t="s">
        <v>3085</v>
      </c>
      <c r="T2" t="s">
        <v>3186</v>
      </c>
      <c r="U2" t="s">
        <v>3332</v>
      </c>
      <c r="V2" t="s">
        <v>197</v>
      </c>
      <c r="W2" t="s">
        <v>197</v>
      </c>
      <c r="X2" t="s">
        <v>158</v>
      </c>
      <c r="Y2" t="s">
        <v>197</v>
      </c>
      <c r="Z2" t="s">
        <v>3537</v>
      </c>
      <c r="AA2" t="s">
        <v>3540</v>
      </c>
      <c r="AB2" t="s">
        <v>3921</v>
      </c>
    </row>
    <row r="3" spans="1:28" x14ac:dyDescent="0.3">
      <c r="A3" t="s">
        <v>27</v>
      </c>
      <c r="B3">
        <v>42117813</v>
      </c>
      <c r="C3" t="s">
        <v>113</v>
      </c>
      <c r="D3" t="s">
        <v>110</v>
      </c>
      <c r="E3" t="s">
        <v>158</v>
      </c>
      <c r="F3" t="s">
        <v>110</v>
      </c>
      <c r="G3" t="s">
        <v>180</v>
      </c>
      <c r="H3" t="s">
        <v>195</v>
      </c>
      <c r="I3" t="s">
        <v>198</v>
      </c>
      <c r="J3" t="s">
        <v>357</v>
      </c>
      <c r="K3" t="s">
        <v>359</v>
      </c>
      <c r="L3" t="s">
        <v>741</v>
      </c>
      <c r="M3" t="s">
        <v>751</v>
      </c>
      <c r="N3" t="s">
        <v>197</v>
      </c>
      <c r="O3" t="s">
        <v>916</v>
      </c>
      <c r="P3" t="s">
        <v>1557</v>
      </c>
      <c r="Q3" t="s">
        <v>2180</v>
      </c>
      <c r="R3" t="s">
        <v>2947</v>
      </c>
      <c r="S3" t="s">
        <v>3086</v>
      </c>
      <c r="T3" t="s">
        <v>3186</v>
      </c>
      <c r="U3" t="s">
        <v>3332</v>
      </c>
      <c r="V3" t="s">
        <v>197</v>
      </c>
      <c r="W3" t="s">
        <v>197</v>
      </c>
      <c r="X3" t="s">
        <v>158</v>
      </c>
      <c r="Y3" t="s">
        <v>197</v>
      </c>
      <c r="Z3" t="s">
        <v>3537</v>
      </c>
      <c r="AA3" t="s">
        <v>3541</v>
      </c>
      <c r="AB3" t="s">
        <v>3921</v>
      </c>
    </row>
    <row r="4" spans="1:28" x14ac:dyDescent="0.3">
      <c r="A4" t="s">
        <v>27</v>
      </c>
      <c r="B4">
        <v>42117813</v>
      </c>
      <c r="C4" t="s">
        <v>113</v>
      </c>
      <c r="D4" t="s">
        <v>110</v>
      </c>
      <c r="E4" t="s">
        <v>158</v>
      </c>
      <c r="F4" t="s">
        <v>110</v>
      </c>
      <c r="G4" t="s">
        <v>180</v>
      </c>
      <c r="H4" t="s">
        <v>195</v>
      </c>
      <c r="I4" t="s">
        <v>198</v>
      </c>
      <c r="J4" t="s">
        <v>357</v>
      </c>
      <c r="K4" t="s">
        <v>360</v>
      </c>
      <c r="L4" t="s">
        <v>741</v>
      </c>
      <c r="M4" t="s">
        <v>751</v>
      </c>
      <c r="N4" t="s">
        <v>197</v>
      </c>
      <c r="O4" t="s">
        <v>917</v>
      </c>
      <c r="P4" t="s">
        <v>1558</v>
      </c>
      <c r="Q4" t="s">
        <v>2181</v>
      </c>
      <c r="R4" t="s">
        <v>2947</v>
      </c>
      <c r="S4" t="s">
        <v>3086</v>
      </c>
      <c r="T4" t="s">
        <v>3186</v>
      </c>
      <c r="U4" t="s">
        <v>3332</v>
      </c>
      <c r="V4" t="s">
        <v>197</v>
      </c>
      <c r="W4" t="s">
        <v>197</v>
      </c>
      <c r="X4" t="s">
        <v>158</v>
      </c>
      <c r="Y4" t="s">
        <v>197</v>
      </c>
      <c r="Z4" t="s">
        <v>3537</v>
      </c>
      <c r="AA4" t="s">
        <v>3542</v>
      </c>
      <c r="AB4" t="s">
        <v>3921</v>
      </c>
    </row>
    <row r="5" spans="1:28" x14ac:dyDescent="0.3">
      <c r="A5" t="s">
        <v>27</v>
      </c>
      <c r="B5">
        <v>59525245</v>
      </c>
      <c r="C5" t="s">
        <v>112</v>
      </c>
      <c r="D5" t="s">
        <v>111</v>
      </c>
      <c r="E5" t="s">
        <v>158</v>
      </c>
      <c r="F5" t="s">
        <v>111</v>
      </c>
      <c r="G5" t="s">
        <v>180</v>
      </c>
      <c r="H5" t="s">
        <v>195</v>
      </c>
      <c r="I5" t="s">
        <v>199</v>
      </c>
      <c r="J5" t="s">
        <v>357</v>
      </c>
      <c r="K5" t="s">
        <v>361</v>
      </c>
      <c r="L5" t="s">
        <v>741</v>
      </c>
      <c r="M5" t="s">
        <v>753</v>
      </c>
      <c r="N5" t="s">
        <v>197</v>
      </c>
      <c r="O5" t="s">
        <v>918</v>
      </c>
      <c r="P5" t="s">
        <v>1559</v>
      </c>
      <c r="Q5" t="s">
        <v>2182</v>
      </c>
      <c r="R5" t="s">
        <v>2183</v>
      </c>
      <c r="S5" t="s">
        <v>2711</v>
      </c>
      <c r="T5" t="s">
        <v>3187</v>
      </c>
      <c r="U5" t="s">
        <v>3333</v>
      </c>
      <c r="V5" t="s">
        <v>197</v>
      </c>
      <c r="W5" t="s">
        <v>197</v>
      </c>
      <c r="X5" t="s">
        <v>3536</v>
      </c>
      <c r="Y5" t="s">
        <v>197</v>
      </c>
      <c r="Z5" t="s">
        <v>3537</v>
      </c>
      <c r="AA5" t="s">
        <v>3543</v>
      </c>
      <c r="AB5" t="s">
        <v>3921</v>
      </c>
    </row>
    <row r="6" spans="1:28" x14ac:dyDescent="0.3">
      <c r="A6" t="s">
        <v>27</v>
      </c>
      <c r="B6">
        <v>59525245</v>
      </c>
      <c r="C6" t="s">
        <v>112</v>
      </c>
      <c r="D6" t="s">
        <v>111</v>
      </c>
      <c r="E6" t="s">
        <v>158</v>
      </c>
      <c r="F6" t="s">
        <v>111</v>
      </c>
      <c r="G6" t="s">
        <v>180</v>
      </c>
      <c r="H6" t="s">
        <v>195</v>
      </c>
      <c r="I6" t="s">
        <v>199</v>
      </c>
      <c r="J6" t="s">
        <v>357</v>
      </c>
      <c r="K6" t="s">
        <v>362</v>
      </c>
      <c r="L6" t="s">
        <v>741</v>
      </c>
      <c r="M6" t="s">
        <v>754</v>
      </c>
      <c r="N6" t="s">
        <v>197</v>
      </c>
      <c r="O6" t="s">
        <v>919</v>
      </c>
      <c r="P6" t="s">
        <v>1560</v>
      </c>
      <c r="Q6" t="s">
        <v>2183</v>
      </c>
      <c r="R6" t="s">
        <v>2183</v>
      </c>
      <c r="S6" t="s">
        <v>2711</v>
      </c>
      <c r="T6" t="s">
        <v>3187</v>
      </c>
      <c r="U6" t="s">
        <v>3333</v>
      </c>
      <c r="V6" t="s">
        <v>197</v>
      </c>
      <c r="W6" t="s">
        <v>197</v>
      </c>
      <c r="X6" t="s">
        <v>3536</v>
      </c>
      <c r="Y6" t="s">
        <v>197</v>
      </c>
      <c r="Z6" t="s">
        <v>3537</v>
      </c>
      <c r="AA6" t="s">
        <v>3544</v>
      </c>
      <c r="AB6" t="s">
        <v>3921</v>
      </c>
    </row>
    <row r="7" spans="1:28" x14ac:dyDescent="0.3">
      <c r="A7" t="s">
        <v>27</v>
      </c>
      <c r="B7">
        <v>59525245</v>
      </c>
      <c r="C7" t="s">
        <v>112</v>
      </c>
      <c r="D7" t="s">
        <v>111</v>
      </c>
      <c r="E7" t="s">
        <v>158</v>
      </c>
      <c r="F7" t="s">
        <v>111</v>
      </c>
      <c r="G7" t="s">
        <v>180</v>
      </c>
      <c r="H7" t="s">
        <v>195</v>
      </c>
      <c r="I7" t="s">
        <v>199</v>
      </c>
      <c r="J7" t="s">
        <v>357</v>
      </c>
      <c r="K7" t="s">
        <v>363</v>
      </c>
      <c r="L7" t="s">
        <v>741</v>
      </c>
      <c r="M7" t="s">
        <v>754</v>
      </c>
      <c r="N7" t="s">
        <v>197</v>
      </c>
      <c r="O7" t="s">
        <v>920</v>
      </c>
      <c r="P7" t="s">
        <v>1561</v>
      </c>
      <c r="Q7" t="s">
        <v>2182</v>
      </c>
      <c r="R7" t="s">
        <v>2183</v>
      </c>
      <c r="S7" t="s">
        <v>2711</v>
      </c>
      <c r="T7" t="s">
        <v>3187</v>
      </c>
      <c r="U7" t="s">
        <v>3333</v>
      </c>
      <c r="V7" t="s">
        <v>197</v>
      </c>
      <c r="W7" t="s">
        <v>197</v>
      </c>
      <c r="X7" t="s">
        <v>3536</v>
      </c>
      <c r="Y7" t="s">
        <v>197</v>
      </c>
      <c r="Z7" t="s">
        <v>3537</v>
      </c>
      <c r="AA7" t="s">
        <v>3545</v>
      </c>
      <c r="AB7" t="s">
        <v>3921</v>
      </c>
    </row>
    <row r="8" spans="1:28" x14ac:dyDescent="0.3">
      <c r="A8" t="s">
        <v>27</v>
      </c>
      <c r="B8">
        <v>59525245</v>
      </c>
      <c r="C8" t="s">
        <v>112</v>
      </c>
      <c r="D8" t="s">
        <v>111</v>
      </c>
      <c r="E8" t="s">
        <v>158</v>
      </c>
      <c r="F8" t="s">
        <v>111</v>
      </c>
      <c r="G8" t="s">
        <v>180</v>
      </c>
      <c r="H8" t="s">
        <v>195</v>
      </c>
      <c r="I8" t="s">
        <v>199</v>
      </c>
      <c r="J8" t="s">
        <v>357</v>
      </c>
      <c r="K8" t="s">
        <v>364</v>
      </c>
      <c r="L8" t="s">
        <v>741</v>
      </c>
      <c r="M8" t="s">
        <v>755</v>
      </c>
      <c r="N8" t="s">
        <v>197</v>
      </c>
      <c r="O8" t="s">
        <v>921</v>
      </c>
      <c r="P8" t="s">
        <v>1562</v>
      </c>
      <c r="Q8" t="s">
        <v>2182</v>
      </c>
      <c r="R8" t="s">
        <v>2183</v>
      </c>
      <c r="S8" t="s">
        <v>2711</v>
      </c>
      <c r="T8" t="s">
        <v>3187</v>
      </c>
      <c r="U8" t="s">
        <v>3333</v>
      </c>
      <c r="V8" t="s">
        <v>197</v>
      </c>
      <c r="W8" t="s">
        <v>197</v>
      </c>
      <c r="X8" t="s">
        <v>3536</v>
      </c>
      <c r="Y8" t="s">
        <v>197</v>
      </c>
      <c r="Z8" t="s">
        <v>3537</v>
      </c>
      <c r="AA8" t="s">
        <v>3546</v>
      </c>
      <c r="AB8" t="s">
        <v>3921</v>
      </c>
    </row>
    <row r="9" spans="1:28" x14ac:dyDescent="0.3">
      <c r="A9" t="s">
        <v>27</v>
      </c>
      <c r="B9">
        <v>59525245</v>
      </c>
      <c r="C9" t="s">
        <v>112</v>
      </c>
      <c r="D9" t="s">
        <v>111</v>
      </c>
      <c r="E9" t="s">
        <v>158</v>
      </c>
      <c r="F9" t="s">
        <v>111</v>
      </c>
      <c r="G9" t="s">
        <v>180</v>
      </c>
      <c r="H9" t="s">
        <v>195</v>
      </c>
      <c r="I9" t="s">
        <v>199</v>
      </c>
      <c r="J9" t="s">
        <v>357</v>
      </c>
      <c r="K9" t="s">
        <v>365</v>
      </c>
      <c r="L9" t="s">
        <v>741</v>
      </c>
      <c r="M9" t="s">
        <v>754</v>
      </c>
      <c r="N9" t="s">
        <v>197</v>
      </c>
      <c r="O9" t="s">
        <v>922</v>
      </c>
      <c r="P9" t="s">
        <v>1563</v>
      </c>
      <c r="Q9" t="s">
        <v>2182</v>
      </c>
      <c r="R9" t="s">
        <v>2183</v>
      </c>
      <c r="S9" t="s">
        <v>2711</v>
      </c>
      <c r="T9" t="s">
        <v>3187</v>
      </c>
      <c r="U9" t="s">
        <v>3333</v>
      </c>
      <c r="V9" t="s">
        <v>197</v>
      </c>
      <c r="W9" t="s">
        <v>197</v>
      </c>
      <c r="X9" t="s">
        <v>3536</v>
      </c>
      <c r="Y9" t="s">
        <v>197</v>
      </c>
      <c r="Z9" t="s">
        <v>3537</v>
      </c>
      <c r="AA9" t="s">
        <v>3547</v>
      </c>
      <c r="AB9" t="s">
        <v>3921</v>
      </c>
    </row>
    <row r="10" spans="1:28" x14ac:dyDescent="0.3">
      <c r="A10" t="s">
        <v>27</v>
      </c>
      <c r="B10">
        <v>59525245</v>
      </c>
      <c r="C10" t="s">
        <v>112</v>
      </c>
      <c r="D10" t="s">
        <v>111</v>
      </c>
      <c r="E10" t="s">
        <v>158</v>
      </c>
      <c r="F10" t="s">
        <v>111</v>
      </c>
      <c r="G10" t="s">
        <v>180</v>
      </c>
      <c r="H10" t="s">
        <v>195</v>
      </c>
      <c r="I10" t="s">
        <v>199</v>
      </c>
      <c r="J10" t="s">
        <v>357</v>
      </c>
      <c r="K10" t="s">
        <v>366</v>
      </c>
      <c r="L10" t="s">
        <v>741</v>
      </c>
      <c r="M10" t="s">
        <v>756</v>
      </c>
      <c r="N10" t="s">
        <v>197</v>
      </c>
      <c r="O10" t="s">
        <v>923</v>
      </c>
      <c r="P10" t="s">
        <v>1564</v>
      </c>
      <c r="Q10" t="s">
        <v>2184</v>
      </c>
      <c r="R10" t="s">
        <v>2791</v>
      </c>
      <c r="S10" t="s">
        <v>3087</v>
      </c>
      <c r="T10" t="s">
        <v>3187</v>
      </c>
      <c r="U10" t="s">
        <v>3333</v>
      </c>
      <c r="V10" t="s">
        <v>197</v>
      </c>
      <c r="W10" t="s">
        <v>197</v>
      </c>
      <c r="X10" t="s">
        <v>3536</v>
      </c>
      <c r="Y10" t="s">
        <v>197</v>
      </c>
      <c r="Z10" t="s">
        <v>3537</v>
      </c>
      <c r="AA10" t="s">
        <v>3548</v>
      </c>
      <c r="AB10" t="s">
        <v>3921</v>
      </c>
    </row>
    <row r="11" spans="1:28" x14ac:dyDescent="0.3">
      <c r="A11" t="s">
        <v>27</v>
      </c>
      <c r="B11">
        <v>59525245</v>
      </c>
      <c r="C11" t="s">
        <v>112</v>
      </c>
      <c r="D11" t="s">
        <v>111</v>
      </c>
      <c r="E11" t="s">
        <v>158</v>
      </c>
      <c r="F11" t="s">
        <v>111</v>
      </c>
      <c r="G11" t="s">
        <v>180</v>
      </c>
      <c r="H11" t="s">
        <v>195</v>
      </c>
      <c r="I11" t="s">
        <v>199</v>
      </c>
      <c r="J11" t="s">
        <v>357</v>
      </c>
      <c r="K11" t="s">
        <v>367</v>
      </c>
      <c r="L11" t="s">
        <v>741</v>
      </c>
      <c r="M11" t="s">
        <v>755</v>
      </c>
      <c r="N11" t="s">
        <v>197</v>
      </c>
      <c r="O11" t="s">
        <v>924</v>
      </c>
      <c r="P11" t="s">
        <v>1565</v>
      </c>
      <c r="Q11" t="s">
        <v>2182</v>
      </c>
      <c r="R11" t="s">
        <v>2183</v>
      </c>
      <c r="S11" t="s">
        <v>2711</v>
      </c>
      <c r="T11" t="s">
        <v>3187</v>
      </c>
      <c r="U11" t="s">
        <v>3333</v>
      </c>
      <c r="V11" t="s">
        <v>197</v>
      </c>
      <c r="W11" t="s">
        <v>197</v>
      </c>
      <c r="X11" t="s">
        <v>3536</v>
      </c>
      <c r="Y11" t="s">
        <v>197</v>
      </c>
      <c r="Z11" t="s">
        <v>3537</v>
      </c>
      <c r="AA11" t="s">
        <v>3549</v>
      </c>
      <c r="AB11" t="s">
        <v>3921</v>
      </c>
    </row>
    <row r="12" spans="1:28" x14ac:dyDescent="0.3">
      <c r="A12" t="s">
        <v>27</v>
      </c>
      <c r="B12">
        <v>59525245</v>
      </c>
      <c r="C12" t="s">
        <v>112</v>
      </c>
      <c r="D12" t="s">
        <v>111</v>
      </c>
      <c r="E12" t="s">
        <v>158</v>
      </c>
      <c r="F12" t="s">
        <v>111</v>
      </c>
      <c r="G12" t="s">
        <v>180</v>
      </c>
      <c r="H12" t="s">
        <v>195</v>
      </c>
      <c r="I12" t="s">
        <v>199</v>
      </c>
      <c r="J12" t="s">
        <v>357</v>
      </c>
      <c r="K12" t="s">
        <v>368</v>
      </c>
      <c r="L12" t="s">
        <v>741</v>
      </c>
      <c r="M12" t="s">
        <v>757</v>
      </c>
      <c r="N12" t="s">
        <v>197</v>
      </c>
      <c r="O12" t="s">
        <v>925</v>
      </c>
      <c r="P12" t="s">
        <v>1566</v>
      </c>
      <c r="Q12" t="s">
        <v>2182</v>
      </c>
      <c r="R12" t="s">
        <v>2183</v>
      </c>
      <c r="S12" t="s">
        <v>2711</v>
      </c>
      <c r="T12" t="s">
        <v>3187</v>
      </c>
      <c r="U12" t="s">
        <v>3333</v>
      </c>
      <c r="V12" t="s">
        <v>197</v>
      </c>
      <c r="W12" t="s">
        <v>197</v>
      </c>
      <c r="X12" t="s">
        <v>3536</v>
      </c>
      <c r="Y12" t="s">
        <v>197</v>
      </c>
      <c r="Z12" t="s">
        <v>3537</v>
      </c>
      <c r="AA12" t="s">
        <v>3550</v>
      </c>
      <c r="AB12" t="s">
        <v>3921</v>
      </c>
    </row>
    <row r="13" spans="1:28" x14ac:dyDescent="0.3">
      <c r="A13" t="s">
        <v>27</v>
      </c>
      <c r="B13">
        <v>59525247</v>
      </c>
      <c r="C13" t="s">
        <v>112</v>
      </c>
      <c r="D13" t="s">
        <v>111</v>
      </c>
      <c r="E13" t="s">
        <v>158</v>
      </c>
      <c r="F13" t="s">
        <v>111</v>
      </c>
      <c r="G13" t="s">
        <v>180</v>
      </c>
      <c r="H13" t="s">
        <v>195</v>
      </c>
      <c r="I13" t="s">
        <v>199</v>
      </c>
      <c r="J13" t="s">
        <v>357</v>
      </c>
      <c r="K13" t="s">
        <v>361</v>
      </c>
      <c r="L13" t="s">
        <v>741</v>
      </c>
      <c r="M13" t="s">
        <v>753</v>
      </c>
      <c r="N13" t="s">
        <v>197</v>
      </c>
      <c r="O13" t="s">
        <v>926</v>
      </c>
      <c r="P13" t="s">
        <v>1567</v>
      </c>
      <c r="Q13" t="s">
        <v>2185</v>
      </c>
      <c r="R13" t="s">
        <v>2186</v>
      </c>
      <c r="S13" t="s">
        <v>2633</v>
      </c>
      <c r="T13" t="s">
        <v>3188</v>
      </c>
      <c r="U13" t="s">
        <v>3334</v>
      </c>
      <c r="V13" t="s">
        <v>197</v>
      </c>
      <c r="W13" t="s">
        <v>197</v>
      </c>
      <c r="X13" t="s">
        <v>3536</v>
      </c>
      <c r="Y13" t="s">
        <v>197</v>
      </c>
      <c r="Z13" t="s">
        <v>3537</v>
      </c>
      <c r="AA13" t="s">
        <v>3543</v>
      </c>
      <c r="AB13" t="s">
        <v>3921</v>
      </c>
    </row>
    <row r="14" spans="1:28" x14ac:dyDescent="0.3">
      <c r="A14" t="s">
        <v>27</v>
      </c>
      <c r="B14">
        <v>59525247</v>
      </c>
      <c r="C14" t="s">
        <v>112</v>
      </c>
      <c r="D14" t="s">
        <v>111</v>
      </c>
      <c r="E14" t="s">
        <v>158</v>
      </c>
      <c r="F14" t="s">
        <v>111</v>
      </c>
      <c r="G14" t="s">
        <v>180</v>
      </c>
      <c r="H14" t="s">
        <v>195</v>
      </c>
      <c r="I14" t="s">
        <v>199</v>
      </c>
      <c r="J14" t="s">
        <v>357</v>
      </c>
      <c r="K14" t="s">
        <v>362</v>
      </c>
      <c r="L14" t="s">
        <v>741</v>
      </c>
      <c r="M14" t="s">
        <v>754</v>
      </c>
      <c r="N14" t="s">
        <v>197</v>
      </c>
      <c r="O14" t="s">
        <v>927</v>
      </c>
      <c r="P14" t="s">
        <v>1568</v>
      </c>
      <c r="Q14" t="s">
        <v>2186</v>
      </c>
      <c r="R14" t="s">
        <v>2186</v>
      </c>
      <c r="S14" t="s">
        <v>2633</v>
      </c>
      <c r="T14" t="s">
        <v>3188</v>
      </c>
      <c r="U14" t="s">
        <v>3334</v>
      </c>
      <c r="V14" t="s">
        <v>197</v>
      </c>
      <c r="W14" t="s">
        <v>197</v>
      </c>
      <c r="X14" t="s">
        <v>3536</v>
      </c>
      <c r="Y14" t="s">
        <v>197</v>
      </c>
      <c r="Z14" t="s">
        <v>3537</v>
      </c>
      <c r="AA14" t="s">
        <v>3544</v>
      </c>
      <c r="AB14" t="s">
        <v>3921</v>
      </c>
    </row>
    <row r="15" spans="1:28" x14ac:dyDescent="0.3">
      <c r="A15" t="s">
        <v>27</v>
      </c>
      <c r="B15">
        <v>59525247</v>
      </c>
      <c r="C15" t="s">
        <v>112</v>
      </c>
      <c r="D15" t="s">
        <v>111</v>
      </c>
      <c r="E15" t="s">
        <v>158</v>
      </c>
      <c r="F15" t="s">
        <v>111</v>
      </c>
      <c r="G15" t="s">
        <v>180</v>
      </c>
      <c r="H15" t="s">
        <v>195</v>
      </c>
      <c r="I15" t="s">
        <v>199</v>
      </c>
      <c r="J15" t="s">
        <v>357</v>
      </c>
      <c r="K15" t="s">
        <v>363</v>
      </c>
      <c r="L15" t="s">
        <v>741</v>
      </c>
      <c r="M15" t="s">
        <v>754</v>
      </c>
      <c r="N15" t="s">
        <v>197</v>
      </c>
      <c r="O15" t="s">
        <v>928</v>
      </c>
      <c r="P15" t="s">
        <v>1569</v>
      </c>
      <c r="Q15" t="s">
        <v>2185</v>
      </c>
      <c r="R15" t="s">
        <v>2186</v>
      </c>
      <c r="S15" t="s">
        <v>2633</v>
      </c>
      <c r="T15" t="s">
        <v>3188</v>
      </c>
      <c r="U15" t="s">
        <v>3334</v>
      </c>
      <c r="V15" t="s">
        <v>197</v>
      </c>
      <c r="W15" t="s">
        <v>197</v>
      </c>
      <c r="X15" t="s">
        <v>3536</v>
      </c>
      <c r="Y15" t="s">
        <v>197</v>
      </c>
      <c r="Z15" t="s">
        <v>3537</v>
      </c>
      <c r="AA15" t="s">
        <v>3545</v>
      </c>
      <c r="AB15" t="s">
        <v>3921</v>
      </c>
    </row>
    <row r="16" spans="1:28" x14ac:dyDescent="0.3">
      <c r="A16" t="s">
        <v>27</v>
      </c>
      <c r="B16">
        <v>59525247</v>
      </c>
      <c r="C16" t="s">
        <v>112</v>
      </c>
      <c r="D16" t="s">
        <v>111</v>
      </c>
      <c r="E16" t="s">
        <v>158</v>
      </c>
      <c r="F16" t="s">
        <v>111</v>
      </c>
      <c r="G16" t="s">
        <v>180</v>
      </c>
      <c r="H16" t="s">
        <v>195</v>
      </c>
      <c r="I16" t="s">
        <v>199</v>
      </c>
      <c r="J16" t="s">
        <v>357</v>
      </c>
      <c r="K16" t="s">
        <v>364</v>
      </c>
      <c r="L16" t="s">
        <v>741</v>
      </c>
      <c r="M16" t="s">
        <v>755</v>
      </c>
      <c r="N16" t="s">
        <v>197</v>
      </c>
      <c r="O16" t="s">
        <v>929</v>
      </c>
      <c r="P16" t="s">
        <v>1570</v>
      </c>
      <c r="Q16" t="s">
        <v>2185</v>
      </c>
      <c r="R16" t="s">
        <v>2186</v>
      </c>
      <c r="S16" t="s">
        <v>2633</v>
      </c>
      <c r="T16" t="s">
        <v>3188</v>
      </c>
      <c r="U16" t="s">
        <v>3334</v>
      </c>
      <c r="V16" t="s">
        <v>197</v>
      </c>
      <c r="W16" t="s">
        <v>197</v>
      </c>
      <c r="X16" t="s">
        <v>3536</v>
      </c>
      <c r="Y16" t="s">
        <v>197</v>
      </c>
      <c r="Z16" t="s">
        <v>3537</v>
      </c>
      <c r="AA16" t="s">
        <v>3546</v>
      </c>
      <c r="AB16" t="s">
        <v>3921</v>
      </c>
    </row>
    <row r="17" spans="1:28" x14ac:dyDescent="0.3">
      <c r="A17" t="s">
        <v>27</v>
      </c>
      <c r="B17">
        <v>59525247</v>
      </c>
      <c r="C17" t="s">
        <v>112</v>
      </c>
      <c r="D17" t="s">
        <v>111</v>
      </c>
      <c r="E17" t="s">
        <v>158</v>
      </c>
      <c r="F17" t="s">
        <v>111</v>
      </c>
      <c r="G17" t="s">
        <v>180</v>
      </c>
      <c r="H17" t="s">
        <v>195</v>
      </c>
      <c r="I17" t="s">
        <v>199</v>
      </c>
      <c r="J17" t="s">
        <v>357</v>
      </c>
      <c r="K17" t="s">
        <v>365</v>
      </c>
      <c r="L17" t="s">
        <v>741</v>
      </c>
      <c r="M17" t="s">
        <v>754</v>
      </c>
      <c r="N17" t="s">
        <v>197</v>
      </c>
      <c r="O17" t="s">
        <v>930</v>
      </c>
      <c r="P17" t="s">
        <v>1571</v>
      </c>
      <c r="Q17" t="s">
        <v>2185</v>
      </c>
      <c r="R17" t="s">
        <v>2186</v>
      </c>
      <c r="S17" t="s">
        <v>2633</v>
      </c>
      <c r="T17" t="s">
        <v>3188</v>
      </c>
      <c r="U17" t="s">
        <v>3334</v>
      </c>
      <c r="V17" t="s">
        <v>197</v>
      </c>
      <c r="W17" t="s">
        <v>197</v>
      </c>
      <c r="X17" t="s">
        <v>3536</v>
      </c>
      <c r="Y17" t="s">
        <v>197</v>
      </c>
      <c r="Z17" t="s">
        <v>3537</v>
      </c>
      <c r="AA17" t="s">
        <v>3547</v>
      </c>
      <c r="AB17" t="s">
        <v>3921</v>
      </c>
    </row>
    <row r="18" spans="1:28" x14ac:dyDescent="0.3">
      <c r="A18" t="s">
        <v>27</v>
      </c>
      <c r="B18">
        <v>59525247</v>
      </c>
      <c r="C18" t="s">
        <v>112</v>
      </c>
      <c r="D18" t="s">
        <v>111</v>
      </c>
      <c r="E18" t="s">
        <v>158</v>
      </c>
      <c r="F18" t="s">
        <v>111</v>
      </c>
      <c r="G18" t="s">
        <v>180</v>
      </c>
      <c r="H18" t="s">
        <v>195</v>
      </c>
      <c r="I18" t="s">
        <v>199</v>
      </c>
      <c r="J18" t="s">
        <v>357</v>
      </c>
      <c r="K18" t="s">
        <v>366</v>
      </c>
      <c r="L18" t="s">
        <v>741</v>
      </c>
      <c r="M18" t="s">
        <v>756</v>
      </c>
      <c r="N18" t="s">
        <v>197</v>
      </c>
      <c r="O18" t="s">
        <v>931</v>
      </c>
      <c r="P18" t="s">
        <v>1572</v>
      </c>
      <c r="Q18" t="s">
        <v>2187</v>
      </c>
      <c r="R18" t="s">
        <v>2829</v>
      </c>
      <c r="S18" t="s">
        <v>2930</v>
      </c>
      <c r="T18" t="s">
        <v>3188</v>
      </c>
      <c r="U18" t="s">
        <v>3334</v>
      </c>
      <c r="V18" t="s">
        <v>197</v>
      </c>
      <c r="W18" t="s">
        <v>197</v>
      </c>
      <c r="X18" t="s">
        <v>3536</v>
      </c>
      <c r="Y18" t="s">
        <v>197</v>
      </c>
      <c r="Z18" t="s">
        <v>3537</v>
      </c>
      <c r="AA18" t="s">
        <v>3548</v>
      </c>
      <c r="AB18" t="s">
        <v>3921</v>
      </c>
    </row>
    <row r="19" spans="1:28" x14ac:dyDescent="0.3">
      <c r="A19" t="s">
        <v>27</v>
      </c>
      <c r="B19">
        <v>59525247</v>
      </c>
      <c r="C19" t="s">
        <v>112</v>
      </c>
      <c r="D19" t="s">
        <v>111</v>
      </c>
      <c r="E19" t="s">
        <v>158</v>
      </c>
      <c r="F19" t="s">
        <v>111</v>
      </c>
      <c r="G19" t="s">
        <v>180</v>
      </c>
      <c r="H19" t="s">
        <v>195</v>
      </c>
      <c r="I19" t="s">
        <v>199</v>
      </c>
      <c r="J19" t="s">
        <v>357</v>
      </c>
      <c r="K19" t="s">
        <v>367</v>
      </c>
      <c r="L19" t="s">
        <v>741</v>
      </c>
      <c r="M19" t="s">
        <v>755</v>
      </c>
      <c r="N19" t="s">
        <v>197</v>
      </c>
      <c r="O19" t="s">
        <v>932</v>
      </c>
      <c r="P19" t="s">
        <v>1573</v>
      </c>
      <c r="Q19" t="s">
        <v>2185</v>
      </c>
      <c r="R19" t="s">
        <v>2186</v>
      </c>
      <c r="S19" t="s">
        <v>2633</v>
      </c>
      <c r="T19" t="s">
        <v>3188</v>
      </c>
      <c r="U19" t="s">
        <v>3334</v>
      </c>
      <c r="V19" t="s">
        <v>197</v>
      </c>
      <c r="W19" t="s">
        <v>197</v>
      </c>
      <c r="X19" t="s">
        <v>3536</v>
      </c>
      <c r="Y19" t="s">
        <v>197</v>
      </c>
      <c r="Z19" t="s">
        <v>3537</v>
      </c>
      <c r="AA19" t="s">
        <v>3549</v>
      </c>
      <c r="AB19" t="s">
        <v>3921</v>
      </c>
    </row>
    <row r="20" spans="1:28" x14ac:dyDescent="0.3">
      <c r="A20" t="s">
        <v>27</v>
      </c>
      <c r="B20">
        <v>59525247</v>
      </c>
      <c r="C20" t="s">
        <v>112</v>
      </c>
      <c r="D20" t="s">
        <v>111</v>
      </c>
      <c r="E20" t="s">
        <v>158</v>
      </c>
      <c r="F20" t="s">
        <v>111</v>
      </c>
      <c r="G20" t="s">
        <v>180</v>
      </c>
      <c r="H20" t="s">
        <v>195</v>
      </c>
      <c r="I20" t="s">
        <v>199</v>
      </c>
      <c r="J20" t="s">
        <v>357</v>
      </c>
      <c r="K20" t="s">
        <v>368</v>
      </c>
      <c r="L20" t="s">
        <v>741</v>
      </c>
      <c r="M20" t="s">
        <v>757</v>
      </c>
      <c r="N20" t="s">
        <v>197</v>
      </c>
      <c r="O20" t="s">
        <v>933</v>
      </c>
      <c r="P20" t="s">
        <v>1574</v>
      </c>
      <c r="Q20" t="s">
        <v>2185</v>
      </c>
      <c r="R20" t="s">
        <v>2186</v>
      </c>
      <c r="S20" t="s">
        <v>2633</v>
      </c>
      <c r="T20" t="s">
        <v>3188</v>
      </c>
      <c r="U20" t="s">
        <v>3334</v>
      </c>
      <c r="V20" t="s">
        <v>197</v>
      </c>
      <c r="W20" t="s">
        <v>197</v>
      </c>
      <c r="X20" t="s">
        <v>3536</v>
      </c>
      <c r="Y20" t="s">
        <v>197</v>
      </c>
      <c r="Z20" t="s">
        <v>3537</v>
      </c>
      <c r="AA20" t="s">
        <v>3550</v>
      </c>
      <c r="AB20" t="s">
        <v>3921</v>
      </c>
    </row>
    <row r="21" spans="1:28" x14ac:dyDescent="0.3">
      <c r="A21" t="s">
        <v>27</v>
      </c>
      <c r="B21">
        <v>59525250</v>
      </c>
      <c r="C21" t="s">
        <v>110</v>
      </c>
      <c r="D21" t="s">
        <v>113</v>
      </c>
      <c r="E21" t="s">
        <v>158</v>
      </c>
      <c r="F21" t="s">
        <v>113</v>
      </c>
      <c r="G21" t="s">
        <v>180</v>
      </c>
      <c r="H21" t="s">
        <v>195</v>
      </c>
      <c r="I21" t="s">
        <v>199</v>
      </c>
      <c r="J21" t="s">
        <v>357</v>
      </c>
      <c r="K21" t="s">
        <v>361</v>
      </c>
      <c r="L21" t="s">
        <v>741</v>
      </c>
      <c r="M21" t="s">
        <v>753</v>
      </c>
      <c r="N21" t="s">
        <v>197</v>
      </c>
      <c r="O21" t="s">
        <v>934</v>
      </c>
      <c r="P21" t="s">
        <v>1575</v>
      </c>
      <c r="Q21" t="s">
        <v>2189</v>
      </c>
      <c r="R21" t="s">
        <v>2190</v>
      </c>
      <c r="S21" t="s">
        <v>2738</v>
      </c>
      <c r="T21" t="s">
        <v>3189</v>
      </c>
      <c r="U21" t="s">
        <v>3335</v>
      </c>
      <c r="V21" t="s">
        <v>197</v>
      </c>
      <c r="W21" t="s">
        <v>197</v>
      </c>
      <c r="X21" t="s">
        <v>3536</v>
      </c>
      <c r="Y21" t="s">
        <v>197</v>
      </c>
      <c r="Z21" t="s">
        <v>3537</v>
      </c>
      <c r="AA21" t="s">
        <v>3543</v>
      </c>
      <c r="AB21" t="s">
        <v>3921</v>
      </c>
    </row>
    <row r="22" spans="1:28" x14ac:dyDescent="0.3">
      <c r="A22" t="s">
        <v>27</v>
      </c>
      <c r="B22">
        <v>59525250</v>
      </c>
      <c r="C22" t="s">
        <v>110</v>
      </c>
      <c r="D22" t="s">
        <v>113</v>
      </c>
      <c r="E22" t="s">
        <v>158</v>
      </c>
      <c r="F22" t="s">
        <v>113</v>
      </c>
      <c r="G22" t="s">
        <v>180</v>
      </c>
      <c r="H22" t="s">
        <v>195</v>
      </c>
      <c r="I22" t="s">
        <v>199</v>
      </c>
      <c r="J22" t="s">
        <v>357</v>
      </c>
      <c r="K22" t="s">
        <v>362</v>
      </c>
      <c r="L22" t="s">
        <v>741</v>
      </c>
      <c r="M22" t="s">
        <v>754</v>
      </c>
      <c r="N22" t="s">
        <v>197</v>
      </c>
      <c r="O22" t="s">
        <v>935</v>
      </c>
      <c r="P22" t="s">
        <v>1576</v>
      </c>
      <c r="Q22" t="s">
        <v>2190</v>
      </c>
      <c r="R22" t="s">
        <v>2190</v>
      </c>
      <c r="S22" t="s">
        <v>2738</v>
      </c>
      <c r="T22" t="s">
        <v>3189</v>
      </c>
      <c r="U22" t="s">
        <v>3335</v>
      </c>
      <c r="V22" t="s">
        <v>197</v>
      </c>
      <c r="W22" t="s">
        <v>197</v>
      </c>
      <c r="X22" t="s">
        <v>3536</v>
      </c>
      <c r="Y22" t="s">
        <v>197</v>
      </c>
      <c r="Z22" t="s">
        <v>3537</v>
      </c>
      <c r="AA22" t="s">
        <v>3544</v>
      </c>
      <c r="AB22" t="s">
        <v>3921</v>
      </c>
    </row>
    <row r="23" spans="1:28" x14ac:dyDescent="0.3">
      <c r="A23" t="s">
        <v>27</v>
      </c>
      <c r="B23">
        <v>59525250</v>
      </c>
      <c r="C23" t="s">
        <v>110</v>
      </c>
      <c r="D23" t="s">
        <v>113</v>
      </c>
      <c r="E23" t="s">
        <v>158</v>
      </c>
      <c r="F23" t="s">
        <v>113</v>
      </c>
      <c r="G23" t="s">
        <v>180</v>
      </c>
      <c r="H23" t="s">
        <v>195</v>
      </c>
      <c r="I23" t="s">
        <v>199</v>
      </c>
      <c r="J23" t="s">
        <v>357</v>
      </c>
      <c r="K23" t="s">
        <v>363</v>
      </c>
      <c r="L23" t="s">
        <v>741</v>
      </c>
      <c r="M23" t="s">
        <v>754</v>
      </c>
      <c r="N23" t="s">
        <v>197</v>
      </c>
      <c r="O23" t="s">
        <v>936</v>
      </c>
      <c r="P23" t="s">
        <v>1577</v>
      </c>
      <c r="Q23" t="s">
        <v>2189</v>
      </c>
      <c r="R23" t="s">
        <v>2190</v>
      </c>
      <c r="S23" t="s">
        <v>2738</v>
      </c>
      <c r="T23" t="s">
        <v>3189</v>
      </c>
      <c r="U23" t="s">
        <v>3335</v>
      </c>
      <c r="V23" t="s">
        <v>197</v>
      </c>
      <c r="W23" t="s">
        <v>197</v>
      </c>
      <c r="X23" t="s">
        <v>3536</v>
      </c>
      <c r="Y23" t="s">
        <v>197</v>
      </c>
      <c r="Z23" t="s">
        <v>3537</v>
      </c>
      <c r="AA23" t="s">
        <v>3545</v>
      </c>
      <c r="AB23" t="s">
        <v>3921</v>
      </c>
    </row>
    <row r="24" spans="1:28" x14ac:dyDescent="0.3">
      <c r="A24" t="s">
        <v>27</v>
      </c>
      <c r="B24">
        <v>59525250</v>
      </c>
      <c r="C24" t="s">
        <v>110</v>
      </c>
      <c r="D24" t="s">
        <v>113</v>
      </c>
      <c r="E24" t="s">
        <v>158</v>
      </c>
      <c r="F24" t="s">
        <v>113</v>
      </c>
      <c r="G24" t="s">
        <v>180</v>
      </c>
      <c r="H24" t="s">
        <v>195</v>
      </c>
      <c r="I24" t="s">
        <v>199</v>
      </c>
      <c r="J24" t="s">
        <v>357</v>
      </c>
      <c r="K24" t="s">
        <v>364</v>
      </c>
      <c r="L24" t="s">
        <v>741</v>
      </c>
      <c r="M24" t="s">
        <v>755</v>
      </c>
      <c r="N24" t="s">
        <v>197</v>
      </c>
      <c r="O24" t="s">
        <v>937</v>
      </c>
      <c r="P24" t="s">
        <v>1578</v>
      </c>
      <c r="Q24" t="s">
        <v>2189</v>
      </c>
      <c r="R24" t="s">
        <v>2190</v>
      </c>
      <c r="S24" t="s">
        <v>2738</v>
      </c>
      <c r="T24" t="s">
        <v>3189</v>
      </c>
      <c r="U24" t="s">
        <v>3335</v>
      </c>
      <c r="V24" t="s">
        <v>197</v>
      </c>
      <c r="W24" t="s">
        <v>197</v>
      </c>
      <c r="X24" t="s">
        <v>3536</v>
      </c>
      <c r="Y24" t="s">
        <v>197</v>
      </c>
      <c r="Z24" t="s">
        <v>3537</v>
      </c>
      <c r="AA24" t="s">
        <v>3546</v>
      </c>
      <c r="AB24" t="s">
        <v>3921</v>
      </c>
    </row>
    <row r="25" spans="1:28" x14ac:dyDescent="0.3">
      <c r="A25" t="s">
        <v>27</v>
      </c>
      <c r="B25">
        <v>59525250</v>
      </c>
      <c r="C25" t="s">
        <v>110</v>
      </c>
      <c r="D25" t="s">
        <v>113</v>
      </c>
      <c r="E25" t="s">
        <v>158</v>
      </c>
      <c r="F25" t="s">
        <v>113</v>
      </c>
      <c r="G25" t="s">
        <v>180</v>
      </c>
      <c r="H25" t="s">
        <v>195</v>
      </c>
      <c r="I25" t="s">
        <v>199</v>
      </c>
      <c r="J25" t="s">
        <v>357</v>
      </c>
      <c r="K25" t="s">
        <v>365</v>
      </c>
      <c r="L25" t="s">
        <v>741</v>
      </c>
      <c r="M25" t="s">
        <v>754</v>
      </c>
      <c r="N25" t="s">
        <v>197</v>
      </c>
      <c r="O25" t="s">
        <v>938</v>
      </c>
      <c r="P25" t="s">
        <v>1579</v>
      </c>
      <c r="Q25" t="s">
        <v>2189</v>
      </c>
      <c r="R25" t="s">
        <v>2190</v>
      </c>
      <c r="S25" t="s">
        <v>2738</v>
      </c>
      <c r="T25" t="s">
        <v>3189</v>
      </c>
      <c r="U25" t="s">
        <v>3335</v>
      </c>
      <c r="V25" t="s">
        <v>197</v>
      </c>
      <c r="W25" t="s">
        <v>197</v>
      </c>
      <c r="X25" t="s">
        <v>3536</v>
      </c>
      <c r="Y25" t="s">
        <v>197</v>
      </c>
      <c r="Z25" t="s">
        <v>3537</v>
      </c>
      <c r="AA25" t="s">
        <v>3547</v>
      </c>
      <c r="AB25" t="s">
        <v>3921</v>
      </c>
    </row>
    <row r="26" spans="1:28" x14ac:dyDescent="0.3">
      <c r="A26" t="s">
        <v>27</v>
      </c>
      <c r="B26">
        <v>59525250</v>
      </c>
      <c r="C26" t="s">
        <v>110</v>
      </c>
      <c r="D26" t="s">
        <v>113</v>
      </c>
      <c r="E26" t="s">
        <v>158</v>
      </c>
      <c r="F26" t="s">
        <v>113</v>
      </c>
      <c r="G26" t="s">
        <v>180</v>
      </c>
      <c r="H26" t="s">
        <v>195</v>
      </c>
      <c r="I26" t="s">
        <v>199</v>
      </c>
      <c r="J26" t="s">
        <v>357</v>
      </c>
      <c r="K26" t="s">
        <v>366</v>
      </c>
      <c r="L26" t="s">
        <v>741</v>
      </c>
      <c r="M26" t="s">
        <v>756</v>
      </c>
      <c r="N26" t="s">
        <v>197</v>
      </c>
      <c r="O26" t="s">
        <v>939</v>
      </c>
      <c r="P26" t="s">
        <v>1580</v>
      </c>
      <c r="Q26" t="s">
        <v>2191</v>
      </c>
      <c r="R26" t="s">
        <v>2948</v>
      </c>
      <c r="S26" t="s">
        <v>2700</v>
      </c>
      <c r="T26" t="s">
        <v>3189</v>
      </c>
      <c r="U26" t="s">
        <v>3335</v>
      </c>
      <c r="V26" t="s">
        <v>197</v>
      </c>
      <c r="W26" t="s">
        <v>197</v>
      </c>
      <c r="X26" t="s">
        <v>3536</v>
      </c>
      <c r="Y26" t="s">
        <v>197</v>
      </c>
      <c r="Z26" t="s">
        <v>3537</v>
      </c>
      <c r="AA26" t="s">
        <v>3548</v>
      </c>
      <c r="AB26" t="s">
        <v>3921</v>
      </c>
    </row>
    <row r="27" spans="1:28" x14ac:dyDescent="0.3">
      <c r="A27" t="s">
        <v>27</v>
      </c>
      <c r="B27">
        <v>59525250</v>
      </c>
      <c r="C27" t="s">
        <v>110</v>
      </c>
      <c r="D27" t="s">
        <v>113</v>
      </c>
      <c r="E27" t="s">
        <v>158</v>
      </c>
      <c r="F27" t="s">
        <v>113</v>
      </c>
      <c r="G27" t="s">
        <v>180</v>
      </c>
      <c r="H27" t="s">
        <v>195</v>
      </c>
      <c r="I27" t="s">
        <v>199</v>
      </c>
      <c r="J27" t="s">
        <v>357</v>
      </c>
      <c r="K27" t="s">
        <v>367</v>
      </c>
      <c r="L27" t="s">
        <v>741</v>
      </c>
      <c r="M27" t="s">
        <v>755</v>
      </c>
      <c r="N27" t="s">
        <v>197</v>
      </c>
      <c r="O27" t="s">
        <v>940</v>
      </c>
      <c r="P27" t="s">
        <v>1581</v>
      </c>
      <c r="Q27" t="s">
        <v>2189</v>
      </c>
      <c r="R27" t="s">
        <v>2190</v>
      </c>
      <c r="S27" t="s">
        <v>2738</v>
      </c>
      <c r="T27" t="s">
        <v>3189</v>
      </c>
      <c r="U27" t="s">
        <v>3335</v>
      </c>
      <c r="V27" t="s">
        <v>197</v>
      </c>
      <c r="W27" t="s">
        <v>197</v>
      </c>
      <c r="X27" t="s">
        <v>3536</v>
      </c>
      <c r="Y27" t="s">
        <v>197</v>
      </c>
      <c r="Z27" t="s">
        <v>3537</v>
      </c>
      <c r="AA27" t="s">
        <v>3549</v>
      </c>
      <c r="AB27" t="s">
        <v>3921</v>
      </c>
    </row>
    <row r="28" spans="1:28" x14ac:dyDescent="0.3">
      <c r="A28" t="s">
        <v>27</v>
      </c>
      <c r="B28">
        <v>59525250</v>
      </c>
      <c r="C28" t="s">
        <v>110</v>
      </c>
      <c r="D28" t="s">
        <v>113</v>
      </c>
      <c r="E28" t="s">
        <v>158</v>
      </c>
      <c r="F28" t="s">
        <v>113</v>
      </c>
      <c r="G28" t="s">
        <v>180</v>
      </c>
      <c r="H28" t="s">
        <v>195</v>
      </c>
      <c r="I28" t="s">
        <v>199</v>
      </c>
      <c r="J28" t="s">
        <v>357</v>
      </c>
      <c r="K28" t="s">
        <v>368</v>
      </c>
      <c r="L28" t="s">
        <v>741</v>
      </c>
      <c r="M28" t="s">
        <v>757</v>
      </c>
      <c r="N28" t="s">
        <v>197</v>
      </c>
      <c r="O28" t="s">
        <v>941</v>
      </c>
      <c r="P28" t="s">
        <v>1582</v>
      </c>
      <c r="Q28" t="s">
        <v>2189</v>
      </c>
      <c r="R28" t="s">
        <v>2190</v>
      </c>
      <c r="S28" t="s">
        <v>2738</v>
      </c>
      <c r="T28" t="s">
        <v>3189</v>
      </c>
      <c r="U28" t="s">
        <v>3335</v>
      </c>
      <c r="V28" t="s">
        <v>197</v>
      </c>
      <c r="W28" t="s">
        <v>197</v>
      </c>
      <c r="X28" t="s">
        <v>3536</v>
      </c>
      <c r="Y28" t="s">
        <v>197</v>
      </c>
      <c r="Z28" t="s">
        <v>3537</v>
      </c>
      <c r="AA28" t="s">
        <v>3550</v>
      </c>
      <c r="AB28" t="s">
        <v>3921</v>
      </c>
    </row>
    <row r="29" spans="1:28" x14ac:dyDescent="0.3">
      <c r="A29" t="s">
        <v>27</v>
      </c>
      <c r="B29">
        <v>110953638</v>
      </c>
      <c r="C29" t="s">
        <v>110</v>
      </c>
      <c r="D29" t="s">
        <v>111</v>
      </c>
      <c r="E29" t="s">
        <v>158</v>
      </c>
      <c r="F29" t="s">
        <v>111</v>
      </c>
      <c r="G29" t="s">
        <v>180</v>
      </c>
      <c r="H29" t="s">
        <v>195</v>
      </c>
      <c r="I29" t="s">
        <v>200</v>
      </c>
      <c r="J29" t="s">
        <v>357</v>
      </c>
      <c r="K29" t="s">
        <v>369</v>
      </c>
      <c r="L29" t="s">
        <v>741</v>
      </c>
      <c r="M29" t="s">
        <v>768</v>
      </c>
      <c r="N29" t="s">
        <v>197</v>
      </c>
      <c r="O29" t="s">
        <v>942</v>
      </c>
      <c r="P29" t="s">
        <v>1583</v>
      </c>
      <c r="Q29" t="s">
        <v>2193</v>
      </c>
      <c r="R29" t="s">
        <v>2904</v>
      </c>
      <c r="S29" t="s">
        <v>3088</v>
      </c>
      <c r="T29" t="s">
        <v>3190</v>
      </c>
      <c r="U29" t="s">
        <v>3336</v>
      </c>
      <c r="V29" t="s">
        <v>197</v>
      </c>
      <c r="W29" t="s">
        <v>197</v>
      </c>
      <c r="X29" t="s">
        <v>3536</v>
      </c>
      <c r="Y29" t="s">
        <v>197</v>
      </c>
      <c r="Z29" t="s">
        <v>3537</v>
      </c>
      <c r="AA29" t="s">
        <v>3551</v>
      </c>
      <c r="AB29" t="s">
        <v>3921</v>
      </c>
    </row>
    <row r="30" spans="1:28" x14ac:dyDescent="0.3">
      <c r="A30" t="s">
        <v>27</v>
      </c>
      <c r="B30">
        <v>117927636</v>
      </c>
      <c r="C30" t="s">
        <v>111</v>
      </c>
      <c r="D30" t="s">
        <v>110</v>
      </c>
      <c r="E30" t="s">
        <v>158</v>
      </c>
      <c r="F30" t="s">
        <v>110</v>
      </c>
      <c r="G30" t="s">
        <v>180</v>
      </c>
      <c r="H30" t="s">
        <v>195</v>
      </c>
      <c r="I30" t="s">
        <v>201</v>
      </c>
      <c r="J30" t="s">
        <v>357</v>
      </c>
      <c r="K30" t="s">
        <v>370</v>
      </c>
      <c r="L30" t="s">
        <v>741</v>
      </c>
      <c r="M30" t="s">
        <v>770</v>
      </c>
      <c r="N30" t="s">
        <v>197</v>
      </c>
      <c r="O30" t="s">
        <v>943</v>
      </c>
      <c r="P30" t="s">
        <v>1584</v>
      </c>
      <c r="Q30" t="s">
        <v>2195</v>
      </c>
      <c r="R30" t="s">
        <v>2850</v>
      </c>
      <c r="S30" t="s">
        <v>2539</v>
      </c>
      <c r="T30" t="s">
        <v>3191</v>
      </c>
      <c r="U30" t="s">
        <v>3337</v>
      </c>
      <c r="V30" t="s">
        <v>197</v>
      </c>
      <c r="W30" t="s">
        <v>197</v>
      </c>
      <c r="X30" t="s">
        <v>158</v>
      </c>
      <c r="Y30" t="s">
        <v>197</v>
      </c>
      <c r="Z30" t="s">
        <v>3537</v>
      </c>
      <c r="AA30" t="s">
        <v>3552</v>
      </c>
      <c r="AB30" t="s">
        <v>3921</v>
      </c>
    </row>
    <row r="31" spans="1:28" x14ac:dyDescent="0.3">
      <c r="A31" t="s">
        <v>27</v>
      </c>
      <c r="B31">
        <v>117927636</v>
      </c>
      <c r="C31" t="s">
        <v>111</v>
      </c>
      <c r="D31" t="s">
        <v>110</v>
      </c>
      <c r="E31" t="s">
        <v>158</v>
      </c>
      <c r="F31" t="s">
        <v>110</v>
      </c>
      <c r="G31" t="s">
        <v>180</v>
      </c>
      <c r="H31" t="s">
        <v>195</v>
      </c>
      <c r="I31" t="s">
        <v>201</v>
      </c>
      <c r="J31" t="s">
        <v>357</v>
      </c>
      <c r="K31" t="s">
        <v>371</v>
      </c>
      <c r="L31" t="s">
        <v>741</v>
      </c>
      <c r="M31" t="s">
        <v>771</v>
      </c>
      <c r="N31" t="s">
        <v>197</v>
      </c>
      <c r="O31" t="s">
        <v>944</v>
      </c>
      <c r="P31" t="s">
        <v>1585</v>
      </c>
      <c r="Q31" t="s">
        <v>2196</v>
      </c>
      <c r="R31" t="s">
        <v>2949</v>
      </c>
      <c r="S31" t="s">
        <v>3089</v>
      </c>
      <c r="T31" t="s">
        <v>3191</v>
      </c>
      <c r="U31" t="s">
        <v>3337</v>
      </c>
      <c r="V31" t="s">
        <v>197</v>
      </c>
      <c r="W31" t="s">
        <v>197</v>
      </c>
      <c r="X31" t="s">
        <v>158</v>
      </c>
      <c r="Y31" t="s">
        <v>197</v>
      </c>
      <c r="Z31" t="s">
        <v>3537</v>
      </c>
      <c r="AA31" t="s">
        <v>3553</v>
      </c>
      <c r="AB31" t="s">
        <v>3921</v>
      </c>
    </row>
    <row r="32" spans="1:28" x14ac:dyDescent="0.3">
      <c r="A32" t="s">
        <v>28</v>
      </c>
      <c r="B32">
        <v>4975364</v>
      </c>
      <c r="C32" t="s">
        <v>113</v>
      </c>
      <c r="D32" t="s">
        <v>110</v>
      </c>
      <c r="E32" t="s">
        <v>158</v>
      </c>
      <c r="F32" t="s">
        <v>110</v>
      </c>
      <c r="G32" t="s">
        <v>180</v>
      </c>
      <c r="H32" t="s">
        <v>195</v>
      </c>
      <c r="I32" t="s">
        <v>202</v>
      </c>
      <c r="J32" t="s">
        <v>357</v>
      </c>
      <c r="K32" t="s">
        <v>372</v>
      </c>
      <c r="L32" t="s">
        <v>741</v>
      </c>
      <c r="M32" t="s">
        <v>772</v>
      </c>
      <c r="N32" t="s">
        <v>197</v>
      </c>
      <c r="O32" t="s">
        <v>945</v>
      </c>
      <c r="P32" t="s">
        <v>1586</v>
      </c>
      <c r="Q32" t="s">
        <v>2201</v>
      </c>
      <c r="R32" t="s">
        <v>2302</v>
      </c>
      <c r="S32" t="s">
        <v>2470</v>
      </c>
      <c r="T32" t="s">
        <v>3192</v>
      </c>
      <c r="U32" t="s">
        <v>3338</v>
      </c>
      <c r="V32" t="s">
        <v>197</v>
      </c>
      <c r="W32" t="s">
        <v>197</v>
      </c>
      <c r="X32" t="s">
        <v>3536</v>
      </c>
      <c r="Y32" t="s">
        <v>197</v>
      </c>
      <c r="Z32" t="s">
        <v>3537</v>
      </c>
      <c r="AA32" t="s">
        <v>3554</v>
      </c>
      <c r="AB32" t="s">
        <v>3921</v>
      </c>
    </row>
    <row r="33" spans="1:28" x14ac:dyDescent="0.3">
      <c r="A33" t="s">
        <v>28</v>
      </c>
      <c r="B33">
        <v>4975364</v>
      </c>
      <c r="C33" t="s">
        <v>113</v>
      </c>
      <c r="D33" t="s">
        <v>110</v>
      </c>
      <c r="E33" t="s">
        <v>158</v>
      </c>
      <c r="F33" t="s">
        <v>110</v>
      </c>
      <c r="G33" t="s">
        <v>180</v>
      </c>
      <c r="H33" t="s">
        <v>195</v>
      </c>
      <c r="I33" t="s">
        <v>202</v>
      </c>
      <c r="J33" t="s">
        <v>357</v>
      </c>
      <c r="K33" t="s">
        <v>373</v>
      </c>
      <c r="L33" t="s">
        <v>741</v>
      </c>
      <c r="M33" t="s">
        <v>772</v>
      </c>
      <c r="N33" t="s">
        <v>197</v>
      </c>
      <c r="O33" t="s">
        <v>946</v>
      </c>
      <c r="P33" t="s">
        <v>1587</v>
      </c>
      <c r="Q33" t="s">
        <v>2202</v>
      </c>
      <c r="R33" t="s">
        <v>2302</v>
      </c>
      <c r="S33" t="s">
        <v>2470</v>
      </c>
      <c r="T33" t="s">
        <v>3192</v>
      </c>
      <c r="U33" t="s">
        <v>3338</v>
      </c>
      <c r="V33" t="s">
        <v>197</v>
      </c>
      <c r="W33" t="s">
        <v>197</v>
      </c>
      <c r="X33" t="s">
        <v>3536</v>
      </c>
      <c r="Y33" t="s">
        <v>197</v>
      </c>
      <c r="Z33" t="s">
        <v>3537</v>
      </c>
      <c r="AA33" t="s">
        <v>3555</v>
      </c>
      <c r="AB33" t="s">
        <v>3921</v>
      </c>
    </row>
    <row r="34" spans="1:28" x14ac:dyDescent="0.3">
      <c r="A34" t="s">
        <v>28</v>
      </c>
      <c r="B34">
        <v>81485394</v>
      </c>
      <c r="C34" t="s">
        <v>110</v>
      </c>
      <c r="D34" t="s">
        <v>111</v>
      </c>
      <c r="E34" t="s">
        <v>158</v>
      </c>
      <c r="F34" t="s">
        <v>111</v>
      </c>
      <c r="G34" t="s">
        <v>180</v>
      </c>
      <c r="H34" t="s">
        <v>195</v>
      </c>
      <c r="I34" t="s">
        <v>203</v>
      </c>
      <c r="J34" t="s">
        <v>357</v>
      </c>
      <c r="K34" t="s">
        <v>374</v>
      </c>
      <c r="L34" t="s">
        <v>741</v>
      </c>
      <c r="M34" t="s">
        <v>780</v>
      </c>
      <c r="N34" t="s">
        <v>197</v>
      </c>
      <c r="O34" t="s">
        <v>947</v>
      </c>
      <c r="P34" t="s">
        <v>1588</v>
      </c>
      <c r="Q34" t="s">
        <v>2206</v>
      </c>
      <c r="R34" t="s">
        <v>2560</v>
      </c>
      <c r="S34" t="s">
        <v>2999</v>
      </c>
      <c r="T34" t="s">
        <v>3193</v>
      </c>
      <c r="U34" t="s">
        <v>3339</v>
      </c>
      <c r="V34" t="s">
        <v>197</v>
      </c>
      <c r="W34" t="s">
        <v>197</v>
      </c>
      <c r="X34" t="s">
        <v>3536</v>
      </c>
      <c r="Y34" t="s">
        <v>197</v>
      </c>
      <c r="Z34" t="s">
        <v>3537</v>
      </c>
      <c r="AA34" t="s">
        <v>3556</v>
      </c>
      <c r="AB34" t="s">
        <v>3921</v>
      </c>
    </row>
    <row r="35" spans="1:28" x14ac:dyDescent="0.3">
      <c r="A35" t="s">
        <v>28</v>
      </c>
      <c r="B35">
        <v>81485394</v>
      </c>
      <c r="C35" t="s">
        <v>110</v>
      </c>
      <c r="D35" t="s">
        <v>111</v>
      </c>
      <c r="E35" t="s">
        <v>158</v>
      </c>
      <c r="F35" t="s">
        <v>111</v>
      </c>
      <c r="G35" t="s">
        <v>180</v>
      </c>
      <c r="H35" t="s">
        <v>195</v>
      </c>
      <c r="I35" t="s">
        <v>203</v>
      </c>
      <c r="J35" t="s">
        <v>357</v>
      </c>
      <c r="K35" t="s">
        <v>375</v>
      </c>
      <c r="L35" t="s">
        <v>741</v>
      </c>
      <c r="M35" t="s">
        <v>780</v>
      </c>
      <c r="N35" t="s">
        <v>197</v>
      </c>
      <c r="O35" t="s">
        <v>948</v>
      </c>
      <c r="P35" t="s">
        <v>1589</v>
      </c>
      <c r="Q35" t="s">
        <v>2206</v>
      </c>
      <c r="R35" t="s">
        <v>2560</v>
      </c>
      <c r="S35" t="s">
        <v>2999</v>
      </c>
      <c r="T35" t="s">
        <v>3193</v>
      </c>
      <c r="U35" t="s">
        <v>3339</v>
      </c>
      <c r="V35" t="s">
        <v>197</v>
      </c>
      <c r="W35" t="s">
        <v>197</v>
      </c>
      <c r="X35" t="s">
        <v>3536</v>
      </c>
      <c r="Y35" t="s">
        <v>197</v>
      </c>
      <c r="Z35" t="s">
        <v>3537</v>
      </c>
      <c r="AA35" t="s">
        <v>3557</v>
      </c>
      <c r="AB35" t="s">
        <v>3921</v>
      </c>
    </row>
    <row r="36" spans="1:28" x14ac:dyDescent="0.3">
      <c r="A36" t="s">
        <v>28</v>
      </c>
      <c r="B36">
        <v>81485394</v>
      </c>
      <c r="C36" t="s">
        <v>110</v>
      </c>
      <c r="D36" t="s">
        <v>111</v>
      </c>
      <c r="E36" t="s">
        <v>158</v>
      </c>
      <c r="F36" t="s">
        <v>111</v>
      </c>
      <c r="G36" t="s">
        <v>180</v>
      </c>
      <c r="H36" t="s">
        <v>195</v>
      </c>
      <c r="I36" t="s">
        <v>203</v>
      </c>
      <c r="J36" t="s">
        <v>357</v>
      </c>
      <c r="K36" t="s">
        <v>376</v>
      </c>
      <c r="L36" t="s">
        <v>741</v>
      </c>
      <c r="M36" t="s">
        <v>780</v>
      </c>
      <c r="N36" t="s">
        <v>197</v>
      </c>
      <c r="O36" t="s">
        <v>949</v>
      </c>
      <c r="P36" t="s">
        <v>1590</v>
      </c>
      <c r="Q36" t="s">
        <v>2207</v>
      </c>
      <c r="R36" t="s">
        <v>2560</v>
      </c>
      <c r="S36" t="s">
        <v>2999</v>
      </c>
      <c r="T36" t="s">
        <v>3193</v>
      </c>
      <c r="U36" t="s">
        <v>3339</v>
      </c>
      <c r="V36" t="s">
        <v>197</v>
      </c>
      <c r="W36" t="s">
        <v>197</v>
      </c>
      <c r="X36" t="s">
        <v>3536</v>
      </c>
      <c r="Y36" t="s">
        <v>197</v>
      </c>
      <c r="Z36" t="s">
        <v>3537</v>
      </c>
      <c r="AA36" t="s">
        <v>3558</v>
      </c>
      <c r="AB36" t="s">
        <v>3921</v>
      </c>
    </row>
    <row r="37" spans="1:28" x14ac:dyDescent="0.3">
      <c r="A37" t="s">
        <v>28</v>
      </c>
      <c r="B37">
        <v>81485394</v>
      </c>
      <c r="C37" t="s">
        <v>110</v>
      </c>
      <c r="D37" t="s">
        <v>111</v>
      </c>
      <c r="E37" t="s">
        <v>158</v>
      </c>
      <c r="F37" t="s">
        <v>111</v>
      </c>
      <c r="G37" t="s">
        <v>180</v>
      </c>
      <c r="H37" t="s">
        <v>195</v>
      </c>
      <c r="I37" t="s">
        <v>203</v>
      </c>
      <c r="J37" t="s">
        <v>357</v>
      </c>
      <c r="K37" t="s">
        <v>377</v>
      </c>
      <c r="L37" t="s">
        <v>741</v>
      </c>
      <c r="M37" t="s">
        <v>781</v>
      </c>
      <c r="N37" t="s">
        <v>197</v>
      </c>
      <c r="O37" t="s">
        <v>950</v>
      </c>
      <c r="P37" t="s">
        <v>1591</v>
      </c>
      <c r="Q37" t="s">
        <v>2208</v>
      </c>
      <c r="R37" t="s">
        <v>2545</v>
      </c>
      <c r="S37" t="s">
        <v>2224</v>
      </c>
      <c r="T37" t="s">
        <v>3193</v>
      </c>
      <c r="U37" t="s">
        <v>3339</v>
      </c>
      <c r="V37" t="s">
        <v>197</v>
      </c>
      <c r="W37" t="s">
        <v>197</v>
      </c>
      <c r="X37" t="s">
        <v>3536</v>
      </c>
      <c r="Y37" t="s">
        <v>197</v>
      </c>
      <c r="Z37" t="s">
        <v>3537</v>
      </c>
      <c r="AA37" t="s">
        <v>3559</v>
      </c>
      <c r="AB37" t="s">
        <v>3921</v>
      </c>
    </row>
    <row r="38" spans="1:28" x14ac:dyDescent="0.3">
      <c r="A38" t="s">
        <v>29</v>
      </c>
      <c r="B38">
        <v>18473388</v>
      </c>
      <c r="C38" t="s">
        <v>111</v>
      </c>
      <c r="D38" t="s">
        <v>112</v>
      </c>
      <c r="E38" t="s">
        <v>158</v>
      </c>
      <c r="F38" t="s">
        <v>112</v>
      </c>
      <c r="G38" t="s">
        <v>180</v>
      </c>
      <c r="H38" t="s">
        <v>195</v>
      </c>
      <c r="I38" t="s">
        <v>204</v>
      </c>
      <c r="J38" t="s">
        <v>357</v>
      </c>
      <c r="K38" t="s">
        <v>378</v>
      </c>
      <c r="L38" t="s">
        <v>741</v>
      </c>
      <c r="M38" t="s">
        <v>784</v>
      </c>
      <c r="N38" t="s">
        <v>197</v>
      </c>
      <c r="O38" t="s">
        <v>951</v>
      </c>
      <c r="P38" t="s">
        <v>1592</v>
      </c>
      <c r="Q38" t="s">
        <v>2210</v>
      </c>
      <c r="R38" t="s">
        <v>2950</v>
      </c>
      <c r="S38" t="s">
        <v>2776</v>
      </c>
      <c r="T38" t="s">
        <v>3194</v>
      </c>
      <c r="U38" t="s">
        <v>3340</v>
      </c>
      <c r="V38" t="s">
        <v>197</v>
      </c>
      <c r="W38" t="s">
        <v>197</v>
      </c>
      <c r="X38" t="s">
        <v>3536</v>
      </c>
      <c r="Y38" t="s">
        <v>197</v>
      </c>
      <c r="Z38" t="s">
        <v>3537</v>
      </c>
      <c r="AA38" t="s">
        <v>3560</v>
      </c>
      <c r="AB38" t="s">
        <v>3921</v>
      </c>
    </row>
    <row r="39" spans="1:28" x14ac:dyDescent="0.3">
      <c r="A39" t="s">
        <v>29</v>
      </c>
      <c r="B39">
        <v>63345512</v>
      </c>
      <c r="C39" t="s">
        <v>111</v>
      </c>
      <c r="D39" t="s">
        <v>112</v>
      </c>
      <c r="E39" t="s">
        <v>158</v>
      </c>
      <c r="F39" t="s">
        <v>112</v>
      </c>
      <c r="G39" t="s">
        <v>180</v>
      </c>
      <c r="H39" t="s">
        <v>195</v>
      </c>
      <c r="I39" t="s">
        <v>205</v>
      </c>
      <c r="J39" t="s">
        <v>357</v>
      </c>
      <c r="K39" t="s">
        <v>379</v>
      </c>
      <c r="L39" t="s">
        <v>741</v>
      </c>
      <c r="M39" t="s">
        <v>786</v>
      </c>
      <c r="N39" t="s">
        <v>197</v>
      </c>
      <c r="O39" t="s">
        <v>952</v>
      </c>
      <c r="P39" t="s">
        <v>1593</v>
      </c>
      <c r="Q39" t="s">
        <v>2212</v>
      </c>
      <c r="R39" t="s">
        <v>2951</v>
      </c>
      <c r="S39" t="s">
        <v>2946</v>
      </c>
      <c r="T39" t="s">
        <v>3189</v>
      </c>
      <c r="U39" t="s">
        <v>3341</v>
      </c>
      <c r="V39" t="s">
        <v>197</v>
      </c>
      <c r="W39" t="s">
        <v>197</v>
      </c>
      <c r="X39" t="s">
        <v>158</v>
      </c>
      <c r="Y39" t="s">
        <v>197</v>
      </c>
      <c r="Z39" t="s">
        <v>3537</v>
      </c>
      <c r="AA39" t="s">
        <v>3561</v>
      </c>
      <c r="AB39" t="s">
        <v>3921</v>
      </c>
    </row>
    <row r="40" spans="1:28" x14ac:dyDescent="0.3">
      <c r="A40" t="s">
        <v>29</v>
      </c>
      <c r="B40">
        <v>64695979</v>
      </c>
      <c r="C40" t="s">
        <v>112</v>
      </c>
      <c r="D40" t="s">
        <v>111</v>
      </c>
      <c r="E40" t="s">
        <v>158</v>
      </c>
      <c r="F40" t="s">
        <v>111</v>
      </c>
      <c r="G40" t="s">
        <v>180</v>
      </c>
      <c r="H40" t="s">
        <v>195</v>
      </c>
      <c r="I40" t="s">
        <v>206</v>
      </c>
      <c r="J40" t="s">
        <v>357</v>
      </c>
      <c r="K40" t="s">
        <v>380</v>
      </c>
      <c r="L40" t="s">
        <v>741</v>
      </c>
      <c r="M40" t="s">
        <v>787</v>
      </c>
      <c r="N40" t="s">
        <v>197</v>
      </c>
      <c r="O40" t="s">
        <v>953</v>
      </c>
      <c r="P40" t="s">
        <v>1594</v>
      </c>
      <c r="Q40" t="s">
        <v>2214</v>
      </c>
      <c r="R40" t="s">
        <v>2214</v>
      </c>
      <c r="S40" t="s">
        <v>2294</v>
      </c>
      <c r="T40" t="s">
        <v>3195</v>
      </c>
      <c r="U40" t="s">
        <v>3342</v>
      </c>
      <c r="V40" t="s">
        <v>197</v>
      </c>
      <c r="W40" t="s">
        <v>197</v>
      </c>
      <c r="X40" t="s">
        <v>158</v>
      </c>
      <c r="Y40" t="s">
        <v>197</v>
      </c>
      <c r="Z40" t="s">
        <v>3537</v>
      </c>
      <c r="AA40" t="s">
        <v>3562</v>
      </c>
      <c r="AB40" t="s">
        <v>3921</v>
      </c>
    </row>
    <row r="41" spans="1:28" x14ac:dyDescent="0.3">
      <c r="A41" t="s">
        <v>29</v>
      </c>
      <c r="B41">
        <v>64880892</v>
      </c>
      <c r="C41" t="s">
        <v>110</v>
      </c>
      <c r="D41" t="s">
        <v>113</v>
      </c>
      <c r="E41" t="s">
        <v>158</v>
      </c>
      <c r="F41" t="s">
        <v>113</v>
      </c>
      <c r="G41" t="s">
        <v>181</v>
      </c>
      <c r="H41" t="s">
        <v>196</v>
      </c>
      <c r="I41" t="s">
        <v>207</v>
      </c>
      <c r="J41" t="s">
        <v>357</v>
      </c>
      <c r="K41" t="s">
        <v>381</v>
      </c>
      <c r="L41" t="s">
        <v>741</v>
      </c>
      <c r="M41" t="s">
        <v>788</v>
      </c>
      <c r="N41" t="s">
        <v>197</v>
      </c>
      <c r="O41" t="s">
        <v>954</v>
      </c>
      <c r="P41" t="s">
        <v>1595</v>
      </c>
      <c r="Q41" t="s">
        <v>2215</v>
      </c>
      <c r="R41" t="s">
        <v>2680</v>
      </c>
      <c r="S41" t="s">
        <v>2784</v>
      </c>
      <c r="T41" t="s">
        <v>3196</v>
      </c>
      <c r="U41" t="s">
        <v>3343</v>
      </c>
      <c r="V41" t="s">
        <v>197</v>
      </c>
      <c r="W41" t="s">
        <v>197</v>
      </c>
      <c r="X41" t="s">
        <v>158</v>
      </c>
      <c r="Y41" t="s">
        <v>197</v>
      </c>
      <c r="Z41" t="s">
        <v>3537</v>
      </c>
      <c r="AA41" t="s">
        <v>3563</v>
      </c>
      <c r="AB41" t="s">
        <v>3921</v>
      </c>
    </row>
    <row r="42" spans="1:28" x14ac:dyDescent="0.3">
      <c r="A42" t="s">
        <v>29</v>
      </c>
      <c r="B42">
        <v>74116535</v>
      </c>
      <c r="C42" t="s">
        <v>111</v>
      </c>
      <c r="D42" t="s">
        <v>110</v>
      </c>
      <c r="E42" t="s">
        <v>158</v>
      </c>
      <c r="F42" t="s">
        <v>110</v>
      </c>
      <c r="G42" t="s">
        <v>180</v>
      </c>
      <c r="H42" t="s">
        <v>195</v>
      </c>
      <c r="I42" t="s">
        <v>208</v>
      </c>
      <c r="J42" t="s">
        <v>357</v>
      </c>
      <c r="K42" t="s">
        <v>382</v>
      </c>
      <c r="L42" t="s">
        <v>741</v>
      </c>
      <c r="M42" t="s">
        <v>778</v>
      </c>
      <c r="N42" t="s">
        <v>197</v>
      </c>
      <c r="O42" t="s">
        <v>955</v>
      </c>
      <c r="P42" t="s">
        <v>1596</v>
      </c>
      <c r="Q42" t="s">
        <v>2216</v>
      </c>
      <c r="R42" t="s">
        <v>2216</v>
      </c>
      <c r="S42" t="s">
        <v>2892</v>
      </c>
      <c r="T42" t="s">
        <v>3197</v>
      </c>
      <c r="U42" t="s">
        <v>3344</v>
      </c>
      <c r="V42" t="s">
        <v>197</v>
      </c>
      <c r="W42" t="s">
        <v>197</v>
      </c>
      <c r="X42" t="s">
        <v>158</v>
      </c>
      <c r="Y42" t="s">
        <v>197</v>
      </c>
      <c r="Z42" t="s">
        <v>3537</v>
      </c>
      <c r="AA42" t="s">
        <v>3564</v>
      </c>
      <c r="AB42" t="s">
        <v>3921</v>
      </c>
    </row>
    <row r="43" spans="1:28" x14ac:dyDescent="0.3">
      <c r="A43" t="s">
        <v>29</v>
      </c>
      <c r="B43">
        <v>74116536</v>
      </c>
      <c r="C43" t="s">
        <v>111</v>
      </c>
      <c r="D43" t="s">
        <v>112</v>
      </c>
      <c r="E43" t="s">
        <v>158</v>
      </c>
      <c r="F43" t="s">
        <v>112</v>
      </c>
      <c r="G43" t="s">
        <v>180</v>
      </c>
      <c r="H43" t="s">
        <v>195</v>
      </c>
      <c r="I43" t="s">
        <v>208</v>
      </c>
      <c r="J43" t="s">
        <v>357</v>
      </c>
      <c r="K43" t="s">
        <v>382</v>
      </c>
      <c r="L43" t="s">
        <v>741</v>
      </c>
      <c r="M43" t="s">
        <v>778</v>
      </c>
      <c r="N43" t="s">
        <v>197</v>
      </c>
      <c r="O43" t="s">
        <v>956</v>
      </c>
      <c r="P43" t="s">
        <v>1597</v>
      </c>
      <c r="Q43" t="s">
        <v>2217</v>
      </c>
      <c r="R43" t="s">
        <v>2217</v>
      </c>
      <c r="S43" t="s">
        <v>2892</v>
      </c>
      <c r="T43" t="s">
        <v>3198</v>
      </c>
      <c r="U43" t="s">
        <v>3345</v>
      </c>
      <c r="V43" t="s">
        <v>197</v>
      </c>
      <c r="W43" t="s">
        <v>197</v>
      </c>
      <c r="X43" t="s">
        <v>158</v>
      </c>
      <c r="Y43" t="s">
        <v>197</v>
      </c>
      <c r="Z43" t="s">
        <v>3537</v>
      </c>
      <c r="AA43" t="s">
        <v>3564</v>
      </c>
      <c r="AB43" t="s">
        <v>3921</v>
      </c>
    </row>
    <row r="44" spans="1:28" x14ac:dyDescent="0.3">
      <c r="A44" t="s">
        <v>30</v>
      </c>
      <c r="B44">
        <v>8513294</v>
      </c>
      <c r="C44" t="s">
        <v>116</v>
      </c>
      <c r="D44" t="s">
        <v>110</v>
      </c>
      <c r="E44" t="s">
        <v>158</v>
      </c>
      <c r="F44" t="s">
        <v>161</v>
      </c>
      <c r="G44" t="s">
        <v>182</v>
      </c>
      <c r="H44" t="s">
        <v>196</v>
      </c>
      <c r="I44" t="s">
        <v>209</v>
      </c>
      <c r="J44" t="s">
        <v>357</v>
      </c>
      <c r="K44" t="s">
        <v>383</v>
      </c>
      <c r="L44" t="s">
        <v>741</v>
      </c>
      <c r="M44" t="s">
        <v>778</v>
      </c>
      <c r="N44" t="s">
        <v>197</v>
      </c>
      <c r="O44" t="s">
        <v>957</v>
      </c>
      <c r="P44" t="s">
        <v>1598</v>
      </c>
      <c r="Q44" t="s">
        <v>2228</v>
      </c>
      <c r="R44" t="s">
        <v>2887</v>
      </c>
      <c r="S44" t="s">
        <v>3090</v>
      </c>
      <c r="T44" t="s">
        <v>3199</v>
      </c>
      <c r="U44" t="s">
        <v>3346</v>
      </c>
      <c r="V44" t="s">
        <v>197</v>
      </c>
      <c r="W44" t="s">
        <v>197</v>
      </c>
      <c r="X44" t="s">
        <v>158</v>
      </c>
      <c r="Y44" t="s">
        <v>197</v>
      </c>
      <c r="Z44" t="s">
        <v>3538</v>
      </c>
      <c r="AA44" t="s">
        <v>3565</v>
      </c>
      <c r="AB44" t="s">
        <v>3921</v>
      </c>
    </row>
    <row r="45" spans="1:28" x14ac:dyDescent="0.3">
      <c r="A45" t="s">
        <v>30</v>
      </c>
      <c r="B45">
        <v>12872915</v>
      </c>
      <c r="C45" t="s">
        <v>110</v>
      </c>
      <c r="D45" t="s">
        <v>113</v>
      </c>
      <c r="E45" t="s">
        <v>158</v>
      </c>
      <c r="F45" t="s">
        <v>113</v>
      </c>
      <c r="G45" t="s">
        <v>180</v>
      </c>
      <c r="H45" t="s">
        <v>195</v>
      </c>
      <c r="I45" t="s">
        <v>210</v>
      </c>
      <c r="J45" t="s">
        <v>357</v>
      </c>
      <c r="K45" t="s">
        <v>384</v>
      </c>
      <c r="L45" t="s">
        <v>741</v>
      </c>
      <c r="M45" t="s">
        <v>790</v>
      </c>
      <c r="N45" t="s">
        <v>197</v>
      </c>
      <c r="O45" t="s">
        <v>958</v>
      </c>
      <c r="P45" t="s">
        <v>1599</v>
      </c>
      <c r="Q45" t="s">
        <v>2229</v>
      </c>
      <c r="R45" t="s">
        <v>2952</v>
      </c>
      <c r="S45" t="s">
        <v>3091</v>
      </c>
      <c r="T45" t="s">
        <v>3200</v>
      </c>
      <c r="U45" t="s">
        <v>3347</v>
      </c>
      <c r="V45" t="s">
        <v>197</v>
      </c>
      <c r="W45" t="s">
        <v>197</v>
      </c>
      <c r="X45" t="s">
        <v>3536</v>
      </c>
      <c r="Y45" t="s">
        <v>197</v>
      </c>
      <c r="Z45" t="s">
        <v>3537</v>
      </c>
      <c r="AA45" t="s">
        <v>3566</v>
      </c>
      <c r="AB45" t="s">
        <v>3921</v>
      </c>
    </row>
    <row r="46" spans="1:28" x14ac:dyDescent="0.3">
      <c r="A46" t="s">
        <v>30</v>
      </c>
      <c r="B46">
        <v>12872915</v>
      </c>
      <c r="C46" t="s">
        <v>110</v>
      </c>
      <c r="D46" t="s">
        <v>113</v>
      </c>
      <c r="E46" t="s">
        <v>158</v>
      </c>
      <c r="F46" t="s">
        <v>113</v>
      </c>
      <c r="G46" t="s">
        <v>180</v>
      </c>
      <c r="H46" t="s">
        <v>195</v>
      </c>
      <c r="I46" t="s">
        <v>210</v>
      </c>
      <c r="J46" t="s">
        <v>357</v>
      </c>
      <c r="K46" t="s">
        <v>385</v>
      </c>
      <c r="L46" t="s">
        <v>741</v>
      </c>
      <c r="M46" t="s">
        <v>791</v>
      </c>
      <c r="N46" t="s">
        <v>197</v>
      </c>
      <c r="O46" t="s">
        <v>959</v>
      </c>
      <c r="P46" t="s">
        <v>1600</v>
      </c>
      <c r="Q46" t="s">
        <v>2230</v>
      </c>
      <c r="R46" t="s">
        <v>2953</v>
      </c>
      <c r="S46" t="s">
        <v>3092</v>
      </c>
      <c r="T46" t="s">
        <v>3200</v>
      </c>
      <c r="U46" t="s">
        <v>3347</v>
      </c>
      <c r="V46" t="s">
        <v>197</v>
      </c>
      <c r="W46" t="s">
        <v>197</v>
      </c>
      <c r="X46" t="s">
        <v>3536</v>
      </c>
      <c r="Y46" t="s">
        <v>197</v>
      </c>
      <c r="Z46" t="s">
        <v>3537</v>
      </c>
      <c r="AA46" t="s">
        <v>3567</v>
      </c>
      <c r="AB46" t="s">
        <v>3921</v>
      </c>
    </row>
    <row r="47" spans="1:28" x14ac:dyDescent="0.3">
      <c r="A47" t="s">
        <v>30</v>
      </c>
      <c r="B47">
        <v>12872915</v>
      </c>
      <c r="C47" t="s">
        <v>110</v>
      </c>
      <c r="D47" t="s">
        <v>113</v>
      </c>
      <c r="E47" t="s">
        <v>158</v>
      </c>
      <c r="F47" t="s">
        <v>113</v>
      </c>
      <c r="G47" t="s">
        <v>180</v>
      </c>
      <c r="H47" t="s">
        <v>195</v>
      </c>
      <c r="I47" t="s">
        <v>210</v>
      </c>
      <c r="J47" t="s">
        <v>357</v>
      </c>
      <c r="K47" t="s">
        <v>386</v>
      </c>
      <c r="L47" t="s">
        <v>741</v>
      </c>
      <c r="M47" t="s">
        <v>792</v>
      </c>
      <c r="N47" t="s">
        <v>197</v>
      </c>
      <c r="O47" t="s">
        <v>960</v>
      </c>
      <c r="P47" t="s">
        <v>1601</v>
      </c>
      <c r="Q47" t="s">
        <v>2231</v>
      </c>
      <c r="R47" t="s">
        <v>2231</v>
      </c>
      <c r="S47" t="s">
        <v>3093</v>
      </c>
      <c r="T47" t="s">
        <v>3200</v>
      </c>
      <c r="U47" t="s">
        <v>3347</v>
      </c>
      <c r="V47" t="s">
        <v>197</v>
      </c>
      <c r="W47" t="s">
        <v>197</v>
      </c>
      <c r="X47" t="s">
        <v>3536</v>
      </c>
      <c r="Y47" t="s">
        <v>197</v>
      </c>
      <c r="Z47" t="s">
        <v>3537</v>
      </c>
      <c r="AA47" t="s">
        <v>3568</v>
      </c>
      <c r="AB47" t="s">
        <v>3921</v>
      </c>
    </row>
    <row r="48" spans="1:28" x14ac:dyDescent="0.3">
      <c r="A48" t="s">
        <v>30</v>
      </c>
      <c r="B48">
        <v>12872915</v>
      </c>
      <c r="C48" t="s">
        <v>110</v>
      </c>
      <c r="D48" t="s">
        <v>113</v>
      </c>
      <c r="E48" t="s">
        <v>158</v>
      </c>
      <c r="F48" t="s">
        <v>113</v>
      </c>
      <c r="G48" t="s">
        <v>180</v>
      </c>
      <c r="H48" t="s">
        <v>195</v>
      </c>
      <c r="I48" t="s">
        <v>210</v>
      </c>
      <c r="J48" t="s">
        <v>357</v>
      </c>
      <c r="K48" t="s">
        <v>387</v>
      </c>
      <c r="L48" t="s">
        <v>741</v>
      </c>
      <c r="M48" t="s">
        <v>792</v>
      </c>
      <c r="N48" t="s">
        <v>197</v>
      </c>
      <c r="O48" t="s">
        <v>961</v>
      </c>
      <c r="P48" t="s">
        <v>1602</v>
      </c>
      <c r="Q48" t="s">
        <v>2232</v>
      </c>
      <c r="R48" t="s">
        <v>2954</v>
      </c>
      <c r="S48" t="s">
        <v>3094</v>
      </c>
      <c r="T48" t="s">
        <v>3200</v>
      </c>
      <c r="U48" t="s">
        <v>3347</v>
      </c>
      <c r="V48" t="s">
        <v>197</v>
      </c>
      <c r="W48" t="s">
        <v>197</v>
      </c>
      <c r="X48" t="s">
        <v>3536</v>
      </c>
      <c r="Y48" t="s">
        <v>197</v>
      </c>
      <c r="Z48" t="s">
        <v>3537</v>
      </c>
      <c r="AA48" t="s">
        <v>3569</v>
      </c>
      <c r="AB48" t="s">
        <v>3921</v>
      </c>
    </row>
    <row r="49" spans="1:28" x14ac:dyDescent="0.3">
      <c r="A49" t="s">
        <v>30</v>
      </c>
      <c r="B49">
        <v>12872915</v>
      </c>
      <c r="C49" t="s">
        <v>110</v>
      </c>
      <c r="D49" t="s">
        <v>113</v>
      </c>
      <c r="E49" t="s">
        <v>158</v>
      </c>
      <c r="F49" t="s">
        <v>113</v>
      </c>
      <c r="G49" t="s">
        <v>180</v>
      </c>
      <c r="H49" t="s">
        <v>195</v>
      </c>
      <c r="I49" t="s">
        <v>210</v>
      </c>
      <c r="J49" t="s">
        <v>357</v>
      </c>
      <c r="K49" t="s">
        <v>388</v>
      </c>
      <c r="L49" t="s">
        <v>741</v>
      </c>
      <c r="M49" t="s">
        <v>793</v>
      </c>
      <c r="N49" t="s">
        <v>197</v>
      </c>
      <c r="O49" t="s">
        <v>962</v>
      </c>
      <c r="P49" t="s">
        <v>1603</v>
      </c>
      <c r="Q49" t="s">
        <v>2233</v>
      </c>
      <c r="R49" t="s">
        <v>2955</v>
      </c>
      <c r="S49" t="s">
        <v>3095</v>
      </c>
      <c r="T49" t="s">
        <v>3200</v>
      </c>
      <c r="U49" t="s">
        <v>3347</v>
      </c>
      <c r="V49" t="s">
        <v>197</v>
      </c>
      <c r="W49" t="s">
        <v>197</v>
      </c>
      <c r="X49" t="s">
        <v>3536</v>
      </c>
      <c r="Y49" t="s">
        <v>197</v>
      </c>
      <c r="Z49" t="s">
        <v>3537</v>
      </c>
      <c r="AA49" t="s">
        <v>3570</v>
      </c>
      <c r="AB49" t="s">
        <v>3921</v>
      </c>
    </row>
    <row r="50" spans="1:28" x14ac:dyDescent="0.3">
      <c r="A50" t="s">
        <v>30</v>
      </c>
      <c r="B50">
        <v>12872915</v>
      </c>
      <c r="C50" t="s">
        <v>110</v>
      </c>
      <c r="D50" t="s">
        <v>113</v>
      </c>
      <c r="E50" t="s">
        <v>158</v>
      </c>
      <c r="F50" t="s">
        <v>113</v>
      </c>
      <c r="G50" t="s">
        <v>180</v>
      </c>
      <c r="H50" t="s">
        <v>195</v>
      </c>
      <c r="I50" t="s">
        <v>210</v>
      </c>
      <c r="J50" t="s">
        <v>357</v>
      </c>
      <c r="K50" t="s">
        <v>389</v>
      </c>
      <c r="L50" t="s">
        <v>741</v>
      </c>
      <c r="M50" t="s">
        <v>794</v>
      </c>
      <c r="N50" t="s">
        <v>197</v>
      </c>
      <c r="O50" t="s">
        <v>963</v>
      </c>
      <c r="P50" t="s">
        <v>1604</v>
      </c>
      <c r="Q50" t="s">
        <v>2234</v>
      </c>
      <c r="R50" t="s">
        <v>2956</v>
      </c>
      <c r="S50" t="s">
        <v>3096</v>
      </c>
      <c r="T50" t="s">
        <v>3200</v>
      </c>
      <c r="U50" t="s">
        <v>3347</v>
      </c>
      <c r="V50" t="s">
        <v>197</v>
      </c>
      <c r="W50" t="s">
        <v>197</v>
      </c>
      <c r="X50" t="s">
        <v>3536</v>
      </c>
      <c r="Y50" t="s">
        <v>197</v>
      </c>
      <c r="Z50" t="s">
        <v>3537</v>
      </c>
      <c r="AA50" t="s">
        <v>3571</v>
      </c>
      <c r="AB50" t="s">
        <v>3921</v>
      </c>
    </row>
    <row r="51" spans="1:28" x14ac:dyDescent="0.3">
      <c r="A51" t="s">
        <v>30</v>
      </c>
      <c r="B51">
        <v>12872915</v>
      </c>
      <c r="C51" t="s">
        <v>110</v>
      </c>
      <c r="D51" t="s">
        <v>113</v>
      </c>
      <c r="E51" t="s">
        <v>158</v>
      </c>
      <c r="F51" t="s">
        <v>113</v>
      </c>
      <c r="G51" t="s">
        <v>180</v>
      </c>
      <c r="H51" t="s">
        <v>195</v>
      </c>
      <c r="I51" t="s">
        <v>210</v>
      </c>
      <c r="J51" t="s">
        <v>357</v>
      </c>
      <c r="K51" t="s">
        <v>390</v>
      </c>
      <c r="L51" t="s">
        <v>741</v>
      </c>
      <c r="M51" t="s">
        <v>795</v>
      </c>
      <c r="N51" t="s">
        <v>197</v>
      </c>
      <c r="O51" t="s">
        <v>964</v>
      </c>
      <c r="P51" t="s">
        <v>1605</v>
      </c>
      <c r="Q51" t="s">
        <v>2235</v>
      </c>
      <c r="R51" t="s">
        <v>2957</v>
      </c>
      <c r="S51" t="s">
        <v>3097</v>
      </c>
      <c r="T51" t="s">
        <v>3200</v>
      </c>
      <c r="U51" t="s">
        <v>3347</v>
      </c>
      <c r="V51" t="s">
        <v>197</v>
      </c>
      <c r="W51" t="s">
        <v>197</v>
      </c>
      <c r="X51" t="s">
        <v>3536</v>
      </c>
      <c r="Y51" t="s">
        <v>197</v>
      </c>
      <c r="Z51" t="s">
        <v>3537</v>
      </c>
      <c r="AA51" t="s">
        <v>3572</v>
      </c>
      <c r="AB51" t="s">
        <v>3921</v>
      </c>
    </row>
    <row r="52" spans="1:28" x14ac:dyDescent="0.3">
      <c r="A52" t="s">
        <v>30</v>
      </c>
      <c r="B52">
        <v>12872915</v>
      </c>
      <c r="C52" t="s">
        <v>110</v>
      </c>
      <c r="D52" t="s">
        <v>113</v>
      </c>
      <c r="E52" t="s">
        <v>158</v>
      </c>
      <c r="F52" t="s">
        <v>113</v>
      </c>
      <c r="G52" t="s">
        <v>180</v>
      </c>
      <c r="H52" t="s">
        <v>195</v>
      </c>
      <c r="I52" t="s">
        <v>210</v>
      </c>
      <c r="J52" t="s">
        <v>357</v>
      </c>
      <c r="K52" t="s">
        <v>391</v>
      </c>
      <c r="L52" t="s">
        <v>741</v>
      </c>
      <c r="M52" t="s">
        <v>796</v>
      </c>
      <c r="N52" t="s">
        <v>197</v>
      </c>
      <c r="O52" t="s">
        <v>965</v>
      </c>
      <c r="P52" t="s">
        <v>1606</v>
      </c>
      <c r="Q52" t="s">
        <v>2236</v>
      </c>
      <c r="R52" t="s">
        <v>2956</v>
      </c>
      <c r="S52" t="s">
        <v>3096</v>
      </c>
      <c r="T52" t="s">
        <v>3200</v>
      </c>
      <c r="U52" t="s">
        <v>3347</v>
      </c>
      <c r="V52" t="s">
        <v>197</v>
      </c>
      <c r="W52" t="s">
        <v>197</v>
      </c>
      <c r="X52" t="s">
        <v>3536</v>
      </c>
      <c r="Y52" t="s">
        <v>197</v>
      </c>
      <c r="Z52" t="s">
        <v>3537</v>
      </c>
      <c r="AA52" t="s">
        <v>3573</v>
      </c>
      <c r="AB52" t="s">
        <v>3921</v>
      </c>
    </row>
    <row r="53" spans="1:28" x14ac:dyDescent="0.3">
      <c r="A53" t="s">
        <v>30</v>
      </c>
      <c r="B53">
        <v>12872915</v>
      </c>
      <c r="C53" t="s">
        <v>110</v>
      </c>
      <c r="D53" t="s">
        <v>113</v>
      </c>
      <c r="E53" t="s">
        <v>158</v>
      </c>
      <c r="F53" t="s">
        <v>113</v>
      </c>
      <c r="G53" t="s">
        <v>180</v>
      </c>
      <c r="H53" t="s">
        <v>195</v>
      </c>
      <c r="I53" t="s">
        <v>210</v>
      </c>
      <c r="J53" t="s">
        <v>357</v>
      </c>
      <c r="K53" t="s">
        <v>392</v>
      </c>
      <c r="L53" t="s">
        <v>741</v>
      </c>
      <c r="M53" t="s">
        <v>797</v>
      </c>
      <c r="N53" t="s">
        <v>197</v>
      </c>
      <c r="O53" t="s">
        <v>966</v>
      </c>
      <c r="P53" t="s">
        <v>1607</v>
      </c>
      <c r="Q53" t="s">
        <v>2237</v>
      </c>
      <c r="R53" t="s">
        <v>2958</v>
      </c>
      <c r="S53" t="s">
        <v>3098</v>
      </c>
      <c r="T53" t="s">
        <v>3200</v>
      </c>
      <c r="U53" t="s">
        <v>3347</v>
      </c>
      <c r="V53" t="s">
        <v>197</v>
      </c>
      <c r="W53" t="s">
        <v>197</v>
      </c>
      <c r="X53" t="s">
        <v>3536</v>
      </c>
      <c r="Y53" t="s">
        <v>197</v>
      </c>
      <c r="Z53" t="s">
        <v>3537</v>
      </c>
      <c r="AA53" t="s">
        <v>3574</v>
      </c>
      <c r="AB53" t="s">
        <v>3921</v>
      </c>
    </row>
    <row r="54" spans="1:28" x14ac:dyDescent="0.3">
      <c r="A54" t="s">
        <v>30</v>
      </c>
      <c r="B54">
        <v>12872915</v>
      </c>
      <c r="C54" t="s">
        <v>110</v>
      </c>
      <c r="D54" t="s">
        <v>113</v>
      </c>
      <c r="E54" t="s">
        <v>158</v>
      </c>
      <c r="F54" t="s">
        <v>113</v>
      </c>
      <c r="G54" t="s">
        <v>180</v>
      </c>
      <c r="H54" t="s">
        <v>195</v>
      </c>
      <c r="I54" t="s">
        <v>210</v>
      </c>
      <c r="J54" t="s">
        <v>357</v>
      </c>
      <c r="K54" t="s">
        <v>393</v>
      </c>
      <c r="L54" t="s">
        <v>741</v>
      </c>
      <c r="M54" t="s">
        <v>798</v>
      </c>
      <c r="N54" t="s">
        <v>197</v>
      </c>
      <c r="O54" t="s">
        <v>967</v>
      </c>
      <c r="P54" t="s">
        <v>1608</v>
      </c>
      <c r="Q54" t="s">
        <v>2238</v>
      </c>
      <c r="R54" t="s">
        <v>2958</v>
      </c>
      <c r="S54" t="s">
        <v>3098</v>
      </c>
      <c r="T54" t="s">
        <v>3200</v>
      </c>
      <c r="U54" t="s">
        <v>3347</v>
      </c>
      <c r="V54" t="s">
        <v>197</v>
      </c>
      <c r="W54" t="s">
        <v>197</v>
      </c>
      <c r="X54" t="s">
        <v>3536</v>
      </c>
      <c r="Y54" t="s">
        <v>197</v>
      </c>
      <c r="Z54" t="s">
        <v>3537</v>
      </c>
      <c r="AA54" t="s">
        <v>3575</v>
      </c>
      <c r="AB54" t="s">
        <v>3921</v>
      </c>
    </row>
    <row r="55" spans="1:28" x14ac:dyDescent="0.3">
      <c r="A55" t="s">
        <v>30</v>
      </c>
      <c r="B55">
        <v>12872915</v>
      </c>
      <c r="C55" t="s">
        <v>110</v>
      </c>
      <c r="D55" t="s">
        <v>113</v>
      </c>
      <c r="E55" t="s">
        <v>158</v>
      </c>
      <c r="F55" t="s">
        <v>113</v>
      </c>
      <c r="G55" t="s">
        <v>180</v>
      </c>
      <c r="H55" t="s">
        <v>195</v>
      </c>
      <c r="I55" t="s">
        <v>210</v>
      </c>
      <c r="J55" t="s">
        <v>357</v>
      </c>
      <c r="K55" t="s">
        <v>394</v>
      </c>
      <c r="L55" t="s">
        <v>741</v>
      </c>
      <c r="M55" t="s">
        <v>799</v>
      </c>
      <c r="N55" t="s">
        <v>197</v>
      </c>
      <c r="O55" t="s">
        <v>968</v>
      </c>
      <c r="P55" t="s">
        <v>1609</v>
      </c>
      <c r="Q55" t="s">
        <v>2239</v>
      </c>
      <c r="R55" t="s">
        <v>2959</v>
      </c>
      <c r="S55" t="s">
        <v>2192</v>
      </c>
      <c r="T55" t="s">
        <v>3200</v>
      </c>
      <c r="U55" t="s">
        <v>3347</v>
      </c>
      <c r="V55" t="s">
        <v>197</v>
      </c>
      <c r="W55" t="s">
        <v>197</v>
      </c>
      <c r="X55" t="s">
        <v>3536</v>
      </c>
      <c r="Y55" t="s">
        <v>197</v>
      </c>
      <c r="Z55" t="s">
        <v>3537</v>
      </c>
      <c r="AA55" t="s">
        <v>3576</v>
      </c>
      <c r="AB55" t="s">
        <v>3921</v>
      </c>
    </row>
    <row r="56" spans="1:28" x14ac:dyDescent="0.3">
      <c r="A56" t="s">
        <v>30</v>
      </c>
      <c r="B56">
        <v>12872915</v>
      </c>
      <c r="C56" t="s">
        <v>110</v>
      </c>
      <c r="D56" t="s">
        <v>113</v>
      </c>
      <c r="E56" t="s">
        <v>158</v>
      </c>
      <c r="F56" t="s">
        <v>113</v>
      </c>
      <c r="G56" t="s">
        <v>180</v>
      </c>
      <c r="H56" t="s">
        <v>195</v>
      </c>
      <c r="I56" t="s">
        <v>210</v>
      </c>
      <c r="J56" t="s">
        <v>357</v>
      </c>
      <c r="K56" t="s">
        <v>395</v>
      </c>
      <c r="L56" t="s">
        <v>741</v>
      </c>
      <c r="M56" t="s">
        <v>799</v>
      </c>
      <c r="N56" t="s">
        <v>197</v>
      </c>
      <c r="O56" t="s">
        <v>969</v>
      </c>
      <c r="P56" t="s">
        <v>1610</v>
      </c>
      <c r="Q56" t="s">
        <v>2240</v>
      </c>
      <c r="R56" t="s">
        <v>2960</v>
      </c>
      <c r="S56" t="s">
        <v>3099</v>
      </c>
      <c r="T56" t="s">
        <v>3200</v>
      </c>
      <c r="U56" t="s">
        <v>3347</v>
      </c>
      <c r="V56" t="s">
        <v>197</v>
      </c>
      <c r="W56" t="s">
        <v>197</v>
      </c>
      <c r="X56" t="s">
        <v>3536</v>
      </c>
      <c r="Y56" t="s">
        <v>197</v>
      </c>
      <c r="Z56" t="s">
        <v>3537</v>
      </c>
      <c r="AA56" t="s">
        <v>3577</v>
      </c>
      <c r="AB56" t="s">
        <v>3921</v>
      </c>
    </row>
    <row r="57" spans="1:28" x14ac:dyDescent="0.3">
      <c r="A57" t="s">
        <v>30</v>
      </c>
      <c r="B57">
        <v>35450433</v>
      </c>
      <c r="C57" t="s">
        <v>111</v>
      </c>
      <c r="D57" t="s">
        <v>112</v>
      </c>
      <c r="E57" t="s">
        <v>158</v>
      </c>
      <c r="F57" t="s">
        <v>112</v>
      </c>
      <c r="G57" t="s">
        <v>180</v>
      </c>
      <c r="H57" t="s">
        <v>195</v>
      </c>
      <c r="I57" t="s">
        <v>211</v>
      </c>
      <c r="J57" t="s">
        <v>357</v>
      </c>
      <c r="K57" t="s">
        <v>396</v>
      </c>
      <c r="L57" t="s">
        <v>741</v>
      </c>
      <c r="M57" t="s">
        <v>800</v>
      </c>
      <c r="N57" t="s">
        <v>197</v>
      </c>
      <c r="O57" t="s">
        <v>970</v>
      </c>
      <c r="P57" t="s">
        <v>1611</v>
      </c>
      <c r="Q57" t="s">
        <v>2241</v>
      </c>
      <c r="R57" t="s">
        <v>2942</v>
      </c>
      <c r="S57" t="s">
        <v>3100</v>
      </c>
      <c r="T57" t="s">
        <v>3200</v>
      </c>
      <c r="U57" t="s">
        <v>3348</v>
      </c>
      <c r="V57" t="s">
        <v>197</v>
      </c>
      <c r="W57" t="s">
        <v>197</v>
      </c>
      <c r="X57" t="s">
        <v>158</v>
      </c>
      <c r="Y57" t="s">
        <v>197</v>
      </c>
      <c r="Z57" t="s">
        <v>3537</v>
      </c>
      <c r="AA57" t="s">
        <v>3578</v>
      </c>
      <c r="AB57" t="s">
        <v>3921</v>
      </c>
    </row>
    <row r="58" spans="1:28" x14ac:dyDescent="0.3">
      <c r="A58" t="s">
        <v>30</v>
      </c>
      <c r="B58">
        <v>72058677</v>
      </c>
      <c r="C58" t="s">
        <v>110</v>
      </c>
      <c r="D58" t="s">
        <v>113</v>
      </c>
      <c r="E58" t="s">
        <v>158</v>
      </c>
      <c r="F58" t="s">
        <v>113</v>
      </c>
      <c r="G58" t="s">
        <v>183</v>
      </c>
      <c r="H58" t="s">
        <v>196</v>
      </c>
      <c r="I58" t="s">
        <v>212</v>
      </c>
      <c r="J58" t="s">
        <v>357</v>
      </c>
      <c r="K58" t="s">
        <v>397</v>
      </c>
      <c r="L58" t="s">
        <v>741</v>
      </c>
      <c r="M58" t="s">
        <v>197</v>
      </c>
      <c r="N58" t="s">
        <v>913</v>
      </c>
      <c r="O58" t="s">
        <v>971</v>
      </c>
      <c r="P58" t="s">
        <v>197</v>
      </c>
      <c r="Q58" t="s">
        <v>197</v>
      </c>
      <c r="R58" t="s">
        <v>197</v>
      </c>
      <c r="S58" t="s">
        <v>197</v>
      </c>
      <c r="T58" t="s">
        <v>197</v>
      </c>
      <c r="U58" t="s">
        <v>197</v>
      </c>
      <c r="V58" t="s">
        <v>197</v>
      </c>
      <c r="W58" t="s">
        <v>197</v>
      </c>
      <c r="X58" t="s">
        <v>3536</v>
      </c>
      <c r="Y58" t="s">
        <v>197</v>
      </c>
      <c r="Z58" t="s">
        <v>3537</v>
      </c>
      <c r="AA58" t="s">
        <v>3579</v>
      </c>
      <c r="AB58" t="s">
        <v>3921</v>
      </c>
    </row>
    <row r="59" spans="1:28" x14ac:dyDescent="0.3">
      <c r="A59" t="s">
        <v>30</v>
      </c>
      <c r="B59">
        <v>72058677</v>
      </c>
      <c r="C59" t="s">
        <v>110</v>
      </c>
      <c r="D59" t="s">
        <v>113</v>
      </c>
      <c r="E59" t="s">
        <v>158</v>
      </c>
      <c r="F59" t="s">
        <v>113</v>
      </c>
      <c r="G59" t="s">
        <v>183</v>
      </c>
      <c r="H59" t="s">
        <v>196</v>
      </c>
      <c r="I59" t="s">
        <v>212</v>
      </c>
      <c r="J59" t="s">
        <v>357</v>
      </c>
      <c r="K59" t="s">
        <v>398</v>
      </c>
      <c r="L59" t="s">
        <v>741</v>
      </c>
      <c r="M59" t="s">
        <v>197</v>
      </c>
      <c r="N59" t="s">
        <v>905</v>
      </c>
      <c r="O59" t="s">
        <v>972</v>
      </c>
      <c r="P59" t="s">
        <v>197</v>
      </c>
      <c r="Q59" t="s">
        <v>197</v>
      </c>
      <c r="R59" t="s">
        <v>197</v>
      </c>
      <c r="S59" t="s">
        <v>197</v>
      </c>
      <c r="T59" t="s">
        <v>197</v>
      </c>
      <c r="U59" t="s">
        <v>197</v>
      </c>
      <c r="V59" t="s">
        <v>197</v>
      </c>
      <c r="W59" t="s">
        <v>197</v>
      </c>
      <c r="X59" t="s">
        <v>3536</v>
      </c>
      <c r="Y59" t="s">
        <v>197</v>
      </c>
      <c r="Z59" t="s">
        <v>3537</v>
      </c>
      <c r="AA59" t="s">
        <v>3580</v>
      </c>
      <c r="AB59" t="s">
        <v>3921</v>
      </c>
    </row>
    <row r="60" spans="1:28" x14ac:dyDescent="0.3">
      <c r="A60" t="s">
        <v>31</v>
      </c>
      <c r="B60">
        <v>41045726</v>
      </c>
      <c r="C60" t="s">
        <v>111</v>
      </c>
      <c r="D60" t="s">
        <v>112</v>
      </c>
      <c r="E60" t="s">
        <v>158</v>
      </c>
      <c r="F60" t="s">
        <v>112</v>
      </c>
      <c r="G60" t="s">
        <v>180</v>
      </c>
      <c r="H60" t="s">
        <v>195</v>
      </c>
      <c r="I60" t="s">
        <v>213</v>
      </c>
      <c r="J60" t="s">
        <v>357</v>
      </c>
      <c r="K60" t="s">
        <v>399</v>
      </c>
      <c r="L60" t="s">
        <v>741</v>
      </c>
      <c r="M60" t="s">
        <v>750</v>
      </c>
      <c r="N60" t="s">
        <v>197</v>
      </c>
      <c r="O60" t="s">
        <v>973</v>
      </c>
      <c r="P60" t="s">
        <v>1612</v>
      </c>
      <c r="Q60" t="s">
        <v>2250</v>
      </c>
      <c r="R60" t="s">
        <v>2198</v>
      </c>
      <c r="S60" t="s">
        <v>2818</v>
      </c>
      <c r="T60" t="s">
        <v>3201</v>
      </c>
      <c r="U60" t="s">
        <v>3349</v>
      </c>
      <c r="V60" t="s">
        <v>197</v>
      </c>
      <c r="W60" t="s">
        <v>197</v>
      </c>
      <c r="X60" t="s">
        <v>158</v>
      </c>
      <c r="Y60" t="s">
        <v>197</v>
      </c>
      <c r="Z60" t="s">
        <v>3537</v>
      </c>
      <c r="AA60" t="s">
        <v>3581</v>
      </c>
      <c r="AB60" t="s">
        <v>3921</v>
      </c>
    </row>
    <row r="61" spans="1:28" x14ac:dyDescent="0.3">
      <c r="A61" t="s">
        <v>32</v>
      </c>
      <c r="B61">
        <v>8725058</v>
      </c>
      <c r="C61" t="s">
        <v>110</v>
      </c>
      <c r="D61" t="s">
        <v>112</v>
      </c>
      <c r="E61" t="s">
        <v>158</v>
      </c>
      <c r="F61" t="s">
        <v>112</v>
      </c>
      <c r="G61" t="s">
        <v>180</v>
      </c>
      <c r="H61" t="s">
        <v>195</v>
      </c>
      <c r="I61" t="s">
        <v>214</v>
      </c>
      <c r="J61" t="s">
        <v>357</v>
      </c>
      <c r="K61" t="s">
        <v>400</v>
      </c>
      <c r="L61" t="s">
        <v>741</v>
      </c>
      <c r="M61" t="s">
        <v>807</v>
      </c>
      <c r="N61" t="s">
        <v>197</v>
      </c>
      <c r="O61" t="s">
        <v>974</v>
      </c>
      <c r="P61" t="s">
        <v>1613</v>
      </c>
      <c r="Q61" t="s">
        <v>2268</v>
      </c>
      <c r="R61" t="s">
        <v>2268</v>
      </c>
      <c r="S61" t="s">
        <v>2461</v>
      </c>
      <c r="T61" t="s">
        <v>3202</v>
      </c>
      <c r="U61" t="s">
        <v>3350</v>
      </c>
      <c r="V61" t="s">
        <v>197</v>
      </c>
      <c r="W61" t="s">
        <v>197</v>
      </c>
      <c r="X61" t="s">
        <v>3536</v>
      </c>
      <c r="Y61" t="s">
        <v>197</v>
      </c>
      <c r="Z61" t="s">
        <v>3537</v>
      </c>
      <c r="AA61" t="s">
        <v>3582</v>
      </c>
      <c r="AB61" t="s">
        <v>3921</v>
      </c>
    </row>
    <row r="62" spans="1:28" x14ac:dyDescent="0.3">
      <c r="A62" t="s">
        <v>32</v>
      </c>
      <c r="B62">
        <v>8725061</v>
      </c>
      <c r="C62" t="s">
        <v>111</v>
      </c>
      <c r="D62" t="s">
        <v>110</v>
      </c>
      <c r="E62" t="s">
        <v>158</v>
      </c>
      <c r="F62" t="s">
        <v>110</v>
      </c>
      <c r="G62" t="s">
        <v>180</v>
      </c>
      <c r="H62" t="s">
        <v>195</v>
      </c>
      <c r="I62" t="s">
        <v>214</v>
      </c>
      <c r="J62" t="s">
        <v>357</v>
      </c>
      <c r="K62" t="s">
        <v>400</v>
      </c>
      <c r="L62" t="s">
        <v>741</v>
      </c>
      <c r="M62" t="s">
        <v>807</v>
      </c>
      <c r="N62" t="s">
        <v>197</v>
      </c>
      <c r="O62" t="s">
        <v>975</v>
      </c>
      <c r="P62" t="s">
        <v>1614</v>
      </c>
      <c r="Q62" t="s">
        <v>2269</v>
      </c>
      <c r="R62" t="s">
        <v>2269</v>
      </c>
      <c r="S62" t="s">
        <v>2850</v>
      </c>
      <c r="T62" t="s">
        <v>3203</v>
      </c>
      <c r="U62" t="s">
        <v>3351</v>
      </c>
      <c r="V62" t="s">
        <v>197</v>
      </c>
      <c r="W62" t="s">
        <v>197</v>
      </c>
      <c r="X62" t="s">
        <v>3536</v>
      </c>
      <c r="Y62" t="s">
        <v>197</v>
      </c>
      <c r="Z62" t="s">
        <v>3537</v>
      </c>
      <c r="AA62" t="s">
        <v>3582</v>
      </c>
      <c r="AB62" t="s">
        <v>3921</v>
      </c>
    </row>
    <row r="63" spans="1:28" x14ac:dyDescent="0.3">
      <c r="A63" t="s">
        <v>32</v>
      </c>
      <c r="B63">
        <v>8847371</v>
      </c>
      <c r="C63" t="s">
        <v>110</v>
      </c>
      <c r="D63" t="s">
        <v>112</v>
      </c>
      <c r="E63" t="s">
        <v>158</v>
      </c>
      <c r="F63" t="s">
        <v>112</v>
      </c>
      <c r="G63" t="s">
        <v>180</v>
      </c>
      <c r="H63" t="s">
        <v>195</v>
      </c>
      <c r="I63" t="s">
        <v>215</v>
      </c>
      <c r="J63" t="s">
        <v>357</v>
      </c>
      <c r="K63" t="s">
        <v>401</v>
      </c>
      <c r="L63" t="s">
        <v>741</v>
      </c>
      <c r="M63" t="s">
        <v>758</v>
      </c>
      <c r="N63" t="s">
        <v>197</v>
      </c>
      <c r="O63" t="s">
        <v>976</v>
      </c>
      <c r="P63" t="s">
        <v>1615</v>
      </c>
      <c r="Q63" t="s">
        <v>2270</v>
      </c>
      <c r="R63" t="s">
        <v>2961</v>
      </c>
      <c r="S63" t="s">
        <v>2826</v>
      </c>
      <c r="T63" t="s">
        <v>3204</v>
      </c>
      <c r="U63" t="s">
        <v>3352</v>
      </c>
      <c r="V63" t="s">
        <v>197</v>
      </c>
      <c r="W63" t="s">
        <v>197</v>
      </c>
      <c r="X63" t="s">
        <v>3536</v>
      </c>
      <c r="Y63" t="s">
        <v>197</v>
      </c>
      <c r="Z63" t="s">
        <v>3537</v>
      </c>
      <c r="AA63" t="s">
        <v>3583</v>
      </c>
      <c r="AB63" t="s">
        <v>3921</v>
      </c>
    </row>
    <row r="64" spans="1:28" x14ac:dyDescent="0.3">
      <c r="A64" t="s">
        <v>32</v>
      </c>
      <c r="B64">
        <v>8847371</v>
      </c>
      <c r="C64" t="s">
        <v>110</v>
      </c>
      <c r="D64" t="s">
        <v>112</v>
      </c>
      <c r="E64" t="s">
        <v>158</v>
      </c>
      <c r="F64" t="s">
        <v>112</v>
      </c>
      <c r="G64" t="s">
        <v>180</v>
      </c>
      <c r="H64" t="s">
        <v>195</v>
      </c>
      <c r="I64" t="s">
        <v>215</v>
      </c>
      <c r="J64" t="s">
        <v>357</v>
      </c>
      <c r="K64" t="s">
        <v>402</v>
      </c>
      <c r="L64" t="s">
        <v>741</v>
      </c>
      <c r="M64" t="s">
        <v>758</v>
      </c>
      <c r="N64" t="s">
        <v>197</v>
      </c>
      <c r="O64" t="s">
        <v>977</v>
      </c>
      <c r="P64" t="s">
        <v>1616</v>
      </c>
      <c r="Q64" t="s">
        <v>2271</v>
      </c>
      <c r="R64" t="s">
        <v>2961</v>
      </c>
      <c r="S64" t="s">
        <v>2826</v>
      </c>
      <c r="T64" t="s">
        <v>3204</v>
      </c>
      <c r="U64" t="s">
        <v>3352</v>
      </c>
      <c r="V64" t="s">
        <v>197</v>
      </c>
      <c r="W64" t="s">
        <v>197</v>
      </c>
      <c r="X64" t="s">
        <v>3536</v>
      </c>
      <c r="Y64" t="s">
        <v>197</v>
      </c>
      <c r="Z64" t="s">
        <v>3537</v>
      </c>
      <c r="AA64" t="s">
        <v>3584</v>
      </c>
      <c r="AB64" t="s">
        <v>3921</v>
      </c>
    </row>
    <row r="65" spans="1:28" x14ac:dyDescent="0.3">
      <c r="A65" t="s">
        <v>32</v>
      </c>
      <c r="B65">
        <v>8847371</v>
      </c>
      <c r="C65" t="s">
        <v>110</v>
      </c>
      <c r="D65" t="s">
        <v>112</v>
      </c>
      <c r="E65" t="s">
        <v>158</v>
      </c>
      <c r="F65" t="s">
        <v>112</v>
      </c>
      <c r="G65" t="s">
        <v>180</v>
      </c>
      <c r="H65" t="s">
        <v>195</v>
      </c>
      <c r="I65" t="s">
        <v>215</v>
      </c>
      <c r="J65" t="s">
        <v>357</v>
      </c>
      <c r="K65" t="s">
        <v>403</v>
      </c>
      <c r="L65" t="s">
        <v>741</v>
      </c>
      <c r="M65" t="s">
        <v>759</v>
      </c>
      <c r="N65" t="s">
        <v>197</v>
      </c>
      <c r="O65" t="s">
        <v>978</v>
      </c>
      <c r="P65" t="s">
        <v>1617</v>
      </c>
      <c r="Q65" t="s">
        <v>2272</v>
      </c>
      <c r="R65" t="s">
        <v>2962</v>
      </c>
      <c r="S65" t="s">
        <v>2763</v>
      </c>
      <c r="T65" t="s">
        <v>3204</v>
      </c>
      <c r="U65" t="s">
        <v>3352</v>
      </c>
      <c r="V65" t="s">
        <v>197</v>
      </c>
      <c r="W65" t="s">
        <v>197</v>
      </c>
      <c r="X65" t="s">
        <v>3536</v>
      </c>
      <c r="Y65" t="s">
        <v>197</v>
      </c>
      <c r="Z65" t="s">
        <v>3537</v>
      </c>
      <c r="AA65" t="s">
        <v>3585</v>
      </c>
      <c r="AB65" t="s">
        <v>3921</v>
      </c>
    </row>
    <row r="66" spans="1:28" x14ac:dyDescent="0.3">
      <c r="A66" t="s">
        <v>32</v>
      </c>
      <c r="B66">
        <v>8847371</v>
      </c>
      <c r="C66" t="s">
        <v>110</v>
      </c>
      <c r="D66" t="s">
        <v>112</v>
      </c>
      <c r="E66" t="s">
        <v>158</v>
      </c>
      <c r="F66" t="s">
        <v>112</v>
      </c>
      <c r="G66" t="s">
        <v>180</v>
      </c>
      <c r="H66" t="s">
        <v>195</v>
      </c>
      <c r="I66" t="s">
        <v>215</v>
      </c>
      <c r="J66" t="s">
        <v>357</v>
      </c>
      <c r="K66" t="s">
        <v>404</v>
      </c>
      <c r="L66" t="s">
        <v>741</v>
      </c>
      <c r="M66" t="s">
        <v>761</v>
      </c>
      <c r="N66" t="s">
        <v>197</v>
      </c>
      <c r="O66" t="s">
        <v>979</v>
      </c>
      <c r="P66" t="s">
        <v>1618</v>
      </c>
      <c r="Q66" t="s">
        <v>2273</v>
      </c>
      <c r="R66" t="s">
        <v>2963</v>
      </c>
      <c r="S66" t="s">
        <v>3102</v>
      </c>
      <c r="T66" t="s">
        <v>3204</v>
      </c>
      <c r="U66" t="s">
        <v>3352</v>
      </c>
      <c r="V66" t="s">
        <v>197</v>
      </c>
      <c r="W66" t="s">
        <v>197</v>
      </c>
      <c r="X66" t="s">
        <v>3536</v>
      </c>
      <c r="Y66" t="s">
        <v>197</v>
      </c>
      <c r="Z66" t="s">
        <v>3537</v>
      </c>
      <c r="AA66" t="s">
        <v>3586</v>
      </c>
      <c r="AB66" t="s">
        <v>3921</v>
      </c>
    </row>
    <row r="67" spans="1:28" x14ac:dyDescent="0.3">
      <c r="A67" t="s">
        <v>32</v>
      </c>
      <c r="B67">
        <v>24038512</v>
      </c>
      <c r="C67" t="s">
        <v>110</v>
      </c>
      <c r="D67" t="s">
        <v>113</v>
      </c>
      <c r="E67" t="s">
        <v>158</v>
      </c>
      <c r="F67" t="s">
        <v>113</v>
      </c>
      <c r="G67" t="s">
        <v>180</v>
      </c>
      <c r="H67" t="s">
        <v>195</v>
      </c>
      <c r="I67" t="s">
        <v>216</v>
      </c>
      <c r="J67" t="s">
        <v>357</v>
      </c>
      <c r="K67" t="s">
        <v>405</v>
      </c>
      <c r="L67" t="s">
        <v>741</v>
      </c>
      <c r="M67" t="s">
        <v>808</v>
      </c>
      <c r="N67" t="s">
        <v>197</v>
      </c>
      <c r="O67" t="s">
        <v>980</v>
      </c>
      <c r="P67" t="s">
        <v>1619</v>
      </c>
      <c r="Q67" t="s">
        <v>2274</v>
      </c>
      <c r="R67" t="s">
        <v>2436</v>
      </c>
      <c r="S67" t="s">
        <v>2543</v>
      </c>
      <c r="T67" t="s">
        <v>3205</v>
      </c>
      <c r="U67" t="s">
        <v>3353</v>
      </c>
      <c r="V67" t="s">
        <v>197</v>
      </c>
      <c r="W67" t="s">
        <v>197</v>
      </c>
      <c r="X67" t="s">
        <v>3536</v>
      </c>
      <c r="Y67" t="s">
        <v>197</v>
      </c>
      <c r="Z67" t="s">
        <v>3537</v>
      </c>
      <c r="AA67" t="s">
        <v>3587</v>
      </c>
      <c r="AB67" t="s">
        <v>3921</v>
      </c>
    </row>
    <row r="68" spans="1:28" x14ac:dyDescent="0.3">
      <c r="A68" t="s">
        <v>32</v>
      </c>
      <c r="B68">
        <v>38566785</v>
      </c>
      <c r="C68" t="s">
        <v>110</v>
      </c>
      <c r="D68" t="s">
        <v>113</v>
      </c>
      <c r="E68" t="s">
        <v>158</v>
      </c>
      <c r="F68" t="s">
        <v>113</v>
      </c>
      <c r="G68" t="s">
        <v>180</v>
      </c>
      <c r="H68" t="s">
        <v>195</v>
      </c>
      <c r="I68" t="s">
        <v>217</v>
      </c>
      <c r="J68" t="s">
        <v>357</v>
      </c>
      <c r="K68" t="s">
        <v>406</v>
      </c>
      <c r="L68" t="s">
        <v>741</v>
      </c>
      <c r="M68" t="s">
        <v>809</v>
      </c>
      <c r="N68" t="s">
        <v>197</v>
      </c>
      <c r="O68" t="s">
        <v>981</v>
      </c>
      <c r="P68" t="s">
        <v>1620</v>
      </c>
      <c r="Q68" t="s">
        <v>2277</v>
      </c>
      <c r="R68" t="s">
        <v>2690</v>
      </c>
      <c r="S68" t="s">
        <v>2324</v>
      </c>
      <c r="T68" t="s">
        <v>3201</v>
      </c>
      <c r="U68" t="s">
        <v>3349</v>
      </c>
      <c r="V68" t="s">
        <v>197</v>
      </c>
      <c r="W68" t="s">
        <v>197</v>
      </c>
      <c r="X68" t="s">
        <v>3536</v>
      </c>
      <c r="Y68" t="s">
        <v>197</v>
      </c>
      <c r="Z68" t="s">
        <v>3537</v>
      </c>
      <c r="AA68" t="s">
        <v>3588</v>
      </c>
      <c r="AB68" t="s">
        <v>3921</v>
      </c>
    </row>
    <row r="69" spans="1:28" x14ac:dyDescent="0.3">
      <c r="A69" t="s">
        <v>32</v>
      </c>
      <c r="B69">
        <v>77525999</v>
      </c>
      <c r="C69" t="s">
        <v>114</v>
      </c>
      <c r="D69" t="s">
        <v>112</v>
      </c>
      <c r="E69" t="s">
        <v>158</v>
      </c>
      <c r="F69" t="s">
        <v>161</v>
      </c>
      <c r="G69" t="s">
        <v>182</v>
      </c>
      <c r="H69" t="s">
        <v>196</v>
      </c>
      <c r="I69" t="s">
        <v>218</v>
      </c>
      <c r="J69" t="s">
        <v>357</v>
      </c>
      <c r="K69" t="s">
        <v>407</v>
      </c>
      <c r="L69" t="s">
        <v>741</v>
      </c>
      <c r="M69" t="s">
        <v>745</v>
      </c>
      <c r="N69" t="s">
        <v>197</v>
      </c>
      <c r="O69" t="s">
        <v>982</v>
      </c>
      <c r="P69" t="s">
        <v>1621</v>
      </c>
      <c r="Q69" t="s">
        <v>2284</v>
      </c>
      <c r="R69" t="s">
        <v>2284</v>
      </c>
      <c r="S69" t="s">
        <v>2937</v>
      </c>
      <c r="T69" t="s">
        <v>3206</v>
      </c>
      <c r="U69" t="s">
        <v>3354</v>
      </c>
      <c r="V69" t="s">
        <v>197</v>
      </c>
      <c r="W69" t="s">
        <v>197</v>
      </c>
      <c r="X69" t="s">
        <v>3536</v>
      </c>
      <c r="Y69" t="s">
        <v>197</v>
      </c>
      <c r="Z69" t="s">
        <v>3538</v>
      </c>
      <c r="AA69" t="s">
        <v>3589</v>
      </c>
      <c r="AB69" t="s">
        <v>3921</v>
      </c>
    </row>
    <row r="70" spans="1:28" x14ac:dyDescent="0.3">
      <c r="A70" t="s">
        <v>33</v>
      </c>
      <c r="B70">
        <v>69955797</v>
      </c>
      <c r="C70" t="s">
        <v>111</v>
      </c>
      <c r="D70" t="s">
        <v>110</v>
      </c>
      <c r="E70" t="s">
        <v>158</v>
      </c>
      <c r="F70" t="s">
        <v>110</v>
      </c>
      <c r="G70" t="s">
        <v>180</v>
      </c>
      <c r="H70" t="s">
        <v>195</v>
      </c>
      <c r="I70" t="s">
        <v>219</v>
      </c>
      <c r="J70" t="s">
        <v>357</v>
      </c>
      <c r="K70" t="s">
        <v>408</v>
      </c>
      <c r="L70" t="s">
        <v>741</v>
      </c>
      <c r="M70" t="s">
        <v>749</v>
      </c>
      <c r="N70" t="s">
        <v>197</v>
      </c>
      <c r="O70" t="s">
        <v>983</v>
      </c>
      <c r="P70" t="s">
        <v>1622</v>
      </c>
      <c r="Q70" t="s">
        <v>2288</v>
      </c>
      <c r="R70" t="s">
        <v>2551</v>
      </c>
      <c r="S70" t="s">
        <v>2563</v>
      </c>
      <c r="T70" t="s">
        <v>3190</v>
      </c>
      <c r="U70" t="s">
        <v>3336</v>
      </c>
      <c r="V70" t="s">
        <v>197</v>
      </c>
      <c r="W70" t="s">
        <v>197</v>
      </c>
      <c r="X70" t="s">
        <v>158</v>
      </c>
      <c r="Y70" t="s">
        <v>197</v>
      </c>
      <c r="Z70" t="s">
        <v>3537</v>
      </c>
      <c r="AA70" t="s">
        <v>3590</v>
      </c>
      <c r="AB70" t="s">
        <v>3921</v>
      </c>
    </row>
    <row r="71" spans="1:28" x14ac:dyDescent="0.3">
      <c r="A71" t="s">
        <v>33</v>
      </c>
      <c r="B71">
        <v>69955797</v>
      </c>
      <c r="C71" t="s">
        <v>111</v>
      </c>
      <c r="D71" t="s">
        <v>110</v>
      </c>
      <c r="E71" t="s">
        <v>158</v>
      </c>
      <c r="F71" t="s">
        <v>110</v>
      </c>
      <c r="G71" t="s">
        <v>180</v>
      </c>
      <c r="H71" t="s">
        <v>195</v>
      </c>
      <c r="I71" t="s">
        <v>219</v>
      </c>
      <c r="J71" t="s">
        <v>357</v>
      </c>
      <c r="K71" t="s">
        <v>409</v>
      </c>
      <c r="L71" t="s">
        <v>741</v>
      </c>
      <c r="M71" t="s">
        <v>749</v>
      </c>
      <c r="N71" t="s">
        <v>197</v>
      </c>
      <c r="O71" t="s">
        <v>984</v>
      </c>
      <c r="P71" t="s">
        <v>1623</v>
      </c>
      <c r="Q71" t="s">
        <v>2289</v>
      </c>
      <c r="R71" t="s">
        <v>2551</v>
      </c>
      <c r="S71" t="s">
        <v>2563</v>
      </c>
      <c r="T71" t="s">
        <v>3190</v>
      </c>
      <c r="U71" t="s">
        <v>3336</v>
      </c>
      <c r="V71" t="s">
        <v>197</v>
      </c>
      <c r="W71" t="s">
        <v>197</v>
      </c>
      <c r="X71" t="s">
        <v>158</v>
      </c>
      <c r="Y71" t="s">
        <v>197</v>
      </c>
      <c r="Z71" t="s">
        <v>3537</v>
      </c>
      <c r="AA71" t="s">
        <v>3591</v>
      </c>
      <c r="AB71" t="s">
        <v>3921</v>
      </c>
    </row>
    <row r="72" spans="1:28" x14ac:dyDescent="0.3">
      <c r="A72" t="s">
        <v>34</v>
      </c>
      <c r="B72">
        <v>34246245</v>
      </c>
      <c r="C72" t="s">
        <v>112</v>
      </c>
      <c r="D72" t="s">
        <v>113</v>
      </c>
      <c r="E72" t="s">
        <v>159</v>
      </c>
      <c r="F72" t="s">
        <v>113</v>
      </c>
      <c r="G72" t="s">
        <v>180</v>
      </c>
      <c r="H72" t="s">
        <v>195</v>
      </c>
      <c r="I72" t="s">
        <v>220</v>
      </c>
      <c r="J72" t="s">
        <v>357</v>
      </c>
      <c r="K72" t="s">
        <v>410</v>
      </c>
      <c r="L72" t="s">
        <v>741</v>
      </c>
      <c r="M72" t="s">
        <v>766</v>
      </c>
      <c r="N72" t="s">
        <v>197</v>
      </c>
      <c r="O72" t="s">
        <v>985</v>
      </c>
      <c r="P72" t="s">
        <v>1624</v>
      </c>
      <c r="Q72" t="s">
        <v>2292</v>
      </c>
      <c r="R72" t="s">
        <v>2292</v>
      </c>
      <c r="S72" t="s">
        <v>2222</v>
      </c>
      <c r="T72" t="s">
        <v>3207</v>
      </c>
      <c r="U72" t="s">
        <v>3355</v>
      </c>
      <c r="V72" t="s">
        <v>197</v>
      </c>
      <c r="W72" t="s">
        <v>197</v>
      </c>
      <c r="X72" t="s">
        <v>158</v>
      </c>
      <c r="Y72" t="s">
        <v>197</v>
      </c>
      <c r="Z72" t="s">
        <v>3537</v>
      </c>
      <c r="AA72" t="s">
        <v>3592</v>
      </c>
      <c r="AB72" t="s">
        <v>3921</v>
      </c>
    </row>
    <row r="73" spans="1:28" x14ac:dyDescent="0.3">
      <c r="A73" t="s">
        <v>34</v>
      </c>
      <c r="B73">
        <v>34246245</v>
      </c>
      <c r="C73" t="s">
        <v>112</v>
      </c>
      <c r="D73" t="s">
        <v>113</v>
      </c>
      <c r="E73" t="s">
        <v>159</v>
      </c>
      <c r="F73" t="s">
        <v>113</v>
      </c>
      <c r="G73" t="s">
        <v>180</v>
      </c>
      <c r="H73" t="s">
        <v>195</v>
      </c>
      <c r="I73" t="s">
        <v>220</v>
      </c>
      <c r="J73" t="s">
        <v>357</v>
      </c>
      <c r="K73" t="s">
        <v>411</v>
      </c>
      <c r="L73" t="s">
        <v>741</v>
      </c>
      <c r="M73" t="s">
        <v>766</v>
      </c>
      <c r="N73" t="s">
        <v>197</v>
      </c>
      <c r="O73" t="s">
        <v>986</v>
      </c>
      <c r="P73" t="s">
        <v>1625</v>
      </c>
      <c r="Q73" t="s">
        <v>2292</v>
      </c>
      <c r="R73" t="s">
        <v>2292</v>
      </c>
      <c r="S73" t="s">
        <v>2222</v>
      </c>
      <c r="T73" t="s">
        <v>3207</v>
      </c>
      <c r="U73" t="s">
        <v>3355</v>
      </c>
      <c r="V73" t="s">
        <v>197</v>
      </c>
      <c r="W73" t="s">
        <v>197</v>
      </c>
      <c r="X73" t="s">
        <v>158</v>
      </c>
      <c r="Y73" t="s">
        <v>197</v>
      </c>
      <c r="Z73" t="s">
        <v>3537</v>
      </c>
      <c r="AA73" t="s">
        <v>3593</v>
      </c>
      <c r="AB73" t="s">
        <v>3921</v>
      </c>
    </row>
    <row r="74" spans="1:28" x14ac:dyDescent="0.3">
      <c r="A74" t="s">
        <v>34</v>
      </c>
      <c r="B74">
        <v>36062559</v>
      </c>
      <c r="C74" t="s">
        <v>111</v>
      </c>
      <c r="D74" t="s">
        <v>112</v>
      </c>
      <c r="E74" t="s">
        <v>158</v>
      </c>
      <c r="F74" t="s">
        <v>112</v>
      </c>
      <c r="G74" t="s">
        <v>180</v>
      </c>
      <c r="H74" t="s">
        <v>195</v>
      </c>
      <c r="I74" t="s">
        <v>221</v>
      </c>
      <c r="J74" t="s">
        <v>357</v>
      </c>
      <c r="K74" t="s">
        <v>412</v>
      </c>
      <c r="L74" t="s">
        <v>741</v>
      </c>
      <c r="M74" t="s">
        <v>778</v>
      </c>
      <c r="N74" t="s">
        <v>197</v>
      </c>
      <c r="O74" t="s">
        <v>987</v>
      </c>
      <c r="P74" t="s">
        <v>1626</v>
      </c>
      <c r="Q74" t="s">
        <v>2294</v>
      </c>
      <c r="R74" t="s">
        <v>2964</v>
      </c>
      <c r="S74" t="s">
        <v>2223</v>
      </c>
      <c r="T74" t="s">
        <v>3200</v>
      </c>
      <c r="U74" t="s">
        <v>3347</v>
      </c>
      <c r="V74" t="s">
        <v>197</v>
      </c>
      <c r="W74" t="s">
        <v>197</v>
      </c>
      <c r="X74" t="s">
        <v>158</v>
      </c>
      <c r="Y74" t="s">
        <v>197</v>
      </c>
      <c r="Z74" t="s">
        <v>3537</v>
      </c>
      <c r="AA74" t="s">
        <v>3594</v>
      </c>
      <c r="AB74" t="s">
        <v>3921</v>
      </c>
    </row>
    <row r="75" spans="1:28" x14ac:dyDescent="0.3">
      <c r="A75" t="s">
        <v>34</v>
      </c>
      <c r="B75">
        <v>36062568</v>
      </c>
      <c r="C75" t="s">
        <v>113</v>
      </c>
      <c r="D75" t="s">
        <v>111</v>
      </c>
      <c r="E75" t="s">
        <v>158</v>
      </c>
      <c r="F75" t="s">
        <v>111</v>
      </c>
      <c r="G75" t="s">
        <v>180</v>
      </c>
      <c r="H75" t="s">
        <v>195</v>
      </c>
      <c r="I75" t="s">
        <v>221</v>
      </c>
      <c r="J75" t="s">
        <v>357</v>
      </c>
      <c r="K75" t="s">
        <v>412</v>
      </c>
      <c r="L75" t="s">
        <v>741</v>
      </c>
      <c r="M75" t="s">
        <v>778</v>
      </c>
      <c r="N75" t="s">
        <v>197</v>
      </c>
      <c r="O75" t="s">
        <v>988</v>
      </c>
      <c r="P75" t="s">
        <v>1627</v>
      </c>
      <c r="Q75" t="s">
        <v>2295</v>
      </c>
      <c r="R75" t="s">
        <v>2816</v>
      </c>
      <c r="S75" t="s">
        <v>2224</v>
      </c>
      <c r="T75" t="s">
        <v>3208</v>
      </c>
      <c r="U75" t="s">
        <v>3356</v>
      </c>
      <c r="V75" t="s">
        <v>197</v>
      </c>
      <c r="W75" t="s">
        <v>197</v>
      </c>
      <c r="X75" t="s">
        <v>158</v>
      </c>
      <c r="Y75" t="s">
        <v>197</v>
      </c>
      <c r="Z75" t="s">
        <v>3537</v>
      </c>
      <c r="AA75" t="s">
        <v>3594</v>
      </c>
      <c r="AB75" t="s">
        <v>3921</v>
      </c>
    </row>
    <row r="76" spans="1:28" x14ac:dyDescent="0.3">
      <c r="A76" t="s">
        <v>35</v>
      </c>
      <c r="B76">
        <v>2755754</v>
      </c>
      <c r="C76" t="s">
        <v>111</v>
      </c>
      <c r="D76" t="s">
        <v>138</v>
      </c>
      <c r="E76" t="s">
        <v>159</v>
      </c>
      <c r="F76" t="s">
        <v>163</v>
      </c>
      <c r="G76" t="s">
        <v>184</v>
      </c>
      <c r="H76" t="s">
        <v>195</v>
      </c>
      <c r="I76" t="s">
        <v>222</v>
      </c>
      <c r="J76" t="s">
        <v>357</v>
      </c>
      <c r="K76" t="s">
        <v>413</v>
      </c>
      <c r="L76" t="s">
        <v>741</v>
      </c>
      <c r="M76" t="s">
        <v>775</v>
      </c>
      <c r="N76" t="s">
        <v>197</v>
      </c>
      <c r="O76" t="s">
        <v>989</v>
      </c>
      <c r="P76" t="s">
        <v>1628</v>
      </c>
      <c r="Q76" t="s">
        <v>2299</v>
      </c>
      <c r="R76" t="s">
        <v>2965</v>
      </c>
      <c r="S76" t="s">
        <v>2423</v>
      </c>
      <c r="T76" t="s">
        <v>3209</v>
      </c>
      <c r="U76" t="s">
        <v>3357</v>
      </c>
      <c r="V76" t="s">
        <v>197</v>
      </c>
      <c r="W76" t="s">
        <v>197</v>
      </c>
      <c r="X76" t="s">
        <v>3536</v>
      </c>
      <c r="Y76" t="s">
        <v>197</v>
      </c>
      <c r="Z76" t="s">
        <v>3539</v>
      </c>
      <c r="AA76" t="s">
        <v>3595</v>
      </c>
      <c r="AB76" t="s">
        <v>3921</v>
      </c>
    </row>
    <row r="77" spans="1:28" x14ac:dyDescent="0.3">
      <c r="A77" t="s">
        <v>35</v>
      </c>
      <c r="B77">
        <v>6380318</v>
      </c>
      <c r="C77" t="s">
        <v>111</v>
      </c>
      <c r="D77" t="s">
        <v>112</v>
      </c>
      <c r="E77" t="s">
        <v>158</v>
      </c>
      <c r="F77" t="s">
        <v>112</v>
      </c>
      <c r="G77" t="s">
        <v>180</v>
      </c>
      <c r="H77" t="s">
        <v>195</v>
      </c>
      <c r="I77" t="s">
        <v>223</v>
      </c>
      <c r="J77" t="s">
        <v>357</v>
      </c>
      <c r="K77" t="s">
        <v>414</v>
      </c>
      <c r="L77" t="s">
        <v>741</v>
      </c>
      <c r="M77" t="s">
        <v>810</v>
      </c>
      <c r="N77" t="s">
        <v>197</v>
      </c>
      <c r="O77" t="s">
        <v>990</v>
      </c>
      <c r="P77" t="s">
        <v>1629</v>
      </c>
      <c r="Q77" t="s">
        <v>2209</v>
      </c>
      <c r="R77" t="s">
        <v>2742</v>
      </c>
      <c r="S77" t="s">
        <v>2461</v>
      </c>
      <c r="T77" t="s">
        <v>3210</v>
      </c>
      <c r="U77" t="s">
        <v>3358</v>
      </c>
      <c r="V77" t="s">
        <v>197</v>
      </c>
      <c r="W77" t="s">
        <v>197</v>
      </c>
      <c r="X77" t="s">
        <v>158</v>
      </c>
      <c r="Y77" t="s">
        <v>197</v>
      </c>
      <c r="Z77" t="s">
        <v>3537</v>
      </c>
      <c r="AA77" t="s">
        <v>3596</v>
      </c>
      <c r="AB77" t="s">
        <v>3921</v>
      </c>
    </row>
    <row r="78" spans="1:28" x14ac:dyDescent="0.3">
      <c r="A78" t="s">
        <v>35</v>
      </c>
      <c r="B78">
        <v>19062001</v>
      </c>
      <c r="C78" t="s">
        <v>111</v>
      </c>
      <c r="D78" t="s">
        <v>112</v>
      </c>
      <c r="E78" t="s">
        <v>158</v>
      </c>
      <c r="F78" t="s">
        <v>112</v>
      </c>
      <c r="G78" t="s">
        <v>180</v>
      </c>
      <c r="H78" t="s">
        <v>195</v>
      </c>
      <c r="I78" t="s">
        <v>224</v>
      </c>
      <c r="J78" t="s">
        <v>357</v>
      </c>
      <c r="K78" t="s">
        <v>415</v>
      </c>
      <c r="L78" t="s">
        <v>741</v>
      </c>
      <c r="M78" t="s">
        <v>812</v>
      </c>
      <c r="N78" t="s">
        <v>197</v>
      </c>
      <c r="O78" t="s">
        <v>991</v>
      </c>
      <c r="P78" t="s">
        <v>1630</v>
      </c>
      <c r="Q78" t="s">
        <v>2302</v>
      </c>
      <c r="R78" t="s">
        <v>2966</v>
      </c>
      <c r="S78" t="s">
        <v>2489</v>
      </c>
      <c r="T78" t="s">
        <v>3211</v>
      </c>
      <c r="U78" t="s">
        <v>3359</v>
      </c>
      <c r="V78" t="s">
        <v>197</v>
      </c>
      <c r="W78" t="s">
        <v>197</v>
      </c>
      <c r="X78" t="s">
        <v>158</v>
      </c>
      <c r="Y78" t="s">
        <v>197</v>
      </c>
      <c r="Z78" t="s">
        <v>3537</v>
      </c>
      <c r="AA78" t="s">
        <v>3597</v>
      </c>
      <c r="AB78" t="s">
        <v>3921</v>
      </c>
    </row>
    <row r="79" spans="1:28" x14ac:dyDescent="0.3">
      <c r="A79" t="s">
        <v>35</v>
      </c>
      <c r="B79">
        <v>19062001</v>
      </c>
      <c r="C79" t="s">
        <v>111</v>
      </c>
      <c r="D79" t="s">
        <v>112</v>
      </c>
      <c r="E79" t="s">
        <v>158</v>
      </c>
      <c r="F79" t="s">
        <v>112</v>
      </c>
      <c r="G79" t="s">
        <v>180</v>
      </c>
      <c r="H79" t="s">
        <v>195</v>
      </c>
      <c r="I79" t="s">
        <v>224</v>
      </c>
      <c r="J79" t="s">
        <v>357</v>
      </c>
      <c r="K79" t="s">
        <v>416</v>
      </c>
      <c r="L79" t="s">
        <v>741</v>
      </c>
      <c r="M79" t="s">
        <v>812</v>
      </c>
      <c r="N79" t="s">
        <v>197</v>
      </c>
      <c r="O79" t="s">
        <v>992</v>
      </c>
      <c r="P79" t="s">
        <v>1631</v>
      </c>
      <c r="Q79" t="s">
        <v>2303</v>
      </c>
      <c r="R79" t="s">
        <v>2966</v>
      </c>
      <c r="S79" t="s">
        <v>2489</v>
      </c>
      <c r="T79" t="s">
        <v>3211</v>
      </c>
      <c r="U79" t="s">
        <v>3359</v>
      </c>
      <c r="V79" t="s">
        <v>197</v>
      </c>
      <c r="W79" t="s">
        <v>197</v>
      </c>
      <c r="X79" t="s">
        <v>158</v>
      </c>
      <c r="Y79" t="s">
        <v>197</v>
      </c>
      <c r="Z79" t="s">
        <v>3537</v>
      </c>
      <c r="AA79" t="s">
        <v>3598</v>
      </c>
      <c r="AB79" t="s">
        <v>3921</v>
      </c>
    </row>
    <row r="80" spans="1:28" x14ac:dyDescent="0.3">
      <c r="A80" t="s">
        <v>35</v>
      </c>
      <c r="B80">
        <v>19062001</v>
      </c>
      <c r="C80" t="s">
        <v>111</v>
      </c>
      <c r="D80" t="s">
        <v>112</v>
      </c>
      <c r="E80" t="s">
        <v>158</v>
      </c>
      <c r="F80" t="s">
        <v>112</v>
      </c>
      <c r="G80" t="s">
        <v>180</v>
      </c>
      <c r="H80" t="s">
        <v>195</v>
      </c>
      <c r="I80" t="s">
        <v>224</v>
      </c>
      <c r="J80" t="s">
        <v>357</v>
      </c>
      <c r="K80" t="s">
        <v>417</v>
      </c>
      <c r="L80" t="s">
        <v>741</v>
      </c>
      <c r="M80" t="s">
        <v>812</v>
      </c>
      <c r="N80" t="s">
        <v>197</v>
      </c>
      <c r="O80" t="s">
        <v>993</v>
      </c>
      <c r="P80" t="s">
        <v>1632</v>
      </c>
      <c r="Q80" t="s">
        <v>2304</v>
      </c>
      <c r="R80" t="s">
        <v>2966</v>
      </c>
      <c r="S80" t="s">
        <v>2489</v>
      </c>
      <c r="T80" t="s">
        <v>3211</v>
      </c>
      <c r="U80" t="s">
        <v>3359</v>
      </c>
      <c r="V80" t="s">
        <v>197</v>
      </c>
      <c r="W80" t="s">
        <v>197</v>
      </c>
      <c r="X80" t="s">
        <v>158</v>
      </c>
      <c r="Y80" t="s">
        <v>197</v>
      </c>
      <c r="Z80" t="s">
        <v>3537</v>
      </c>
      <c r="AA80" t="s">
        <v>3599</v>
      </c>
      <c r="AB80" t="s">
        <v>3921</v>
      </c>
    </row>
    <row r="81" spans="1:28" x14ac:dyDescent="0.3">
      <c r="A81" t="s">
        <v>35</v>
      </c>
      <c r="B81">
        <v>19062001</v>
      </c>
      <c r="C81" t="s">
        <v>111</v>
      </c>
      <c r="D81" t="s">
        <v>112</v>
      </c>
      <c r="E81" t="s">
        <v>158</v>
      </c>
      <c r="F81" t="s">
        <v>112</v>
      </c>
      <c r="G81" t="s">
        <v>180</v>
      </c>
      <c r="H81" t="s">
        <v>195</v>
      </c>
      <c r="I81" t="s">
        <v>224</v>
      </c>
      <c r="J81" t="s">
        <v>357</v>
      </c>
      <c r="K81" t="s">
        <v>418</v>
      </c>
      <c r="L81" t="s">
        <v>741</v>
      </c>
      <c r="M81" t="s">
        <v>812</v>
      </c>
      <c r="N81" t="s">
        <v>197</v>
      </c>
      <c r="O81" t="s">
        <v>994</v>
      </c>
      <c r="P81" t="s">
        <v>1633</v>
      </c>
      <c r="Q81" t="s">
        <v>2246</v>
      </c>
      <c r="R81" t="s">
        <v>2966</v>
      </c>
      <c r="S81" t="s">
        <v>2489</v>
      </c>
      <c r="T81" t="s">
        <v>3211</v>
      </c>
      <c r="U81" t="s">
        <v>3359</v>
      </c>
      <c r="V81" t="s">
        <v>197</v>
      </c>
      <c r="W81" t="s">
        <v>197</v>
      </c>
      <c r="X81" t="s">
        <v>158</v>
      </c>
      <c r="Y81" t="s">
        <v>197</v>
      </c>
      <c r="Z81" t="s">
        <v>3537</v>
      </c>
      <c r="AA81" t="s">
        <v>3600</v>
      </c>
      <c r="AB81" t="s">
        <v>3921</v>
      </c>
    </row>
    <row r="82" spans="1:28" x14ac:dyDescent="0.3">
      <c r="A82" t="s">
        <v>35</v>
      </c>
      <c r="B82">
        <v>19062001</v>
      </c>
      <c r="C82" t="s">
        <v>111</v>
      </c>
      <c r="D82" t="s">
        <v>112</v>
      </c>
      <c r="E82" t="s">
        <v>158</v>
      </c>
      <c r="F82" t="s">
        <v>112</v>
      </c>
      <c r="G82" t="s">
        <v>180</v>
      </c>
      <c r="H82" t="s">
        <v>195</v>
      </c>
      <c r="I82" t="s">
        <v>224</v>
      </c>
      <c r="J82" t="s">
        <v>357</v>
      </c>
      <c r="K82" t="s">
        <v>419</v>
      </c>
      <c r="L82" t="s">
        <v>741</v>
      </c>
      <c r="M82" t="s">
        <v>813</v>
      </c>
      <c r="N82" t="s">
        <v>197</v>
      </c>
      <c r="O82" t="s">
        <v>995</v>
      </c>
      <c r="P82" t="s">
        <v>1634</v>
      </c>
      <c r="Q82" t="s">
        <v>2305</v>
      </c>
      <c r="R82" t="s">
        <v>2327</v>
      </c>
      <c r="S82" t="s">
        <v>2855</v>
      </c>
      <c r="T82" t="s">
        <v>3211</v>
      </c>
      <c r="U82" t="s">
        <v>3359</v>
      </c>
      <c r="V82" t="s">
        <v>197</v>
      </c>
      <c r="W82" t="s">
        <v>197</v>
      </c>
      <c r="X82" t="s">
        <v>158</v>
      </c>
      <c r="Y82" t="s">
        <v>197</v>
      </c>
      <c r="Z82" t="s">
        <v>3537</v>
      </c>
      <c r="AA82" t="s">
        <v>3601</v>
      </c>
      <c r="AB82" t="s">
        <v>3921</v>
      </c>
    </row>
    <row r="83" spans="1:28" x14ac:dyDescent="0.3">
      <c r="A83" t="s">
        <v>35</v>
      </c>
      <c r="B83">
        <v>38351211</v>
      </c>
      <c r="C83" t="s">
        <v>110</v>
      </c>
      <c r="D83" t="s">
        <v>113</v>
      </c>
      <c r="E83" t="s">
        <v>158</v>
      </c>
      <c r="F83" t="s">
        <v>113</v>
      </c>
      <c r="G83" t="s">
        <v>180</v>
      </c>
      <c r="H83" t="s">
        <v>195</v>
      </c>
      <c r="I83" t="s">
        <v>225</v>
      </c>
      <c r="J83" t="s">
        <v>357</v>
      </c>
      <c r="K83" t="s">
        <v>420</v>
      </c>
      <c r="L83" t="s">
        <v>741</v>
      </c>
      <c r="M83" t="s">
        <v>778</v>
      </c>
      <c r="N83" t="s">
        <v>197</v>
      </c>
      <c r="O83" t="s">
        <v>996</v>
      </c>
      <c r="P83" t="s">
        <v>1635</v>
      </c>
      <c r="Q83" t="s">
        <v>2308</v>
      </c>
      <c r="R83" t="s">
        <v>2758</v>
      </c>
      <c r="S83" t="s">
        <v>2411</v>
      </c>
      <c r="T83" t="s">
        <v>3210</v>
      </c>
      <c r="U83" t="s">
        <v>3360</v>
      </c>
      <c r="V83" t="s">
        <v>197</v>
      </c>
      <c r="W83" t="s">
        <v>197</v>
      </c>
      <c r="X83" t="s">
        <v>3536</v>
      </c>
      <c r="Y83" t="s">
        <v>197</v>
      </c>
      <c r="Z83" t="s">
        <v>3537</v>
      </c>
      <c r="AA83" t="s">
        <v>3602</v>
      </c>
      <c r="AB83" t="s">
        <v>3921</v>
      </c>
    </row>
    <row r="84" spans="1:28" s="2" customFormat="1" x14ac:dyDescent="0.3">
      <c r="A84" s="2" t="s">
        <v>35</v>
      </c>
      <c r="B84" s="2">
        <v>52007168</v>
      </c>
      <c r="C84" s="2" t="s">
        <v>110</v>
      </c>
      <c r="D84" s="2" t="s">
        <v>118</v>
      </c>
      <c r="E84" s="2" t="s">
        <v>159</v>
      </c>
      <c r="F84" s="2" t="s">
        <v>116</v>
      </c>
      <c r="G84" s="2" t="s">
        <v>182</v>
      </c>
      <c r="H84" s="2" t="s">
        <v>196</v>
      </c>
      <c r="I84" s="2" t="s">
        <v>226</v>
      </c>
      <c r="J84" s="2" t="s">
        <v>357</v>
      </c>
      <c r="K84" s="2" t="s">
        <v>421</v>
      </c>
      <c r="L84" s="2" t="s">
        <v>741</v>
      </c>
      <c r="M84" s="2" t="s">
        <v>815</v>
      </c>
      <c r="N84" s="2" t="s">
        <v>197</v>
      </c>
      <c r="O84" s="2" t="s">
        <v>997</v>
      </c>
      <c r="P84" s="2" t="s">
        <v>1636</v>
      </c>
      <c r="Q84" s="2" t="s">
        <v>2314</v>
      </c>
      <c r="R84" s="2" t="s">
        <v>2967</v>
      </c>
      <c r="S84" s="2" t="s">
        <v>2669</v>
      </c>
      <c r="T84" s="2" t="s">
        <v>3212</v>
      </c>
      <c r="U84" s="2" t="s">
        <v>3361</v>
      </c>
      <c r="V84" s="2" t="s">
        <v>197</v>
      </c>
      <c r="W84" s="2" t="s">
        <v>197</v>
      </c>
      <c r="X84" s="2" t="s">
        <v>158</v>
      </c>
      <c r="Y84" s="2" t="s">
        <v>197</v>
      </c>
      <c r="Z84" s="2" t="s">
        <v>3539</v>
      </c>
      <c r="AA84" s="2" t="s">
        <v>3603</v>
      </c>
      <c r="AB84" s="2" t="s">
        <v>3921</v>
      </c>
    </row>
    <row r="85" spans="1:28" x14ac:dyDescent="0.3">
      <c r="A85" t="s">
        <v>35</v>
      </c>
      <c r="B85">
        <v>52007168</v>
      </c>
      <c r="C85" t="s">
        <v>110</v>
      </c>
      <c r="D85" t="s">
        <v>118</v>
      </c>
      <c r="E85" t="s">
        <v>159</v>
      </c>
      <c r="F85" t="s">
        <v>116</v>
      </c>
      <c r="G85" t="s">
        <v>182</v>
      </c>
      <c r="H85" t="s">
        <v>196</v>
      </c>
      <c r="I85" t="s">
        <v>226</v>
      </c>
      <c r="J85" t="s">
        <v>357</v>
      </c>
      <c r="K85" t="s">
        <v>422</v>
      </c>
      <c r="L85" t="s">
        <v>741</v>
      </c>
      <c r="M85" t="s">
        <v>815</v>
      </c>
      <c r="N85" t="s">
        <v>197</v>
      </c>
      <c r="O85" t="s">
        <v>998</v>
      </c>
      <c r="P85" t="s">
        <v>1637</v>
      </c>
      <c r="Q85" t="s">
        <v>2315</v>
      </c>
      <c r="R85" t="s">
        <v>2967</v>
      </c>
      <c r="S85" t="s">
        <v>2669</v>
      </c>
      <c r="T85" t="s">
        <v>3212</v>
      </c>
      <c r="U85" t="s">
        <v>3361</v>
      </c>
      <c r="V85" t="s">
        <v>197</v>
      </c>
      <c r="W85" t="s">
        <v>197</v>
      </c>
      <c r="X85" t="s">
        <v>158</v>
      </c>
      <c r="Y85" t="s">
        <v>197</v>
      </c>
      <c r="Z85" t="s">
        <v>3539</v>
      </c>
      <c r="AA85" t="s">
        <v>3604</v>
      </c>
      <c r="AB85" t="s">
        <v>3921</v>
      </c>
    </row>
    <row r="86" spans="1:28" x14ac:dyDescent="0.3">
      <c r="A86" t="s">
        <v>35</v>
      </c>
      <c r="B86">
        <v>52007168</v>
      </c>
      <c r="C86" t="s">
        <v>110</v>
      </c>
      <c r="D86" t="s">
        <v>118</v>
      </c>
      <c r="E86" t="s">
        <v>159</v>
      </c>
      <c r="F86" t="s">
        <v>116</v>
      </c>
      <c r="G86" t="s">
        <v>182</v>
      </c>
      <c r="H86" t="s">
        <v>196</v>
      </c>
      <c r="I86" t="s">
        <v>226</v>
      </c>
      <c r="J86" t="s">
        <v>357</v>
      </c>
      <c r="K86" t="s">
        <v>423</v>
      </c>
      <c r="L86" t="s">
        <v>741</v>
      </c>
      <c r="M86" t="s">
        <v>815</v>
      </c>
      <c r="N86" t="s">
        <v>197</v>
      </c>
      <c r="O86" t="s">
        <v>999</v>
      </c>
      <c r="P86" t="s">
        <v>1638</v>
      </c>
      <c r="Q86" t="s">
        <v>2316</v>
      </c>
      <c r="R86" t="s">
        <v>2967</v>
      </c>
      <c r="S86" t="s">
        <v>2669</v>
      </c>
      <c r="T86" t="s">
        <v>3212</v>
      </c>
      <c r="U86" t="s">
        <v>3361</v>
      </c>
      <c r="V86" t="s">
        <v>197</v>
      </c>
      <c r="W86" t="s">
        <v>197</v>
      </c>
      <c r="X86" t="s">
        <v>158</v>
      </c>
      <c r="Y86" t="s">
        <v>197</v>
      </c>
      <c r="Z86" t="s">
        <v>3539</v>
      </c>
      <c r="AA86" t="s">
        <v>3605</v>
      </c>
      <c r="AB86" t="s">
        <v>3921</v>
      </c>
    </row>
    <row r="87" spans="1:28" x14ac:dyDescent="0.3">
      <c r="A87" t="s">
        <v>35</v>
      </c>
      <c r="B87">
        <v>52007168</v>
      </c>
      <c r="C87" t="s">
        <v>110</v>
      </c>
      <c r="D87" t="s">
        <v>118</v>
      </c>
      <c r="E87" t="s">
        <v>159</v>
      </c>
      <c r="F87" t="s">
        <v>116</v>
      </c>
      <c r="G87" t="s">
        <v>182</v>
      </c>
      <c r="H87" t="s">
        <v>196</v>
      </c>
      <c r="I87" t="s">
        <v>226</v>
      </c>
      <c r="J87" t="s">
        <v>357</v>
      </c>
      <c r="K87" t="s">
        <v>424</v>
      </c>
      <c r="L87" t="s">
        <v>741</v>
      </c>
      <c r="M87" t="s">
        <v>816</v>
      </c>
      <c r="N87" t="s">
        <v>197</v>
      </c>
      <c r="O87" t="s">
        <v>1000</v>
      </c>
      <c r="P87" t="s">
        <v>1639</v>
      </c>
      <c r="Q87" t="s">
        <v>2317</v>
      </c>
      <c r="R87" t="s">
        <v>2968</v>
      </c>
      <c r="S87" t="s">
        <v>2474</v>
      </c>
      <c r="T87" t="s">
        <v>3212</v>
      </c>
      <c r="U87" t="s">
        <v>3361</v>
      </c>
      <c r="V87" t="s">
        <v>197</v>
      </c>
      <c r="W87" t="s">
        <v>197</v>
      </c>
      <c r="X87" t="s">
        <v>158</v>
      </c>
      <c r="Y87" t="s">
        <v>197</v>
      </c>
      <c r="Z87" t="s">
        <v>3539</v>
      </c>
      <c r="AA87" t="s">
        <v>3606</v>
      </c>
      <c r="AB87" t="s">
        <v>3921</v>
      </c>
    </row>
    <row r="88" spans="1:28" x14ac:dyDescent="0.3">
      <c r="A88" t="s">
        <v>35</v>
      </c>
      <c r="B88">
        <v>52007168</v>
      </c>
      <c r="C88" t="s">
        <v>110</v>
      </c>
      <c r="D88" t="s">
        <v>118</v>
      </c>
      <c r="E88" t="s">
        <v>159</v>
      </c>
      <c r="F88" t="s">
        <v>116</v>
      </c>
      <c r="G88" t="s">
        <v>182</v>
      </c>
      <c r="H88" t="s">
        <v>196</v>
      </c>
      <c r="I88" t="s">
        <v>226</v>
      </c>
      <c r="J88" t="s">
        <v>357</v>
      </c>
      <c r="K88" t="s">
        <v>425</v>
      </c>
      <c r="L88" t="s">
        <v>741</v>
      </c>
      <c r="M88" t="s">
        <v>816</v>
      </c>
      <c r="N88" t="s">
        <v>197</v>
      </c>
      <c r="O88" t="s">
        <v>1001</v>
      </c>
      <c r="P88" t="s">
        <v>1640</v>
      </c>
      <c r="Q88" t="s">
        <v>2318</v>
      </c>
      <c r="R88" t="s">
        <v>2968</v>
      </c>
      <c r="S88" t="s">
        <v>2474</v>
      </c>
      <c r="T88" t="s">
        <v>3212</v>
      </c>
      <c r="U88" t="s">
        <v>3361</v>
      </c>
      <c r="V88" t="s">
        <v>197</v>
      </c>
      <c r="W88" t="s">
        <v>197</v>
      </c>
      <c r="X88" t="s">
        <v>158</v>
      </c>
      <c r="Y88" t="s">
        <v>197</v>
      </c>
      <c r="Z88" t="s">
        <v>3539</v>
      </c>
      <c r="AA88" t="s">
        <v>3607</v>
      </c>
      <c r="AB88" t="s">
        <v>3921</v>
      </c>
    </row>
    <row r="89" spans="1:28" x14ac:dyDescent="0.3">
      <c r="A89" t="s">
        <v>35</v>
      </c>
      <c r="B89">
        <v>52007168</v>
      </c>
      <c r="C89" t="s">
        <v>110</v>
      </c>
      <c r="D89" t="s">
        <v>118</v>
      </c>
      <c r="E89" t="s">
        <v>159</v>
      </c>
      <c r="F89" t="s">
        <v>116</v>
      </c>
      <c r="G89" t="s">
        <v>182</v>
      </c>
      <c r="H89" t="s">
        <v>196</v>
      </c>
      <c r="I89" t="s">
        <v>226</v>
      </c>
      <c r="J89" t="s">
        <v>357</v>
      </c>
      <c r="K89" t="s">
        <v>426</v>
      </c>
      <c r="L89" t="s">
        <v>741</v>
      </c>
      <c r="M89" t="s">
        <v>816</v>
      </c>
      <c r="N89" t="s">
        <v>197</v>
      </c>
      <c r="O89" t="s">
        <v>1002</v>
      </c>
      <c r="P89" t="s">
        <v>1641</v>
      </c>
      <c r="Q89" t="s">
        <v>2319</v>
      </c>
      <c r="R89" t="s">
        <v>2968</v>
      </c>
      <c r="S89" t="s">
        <v>2474</v>
      </c>
      <c r="T89" t="s">
        <v>3212</v>
      </c>
      <c r="U89" t="s">
        <v>3361</v>
      </c>
      <c r="V89" t="s">
        <v>197</v>
      </c>
      <c r="W89" t="s">
        <v>197</v>
      </c>
      <c r="X89" t="s">
        <v>158</v>
      </c>
      <c r="Y89" t="s">
        <v>197</v>
      </c>
      <c r="Z89" t="s">
        <v>3539</v>
      </c>
      <c r="AA89" t="s">
        <v>3608</v>
      </c>
      <c r="AB89" t="s">
        <v>3921</v>
      </c>
    </row>
    <row r="90" spans="1:28" x14ac:dyDescent="0.3">
      <c r="A90" t="s">
        <v>35</v>
      </c>
      <c r="B90">
        <v>52007168</v>
      </c>
      <c r="C90" t="s">
        <v>110</v>
      </c>
      <c r="D90" t="s">
        <v>118</v>
      </c>
      <c r="E90" t="s">
        <v>159</v>
      </c>
      <c r="F90" t="s">
        <v>116</v>
      </c>
      <c r="G90" t="s">
        <v>182</v>
      </c>
      <c r="H90" t="s">
        <v>196</v>
      </c>
      <c r="I90" t="s">
        <v>226</v>
      </c>
      <c r="J90" t="s">
        <v>357</v>
      </c>
      <c r="K90" t="s">
        <v>427</v>
      </c>
      <c r="L90" t="s">
        <v>741</v>
      </c>
      <c r="M90" t="s">
        <v>817</v>
      </c>
      <c r="N90" t="s">
        <v>197</v>
      </c>
      <c r="O90" t="s">
        <v>1003</v>
      </c>
      <c r="P90" t="s">
        <v>1642</v>
      </c>
      <c r="Q90" t="s">
        <v>2314</v>
      </c>
      <c r="R90" t="s">
        <v>2967</v>
      </c>
      <c r="S90" t="s">
        <v>2669</v>
      </c>
      <c r="T90" t="s">
        <v>3212</v>
      </c>
      <c r="U90" t="s">
        <v>3361</v>
      </c>
      <c r="V90" t="s">
        <v>197</v>
      </c>
      <c r="W90" t="s">
        <v>197</v>
      </c>
      <c r="X90" t="s">
        <v>158</v>
      </c>
      <c r="Y90" t="s">
        <v>197</v>
      </c>
      <c r="Z90" t="s">
        <v>3539</v>
      </c>
      <c r="AA90" t="s">
        <v>3609</v>
      </c>
      <c r="AB90" t="s">
        <v>3921</v>
      </c>
    </row>
    <row r="91" spans="1:28" x14ac:dyDescent="0.3">
      <c r="A91" t="s">
        <v>35</v>
      </c>
      <c r="B91">
        <v>52007168</v>
      </c>
      <c r="C91" t="s">
        <v>110</v>
      </c>
      <c r="D91" t="s">
        <v>118</v>
      </c>
      <c r="E91" t="s">
        <v>159</v>
      </c>
      <c r="F91" t="s">
        <v>116</v>
      </c>
      <c r="G91" t="s">
        <v>182</v>
      </c>
      <c r="H91" t="s">
        <v>196</v>
      </c>
      <c r="I91" t="s">
        <v>226</v>
      </c>
      <c r="J91" t="s">
        <v>357</v>
      </c>
      <c r="K91" t="s">
        <v>428</v>
      </c>
      <c r="L91" t="s">
        <v>741</v>
      </c>
      <c r="M91" t="s">
        <v>817</v>
      </c>
      <c r="N91" t="s">
        <v>197</v>
      </c>
      <c r="O91" t="s">
        <v>1004</v>
      </c>
      <c r="P91" t="s">
        <v>1643</v>
      </c>
      <c r="Q91" t="s">
        <v>2314</v>
      </c>
      <c r="R91" t="s">
        <v>2967</v>
      </c>
      <c r="S91" t="s">
        <v>2669</v>
      </c>
      <c r="T91" t="s">
        <v>3212</v>
      </c>
      <c r="U91" t="s">
        <v>3361</v>
      </c>
      <c r="V91" t="s">
        <v>197</v>
      </c>
      <c r="W91" t="s">
        <v>197</v>
      </c>
      <c r="X91" t="s">
        <v>158</v>
      </c>
      <c r="Y91" t="s">
        <v>197</v>
      </c>
      <c r="Z91" t="s">
        <v>3539</v>
      </c>
      <c r="AA91" t="s">
        <v>3610</v>
      </c>
      <c r="AB91" t="s">
        <v>3921</v>
      </c>
    </row>
    <row r="92" spans="1:28" x14ac:dyDescent="0.3">
      <c r="A92" t="s">
        <v>35</v>
      </c>
      <c r="B92">
        <v>52007168</v>
      </c>
      <c r="C92" t="s">
        <v>110</v>
      </c>
      <c r="D92" t="s">
        <v>118</v>
      </c>
      <c r="E92" t="s">
        <v>159</v>
      </c>
      <c r="F92" t="s">
        <v>116</v>
      </c>
      <c r="G92" t="s">
        <v>182</v>
      </c>
      <c r="H92" t="s">
        <v>196</v>
      </c>
      <c r="I92" t="s">
        <v>226</v>
      </c>
      <c r="J92" t="s">
        <v>357</v>
      </c>
      <c r="K92" t="s">
        <v>429</v>
      </c>
      <c r="L92" t="s">
        <v>741</v>
      </c>
      <c r="M92" t="s">
        <v>818</v>
      </c>
      <c r="N92" t="s">
        <v>197</v>
      </c>
      <c r="O92" t="s">
        <v>1005</v>
      </c>
      <c r="P92" t="s">
        <v>1644</v>
      </c>
      <c r="Q92" t="s">
        <v>2314</v>
      </c>
      <c r="R92" t="s">
        <v>2967</v>
      </c>
      <c r="S92" t="s">
        <v>2669</v>
      </c>
      <c r="T92" t="s">
        <v>3212</v>
      </c>
      <c r="U92" t="s">
        <v>3361</v>
      </c>
      <c r="V92" t="s">
        <v>197</v>
      </c>
      <c r="W92" t="s">
        <v>197</v>
      </c>
      <c r="X92" t="s">
        <v>158</v>
      </c>
      <c r="Y92" t="s">
        <v>197</v>
      </c>
      <c r="Z92" t="s">
        <v>3539</v>
      </c>
      <c r="AA92" t="s">
        <v>3611</v>
      </c>
      <c r="AB92" t="s">
        <v>3921</v>
      </c>
    </row>
    <row r="93" spans="1:28" x14ac:dyDescent="0.3">
      <c r="A93" t="s">
        <v>35</v>
      </c>
      <c r="B93">
        <v>52007168</v>
      </c>
      <c r="C93" t="s">
        <v>110</v>
      </c>
      <c r="D93" t="s">
        <v>118</v>
      </c>
      <c r="E93" t="s">
        <v>159</v>
      </c>
      <c r="F93" t="s">
        <v>116</v>
      </c>
      <c r="G93" t="s">
        <v>182</v>
      </c>
      <c r="H93" t="s">
        <v>196</v>
      </c>
      <c r="I93" t="s">
        <v>226</v>
      </c>
      <c r="J93" t="s">
        <v>357</v>
      </c>
      <c r="K93" t="s">
        <v>430</v>
      </c>
      <c r="L93" t="s">
        <v>741</v>
      </c>
      <c r="M93" t="s">
        <v>819</v>
      </c>
      <c r="N93" t="s">
        <v>197</v>
      </c>
      <c r="O93" t="s">
        <v>1006</v>
      </c>
      <c r="P93" t="s">
        <v>1645</v>
      </c>
      <c r="Q93" t="s">
        <v>2314</v>
      </c>
      <c r="R93" t="s">
        <v>2967</v>
      </c>
      <c r="S93" t="s">
        <v>2669</v>
      </c>
      <c r="T93" t="s">
        <v>3212</v>
      </c>
      <c r="U93" t="s">
        <v>3361</v>
      </c>
      <c r="V93" t="s">
        <v>197</v>
      </c>
      <c r="W93" t="s">
        <v>197</v>
      </c>
      <c r="X93" t="s">
        <v>158</v>
      </c>
      <c r="Y93" t="s">
        <v>197</v>
      </c>
      <c r="Z93" t="s">
        <v>3539</v>
      </c>
      <c r="AA93" t="s">
        <v>3612</v>
      </c>
      <c r="AB93" t="s">
        <v>3921</v>
      </c>
    </row>
    <row r="94" spans="1:28" x14ac:dyDescent="0.3">
      <c r="A94" t="s">
        <v>35</v>
      </c>
      <c r="B94">
        <v>53212275</v>
      </c>
      <c r="C94" t="s">
        <v>113</v>
      </c>
      <c r="D94" t="s">
        <v>112</v>
      </c>
      <c r="E94" t="s">
        <v>158</v>
      </c>
      <c r="F94" t="s">
        <v>112</v>
      </c>
      <c r="G94" t="s">
        <v>180</v>
      </c>
      <c r="H94" t="s">
        <v>195</v>
      </c>
      <c r="I94" t="s">
        <v>227</v>
      </c>
      <c r="J94" t="s">
        <v>357</v>
      </c>
      <c r="K94" t="s">
        <v>431</v>
      </c>
      <c r="L94" t="s">
        <v>741</v>
      </c>
      <c r="M94" t="s">
        <v>762</v>
      </c>
      <c r="N94" t="s">
        <v>197</v>
      </c>
      <c r="O94" t="s">
        <v>1007</v>
      </c>
      <c r="P94" t="s">
        <v>1646</v>
      </c>
      <c r="Q94" t="s">
        <v>2320</v>
      </c>
      <c r="R94" t="s">
        <v>2969</v>
      </c>
      <c r="S94" t="s">
        <v>2832</v>
      </c>
      <c r="T94" t="s">
        <v>3213</v>
      </c>
      <c r="U94" t="s">
        <v>3362</v>
      </c>
      <c r="V94" t="s">
        <v>197</v>
      </c>
      <c r="W94" t="s">
        <v>197</v>
      </c>
      <c r="X94" t="s">
        <v>3536</v>
      </c>
      <c r="Y94" t="s">
        <v>197</v>
      </c>
      <c r="Z94" t="s">
        <v>3537</v>
      </c>
      <c r="AA94" t="s">
        <v>3613</v>
      </c>
      <c r="AB94" t="s">
        <v>3921</v>
      </c>
    </row>
    <row r="95" spans="1:28" x14ac:dyDescent="0.3">
      <c r="A95" t="s">
        <v>35</v>
      </c>
      <c r="B95">
        <v>53212275</v>
      </c>
      <c r="C95" t="s">
        <v>113</v>
      </c>
      <c r="D95" t="s">
        <v>112</v>
      </c>
      <c r="E95" t="s">
        <v>158</v>
      </c>
      <c r="F95" t="s">
        <v>112</v>
      </c>
      <c r="G95" t="s">
        <v>180</v>
      </c>
      <c r="H95" t="s">
        <v>195</v>
      </c>
      <c r="I95" t="s">
        <v>227</v>
      </c>
      <c r="J95" t="s">
        <v>357</v>
      </c>
      <c r="K95" t="s">
        <v>432</v>
      </c>
      <c r="L95" t="s">
        <v>741</v>
      </c>
      <c r="M95" t="s">
        <v>762</v>
      </c>
      <c r="N95" t="s">
        <v>197</v>
      </c>
      <c r="O95" t="s">
        <v>1008</v>
      </c>
      <c r="P95" t="s">
        <v>1647</v>
      </c>
      <c r="Q95" t="s">
        <v>2321</v>
      </c>
      <c r="R95" t="s">
        <v>2970</v>
      </c>
      <c r="S95" t="s">
        <v>2212</v>
      </c>
      <c r="T95" t="s">
        <v>3213</v>
      </c>
      <c r="U95" t="s">
        <v>3362</v>
      </c>
      <c r="V95" t="s">
        <v>197</v>
      </c>
      <c r="W95" t="s">
        <v>197</v>
      </c>
      <c r="X95" t="s">
        <v>3536</v>
      </c>
      <c r="Y95" t="s">
        <v>197</v>
      </c>
      <c r="Z95" t="s">
        <v>3537</v>
      </c>
      <c r="AA95" t="s">
        <v>3614</v>
      </c>
      <c r="AB95" t="s">
        <v>3921</v>
      </c>
    </row>
    <row r="96" spans="1:28" x14ac:dyDescent="0.3">
      <c r="A96" t="s">
        <v>35</v>
      </c>
      <c r="B96">
        <v>55183847</v>
      </c>
      <c r="C96" t="s">
        <v>116</v>
      </c>
      <c r="D96" t="s">
        <v>110</v>
      </c>
      <c r="E96" t="s">
        <v>158</v>
      </c>
      <c r="F96" t="s">
        <v>161</v>
      </c>
      <c r="G96" t="s">
        <v>182</v>
      </c>
      <c r="H96" t="s">
        <v>196</v>
      </c>
      <c r="I96" t="s">
        <v>228</v>
      </c>
      <c r="J96" t="s">
        <v>357</v>
      </c>
      <c r="K96" t="s">
        <v>433</v>
      </c>
      <c r="L96" t="s">
        <v>741</v>
      </c>
      <c r="M96" t="s">
        <v>820</v>
      </c>
      <c r="N96" t="s">
        <v>197</v>
      </c>
      <c r="O96" t="s">
        <v>1009</v>
      </c>
      <c r="P96" t="s">
        <v>1648</v>
      </c>
      <c r="Q96" t="s">
        <v>2323</v>
      </c>
      <c r="R96" t="s">
        <v>2971</v>
      </c>
      <c r="S96" t="s">
        <v>2864</v>
      </c>
      <c r="T96" t="s">
        <v>3214</v>
      </c>
      <c r="U96" t="s">
        <v>3363</v>
      </c>
      <c r="V96" t="s">
        <v>197</v>
      </c>
      <c r="W96" t="s">
        <v>197</v>
      </c>
      <c r="X96" t="s">
        <v>3536</v>
      </c>
      <c r="Y96" t="s">
        <v>197</v>
      </c>
      <c r="Z96" t="s">
        <v>3538</v>
      </c>
      <c r="AA96" t="s">
        <v>3615</v>
      </c>
      <c r="AB96" t="s">
        <v>3921</v>
      </c>
    </row>
    <row r="97" spans="1:28" x14ac:dyDescent="0.3">
      <c r="A97" t="s">
        <v>35</v>
      </c>
      <c r="B97">
        <v>55183847</v>
      </c>
      <c r="C97" t="s">
        <v>116</v>
      </c>
      <c r="D97" t="s">
        <v>110</v>
      </c>
      <c r="E97" t="s">
        <v>158</v>
      </c>
      <c r="F97" t="s">
        <v>161</v>
      </c>
      <c r="G97" t="s">
        <v>182</v>
      </c>
      <c r="H97" t="s">
        <v>196</v>
      </c>
      <c r="I97" t="s">
        <v>228</v>
      </c>
      <c r="J97" t="s">
        <v>357</v>
      </c>
      <c r="K97" t="s">
        <v>434</v>
      </c>
      <c r="L97" t="s">
        <v>741</v>
      </c>
      <c r="M97" t="s">
        <v>820</v>
      </c>
      <c r="N97" t="s">
        <v>197</v>
      </c>
      <c r="O97" t="s">
        <v>1010</v>
      </c>
      <c r="P97" t="s">
        <v>1649</v>
      </c>
      <c r="Q97" t="s">
        <v>2323</v>
      </c>
      <c r="R97" t="s">
        <v>2971</v>
      </c>
      <c r="S97" t="s">
        <v>2864</v>
      </c>
      <c r="T97" t="s">
        <v>3214</v>
      </c>
      <c r="U97" t="s">
        <v>3363</v>
      </c>
      <c r="V97" t="s">
        <v>197</v>
      </c>
      <c r="W97" t="s">
        <v>197</v>
      </c>
      <c r="X97" t="s">
        <v>3536</v>
      </c>
      <c r="Y97" t="s">
        <v>197</v>
      </c>
      <c r="Z97" t="s">
        <v>3538</v>
      </c>
      <c r="AA97" t="s">
        <v>3616</v>
      </c>
      <c r="AB97" t="s">
        <v>3921</v>
      </c>
    </row>
    <row r="98" spans="1:28" x14ac:dyDescent="0.3">
      <c r="A98" t="s">
        <v>35</v>
      </c>
      <c r="B98">
        <v>55183847</v>
      </c>
      <c r="C98" t="s">
        <v>116</v>
      </c>
      <c r="D98" t="s">
        <v>110</v>
      </c>
      <c r="E98" t="s">
        <v>158</v>
      </c>
      <c r="F98" t="s">
        <v>161</v>
      </c>
      <c r="G98" t="s">
        <v>182</v>
      </c>
      <c r="H98" t="s">
        <v>196</v>
      </c>
      <c r="I98" t="s">
        <v>228</v>
      </c>
      <c r="J98" t="s">
        <v>357</v>
      </c>
      <c r="K98" t="s">
        <v>435</v>
      </c>
      <c r="L98" t="s">
        <v>741</v>
      </c>
      <c r="M98" t="s">
        <v>820</v>
      </c>
      <c r="N98" t="s">
        <v>197</v>
      </c>
      <c r="O98" t="s">
        <v>1011</v>
      </c>
      <c r="P98" t="s">
        <v>1650</v>
      </c>
      <c r="Q98" t="s">
        <v>2323</v>
      </c>
      <c r="R98" t="s">
        <v>2971</v>
      </c>
      <c r="S98" t="s">
        <v>2864</v>
      </c>
      <c r="T98" t="s">
        <v>3214</v>
      </c>
      <c r="U98" t="s">
        <v>3363</v>
      </c>
      <c r="V98" t="s">
        <v>197</v>
      </c>
      <c r="W98" t="s">
        <v>197</v>
      </c>
      <c r="X98" t="s">
        <v>3536</v>
      </c>
      <c r="Y98" t="s">
        <v>197</v>
      </c>
      <c r="Z98" t="s">
        <v>3538</v>
      </c>
      <c r="AA98" t="s">
        <v>3617</v>
      </c>
      <c r="AB98" t="s">
        <v>3921</v>
      </c>
    </row>
    <row r="99" spans="1:28" x14ac:dyDescent="0.3">
      <c r="A99" t="s">
        <v>35</v>
      </c>
      <c r="B99">
        <v>55183847</v>
      </c>
      <c r="C99" t="s">
        <v>116</v>
      </c>
      <c r="D99" t="s">
        <v>110</v>
      </c>
      <c r="E99" t="s">
        <v>158</v>
      </c>
      <c r="F99" t="s">
        <v>161</v>
      </c>
      <c r="G99" t="s">
        <v>182</v>
      </c>
      <c r="H99" t="s">
        <v>196</v>
      </c>
      <c r="I99" t="s">
        <v>228</v>
      </c>
      <c r="J99" t="s">
        <v>357</v>
      </c>
      <c r="K99" t="s">
        <v>436</v>
      </c>
      <c r="L99" t="s">
        <v>741</v>
      </c>
      <c r="M99" t="s">
        <v>783</v>
      </c>
      <c r="N99" t="s">
        <v>197</v>
      </c>
      <c r="O99" t="s">
        <v>1012</v>
      </c>
      <c r="P99" t="s">
        <v>1651</v>
      </c>
      <c r="Q99" t="s">
        <v>2323</v>
      </c>
      <c r="R99" t="s">
        <v>2971</v>
      </c>
      <c r="S99" t="s">
        <v>2864</v>
      </c>
      <c r="T99" t="s">
        <v>3214</v>
      </c>
      <c r="U99" t="s">
        <v>3363</v>
      </c>
      <c r="V99" t="s">
        <v>197</v>
      </c>
      <c r="W99" t="s">
        <v>197</v>
      </c>
      <c r="X99" t="s">
        <v>3536</v>
      </c>
      <c r="Y99" t="s">
        <v>197</v>
      </c>
      <c r="Z99" t="s">
        <v>3538</v>
      </c>
      <c r="AA99" t="s">
        <v>3618</v>
      </c>
      <c r="AB99" t="s">
        <v>3921</v>
      </c>
    </row>
    <row r="100" spans="1:28" x14ac:dyDescent="0.3">
      <c r="A100" t="s">
        <v>35</v>
      </c>
      <c r="B100">
        <v>55183847</v>
      </c>
      <c r="C100" t="s">
        <v>116</v>
      </c>
      <c r="D100" t="s">
        <v>110</v>
      </c>
      <c r="E100" t="s">
        <v>158</v>
      </c>
      <c r="F100" t="s">
        <v>161</v>
      </c>
      <c r="G100" t="s">
        <v>182</v>
      </c>
      <c r="H100" t="s">
        <v>196</v>
      </c>
      <c r="I100" t="s">
        <v>228</v>
      </c>
      <c r="J100" t="s">
        <v>357</v>
      </c>
      <c r="K100" t="s">
        <v>437</v>
      </c>
      <c r="L100" t="s">
        <v>741</v>
      </c>
      <c r="M100" t="s">
        <v>783</v>
      </c>
      <c r="N100" t="s">
        <v>197</v>
      </c>
      <c r="O100" t="s">
        <v>1013</v>
      </c>
      <c r="P100" t="s">
        <v>1652</v>
      </c>
      <c r="Q100" t="s">
        <v>2323</v>
      </c>
      <c r="R100" t="s">
        <v>2971</v>
      </c>
      <c r="S100" t="s">
        <v>2864</v>
      </c>
      <c r="T100" t="s">
        <v>3214</v>
      </c>
      <c r="U100" t="s">
        <v>3363</v>
      </c>
      <c r="V100" t="s">
        <v>197</v>
      </c>
      <c r="W100" t="s">
        <v>197</v>
      </c>
      <c r="X100" t="s">
        <v>3536</v>
      </c>
      <c r="Y100" t="s">
        <v>197</v>
      </c>
      <c r="Z100" t="s">
        <v>3538</v>
      </c>
      <c r="AA100" t="s">
        <v>3619</v>
      </c>
      <c r="AB100" t="s">
        <v>3921</v>
      </c>
    </row>
    <row r="101" spans="1:28" x14ac:dyDescent="0.3">
      <c r="A101" t="s">
        <v>35</v>
      </c>
      <c r="B101">
        <v>55183847</v>
      </c>
      <c r="C101" t="s">
        <v>116</v>
      </c>
      <c r="D101" t="s">
        <v>110</v>
      </c>
      <c r="E101" t="s">
        <v>158</v>
      </c>
      <c r="F101" t="s">
        <v>161</v>
      </c>
      <c r="G101" t="s">
        <v>182</v>
      </c>
      <c r="H101" t="s">
        <v>196</v>
      </c>
      <c r="I101" t="s">
        <v>228</v>
      </c>
      <c r="J101" t="s">
        <v>357</v>
      </c>
      <c r="K101" t="s">
        <v>438</v>
      </c>
      <c r="L101" t="s">
        <v>741</v>
      </c>
      <c r="M101" t="s">
        <v>821</v>
      </c>
      <c r="N101" t="s">
        <v>197</v>
      </c>
      <c r="O101" t="s">
        <v>1014</v>
      </c>
      <c r="P101" t="s">
        <v>1653</v>
      </c>
      <c r="Q101" t="s">
        <v>2323</v>
      </c>
      <c r="R101" t="s">
        <v>2971</v>
      </c>
      <c r="S101" t="s">
        <v>2864</v>
      </c>
      <c r="T101" t="s">
        <v>3214</v>
      </c>
      <c r="U101" t="s">
        <v>3363</v>
      </c>
      <c r="V101" t="s">
        <v>197</v>
      </c>
      <c r="W101" t="s">
        <v>197</v>
      </c>
      <c r="X101" t="s">
        <v>3536</v>
      </c>
      <c r="Y101" t="s">
        <v>197</v>
      </c>
      <c r="Z101" t="s">
        <v>3538</v>
      </c>
      <c r="AA101" t="s">
        <v>3620</v>
      </c>
      <c r="AB101" t="s">
        <v>3921</v>
      </c>
    </row>
    <row r="102" spans="1:28" x14ac:dyDescent="0.3">
      <c r="A102" t="s">
        <v>35</v>
      </c>
      <c r="B102">
        <v>55398733</v>
      </c>
      <c r="C102" t="s">
        <v>111</v>
      </c>
      <c r="D102" t="s">
        <v>112</v>
      </c>
      <c r="E102" t="s">
        <v>159</v>
      </c>
      <c r="F102" t="s">
        <v>112</v>
      </c>
      <c r="G102" t="s">
        <v>185</v>
      </c>
      <c r="H102" t="s">
        <v>195</v>
      </c>
      <c r="I102" t="s">
        <v>229</v>
      </c>
      <c r="J102" t="s">
        <v>357</v>
      </c>
      <c r="K102" t="s">
        <v>439</v>
      </c>
      <c r="L102" t="s">
        <v>741</v>
      </c>
      <c r="M102" t="s">
        <v>768</v>
      </c>
      <c r="N102" t="s">
        <v>197</v>
      </c>
      <c r="O102" t="s">
        <v>1015</v>
      </c>
      <c r="P102" t="s">
        <v>1654</v>
      </c>
      <c r="Q102" t="s">
        <v>2325</v>
      </c>
      <c r="R102" t="s">
        <v>2276</v>
      </c>
      <c r="S102" t="s">
        <v>2552</v>
      </c>
      <c r="T102" t="s">
        <v>3215</v>
      </c>
      <c r="U102" t="s">
        <v>3364</v>
      </c>
      <c r="V102" t="s">
        <v>197</v>
      </c>
      <c r="W102" t="s">
        <v>197</v>
      </c>
      <c r="X102" t="s">
        <v>158</v>
      </c>
      <c r="Y102" t="s">
        <v>197</v>
      </c>
      <c r="Z102" t="s">
        <v>3537</v>
      </c>
      <c r="AA102" t="s">
        <v>3621</v>
      </c>
      <c r="AB102" t="s">
        <v>3921</v>
      </c>
    </row>
    <row r="103" spans="1:28" x14ac:dyDescent="0.3">
      <c r="A103" t="s">
        <v>35</v>
      </c>
      <c r="B103">
        <v>55398733</v>
      </c>
      <c r="C103" t="s">
        <v>111</v>
      </c>
      <c r="D103" t="s">
        <v>112</v>
      </c>
      <c r="E103" t="s">
        <v>159</v>
      </c>
      <c r="F103" t="s">
        <v>112</v>
      </c>
      <c r="G103" t="s">
        <v>185</v>
      </c>
      <c r="H103" t="s">
        <v>195</v>
      </c>
      <c r="I103" t="s">
        <v>229</v>
      </c>
      <c r="J103" t="s">
        <v>357</v>
      </c>
      <c r="K103" t="s">
        <v>440</v>
      </c>
      <c r="L103" t="s">
        <v>741</v>
      </c>
      <c r="M103" t="s">
        <v>768</v>
      </c>
      <c r="N103" t="s">
        <v>197</v>
      </c>
      <c r="O103" t="s">
        <v>1016</v>
      </c>
      <c r="P103" t="s">
        <v>1655</v>
      </c>
      <c r="Q103" t="s">
        <v>2326</v>
      </c>
      <c r="R103" t="s">
        <v>2744</v>
      </c>
      <c r="S103" t="s">
        <v>2730</v>
      </c>
      <c r="T103" t="s">
        <v>3215</v>
      </c>
      <c r="U103" t="s">
        <v>3364</v>
      </c>
      <c r="V103" t="s">
        <v>197</v>
      </c>
      <c r="W103" t="s">
        <v>197</v>
      </c>
      <c r="X103" t="s">
        <v>158</v>
      </c>
      <c r="Y103" t="s">
        <v>197</v>
      </c>
      <c r="Z103" t="s">
        <v>3537</v>
      </c>
      <c r="AA103" t="s">
        <v>3622</v>
      </c>
      <c r="AB103" t="s">
        <v>3921</v>
      </c>
    </row>
    <row r="104" spans="1:28" x14ac:dyDescent="0.3">
      <c r="A104" t="s">
        <v>35</v>
      </c>
      <c r="B104">
        <v>55398733</v>
      </c>
      <c r="C104" t="s">
        <v>111</v>
      </c>
      <c r="D104" t="s">
        <v>112</v>
      </c>
      <c r="E104" t="s">
        <v>159</v>
      </c>
      <c r="F104" t="s">
        <v>112</v>
      </c>
      <c r="G104" t="s">
        <v>185</v>
      </c>
      <c r="H104" t="s">
        <v>195</v>
      </c>
      <c r="I104" t="s">
        <v>229</v>
      </c>
      <c r="J104" t="s">
        <v>357</v>
      </c>
      <c r="K104" t="s">
        <v>441</v>
      </c>
      <c r="L104" t="s">
        <v>741</v>
      </c>
      <c r="M104" t="s">
        <v>822</v>
      </c>
      <c r="N104" t="s">
        <v>197</v>
      </c>
      <c r="O104" t="s">
        <v>1017</v>
      </c>
      <c r="P104" t="s">
        <v>1656</v>
      </c>
      <c r="Q104" t="s">
        <v>2327</v>
      </c>
      <c r="R104" t="s">
        <v>2276</v>
      </c>
      <c r="S104" t="s">
        <v>2552</v>
      </c>
      <c r="T104" t="s">
        <v>3215</v>
      </c>
      <c r="U104" t="s">
        <v>3364</v>
      </c>
      <c r="V104" t="s">
        <v>197</v>
      </c>
      <c r="W104" t="s">
        <v>197</v>
      </c>
      <c r="X104" t="s">
        <v>158</v>
      </c>
      <c r="Y104" t="s">
        <v>197</v>
      </c>
      <c r="Z104" t="s">
        <v>3537</v>
      </c>
      <c r="AA104" t="s">
        <v>3623</v>
      </c>
      <c r="AB104" t="s">
        <v>3921</v>
      </c>
    </row>
    <row r="105" spans="1:28" x14ac:dyDescent="0.3">
      <c r="A105" t="s">
        <v>35</v>
      </c>
      <c r="B105">
        <v>55398733</v>
      </c>
      <c r="C105" t="s">
        <v>111</v>
      </c>
      <c r="D105" t="s">
        <v>112</v>
      </c>
      <c r="E105" t="s">
        <v>159</v>
      </c>
      <c r="F105" t="s">
        <v>112</v>
      </c>
      <c r="G105" t="s">
        <v>185</v>
      </c>
      <c r="H105" t="s">
        <v>195</v>
      </c>
      <c r="I105" t="s">
        <v>229</v>
      </c>
      <c r="J105" t="s">
        <v>357</v>
      </c>
      <c r="K105" t="s">
        <v>442</v>
      </c>
      <c r="L105" t="s">
        <v>741</v>
      </c>
      <c r="M105" t="s">
        <v>768</v>
      </c>
      <c r="N105" t="s">
        <v>197</v>
      </c>
      <c r="O105" t="s">
        <v>1018</v>
      </c>
      <c r="P105" t="s">
        <v>1657</v>
      </c>
      <c r="Q105" t="s">
        <v>2328</v>
      </c>
      <c r="R105" t="s">
        <v>2276</v>
      </c>
      <c r="S105" t="s">
        <v>2552</v>
      </c>
      <c r="T105" t="s">
        <v>3215</v>
      </c>
      <c r="U105" t="s">
        <v>3364</v>
      </c>
      <c r="V105" t="s">
        <v>197</v>
      </c>
      <c r="W105" t="s">
        <v>197</v>
      </c>
      <c r="X105" t="s">
        <v>158</v>
      </c>
      <c r="Y105" t="s">
        <v>197</v>
      </c>
      <c r="Z105" t="s">
        <v>3537</v>
      </c>
      <c r="AA105" t="s">
        <v>3624</v>
      </c>
      <c r="AB105" t="s">
        <v>3921</v>
      </c>
    </row>
    <row r="106" spans="1:28" x14ac:dyDescent="0.3">
      <c r="A106" t="s">
        <v>35</v>
      </c>
      <c r="B106">
        <v>55398733</v>
      </c>
      <c r="C106" t="s">
        <v>111</v>
      </c>
      <c r="D106" t="s">
        <v>112</v>
      </c>
      <c r="E106" t="s">
        <v>159</v>
      </c>
      <c r="F106" t="s">
        <v>112</v>
      </c>
      <c r="G106" t="s">
        <v>185</v>
      </c>
      <c r="H106" t="s">
        <v>195</v>
      </c>
      <c r="I106" t="s">
        <v>229</v>
      </c>
      <c r="J106" t="s">
        <v>357</v>
      </c>
      <c r="K106" t="s">
        <v>443</v>
      </c>
      <c r="L106" t="s">
        <v>741</v>
      </c>
      <c r="M106" t="s">
        <v>822</v>
      </c>
      <c r="N106" t="s">
        <v>197</v>
      </c>
      <c r="O106" t="s">
        <v>1019</v>
      </c>
      <c r="P106" t="s">
        <v>1658</v>
      </c>
      <c r="Q106" t="s">
        <v>2329</v>
      </c>
      <c r="R106" t="s">
        <v>2744</v>
      </c>
      <c r="S106" t="s">
        <v>2730</v>
      </c>
      <c r="T106" t="s">
        <v>3215</v>
      </c>
      <c r="U106" t="s">
        <v>3364</v>
      </c>
      <c r="V106" t="s">
        <v>197</v>
      </c>
      <c r="W106" t="s">
        <v>197</v>
      </c>
      <c r="X106" t="s">
        <v>158</v>
      </c>
      <c r="Y106" t="s">
        <v>197</v>
      </c>
      <c r="Z106" t="s">
        <v>3537</v>
      </c>
      <c r="AA106" t="s">
        <v>3625</v>
      </c>
      <c r="AB106" t="s">
        <v>3921</v>
      </c>
    </row>
    <row r="107" spans="1:28" x14ac:dyDescent="0.3">
      <c r="A107" t="s">
        <v>35</v>
      </c>
      <c r="B107">
        <v>55398733</v>
      </c>
      <c r="C107" t="s">
        <v>111</v>
      </c>
      <c r="D107" t="s">
        <v>112</v>
      </c>
      <c r="E107" t="s">
        <v>159</v>
      </c>
      <c r="F107" t="s">
        <v>112</v>
      </c>
      <c r="G107" t="s">
        <v>185</v>
      </c>
      <c r="H107" t="s">
        <v>195</v>
      </c>
      <c r="I107" t="s">
        <v>229</v>
      </c>
      <c r="J107" t="s">
        <v>357</v>
      </c>
      <c r="K107" t="s">
        <v>444</v>
      </c>
      <c r="L107" t="s">
        <v>741</v>
      </c>
      <c r="M107" t="s">
        <v>823</v>
      </c>
      <c r="N107" t="s">
        <v>197</v>
      </c>
      <c r="O107" t="s">
        <v>1020</v>
      </c>
      <c r="P107" t="s">
        <v>1659</v>
      </c>
      <c r="Q107" t="s">
        <v>2328</v>
      </c>
      <c r="R107" t="s">
        <v>2276</v>
      </c>
      <c r="S107" t="s">
        <v>2552</v>
      </c>
      <c r="T107" t="s">
        <v>3215</v>
      </c>
      <c r="U107" t="s">
        <v>3364</v>
      </c>
      <c r="V107" t="s">
        <v>197</v>
      </c>
      <c r="W107" t="s">
        <v>197</v>
      </c>
      <c r="X107" t="s">
        <v>158</v>
      </c>
      <c r="Y107" t="s">
        <v>197</v>
      </c>
      <c r="Z107" t="s">
        <v>3537</v>
      </c>
      <c r="AA107" t="s">
        <v>3626</v>
      </c>
      <c r="AB107" t="s">
        <v>3921</v>
      </c>
    </row>
    <row r="108" spans="1:28" x14ac:dyDescent="0.3">
      <c r="A108" t="s">
        <v>35</v>
      </c>
      <c r="B108">
        <v>55398733</v>
      </c>
      <c r="C108" t="s">
        <v>111</v>
      </c>
      <c r="D108" t="s">
        <v>112</v>
      </c>
      <c r="E108" t="s">
        <v>159</v>
      </c>
      <c r="F108" t="s">
        <v>112</v>
      </c>
      <c r="G108" t="s">
        <v>185</v>
      </c>
      <c r="H108" t="s">
        <v>195</v>
      </c>
      <c r="I108" t="s">
        <v>229</v>
      </c>
      <c r="J108" t="s">
        <v>357</v>
      </c>
      <c r="K108" t="s">
        <v>445</v>
      </c>
      <c r="L108" t="s">
        <v>741</v>
      </c>
      <c r="M108" t="s">
        <v>823</v>
      </c>
      <c r="N108" t="s">
        <v>197</v>
      </c>
      <c r="O108" t="s">
        <v>1021</v>
      </c>
      <c r="P108" t="s">
        <v>1660</v>
      </c>
      <c r="Q108" t="s">
        <v>2328</v>
      </c>
      <c r="R108" t="s">
        <v>2276</v>
      </c>
      <c r="S108" t="s">
        <v>2552</v>
      </c>
      <c r="T108" t="s">
        <v>3215</v>
      </c>
      <c r="U108" t="s">
        <v>3364</v>
      </c>
      <c r="V108" t="s">
        <v>197</v>
      </c>
      <c r="W108" t="s">
        <v>197</v>
      </c>
      <c r="X108" t="s">
        <v>158</v>
      </c>
      <c r="Y108" t="s">
        <v>197</v>
      </c>
      <c r="Z108" t="s">
        <v>3537</v>
      </c>
      <c r="AA108" t="s">
        <v>3627</v>
      </c>
      <c r="AB108" t="s">
        <v>3921</v>
      </c>
    </row>
    <row r="109" spans="1:28" x14ac:dyDescent="0.3">
      <c r="A109" t="s">
        <v>35</v>
      </c>
      <c r="B109">
        <v>55398733</v>
      </c>
      <c r="C109" t="s">
        <v>111</v>
      </c>
      <c r="D109" t="s">
        <v>112</v>
      </c>
      <c r="E109" t="s">
        <v>159</v>
      </c>
      <c r="F109" t="s">
        <v>112</v>
      </c>
      <c r="G109" t="s">
        <v>185</v>
      </c>
      <c r="H109" t="s">
        <v>195</v>
      </c>
      <c r="I109" t="s">
        <v>229</v>
      </c>
      <c r="J109" t="s">
        <v>357</v>
      </c>
      <c r="K109" t="s">
        <v>446</v>
      </c>
      <c r="L109" t="s">
        <v>741</v>
      </c>
      <c r="M109" t="s">
        <v>823</v>
      </c>
      <c r="N109" t="s">
        <v>197</v>
      </c>
      <c r="O109" t="s">
        <v>1022</v>
      </c>
      <c r="P109" t="s">
        <v>1661</v>
      </c>
      <c r="Q109" t="s">
        <v>2330</v>
      </c>
      <c r="R109" t="s">
        <v>2276</v>
      </c>
      <c r="S109" t="s">
        <v>2552</v>
      </c>
      <c r="T109" t="s">
        <v>3215</v>
      </c>
      <c r="U109" t="s">
        <v>3364</v>
      </c>
      <c r="V109" t="s">
        <v>197</v>
      </c>
      <c r="W109" t="s">
        <v>197</v>
      </c>
      <c r="X109" t="s">
        <v>158</v>
      </c>
      <c r="Y109" t="s">
        <v>197</v>
      </c>
      <c r="Z109" t="s">
        <v>3537</v>
      </c>
      <c r="AA109" t="s">
        <v>3628</v>
      </c>
      <c r="AB109" t="s">
        <v>3921</v>
      </c>
    </row>
    <row r="110" spans="1:28" x14ac:dyDescent="0.3">
      <c r="A110" t="s">
        <v>35</v>
      </c>
      <c r="B110">
        <v>55398733</v>
      </c>
      <c r="C110" t="s">
        <v>111</v>
      </c>
      <c r="D110" t="s">
        <v>112</v>
      </c>
      <c r="E110" t="s">
        <v>159</v>
      </c>
      <c r="F110" t="s">
        <v>112</v>
      </c>
      <c r="G110" t="s">
        <v>185</v>
      </c>
      <c r="H110" t="s">
        <v>195</v>
      </c>
      <c r="I110" t="s">
        <v>229</v>
      </c>
      <c r="J110" t="s">
        <v>357</v>
      </c>
      <c r="K110" t="s">
        <v>447</v>
      </c>
      <c r="L110" t="s">
        <v>741</v>
      </c>
      <c r="M110" t="s">
        <v>768</v>
      </c>
      <c r="N110" t="s">
        <v>197</v>
      </c>
      <c r="O110" t="s">
        <v>1023</v>
      </c>
      <c r="P110" t="s">
        <v>1662</v>
      </c>
      <c r="Q110" t="s">
        <v>2331</v>
      </c>
      <c r="R110" t="s">
        <v>2972</v>
      </c>
      <c r="S110" t="s">
        <v>2553</v>
      </c>
      <c r="T110" t="s">
        <v>3215</v>
      </c>
      <c r="U110" t="s">
        <v>3364</v>
      </c>
      <c r="V110" t="s">
        <v>197</v>
      </c>
      <c r="W110" t="s">
        <v>197</v>
      </c>
      <c r="X110" t="s">
        <v>158</v>
      </c>
      <c r="Y110" t="s">
        <v>197</v>
      </c>
      <c r="Z110" t="s">
        <v>3537</v>
      </c>
      <c r="AA110" t="s">
        <v>3629</v>
      </c>
      <c r="AB110" t="s">
        <v>3921</v>
      </c>
    </row>
    <row r="111" spans="1:28" x14ac:dyDescent="0.3">
      <c r="A111" t="s">
        <v>35</v>
      </c>
      <c r="B111">
        <v>55398733</v>
      </c>
      <c r="C111" t="s">
        <v>111</v>
      </c>
      <c r="D111" t="s">
        <v>112</v>
      </c>
      <c r="E111" t="s">
        <v>159</v>
      </c>
      <c r="F111" t="s">
        <v>112</v>
      </c>
      <c r="G111" t="s">
        <v>185</v>
      </c>
      <c r="H111" t="s">
        <v>195</v>
      </c>
      <c r="I111" t="s">
        <v>229</v>
      </c>
      <c r="J111" t="s">
        <v>357</v>
      </c>
      <c r="K111" t="s">
        <v>448</v>
      </c>
      <c r="L111" t="s">
        <v>741</v>
      </c>
      <c r="M111" t="s">
        <v>768</v>
      </c>
      <c r="N111" t="s">
        <v>197</v>
      </c>
      <c r="O111" t="s">
        <v>1024</v>
      </c>
      <c r="P111" t="s">
        <v>1663</v>
      </c>
      <c r="Q111" t="s">
        <v>2332</v>
      </c>
      <c r="R111" t="s">
        <v>2972</v>
      </c>
      <c r="S111" t="s">
        <v>2553</v>
      </c>
      <c r="T111" t="s">
        <v>3215</v>
      </c>
      <c r="U111" t="s">
        <v>3364</v>
      </c>
      <c r="V111" t="s">
        <v>197</v>
      </c>
      <c r="W111" t="s">
        <v>197</v>
      </c>
      <c r="X111" t="s">
        <v>158</v>
      </c>
      <c r="Y111" t="s">
        <v>197</v>
      </c>
      <c r="Z111" t="s">
        <v>3537</v>
      </c>
      <c r="AA111" t="s">
        <v>3630</v>
      </c>
      <c r="AB111" t="s">
        <v>3921</v>
      </c>
    </row>
    <row r="112" spans="1:28" x14ac:dyDescent="0.3">
      <c r="A112" t="s">
        <v>36</v>
      </c>
      <c r="B112">
        <v>6996560</v>
      </c>
      <c r="C112" t="s">
        <v>110</v>
      </c>
      <c r="D112" t="s">
        <v>139</v>
      </c>
      <c r="E112" t="s">
        <v>158</v>
      </c>
      <c r="F112" t="s">
        <v>164</v>
      </c>
      <c r="G112" t="s">
        <v>182</v>
      </c>
      <c r="H112" t="s">
        <v>196</v>
      </c>
      <c r="I112" t="s">
        <v>230</v>
      </c>
      <c r="J112" t="s">
        <v>357</v>
      </c>
      <c r="K112" t="s">
        <v>449</v>
      </c>
      <c r="L112" t="s">
        <v>741</v>
      </c>
      <c r="M112" t="s">
        <v>778</v>
      </c>
      <c r="N112" t="s">
        <v>197</v>
      </c>
      <c r="O112" t="s">
        <v>1025</v>
      </c>
      <c r="P112" t="s">
        <v>1664</v>
      </c>
      <c r="Q112" t="s">
        <v>2333</v>
      </c>
      <c r="R112" t="s">
        <v>2973</v>
      </c>
      <c r="S112" t="s">
        <v>2324</v>
      </c>
      <c r="T112" t="s">
        <v>3216</v>
      </c>
      <c r="U112" t="s">
        <v>3365</v>
      </c>
      <c r="V112" t="s">
        <v>197</v>
      </c>
      <c r="W112" t="s">
        <v>197</v>
      </c>
      <c r="X112" t="s">
        <v>158</v>
      </c>
      <c r="Y112" t="s">
        <v>197</v>
      </c>
      <c r="Z112" t="s">
        <v>3539</v>
      </c>
      <c r="AA112" t="s">
        <v>3631</v>
      </c>
      <c r="AB112" t="s">
        <v>3921</v>
      </c>
    </row>
    <row r="113" spans="1:28" x14ac:dyDescent="0.3">
      <c r="A113" t="s">
        <v>36</v>
      </c>
      <c r="B113">
        <v>35004501</v>
      </c>
      <c r="C113" t="s">
        <v>111</v>
      </c>
      <c r="D113" t="s">
        <v>110</v>
      </c>
      <c r="E113" t="s">
        <v>158</v>
      </c>
      <c r="F113" t="s">
        <v>110</v>
      </c>
      <c r="G113" t="s">
        <v>180</v>
      </c>
      <c r="H113" t="s">
        <v>195</v>
      </c>
      <c r="I113" t="s">
        <v>231</v>
      </c>
      <c r="J113" t="s">
        <v>357</v>
      </c>
      <c r="K113" t="s">
        <v>450</v>
      </c>
      <c r="L113" t="s">
        <v>741</v>
      </c>
      <c r="M113" t="s">
        <v>825</v>
      </c>
      <c r="N113" t="s">
        <v>197</v>
      </c>
      <c r="O113" t="s">
        <v>1026</v>
      </c>
      <c r="P113" t="s">
        <v>1665</v>
      </c>
      <c r="Q113" t="s">
        <v>2336</v>
      </c>
      <c r="R113" t="s">
        <v>2336</v>
      </c>
      <c r="S113" t="s">
        <v>2694</v>
      </c>
      <c r="T113" t="s">
        <v>3217</v>
      </c>
      <c r="U113" t="s">
        <v>3366</v>
      </c>
      <c r="V113" t="s">
        <v>197</v>
      </c>
      <c r="W113" t="s">
        <v>197</v>
      </c>
      <c r="X113" t="s">
        <v>3536</v>
      </c>
      <c r="Y113" t="s">
        <v>197</v>
      </c>
      <c r="Z113" t="s">
        <v>3537</v>
      </c>
      <c r="AA113" t="s">
        <v>3632</v>
      </c>
      <c r="AB113" t="s">
        <v>3921</v>
      </c>
    </row>
    <row r="114" spans="1:28" x14ac:dyDescent="0.3">
      <c r="A114" t="s">
        <v>36</v>
      </c>
      <c r="B114">
        <v>44726837</v>
      </c>
      <c r="C114" t="s">
        <v>112</v>
      </c>
      <c r="D114" t="s">
        <v>111</v>
      </c>
      <c r="E114" t="s">
        <v>158</v>
      </c>
      <c r="F114" t="s">
        <v>111</v>
      </c>
      <c r="G114" t="s">
        <v>180</v>
      </c>
      <c r="H114" t="s">
        <v>195</v>
      </c>
      <c r="I114" t="s">
        <v>232</v>
      </c>
      <c r="J114" t="s">
        <v>357</v>
      </c>
      <c r="K114" t="s">
        <v>451</v>
      </c>
      <c r="L114" t="s">
        <v>741</v>
      </c>
      <c r="M114" t="s">
        <v>826</v>
      </c>
      <c r="N114" t="s">
        <v>197</v>
      </c>
      <c r="O114" t="s">
        <v>1027</v>
      </c>
      <c r="P114" t="s">
        <v>1666</v>
      </c>
      <c r="Q114" t="s">
        <v>2337</v>
      </c>
      <c r="R114" t="s">
        <v>2974</v>
      </c>
      <c r="S114" t="s">
        <v>2765</v>
      </c>
      <c r="T114" t="s">
        <v>3218</v>
      </c>
      <c r="U114" t="s">
        <v>3367</v>
      </c>
      <c r="V114" t="s">
        <v>197</v>
      </c>
      <c r="W114" t="s">
        <v>197</v>
      </c>
      <c r="X114" t="s">
        <v>158</v>
      </c>
      <c r="Y114" t="s">
        <v>197</v>
      </c>
      <c r="Z114" t="s">
        <v>3537</v>
      </c>
      <c r="AA114" t="s">
        <v>3633</v>
      </c>
      <c r="AB114" t="s">
        <v>3921</v>
      </c>
    </row>
    <row r="115" spans="1:28" x14ac:dyDescent="0.3">
      <c r="A115" t="s">
        <v>36</v>
      </c>
      <c r="B115">
        <v>44726837</v>
      </c>
      <c r="C115" t="s">
        <v>112</v>
      </c>
      <c r="D115" t="s">
        <v>111</v>
      </c>
      <c r="E115" t="s">
        <v>158</v>
      </c>
      <c r="F115" t="s">
        <v>111</v>
      </c>
      <c r="G115" t="s">
        <v>180</v>
      </c>
      <c r="H115" t="s">
        <v>195</v>
      </c>
      <c r="I115" t="s">
        <v>232</v>
      </c>
      <c r="J115" t="s">
        <v>357</v>
      </c>
      <c r="K115" t="s">
        <v>452</v>
      </c>
      <c r="L115" t="s">
        <v>741</v>
      </c>
      <c r="M115" t="s">
        <v>827</v>
      </c>
      <c r="N115" t="s">
        <v>197</v>
      </c>
      <c r="O115" t="s">
        <v>1028</v>
      </c>
      <c r="P115" t="s">
        <v>1667</v>
      </c>
      <c r="Q115" t="s">
        <v>2338</v>
      </c>
      <c r="R115" t="s">
        <v>2903</v>
      </c>
      <c r="S115" t="s">
        <v>3104</v>
      </c>
      <c r="T115" t="s">
        <v>3218</v>
      </c>
      <c r="U115" t="s">
        <v>3367</v>
      </c>
      <c r="V115" t="s">
        <v>197</v>
      </c>
      <c r="W115" t="s">
        <v>197</v>
      </c>
      <c r="X115" t="s">
        <v>158</v>
      </c>
      <c r="Y115" t="s">
        <v>197</v>
      </c>
      <c r="Z115" t="s">
        <v>3537</v>
      </c>
      <c r="AA115" t="s">
        <v>3634</v>
      </c>
      <c r="AB115" t="s">
        <v>3921</v>
      </c>
    </row>
    <row r="116" spans="1:28" x14ac:dyDescent="0.3">
      <c r="A116" t="s">
        <v>36</v>
      </c>
      <c r="B116">
        <v>44726837</v>
      </c>
      <c r="C116" t="s">
        <v>112</v>
      </c>
      <c r="D116" t="s">
        <v>111</v>
      </c>
      <c r="E116" t="s">
        <v>158</v>
      </c>
      <c r="F116" t="s">
        <v>111</v>
      </c>
      <c r="G116" t="s">
        <v>180</v>
      </c>
      <c r="H116" t="s">
        <v>195</v>
      </c>
      <c r="I116" t="s">
        <v>232</v>
      </c>
      <c r="J116" t="s">
        <v>357</v>
      </c>
      <c r="K116" t="s">
        <v>453</v>
      </c>
      <c r="L116" t="s">
        <v>741</v>
      </c>
      <c r="M116" t="s">
        <v>827</v>
      </c>
      <c r="N116" t="s">
        <v>197</v>
      </c>
      <c r="O116" t="s">
        <v>1029</v>
      </c>
      <c r="P116" t="s">
        <v>1668</v>
      </c>
      <c r="Q116" t="s">
        <v>2339</v>
      </c>
      <c r="R116" t="s">
        <v>2974</v>
      </c>
      <c r="S116" t="s">
        <v>2765</v>
      </c>
      <c r="T116" t="s">
        <v>3218</v>
      </c>
      <c r="U116" t="s">
        <v>3367</v>
      </c>
      <c r="V116" t="s">
        <v>197</v>
      </c>
      <c r="W116" t="s">
        <v>197</v>
      </c>
      <c r="X116" t="s">
        <v>158</v>
      </c>
      <c r="Y116" t="s">
        <v>197</v>
      </c>
      <c r="Z116" t="s">
        <v>3537</v>
      </c>
      <c r="AA116" t="s">
        <v>3635</v>
      </c>
      <c r="AB116" t="s">
        <v>3921</v>
      </c>
    </row>
    <row r="117" spans="1:28" x14ac:dyDescent="0.3">
      <c r="A117" t="s">
        <v>36</v>
      </c>
      <c r="B117">
        <v>44726837</v>
      </c>
      <c r="C117" t="s">
        <v>112</v>
      </c>
      <c r="D117" t="s">
        <v>111</v>
      </c>
      <c r="E117" t="s">
        <v>158</v>
      </c>
      <c r="F117" t="s">
        <v>111</v>
      </c>
      <c r="G117" t="s">
        <v>180</v>
      </c>
      <c r="H117" t="s">
        <v>195</v>
      </c>
      <c r="I117" t="s">
        <v>232</v>
      </c>
      <c r="J117" t="s">
        <v>357</v>
      </c>
      <c r="K117" t="s">
        <v>454</v>
      </c>
      <c r="L117" t="s">
        <v>741</v>
      </c>
      <c r="M117" t="s">
        <v>828</v>
      </c>
      <c r="N117" t="s">
        <v>197</v>
      </c>
      <c r="O117" t="s">
        <v>1030</v>
      </c>
      <c r="P117" t="s">
        <v>1669</v>
      </c>
      <c r="Q117" t="s">
        <v>2340</v>
      </c>
      <c r="R117" t="s">
        <v>2974</v>
      </c>
      <c r="S117" t="s">
        <v>2765</v>
      </c>
      <c r="T117" t="s">
        <v>3218</v>
      </c>
      <c r="U117" t="s">
        <v>3367</v>
      </c>
      <c r="V117" t="s">
        <v>197</v>
      </c>
      <c r="W117" t="s">
        <v>197</v>
      </c>
      <c r="X117" t="s">
        <v>158</v>
      </c>
      <c r="Y117" t="s">
        <v>197</v>
      </c>
      <c r="Z117" t="s">
        <v>3537</v>
      </c>
      <c r="AA117" t="s">
        <v>3636</v>
      </c>
      <c r="AB117" t="s">
        <v>3921</v>
      </c>
    </row>
    <row r="118" spans="1:28" x14ac:dyDescent="0.3">
      <c r="A118" t="s">
        <v>36</v>
      </c>
      <c r="B118">
        <v>44726837</v>
      </c>
      <c r="C118" t="s">
        <v>112</v>
      </c>
      <c r="D118" t="s">
        <v>111</v>
      </c>
      <c r="E118" t="s">
        <v>158</v>
      </c>
      <c r="F118" t="s">
        <v>111</v>
      </c>
      <c r="G118" t="s">
        <v>180</v>
      </c>
      <c r="H118" t="s">
        <v>195</v>
      </c>
      <c r="I118" t="s">
        <v>232</v>
      </c>
      <c r="J118" t="s">
        <v>357</v>
      </c>
      <c r="K118" t="s">
        <v>455</v>
      </c>
      <c r="L118" t="s">
        <v>741</v>
      </c>
      <c r="M118" t="s">
        <v>828</v>
      </c>
      <c r="N118" t="s">
        <v>197</v>
      </c>
      <c r="O118" t="s">
        <v>1031</v>
      </c>
      <c r="P118" t="s">
        <v>1670</v>
      </c>
      <c r="Q118" t="s">
        <v>2341</v>
      </c>
      <c r="R118" t="s">
        <v>2974</v>
      </c>
      <c r="S118" t="s">
        <v>2765</v>
      </c>
      <c r="T118" t="s">
        <v>3218</v>
      </c>
      <c r="U118" t="s">
        <v>3367</v>
      </c>
      <c r="V118" t="s">
        <v>197</v>
      </c>
      <c r="W118" t="s">
        <v>197</v>
      </c>
      <c r="X118" t="s">
        <v>158</v>
      </c>
      <c r="Y118" t="s">
        <v>197</v>
      </c>
      <c r="Z118" t="s">
        <v>3537</v>
      </c>
      <c r="AA118" t="s">
        <v>3637</v>
      </c>
      <c r="AB118" t="s">
        <v>3921</v>
      </c>
    </row>
    <row r="119" spans="1:28" x14ac:dyDescent="0.3">
      <c r="A119" t="s">
        <v>36</v>
      </c>
      <c r="B119">
        <v>44726837</v>
      </c>
      <c r="C119" t="s">
        <v>112</v>
      </c>
      <c r="D119" t="s">
        <v>111</v>
      </c>
      <c r="E119" t="s">
        <v>158</v>
      </c>
      <c r="F119" t="s">
        <v>111</v>
      </c>
      <c r="G119" t="s">
        <v>180</v>
      </c>
      <c r="H119" t="s">
        <v>195</v>
      </c>
      <c r="I119" t="s">
        <v>232</v>
      </c>
      <c r="J119" t="s">
        <v>357</v>
      </c>
      <c r="K119" t="s">
        <v>456</v>
      </c>
      <c r="L119" t="s">
        <v>741</v>
      </c>
      <c r="M119" t="s">
        <v>829</v>
      </c>
      <c r="N119" t="s">
        <v>197</v>
      </c>
      <c r="O119" t="s">
        <v>1032</v>
      </c>
      <c r="P119" t="s">
        <v>1671</v>
      </c>
      <c r="Q119" t="s">
        <v>2342</v>
      </c>
      <c r="R119" t="s">
        <v>2974</v>
      </c>
      <c r="S119" t="s">
        <v>2765</v>
      </c>
      <c r="T119" t="s">
        <v>3218</v>
      </c>
      <c r="U119" t="s">
        <v>3367</v>
      </c>
      <c r="V119" t="s">
        <v>197</v>
      </c>
      <c r="W119" t="s">
        <v>197</v>
      </c>
      <c r="X119" t="s">
        <v>158</v>
      </c>
      <c r="Y119" t="s">
        <v>197</v>
      </c>
      <c r="Z119" t="s">
        <v>3537</v>
      </c>
      <c r="AA119" t="s">
        <v>3638</v>
      </c>
      <c r="AB119" t="s">
        <v>3921</v>
      </c>
    </row>
    <row r="120" spans="1:28" x14ac:dyDescent="0.3">
      <c r="A120" t="s">
        <v>36</v>
      </c>
      <c r="B120">
        <v>44726837</v>
      </c>
      <c r="C120" t="s">
        <v>112</v>
      </c>
      <c r="D120" t="s">
        <v>111</v>
      </c>
      <c r="E120" t="s">
        <v>158</v>
      </c>
      <c r="F120" t="s">
        <v>111</v>
      </c>
      <c r="G120" t="s">
        <v>180</v>
      </c>
      <c r="H120" t="s">
        <v>195</v>
      </c>
      <c r="I120" t="s">
        <v>232</v>
      </c>
      <c r="J120" t="s">
        <v>357</v>
      </c>
      <c r="K120" t="s">
        <v>457</v>
      </c>
      <c r="L120" t="s">
        <v>741</v>
      </c>
      <c r="M120" t="s">
        <v>829</v>
      </c>
      <c r="N120" t="s">
        <v>197</v>
      </c>
      <c r="O120" t="s">
        <v>1033</v>
      </c>
      <c r="P120" t="s">
        <v>1672</v>
      </c>
      <c r="Q120" t="s">
        <v>2343</v>
      </c>
      <c r="R120" t="s">
        <v>2974</v>
      </c>
      <c r="S120" t="s">
        <v>2765</v>
      </c>
      <c r="T120" t="s">
        <v>3218</v>
      </c>
      <c r="U120" t="s">
        <v>3367</v>
      </c>
      <c r="V120" t="s">
        <v>197</v>
      </c>
      <c r="W120" t="s">
        <v>197</v>
      </c>
      <c r="X120" t="s">
        <v>158</v>
      </c>
      <c r="Y120" t="s">
        <v>197</v>
      </c>
      <c r="Z120" t="s">
        <v>3537</v>
      </c>
      <c r="AA120" t="s">
        <v>3639</v>
      </c>
      <c r="AB120" t="s">
        <v>3921</v>
      </c>
    </row>
    <row r="121" spans="1:28" x14ac:dyDescent="0.3">
      <c r="A121" t="s">
        <v>36</v>
      </c>
      <c r="B121">
        <v>63072763</v>
      </c>
      <c r="C121" t="s">
        <v>113</v>
      </c>
      <c r="D121" t="s">
        <v>140</v>
      </c>
      <c r="E121" t="s">
        <v>158</v>
      </c>
      <c r="F121" t="s">
        <v>165</v>
      </c>
      <c r="G121" t="s">
        <v>182</v>
      </c>
      <c r="H121" t="s">
        <v>196</v>
      </c>
      <c r="I121" t="s">
        <v>233</v>
      </c>
      <c r="J121" t="s">
        <v>357</v>
      </c>
      <c r="K121" t="s">
        <v>458</v>
      </c>
      <c r="L121" t="s">
        <v>741</v>
      </c>
      <c r="M121" t="s">
        <v>830</v>
      </c>
      <c r="N121" t="s">
        <v>197</v>
      </c>
      <c r="O121" t="s">
        <v>1034</v>
      </c>
      <c r="P121" t="s">
        <v>1673</v>
      </c>
      <c r="Q121" t="s">
        <v>2344</v>
      </c>
      <c r="R121" t="s">
        <v>2975</v>
      </c>
      <c r="S121" t="s">
        <v>2824</v>
      </c>
      <c r="T121" t="s">
        <v>3219</v>
      </c>
      <c r="U121" t="s">
        <v>3368</v>
      </c>
      <c r="V121" t="s">
        <v>197</v>
      </c>
      <c r="W121" t="s">
        <v>197</v>
      </c>
      <c r="X121" t="s">
        <v>3536</v>
      </c>
      <c r="Y121" t="s">
        <v>197</v>
      </c>
      <c r="Z121" t="s">
        <v>3539</v>
      </c>
      <c r="AA121" t="s">
        <v>3640</v>
      </c>
      <c r="AB121" t="s">
        <v>3921</v>
      </c>
    </row>
    <row r="122" spans="1:28" x14ac:dyDescent="0.3">
      <c r="A122" t="s">
        <v>37</v>
      </c>
      <c r="B122">
        <v>9189549</v>
      </c>
      <c r="C122" t="s">
        <v>112</v>
      </c>
      <c r="D122" t="s">
        <v>141</v>
      </c>
      <c r="E122" t="s">
        <v>158</v>
      </c>
      <c r="F122" t="s">
        <v>166</v>
      </c>
      <c r="G122" t="s">
        <v>184</v>
      </c>
      <c r="H122" t="s">
        <v>195</v>
      </c>
      <c r="I122" t="s">
        <v>234</v>
      </c>
      <c r="J122" t="s">
        <v>357</v>
      </c>
      <c r="K122" t="s">
        <v>459</v>
      </c>
      <c r="L122" t="s">
        <v>741</v>
      </c>
      <c r="M122" t="s">
        <v>752</v>
      </c>
      <c r="N122" t="s">
        <v>197</v>
      </c>
      <c r="O122" t="s">
        <v>1035</v>
      </c>
      <c r="P122" t="s">
        <v>1674</v>
      </c>
      <c r="Q122" t="s">
        <v>2351</v>
      </c>
      <c r="R122" t="s">
        <v>2351</v>
      </c>
      <c r="S122" t="s">
        <v>2690</v>
      </c>
      <c r="T122" t="s">
        <v>3220</v>
      </c>
      <c r="U122" t="s">
        <v>3369</v>
      </c>
      <c r="V122" t="s">
        <v>197</v>
      </c>
      <c r="W122" t="s">
        <v>197</v>
      </c>
      <c r="X122" t="s">
        <v>3536</v>
      </c>
      <c r="Y122" t="s">
        <v>197</v>
      </c>
      <c r="Z122" t="s">
        <v>3539</v>
      </c>
      <c r="AA122" t="s">
        <v>3641</v>
      </c>
      <c r="AB122" t="s">
        <v>3921</v>
      </c>
    </row>
    <row r="123" spans="1:28" x14ac:dyDescent="0.3">
      <c r="A123" t="s">
        <v>37</v>
      </c>
      <c r="B123">
        <v>20668903</v>
      </c>
      <c r="C123" t="s">
        <v>112</v>
      </c>
      <c r="D123" t="s">
        <v>113</v>
      </c>
      <c r="E123" t="s">
        <v>158</v>
      </c>
      <c r="F123" t="s">
        <v>113</v>
      </c>
      <c r="G123" t="s">
        <v>180</v>
      </c>
      <c r="H123" t="s">
        <v>195</v>
      </c>
      <c r="I123" t="s">
        <v>235</v>
      </c>
      <c r="J123" t="s">
        <v>357</v>
      </c>
      <c r="K123" t="s">
        <v>460</v>
      </c>
      <c r="L123" t="s">
        <v>741</v>
      </c>
      <c r="M123" t="s">
        <v>836</v>
      </c>
      <c r="N123" t="s">
        <v>197</v>
      </c>
      <c r="O123" t="s">
        <v>1036</v>
      </c>
      <c r="P123" t="s">
        <v>1675</v>
      </c>
      <c r="Q123" t="s">
        <v>2353</v>
      </c>
      <c r="R123" t="s">
        <v>2462</v>
      </c>
      <c r="S123" t="s">
        <v>2730</v>
      </c>
      <c r="T123" t="s">
        <v>3221</v>
      </c>
      <c r="U123" t="s">
        <v>3370</v>
      </c>
      <c r="V123" t="s">
        <v>197</v>
      </c>
      <c r="W123" t="s">
        <v>197</v>
      </c>
      <c r="X123" t="s">
        <v>158</v>
      </c>
      <c r="Y123" t="s">
        <v>197</v>
      </c>
      <c r="Z123" t="s">
        <v>3537</v>
      </c>
      <c r="AA123" t="s">
        <v>3642</v>
      </c>
      <c r="AB123" t="s">
        <v>3921</v>
      </c>
    </row>
    <row r="124" spans="1:28" x14ac:dyDescent="0.3">
      <c r="A124" t="s">
        <v>37</v>
      </c>
      <c r="B124">
        <v>20668903</v>
      </c>
      <c r="C124" t="s">
        <v>112</v>
      </c>
      <c r="D124" t="s">
        <v>113</v>
      </c>
      <c r="E124" t="s">
        <v>158</v>
      </c>
      <c r="F124" t="s">
        <v>113</v>
      </c>
      <c r="G124" t="s">
        <v>180</v>
      </c>
      <c r="H124" t="s">
        <v>195</v>
      </c>
      <c r="I124" t="s">
        <v>235</v>
      </c>
      <c r="J124" t="s">
        <v>357</v>
      </c>
      <c r="K124" t="s">
        <v>461</v>
      </c>
      <c r="L124" t="s">
        <v>741</v>
      </c>
      <c r="M124" t="s">
        <v>837</v>
      </c>
      <c r="N124" t="s">
        <v>197</v>
      </c>
      <c r="O124" t="s">
        <v>1037</v>
      </c>
      <c r="P124" t="s">
        <v>1676</v>
      </c>
      <c r="Q124" t="s">
        <v>2353</v>
      </c>
      <c r="R124" t="s">
        <v>2462</v>
      </c>
      <c r="S124" t="s">
        <v>2730</v>
      </c>
      <c r="T124" t="s">
        <v>3221</v>
      </c>
      <c r="U124" t="s">
        <v>3370</v>
      </c>
      <c r="V124" t="s">
        <v>197</v>
      </c>
      <c r="W124" t="s">
        <v>197</v>
      </c>
      <c r="X124" t="s">
        <v>158</v>
      </c>
      <c r="Y124" t="s">
        <v>197</v>
      </c>
      <c r="Z124" t="s">
        <v>3537</v>
      </c>
      <c r="AA124" t="s">
        <v>3643</v>
      </c>
      <c r="AB124" t="s">
        <v>3921</v>
      </c>
    </row>
    <row r="125" spans="1:28" x14ac:dyDescent="0.3">
      <c r="A125" t="s">
        <v>37</v>
      </c>
      <c r="B125">
        <v>20668903</v>
      </c>
      <c r="C125" t="s">
        <v>112</v>
      </c>
      <c r="D125" t="s">
        <v>113</v>
      </c>
      <c r="E125" t="s">
        <v>158</v>
      </c>
      <c r="F125" t="s">
        <v>113</v>
      </c>
      <c r="G125" t="s">
        <v>180</v>
      </c>
      <c r="H125" t="s">
        <v>195</v>
      </c>
      <c r="I125" t="s">
        <v>235</v>
      </c>
      <c r="J125" t="s">
        <v>357</v>
      </c>
      <c r="K125" t="s">
        <v>462</v>
      </c>
      <c r="L125" t="s">
        <v>741</v>
      </c>
      <c r="M125" t="s">
        <v>837</v>
      </c>
      <c r="N125" t="s">
        <v>197</v>
      </c>
      <c r="O125" t="s">
        <v>1038</v>
      </c>
      <c r="P125" t="s">
        <v>1677</v>
      </c>
      <c r="Q125" t="s">
        <v>2353</v>
      </c>
      <c r="R125" t="s">
        <v>2462</v>
      </c>
      <c r="S125" t="s">
        <v>2730</v>
      </c>
      <c r="T125" t="s">
        <v>3221</v>
      </c>
      <c r="U125" t="s">
        <v>3370</v>
      </c>
      <c r="V125" t="s">
        <v>197</v>
      </c>
      <c r="W125" t="s">
        <v>197</v>
      </c>
      <c r="X125" t="s">
        <v>158</v>
      </c>
      <c r="Y125" t="s">
        <v>197</v>
      </c>
      <c r="Z125" t="s">
        <v>3537</v>
      </c>
      <c r="AA125" t="s">
        <v>3644</v>
      </c>
      <c r="AB125" t="s">
        <v>3921</v>
      </c>
    </row>
    <row r="126" spans="1:28" x14ac:dyDescent="0.3">
      <c r="A126" t="s">
        <v>37</v>
      </c>
      <c r="B126">
        <v>20668903</v>
      </c>
      <c r="C126" t="s">
        <v>112</v>
      </c>
      <c r="D126" t="s">
        <v>113</v>
      </c>
      <c r="E126" t="s">
        <v>158</v>
      </c>
      <c r="F126" t="s">
        <v>113</v>
      </c>
      <c r="G126" t="s">
        <v>180</v>
      </c>
      <c r="H126" t="s">
        <v>195</v>
      </c>
      <c r="I126" t="s">
        <v>235</v>
      </c>
      <c r="J126" t="s">
        <v>357</v>
      </c>
      <c r="K126" t="s">
        <v>463</v>
      </c>
      <c r="L126" t="s">
        <v>741</v>
      </c>
      <c r="M126" t="s">
        <v>836</v>
      </c>
      <c r="N126" t="s">
        <v>197</v>
      </c>
      <c r="O126" t="s">
        <v>1039</v>
      </c>
      <c r="P126" t="s">
        <v>1678</v>
      </c>
      <c r="Q126" t="s">
        <v>2354</v>
      </c>
      <c r="R126" t="s">
        <v>2200</v>
      </c>
      <c r="S126" t="s">
        <v>3105</v>
      </c>
      <c r="T126" t="s">
        <v>3222</v>
      </c>
      <c r="U126" t="s">
        <v>3371</v>
      </c>
      <c r="V126" t="s">
        <v>197</v>
      </c>
      <c r="W126" t="s">
        <v>197</v>
      </c>
      <c r="X126" t="s">
        <v>158</v>
      </c>
      <c r="Y126" t="s">
        <v>197</v>
      </c>
      <c r="Z126" t="s">
        <v>3537</v>
      </c>
      <c r="AA126" t="s">
        <v>3645</v>
      </c>
      <c r="AB126" t="s">
        <v>3921</v>
      </c>
    </row>
    <row r="127" spans="1:28" x14ac:dyDescent="0.3">
      <c r="A127" t="s">
        <v>37</v>
      </c>
      <c r="B127">
        <v>20668903</v>
      </c>
      <c r="C127" t="s">
        <v>112</v>
      </c>
      <c r="D127" t="s">
        <v>113</v>
      </c>
      <c r="E127" t="s">
        <v>158</v>
      </c>
      <c r="F127" t="s">
        <v>113</v>
      </c>
      <c r="G127" t="s">
        <v>180</v>
      </c>
      <c r="H127" t="s">
        <v>195</v>
      </c>
      <c r="I127" t="s">
        <v>235</v>
      </c>
      <c r="J127" t="s">
        <v>357</v>
      </c>
      <c r="K127" t="s">
        <v>464</v>
      </c>
      <c r="L127" t="s">
        <v>741</v>
      </c>
      <c r="M127" t="s">
        <v>802</v>
      </c>
      <c r="N127" t="s">
        <v>197</v>
      </c>
      <c r="O127" t="s">
        <v>1040</v>
      </c>
      <c r="P127" t="s">
        <v>1679</v>
      </c>
      <c r="Q127" t="s">
        <v>2355</v>
      </c>
      <c r="R127" t="s">
        <v>2776</v>
      </c>
      <c r="S127" t="s">
        <v>2545</v>
      </c>
      <c r="T127" t="s">
        <v>3221</v>
      </c>
      <c r="U127" t="s">
        <v>3370</v>
      </c>
      <c r="V127" t="s">
        <v>197</v>
      </c>
      <c r="W127" t="s">
        <v>197</v>
      </c>
      <c r="X127" t="s">
        <v>158</v>
      </c>
      <c r="Y127" t="s">
        <v>197</v>
      </c>
      <c r="Z127" t="s">
        <v>3537</v>
      </c>
      <c r="AA127" t="s">
        <v>3646</v>
      </c>
      <c r="AB127" t="s">
        <v>3921</v>
      </c>
    </row>
    <row r="128" spans="1:28" x14ac:dyDescent="0.3">
      <c r="A128" t="s">
        <v>37</v>
      </c>
      <c r="B128">
        <v>22352530</v>
      </c>
      <c r="C128" t="s">
        <v>110</v>
      </c>
      <c r="D128" t="s">
        <v>112</v>
      </c>
      <c r="E128" t="s">
        <v>158</v>
      </c>
      <c r="F128" t="s">
        <v>112</v>
      </c>
      <c r="G128" t="s">
        <v>186</v>
      </c>
      <c r="H128" t="s">
        <v>196</v>
      </c>
      <c r="I128" t="s">
        <v>236</v>
      </c>
      <c r="J128" t="s">
        <v>357</v>
      </c>
      <c r="K128" t="s">
        <v>465</v>
      </c>
      <c r="L128" t="s">
        <v>741</v>
      </c>
      <c r="M128" t="s">
        <v>838</v>
      </c>
      <c r="N128" t="s">
        <v>197</v>
      </c>
      <c r="O128" t="s">
        <v>1041</v>
      </c>
      <c r="P128" t="s">
        <v>1680</v>
      </c>
      <c r="Q128" t="s">
        <v>2356</v>
      </c>
      <c r="R128" t="s">
        <v>2356</v>
      </c>
      <c r="S128" t="s">
        <v>3106</v>
      </c>
      <c r="T128" t="s">
        <v>3223</v>
      </c>
      <c r="U128" t="s">
        <v>3372</v>
      </c>
      <c r="V128" t="s">
        <v>197</v>
      </c>
      <c r="W128" t="s">
        <v>197</v>
      </c>
      <c r="X128" t="s">
        <v>158</v>
      </c>
      <c r="Y128" t="s">
        <v>197</v>
      </c>
      <c r="Z128" t="s">
        <v>3537</v>
      </c>
      <c r="AA128" t="s">
        <v>3647</v>
      </c>
      <c r="AB128" t="s">
        <v>3921</v>
      </c>
    </row>
    <row r="129" spans="1:28" x14ac:dyDescent="0.3">
      <c r="A129" t="s">
        <v>37</v>
      </c>
      <c r="B129">
        <v>26033360</v>
      </c>
      <c r="C129" t="s">
        <v>111</v>
      </c>
      <c r="D129" t="s">
        <v>112</v>
      </c>
      <c r="E129" t="s">
        <v>158</v>
      </c>
      <c r="F129" t="s">
        <v>112</v>
      </c>
      <c r="G129" t="s">
        <v>180</v>
      </c>
      <c r="H129" t="s">
        <v>195</v>
      </c>
      <c r="I129" t="s">
        <v>237</v>
      </c>
      <c r="J129" t="s">
        <v>357</v>
      </c>
      <c r="K129" t="s">
        <v>466</v>
      </c>
      <c r="L129" t="s">
        <v>741</v>
      </c>
      <c r="M129" t="s">
        <v>839</v>
      </c>
      <c r="N129" t="s">
        <v>197</v>
      </c>
      <c r="O129" t="s">
        <v>1042</v>
      </c>
      <c r="P129" t="s">
        <v>1681</v>
      </c>
      <c r="Q129" t="s">
        <v>2357</v>
      </c>
      <c r="R129" t="s">
        <v>2287</v>
      </c>
      <c r="S129" t="s">
        <v>2255</v>
      </c>
      <c r="T129" t="s">
        <v>3224</v>
      </c>
      <c r="U129" t="s">
        <v>3373</v>
      </c>
      <c r="V129" t="s">
        <v>197</v>
      </c>
      <c r="W129" t="s">
        <v>197</v>
      </c>
      <c r="X129" t="s">
        <v>158</v>
      </c>
      <c r="Y129" t="s">
        <v>197</v>
      </c>
      <c r="Z129" t="s">
        <v>3537</v>
      </c>
      <c r="AA129" t="s">
        <v>3648</v>
      </c>
      <c r="AB129" t="s">
        <v>3921</v>
      </c>
    </row>
    <row r="130" spans="1:28" x14ac:dyDescent="0.3">
      <c r="A130" t="s">
        <v>37</v>
      </c>
      <c r="B130">
        <v>26033360</v>
      </c>
      <c r="C130" t="s">
        <v>111</v>
      </c>
      <c r="D130" t="s">
        <v>112</v>
      </c>
      <c r="E130" t="s">
        <v>158</v>
      </c>
      <c r="F130" t="s">
        <v>112</v>
      </c>
      <c r="G130" t="s">
        <v>180</v>
      </c>
      <c r="H130" t="s">
        <v>195</v>
      </c>
      <c r="I130" t="s">
        <v>237</v>
      </c>
      <c r="J130" t="s">
        <v>357</v>
      </c>
      <c r="K130" t="s">
        <v>467</v>
      </c>
      <c r="L130" t="s">
        <v>741</v>
      </c>
      <c r="M130" t="s">
        <v>839</v>
      </c>
      <c r="N130" t="s">
        <v>197</v>
      </c>
      <c r="O130" t="s">
        <v>1043</v>
      </c>
      <c r="P130" t="s">
        <v>1682</v>
      </c>
      <c r="Q130" t="s">
        <v>2358</v>
      </c>
      <c r="R130" t="s">
        <v>2445</v>
      </c>
      <c r="S130" t="s">
        <v>2853</v>
      </c>
      <c r="T130" t="s">
        <v>3224</v>
      </c>
      <c r="U130" t="s">
        <v>3373</v>
      </c>
      <c r="V130" t="s">
        <v>197</v>
      </c>
      <c r="W130" t="s">
        <v>197</v>
      </c>
      <c r="X130" t="s">
        <v>158</v>
      </c>
      <c r="Y130" t="s">
        <v>197</v>
      </c>
      <c r="Z130" t="s">
        <v>3537</v>
      </c>
      <c r="AA130" t="s">
        <v>3649</v>
      </c>
      <c r="AB130" t="s">
        <v>3921</v>
      </c>
    </row>
    <row r="131" spans="1:28" x14ac:dyDescent="0.3">
      <c r="A131" t="s">
        <v>37</v>
      </c>
      <c r="B131">
        <v>33810002</v>
      </c>
      <c r="C131" t="s">
        <v>111</v>
      </c>
      <c r="D131" t="s">
        <v>112</v>
      </c>
      <c r="E131" t="s">
        <v>158</v>
      </c>
      <c r="F131" t="s">
        <v>112</v>
      </c>
      <c r="G131" t="s">
        <v>180</v>
      </c>
      <c r="H131" t="s">
        <v>195</v>
      </c>
      <c r="I131" t="s">
        <v>238</v>
      </c>
      <c r="J131" t="s">
        <v>357</v>
      </c>
      <c r="K131" t="s">
        <v>468</v>
      </c>
      <c r="L131" t="s">
        <v>741</v>
      </c>
      <c r="M131" t="s">
        <v>841</v>
      </c>
      <c r="N131" t="s">
        <v>197</v>
      </c>
      <c r="O131" t="s">
        <v>1044</v>
      </c>
      <c r="P131" t="s">
        <v>1683</v>
      </c>
      <c r="Q131" t="s">
        <v>2359</v>
      </c>
      <c r="R131" t="s">
        <v>2976</v>
      </c>
      <c r="S131" t="s">
        <v>2204</v>
      </c>
      <c r="T131" t="s">
        <v>3225</v>
      </c>
      <c r="U131" t="s">
        <v>3374</v>
      </c>
      <c r="V131" t="s">
        <v>197</v>
      </c>
      <c r="W131" t="s">
        <v>197</v>
      </c>
      <c r="X131" t="s">
        <v>3536</v>
      </c>
      <c r="Y131" t="s">
        <v>197</v>
      </c>
      <c r="Z131" t="s">
        <v>3537</v>
      </c>
      <c r="AA131" t="s">
        <v>3650</v>
      </c>
      <c r="AB131" t="s">
        <v>3921</v>
      </c>
    </row>
    <row r="132" spans="1:28" x14ac:dyDescent="0.3">
      <c r="A132" t="s">
        <v>37</v>
      </c>
      <c r="B132">
        <v>33810002</v>
      </c>
      <c r="C132" t="s">
        <v>111</v>
      </c>
      <c r="D132" t="s">
        <v>112</v>
      </c>
      <c r="E132" t="s">
        <v>158</v>
      </c>
      <c r="F132" t="s">
        <v>112</v>
      </c>
      <c r="G132" t="s">
        <v>180</v>
      </c>
      <c r="H132" t="s">
        <v>195</v>
      </c>
      <c r="I132" t="s">
        <v>238</v>
      </c>
      <c r="J132" t="s">
        <v>357</v>
      </c>
      <c r="K132" t="s">
        <v>469</v>
      </c>
      <c r="L132" t="s">
        <v>741</v>
      </c>
      <c r="M132" t="s">
        <v>841</v>
      </c>
      <c r="N132" t="s">
        <v>197</v>
      </c>
      <c r="O132" t="s">
        <v>1045</v>
      </c>
      <c r="P132" t="s">
        <v>1684</v>
      </c>
      <c r="Q132" t="s">
        <v>2360</v>
      </c>
      <c r="R132" t="s">
        <v>2977</v>
      </c>
      <c r="S132" t="s">
        <v>2803</v>
      </c>
      <c r="T132" t="s">
        <v>3225</v>
      </c>
      <c r="U132" t="s">
        <v>3374</v>
      </c>
      <c r="V132" t="s">
        <v>197</v>
      </c>
      <c r="W132" t="s">
        <v>197</v>
      </c>
      <c r="X132" t="s">
        <v>3536</v>
      </c>
      <c r="Y132" t="s">
        <v>197</v>
      </c>
      <c r="Z132" t="s">
        <v>3537</v>
      </c>
      <c r="AA132" t="s">
        <v>3651</v>
      </c>
      <c r="AB132" t="s">
        <v>3921</v>
      </c>
    </row>
    <row r="133" spans="1:28" x14ac:dyDescent="0.3">
      <c r="A133" t="s">
        <v>37</v>
      </c>
      <c r="B133">
        <v>33810002</v>
      </c>
      <c r="C133" t="s">
        <v>111</v>
      </c>
      <c r="D133" t="s">
        <v>112</v>
      </c>
      <c r="E133" t="s">
        <v>158</v>
      </c>
      <c r="F133" t="s">
        <v>112</v>
      </c>
      <c r="G133" t="s">
        <v>180</v>
      </c>
      <c r="H133" t="s">
        <v>195</v>
      </c>
      <c r="I133" t="s">
        <v>238</v>
      </c>
      <c r="J133" t="s">
        <v>357</v>
      </c>
      <c r="K133" t="s">
        <v>470</v>
      </c>
      <c r="L133" t="s">
        <v>741</v>
      </c>
      <c r="M133" t="s">
        <v>842</v>
      </c>
      <c r="N133" t="s">
        <v>197</v>
      </c>
      <c r="O133" t="s">
        <v>1046</v>
      </c>
      <c r="P133" t="s">
        <v>1685</v>
      </c>
      <c r="Q133" t="s">
        <v>2361</v>
      </c>
      <c r="R133" t="s">
        <v>2978</v>
      </c>
      <c r="S133" t="s">
        <v>3107</v>
      </c>
      <c r="T133" t="s">
        <v>3225</v>
      </c>
      <c r="U133" t="s">
        <v>3374</v>
      </c>
      <c r="V133" t="s">
        <v>197</v>
      </c>
      <c r="W133" t="s">
        <v>197</v>
      </c>
      <c r="X133" t="s">
        <v>3536</v>
      </c>
      <c r="Y133" t="s">
        <v>197</v>
      </c>
      <c r="Z133" t="s">
        <v>3537</v>
      </c>
      <c r="AA133" t="s">
        <v>3652</v>
      </c>
      <c r="AB133" t="s">
        <v>3921</v>
      </c>
    </row>
    <row r="134" spans="1:28" x14ac:dyDescent="0.3">
      <c r="A134" t="s">
        <v>37</v>
      </c>
      <c r="B134">
        <v>33810002</v>
      </c>
      <c r="C134" t="s">
        <v>111</v>
      </c>
      <c r="D134" t="s">
        <v>112</v>
      </c>
      <c r="E134" t="s">
        <v>158</v>
      </c>
      <c r="F134" t="s">
        <v>112</v>
      </c>
      <c r="G134" t="s">
        <v>180</v>
      </c>
      <c r="H134" t="s">
        <v>195</v>
      </c>
      <c r="I134" t="s">
        <v>238</v>
      </c>
      <c r="J134" t="s">
        <v>357</v>
      </c>
      <c r="K134" t="s">
        <v>471</v>
      </c>
      <c r="L134" t="s">
        <v>741</v>
      </c>
      <c r="M134" t="s">
        <v>843</v>
      </c>
      <c r="N134" t="s">
        <v>197</v>
      </c>
      <c r="O134" t="s">
        <v>1047</v>
      </c>
      <c r="P134" t="s">
        <v>1686</v>
      </c>
      <c r="Q134" t="s">
        <v>2362</v>
      </c>
      <c r="R134" t="s">
        <v>2976</v>
      </c>
      <c r="S134" t="s">
        <v>2204</v>
      </c>
      <c r="T134" t="s">
        <v>3225</v>
      </c>
      <c r="U134" t="s">
        <v>3374</v>
      </c>
      <c r="V134" t="s">
        <v>197</v>
      </c>
      <c r="W134" t="s">
        <v>197</v>
      </c>
      <c r="X134" t="s">
        <v>3536</v>
      </c>
      <c r="Y134" t="s">
        <v>197</v>
      </c>
      <c r="Z134" t="s">
        <v>3537</v>
      </c>
      <c r="AA134" t="s">
        <v>3653</v>
      </c>
      <c r="AB134" t="s">
        <v>3921</v>
      </c>
    </row>
    <row r="135" spans="1:28" x14ac:dyDescent="0.3">
      <c r="A135" t="s">
        <v>37</v>
      </c>
      <c r="B135">
        <v>33810002</v>
      </c>
      <c r="C135" t="s">
        <v>111</v>
      </c>
      <c r="D135" t="s">
        <v>112</v>
      </c>
      <c r="E135" t="s">
        <v>158</v>
      </c>
      <c r="F135" t="s">
        <v>112</v>
      </c>
      <c r="G135" t="s">
        <v>180</v>
      </c>
      <c r="H135" t="s">
        <v>195</v>
      </c>
      <c r="I135" t="s">
        <v>238</v>
      </c>
      <c r="J135" t="s">
        <v>357</v>
      </c>
      <c r="K135" t="s">
        <v>472</v>
      </c>
      <c r="L135" t="s">
        <v>741</v>
      </c>
      <c r="M135" t="s">
        <v>842</v>
      </c>
      <c r="N135" t="s">
        <v>197</v>
      </c>
      <c r="O135" t="s">
        <v>1048</v>
      </c>
      <c r="P135" t="s">
        <v>1687</v>
      </c>
      <c r="Q135" t="s">
        <v>2363</v>
      </c>
      <c r="R135" t="s">
        <v>2979</v>
      </c>
      <c r="S135" t="s">
        <v>3108</v>
      </c>
      <c r="T135" t="s">
        <v>3225</v>
      </c>
      <c r="U135" t="s">
        <v>3374</v>
      </c>
      <c r="V135" t="s">
        <v>197</v>
      </c>
      <c r="W135" t="s">
        <v>197</v>
      </c>
      <c r="X135" t="s">
        <v>3536</v>
      </c>
      <c r="Y135" t="s">
        <v>197</v>
      </c>
      <c r="Z135" t="s">
        <v>3537</v>
      </c>
      <c r="AA135" t="s">
        <v>3654</v>
      </c>
      <c r="AB135" t="s">
        <v>3921</v>
      </c>
    </row>
    <row r="136" spans="1:28" x14ac:dyDescent="0.3">
      <c r="A136" t="s">
        <v>37</v>
      </c>
      <c r="B136">
        <v>33810002</v>
      </c>
      <c r="C136" t="s">
        <v>111</v>
      </c>
      <c r="D136" t="s">
        <v>112</v>
      </c>
      <c r="E136" t="s">
        <v>158</v>
      </c>
      <c r="F136" t="s">
        <v>112</v>
      </c>
      <c r="G136" t="s">
        <v>180</v>
      </c>
      <c r="H136" t="s">
        <v>195</v>
      </c>
      <c r="I136" t="s">
        <v>238</v>
      </c>
      <c r="J136" t="s">
        <v>357</v>
      </c>
      <c r="K136" t="s">
        <v>473</v>
      </c>
      <c r="L136" t="s">
        <v>741</v>
      </c>
      <c r="M136" t="s">
        <v>843</v>
      </c>
      <c r="N136" t="s">
        <v>197</v>
      </c>
      <c r="O136" t="s">
        <v>1049</v>
      </c>
      <c r="P136" t="s">
        <v>1688</v>
      </c>
      <c r="Q136" t="s">
        <v>2364</v>
      </c>
      <c r="R136" t="s">
        <v>2976</v>
      </c>
      <c r="S136" t="s">
        <v>2204</v>
      </c>
      <c r="T136" t="s">
        <v>3225</v>
      </c>
      <c r="U136" t="s">
        <v>3374</v>
      </c>
      <c r="V136" t="s">
        <v>197</v>
      </c>
      <c r="W136" t="s">
        <v>197</v>
      </c>
      <c r="X136" t="s">
        <v>3536</v>
      </c>
      <c r="Y136" t="s">
        <v>197</v>
      </c>
      <c r="Z136" t="s">
        <v>3537</v>
      </c>
      <c r="AA136" t="s">
        <v>3655</v>
      </c>
      <c r="AB136" t="s">
        <v>3921</v>
      </c>
    </row>
    <row r="137" spans="1:28" x14ac:dyDescent="0.3">
      <c r="A137" t="s">
        <v>37</v>
      </c>
      <c r="B137">
        <v>33810002</v>
      </c>
      <c r="C137" t="s">
        <v>111</v>
      </c>
      <c r="D137" t="s">
        <v>112</v>
      </c>
      <c r="E137" t="s">
        <v>158</v>
      </c>
      <c r="F137" t="s">
        <v>112</v>
      </c>
      <c r="G137" t="s">
        <v>180</v>
      </c>
      <c r="H137" t="s">
        <v>195</v>
      </c>
      <c r="I137" t="s">
        <v>238</v>
      </c>
      <c r="J137" t="s">
        <v>357</v>
      </c>
      <c r="K137" t="s">
        <v>474</v>
      </c>
      <c r="L137" t="s">
        <v>741</v>
      </c>
      <c r="M137" t="s">
        <v>842</v>
      </c>
      <c r="N137" t="s">
        <v>197</v>
      </c>
      <c r="O137" t="s">
        <v>1050</v>
      </c>
      <c r="P137" t="s">
        <v>1689</v>
      </c>
      <c r="Q137" t="s">
        <v>2365</v>
      </c>
      <c r="R137" t="s">
        <v>2665</v>
      </c>
      <c r="S137" t="s">
        <v>2888</v>
      </c>
      <c r="T137" t="s">
        <v>3225</v>
      </c>
      <c r="U137" t="s">
        <v>3374</v>
      </c>
      <c r="V137" t="s">
        <v>197</v>
      </c>
      <c r="W137" t="s">
        <v>197</v>
      </c>
      <c r="X137" t="s">
        <v>3536</v>
      </c>
      <c r="Y137" t="s">
        <v>197</v>
      </c>
      <c r="Z137" t="s">
        <v>3537</v>
      </c>
      <c r="AA137" t="s">
        <v>3656</v>
      </c>
      <c r="AB137" t="s">
        <v>3921</v>
      </c>
    </row>
    <row r="138" spans="1:28" x14ac:dyDescent="0.3">
      <c r="A138" t="s">
        <v>37</v>
      </c>
      <c r="B138">
        <v>33810002</v>
      </c>
      <c r="C138" t="s">
        <v>111</v>
      </c>
      <c r="D138" t="s">
        <v>112</v>
      </c>
      <c r="E138" t="s">
        <v>158</v>
      </c>
      <c r="F138" t="s">
        <v>112</v>
      </c>
      <c r="G138" t="s">
        <v>180</v>
      </c>
      <c r="H138" t="s">
        <v>195</v>
      </c>
      <c r="I138" t="s">
        <v>238</v>
      </c>
      <c r="J138" t="s">
        <v>357</v>
      </c>
      <c r="K138" t="s">
        <v>475</v>
      </c>
      <c r="L138" t="s">
        <v>741</v>
      </c>
      <c r="M138" t="s">
        <v>844</v>
      </c>
      <c r="N138" t="s">
        <v>197</v>
      </c>
      <c r="O138" t="s">
        <v>1051</v>
      </c>
      <c r="P138" t="s">
        <v>1690</v>
      </c>
      <c r="Q138" t="s">
        <v>2366</v>
      </c>
      <c r="R138" t="s">
        <v>2979</v>
      </c>
      <c r="S138" t="s">
        <v>3108</v>
      </c>
      <c r="T138" t="s">
        <v>3225</v>
      </c>
      <c r="U138" t="s">
        <v>3374</v>
      </c>
      <c r="V138" t="s">
        <v>197</v>
      </c>
      <c r="W138" t="s">
        <v>197</v>
      </c>
      <c r="X138" t="s">
        <v>3536</v>
      </c>
      <c r="Y138" t="s">
        <v>197</v>
      </c>
      <c r="Z138" t="s">
        <v>3537</v>
      </c>
      <c r="AA138" t="s">
        <v>3657</v>
      </c>
      <c r="AB138" t="s">
        <v>3921</v>
      </c>
    </row>
    <row r="139" spans="1:28" x14ac:dyDescent="0.3">
      <c r="A139" t="s">
        <v>37</v>
      </c>
      <c r="B139">
        <v>33810002</v>
      </c>
      <c r="C139" t="s">
        <v>111</v>
      </c>
      <c r="D139" t="s">
        <v>112</v>
      </c>
      <c r="E139" t="s">
        <v>158</v>
      </c>
      <c r="F139" t="s">
        <v>112</v>
      </c>
      <c r="G139" t="s">
        <v>180</v>
      </c>
      <c r="H139" t="s">
        <v>195</v>
      </c>
      <c r="I139" t="s">
        <v>238</v>
      </c>
      <c r="J139" t="s">
        <v>357</v>
      </c>
      <c r="K139" t="s">
        <v>476</v>
      </c>
      <c r="L139" t="s">
        <v>741</v>
      </c>
      <c r="M139" t="s">
        <v>845</v>
      </c>
      <c r="N139" t="s">
        <v>197</v>
      </c>
      <c r="O139" t="s">
        <v>1052</v>
      </c>
      <c r="P139" t="s">
        <v>1691</v>
      </c>
      <c r="Q139" t="s">
        <v>2367</v>
      </c>
      <c r="R139" t="s">
        <v>2980</v>
      </c>
      <c r="S139" t="s">
        <v>2761</v>
      </c>
      <c r="T139" t="s">
        <v>3225</v>
      </c>
      <c r="U139" t="s">
        <v>3374</v>
      </c>
      <c r="V139" t="s">
        <v>197</v>
      </c>
      <c r="W139" t="s">
        <v>197</v>
      </c>
      <c r="X139" t="s">
        <v>3536</v>
      </c>
      <c r="Y139" t="s">
        <v>197</v>
      </c>
      <c r="Z139" t="s">
        <v>3537</v>
      </c>
      <c r="AA139" t="s">
        <v>3658</v>
      </c>
      <c r="AB139" t="s">
        <v>3921</v>
      </c>
    </row>
    <row r="140" spans="1:28" x14ac:dyDescent="0.3">
      <c r="A140" t="s">
        <v>37</v>
      </c>
      <c r="B140">
        <v>33810002</v>
      </c>
      <c r="C140" t="s">
        <v>111</v>
      </c>
      <c r="D140" t="s">
        <v>112</v>
      </c>
      <c r="E140" t="s">
        <v>158</v>
      </c>
      <c r="F140" t="s">
        <v>112</v>
      </c>
      <c r="G140" t="s">
        <v>180</v>
      </c>
      <c r="H140" t="s">
        <v>195</v>
      </c>
      <c r="I140" t="s">
        <v>238</v>
      </c>
      <c r="J140" t="s">
        <v>357</v>
      </c>
      <c r="K140" t="s">
        <v>477</v>
      </c>
      <c r="L140" t="s">
        <v>741</v>
      </c>
      <c r="M140" t="s">
        <v>846</v>
      </c>
      <c r="N140" t="s">
        <v>197</v>
      </c>
      <c r="O140" t="s">
        <v>1053</v>
      </c>
      <c r="P140" t="s">
        <v>1692</v>
      </c>
      <c r="Q140" t="s">
        <v>2368</v>
      </c>
      <c r="R140" t="s">
        <v>2976</v>
      </c>
      <c r="S140" t="s">
        <v>2204</v>
      </c>
      <c r="T140" t="s">
        <v>3225</v>
      </c>
      <c r="U140" t="s">
        <v>3374</v>
      </c>
      <c r="V140" t="s">
        <v>197</v>
      </c>
      <c r="W140" t="s">
        <v>197</v>
      </c>
      <c r="X140" t="s">
        <v>3536</v>
      </c>
      <c r="Y140" t="s">
        <v>197</v>
      </c>
      <c r="Z140" t="s">
        <v>3537</v>
      </c>
      <c r="AA140" t="s">
        <v>3659</v>
      </c>
      <c r="AB140" t="s">
        <v>3921</v>
      </c>
    </row>
    <row r="141" spans="1:28" x14ac:dyDescent="0.3">
      <c r="A141" t="s">
        <v>37</v>
      </c>
      <c r="B141">
        <v>33810002</v>
      </c>
      <c r="C141" t="s">
        <v>111</v>
      </c>
      <c r="D141" t="s">
        <v>112</v>
      </c>
      <c r="E141" t="s">
        <v>158</v>
      </c>
      <c r="F141" t="s">
        <v>112</v>
      </c>
      <c r="G141" t="s">
        <v>180</v>
      </c>
      <c r="H141" t="s">
        <v>195</v>
      </c>
      <c r="I141" t="s">
        <v>238</v>
      </c>
      <c r="J141" t="s">
        <v>357</v>
      </c>
      <c r="K141" t="s">
        <v>478</v>
      </c>
      <c r="L141" t="s">
        <v>741</v>
      </c>
      <c r="M141" t="s">
        <v>847</v>
      </c>
      <c r="N141" t="s">
        <v>197</v>
      </c>
      <c r="O141" t="s">
        <v>1054</v>
      </c>
      <c r="P141" t="s">
        <v>1693</v>
      </c>
      <c r="Q141" t="s">
        <v>2369</v>
      </c>
      <c r="R141" t="s">
        <v>2979</v>
      </c>
      <c r="S141" t="s">
        <v>3108</v>
      </c>
      <c r="T141" t="s">
        <v>3225</v>
      </c>
      <c r="U141" t="s">
        <v>3374</v>
      </c>
      <c r="V141" t="s">
        <v>197</v>
      </c>
      <c r="W141" t="s">
        <v>197</v>
      </c>
      <c r="X141" t="s">
        <v>3536</v>
      </c>
      <c r="Y141" t="s">
        <v>197</v>
      </c>
      <c r="Z141" t="s">
        <v>3537</v>
      </c>
      <c r="AA141" t="s">
        <v>3660</v>
      </c>
      <c r="AB141" t="s">
        <v>3921</v>
      </c>
    </row>
    <row r="142" spans="1:28" x14ac:dyDescent="0.3">
      <c r="A142" t="s">
        <v>37</v>
      </c>
      <c r="B142">
        <v>33810002</v>
      </c>
      <c r="C142" t="s">
        <v>111</v>
      </c>
      <c r="D142" t="s">
        <v>112</v>
      </c>
      <c r="E142" t="s">
        <v>158</v>
      </c>
      <c r="F142" t="s">
        <v>112</v>
      </c>
      <c r="G142" t="s">
        <v>180</v>
      </c>
      <c r="H142" t="s">
        <v>195</v>
      </c>
      <c r="I142" t="s">
        <v>238</v>
      </c>
      <c r="J142" t="s">
        <v>357</v>
      </c>
      <c r="K142" t="s">
        <v>479</v>
      </c>
      <c r="L142" t="s">
        <v>741</v>
      </c>
      <c r="M142" t="s">
        <v>848</v>
      </c>
      <c r="N142" t="s">
        <v>197</v>
      </c>
      <c r="O142" t="s">
        <v>1055</v>
      </c>
      <c r="P142" t="s">
        <v>1694</v>
      </c>
      <c r="Q142" t="s">
        <v>2370</v>
      </c>
      <c r="R142" t="s">
        <v>2976</v>
      </c>
      <c r="S142" t="s">
        <v>2204</v>
      </c>
      <c r="T142" t="s">
        <v>3225</v>
      </c>
      <c r="U142" t="s">
        <v>3374</v>
      </c>
      <c r="V142" t="s">
        <v>197</v>
      </c>
      <c r="W142" t="s">
        <v>197</v>
      </c>
      <c r="X142" t="s">
        <v>3536</v>
      </c>
      <c r="Y142" t="s">
        <v>197</v>
      </c>
      <c r="Z142" t="s">
        <v>3537</v>
      </c>
      <c r="AA142" t="s">
        <v>3661</v>
      </c>
      <c r="AB142" t="s">
        <v>3921</v>
      </c>
    </row>
    <row r="143" spans="1:28" x14ac:dyDescent="0.3">
      <c r="A143" t="s">
        <v>37</v>
      </c>
      <c r="B143">
        <v>33810002</v>
      </c>
      <c r="C143" t="s">
        <v>111</v>
      </c>
      <c r="D143" t="s">
        <v>112</v>
      </c>
      <c r="E143" t="s">
        <v>158</v>
      </c>
      <c r="F143" t="s">
        <v>112</v>
      </c>
      <c r="G143" t="s">
        <v>180</v>
      </c>
      <c r="H143" t="s">
        <v>195</v>
      </c>
      <c r="I143" t="s">
        <v>238</v>
      </c>
      <c r="J143" t="s">
        <v>357</v>
      </c>
      <c r="K143" t="s">
        <v>480</v>
      </c>
      <c r="L143" t="s">
        <v>741</v>
      </c>
      <c r="M143" t="s">
        <v>849</v>
      </c>
      <c r="N143" t="s">
        <v>197</v>
      </c>
      <c r="O143" t="s">
        <v>1056</v>
      </c>
      <c r="P143" t="s">
        <v>1695</v>
      </c>
      <c r="Q143" t="s">
        <v>2371</v>
      </c>
      <c r="R143" t="s">
        <v>2979</v>
      </c>
      <c r="S143" t="s">
        <v>3108</v>
      </c>
      <c r="T143" t="s">
        <v>3225</v>
      </c>
      <c r="U143" t="s">
        <v>3374</v>
      </c>
      <c r="V143" t="s">
        <v>197</v>
      </c>
      <c r="W143" t="s">
        <v>197</v>
      </c>
      <c r="X143" t="s">
        <v>3536</v>
      </c>
      <c r="Y143" t="s">
        <v>197</v>
      </c>
      <c r="Z143" t="s">
        <v>3537</v>
      </c>
      <c r="AA143" t="s">
        <v>3662</v>
      </c>
      <c r="AB143" t="s">
        <v>3921</v>
      </c>
    </row>
    <row r="144" spans="1:28" x14ac:dyDescent="0.3">
      <c r="A144" t="s">
        <v>37</v>
      </c>
      <c r="B144">
        <v>33810003</v>
      </c>
      <c r="C144" t="s">
        <v>127</v>
      </c>
      <c r="D144" t="s">
        <v>112</v>
      </c>
      <c r="E144" t="s">
        <v>158</v>
      </c>
      <c r="F144" t="s">
        <v>161</v>
      </c>
      <c r="G144" t="s">
        <v>182</v>
      </c>
      <c r="H144" t="s">
        <v>196</v>
      </c>
      <c r="I144" t="s">
        <v>238</v>
      </c>
      <c r="J144" t="s">
        <v>357</v>
      </c>
      <c r="K144" t="s">
        <v>468</v>
      </c>
      <c r="L144" t="s">
        <v>741</v>
      </c>
      <c r="M144" t="s">
        <v>841</v>
      </c>
      <c r="N144" t="s">
        <v>197</v>
      </c>
      <c r="O144" t="s">
        <v>1057</v>
      </c>
      <c r="P144" t="s">
        <v>1696</v>
      </c>
      <c r="Q144" t="s">
        <v>2372</v>
      </c>
      <c r="R144" t="s">
        <v>2981</v>
      </c>
      <c r="S144" t="s">
        <v>3109</v>
      </c>
      <c r="T144" t="s">
        <v>3226</v>
      </c>
      <c r="U144" t="s">
        <v>3375</v>
      </c>
      <c r="V144" t="s">
        <v>197</v>
      </c>
      <c r="W144" t="s">
        <v>197</v>
      </c>
      <c r="X144" t="s">
        <v>3536</v>
      </c>
      <c r="Y144" t="s">
        <v>197</v>
      </c>
      <c r="Z144" t="s">
        <v>3538</v>
      </c>
      <c r="AA144" t="s">
        <v>3650</v>
      </c>
      <c r="AB144" t="s">
        <v>3921</v>
      </c>
    </row>
    <row r="145" spans="1:28" x14ac:dyDescent="0.3">
      <c r="A145" t="s">
        <v>37</v>
      </c>
      <c r="B145">
        <v>33810003</v>
      </c>
      <c r="C145" t="s">
        <v>127</v>
      </c>
      <c r="D145" t="s">
        <v>112</v>
      </c>
      <c r="E145" t="s">
        <v>158</v>
      </c>
      <c r="F145" t="s">
        <v>161</v>
      </c>
      <c r="G145" t="s">
        <v>182</v>
      </c>
      <c r="H145" t="s">
        <v>196</v>
      </c>
      <c r="I145" t="s">
        <v>238</v>
      </c>
      <c r="J145" t="s">
        <v>357</v>
      </c>
      <c r="K145" t="s">
        <v>469</v>
      </c>
      <c r="L145" t="s">
        <v>741</v>
      </c>
      <c r="M145" t="s">
        <v>841</v>
      </c>
      <c r="N145" t="s">
        <v>197</v>
      </c>
      <c r="O145" t="s">
        <v>1058</v>
      </c>
      <c r="P145" t="s">
        <v>1697</v>
      </c>
      <c r="Q145" t="s">
        <v>2373</v>
      </c>
      <c r="R145" t="s">
        <v>2982</v>
      </c>
      <c r="S145" t="s">
        <v>3110</v>
      </c>
      <c r="T145" t="s">
        <v>3226</v>
      </c>
      <c r="U145" t="s">
        <v>3375</v>
      </c>
      <c r="V145" t="s">
        <v>197</v>
      </c>
      <c r="W145" t="s">
        <v>197</v>
      </c>
      <c r="X145" t="s">
        <v>3536</v>
      </c>
      <c r="Y145" t="s">
        <v>197</v>
      </c>
      <c r="Z145" t="s">
        <v>3538</v>
      </c>
      <c r="AA145" t="s">
        <v>3651</v>
      </c>
      <c r="AB145" t="s">
        <v>3921</v>
      </c>
    </row>
    <row r="146" spans="1:28" x14ac:dyDescent="0.3">
      <c r="A146" t="s">
        <v>37</v>
      </c>
      <c r="B146">
        <v>33810003</v>
      </c>
      <c r="C146" t="s">
        <v>127</v>
      </c>
      <c r="D146" t="s">
        <v>112</v>
      </c>
      <c r="E146" t="s">
        <v>158</v>
      </c>
      <c r="F146" t="s">
        <v>161</v>
      </c>
      <c r="G146" t="s">
        <v>182</v>
      </c>
      <c r="H146" t="s">
        <v>196</v>
      </c>
      <c r="I146" t="s">
        <v>238</v>
      </c>
      <c r="J146" t="s">
        <v>357</v>
      </c>
      <c r="K146" t="s">
        <v>470</v>
      </c>
      <c r="L146" t="s">
        <v>741</v>
      </c>
      <c r="M146" t="s">
        <v>842</v>
      </c>
      <c r="N146" t="s">
        <v>197</v>
      </c>
      <c r="O146" t="s">
        <v>1059</v>
      </c>
      <c r="P146" t="s">
        <v>1698</v>
      </c>
      <c r="Q146" t="s">
        <v>2374</v>
      </c>
      <c r="R146" t="s">
        <v>2983</v>
      </c>
      <c r="S146" t="s">
        <v>3111</v>
      </c>
      <c r="T146" t="s">
        <v>3226</v>
      </c>
      <c r="U146" t="s">
        <v>3375</v>
      </c>
      <c r="V146" t="s">
        <v>197</v>
      </c>
      <c r="W146" t="s">
        <v>197</v>
      </c>
      <c r="X146" t="s">
        <v>3536</v>
      </c>
      <c r="Y146" t="s">
        <v>197</v>
      </c>
      <c r="Z146" t="s">
        <v>3538</v>
      </c>
      <c r="AA146" t="s">
        <v>3652</v>
      </c>
      <c r="AB146" t="s">
        <v>3921</v>
      </c>
    </row>
    <row r="147" spans="1:28" x14ac:dyDescent="0.3">
      <c r="A147" t="s">
        <v>37</v>
      </c>
      <c r="B147">
        <v>33810003</v>
      </c>
      <c r="C147" t="s">
        <v>127</v>
      </c>
      <c r="D147" t="s">
        <v>112</v>
      </c>
      <c r="E147" t="s">
        <v>158</v>
      </c>
      <c r="F147" t="s">
        <v>161</v>
      </c>
      <c r="G147" t="s">
        <v>182</v>
      </c>
      <c r="H147" t="s">
        <v>196</v>
      </c>
      <c r="I147" t="s">
        <v>238</v>
      </c>
      <c r="J147" t="s">
        <v>357</v>
      </c>
      <c r="K147" t="s">
        <v>471</v>
      </c>
      <c r="L147" t="s">
        <v>741</v>
      </c>
      <c r="M147" t="s">
        <v>843</v>
      </c>
      <c r="N147" t="s">
        <v>197</v>
      </c>
      <c r="O147" t="s">
        <v>1060</v>
      </c>
      <c r="P147" t="s">
        <v>1699</v>
      </c>
      <c r="Q147" t="s">
        <v>2375</v>
      </c>
      <c r="R147" t="s">
        <v>2981</v>
      </c>
      <c r="S147" t="s">
        <v>3109</v>
      </c>
      <c r="T147" t="s">
        <v>3226</v>
      </c>
      <c r="U147" t="s">
        <v>3375</v>
      </c>
      <c r="V147" t="s">
        <v>197</v>
      </c>
      <c r="W147" t="s">
        <v>197</v>
      </c>
      <c r="X147" t="s">
        <v>3536</v>
      </c>
      <c r="Y147" t="s">
        <v>197</v>
      </c>
      <c r="Z147" t="s">
        <v>3538</v>
      </c>
      <c r="AA147" t="s">
        <v>3653</v>
      </c>
      <c r="AB147" t="s">
        <v>3921</v>
      </c>
    </row>
    <row r="148" spans="1:28" x14ac:dyDescent="0.3">
      <c r="A148" t="s">
        <v>37</v>
      </c>
      <c r="B148">
        <v>33810003</v>
      </c>
      <c r="C148" t="s">
        <v>127</v>
      </c>
      <c r="D148" t="s">
        <v>112</v>
      </c>
      <c r="E148" t="s">
        <v>158</v>
      </c>
      <c r="F148" t="s">
        <v>161</v>
      </c>
      <c r="G148" t="s">
        <v>182</v>
      </c>
      <c r="H148" t="s">
        <v>196</v>
      </c>
      <c r="I148" t="s">
        <v>238</v>
      </c>
      <c r="J148" t="s">
        <v>357</v>
      </c>
      <c r="K148" t="s">
        <v>472</v>
      </c>
      <c r="L148" t="s">
        <v>741</v>
      </c>
      <c r="M148" t="s">
        <v>842</v>
      </c>
      <c r="N148" t="s">
        <v>197</v>
      </c>
      <c r="O148" t="s">
        <v>1061</v>
      </c>
      <c r="P148" t="s">
        <v>1700</v>
      </c>
      <c r="Q148" t="s">
        <v>2376</v>
      </c>
      <c r="R148" t="s">
        <v>2984</v>
      </c>
      <c r="S148" t="s">
        <v>3112</v>
      </c>
      <c r="T148" t="s">
        <v>3226</v>
      </c>
      <c r="U148" t="s">
        <v>3375</v>
      </c>
      <c r="V148" t="s">
        <v>197</v>
      </c>
      <c r="W148" t="s">
        <v>197</v>
      </c>
      <c r="X148" t="s">
        <v>3536</v>
      </c>
      <c r="Y148" t="s">
        <v>197</v>
      </c>
      <c r="Z148" t="s">
        <v>3538</v>
      </c>
      <c r="AA148" t="s">
        <v>3654</v>
      </c>
      <c r="AB148" t="s">
        <v>3921</v>
      </c>
    </row>
    <row r="149" spans="1:28" x14ac:dyDescent="0.3">
      <c r="A149" t="s">
        <v>37</v>
      </c>
      <c r="B149">
        <v>33810003</v>
      </c>
      <c r="C149" t="s">
        <v>127</v>
      </c>
      <c r="D149" t="s">
        <v>112</v>
      </c>
      <c r="E149" t="s">
        <v>158</v>
      </c>
      <c r="F149" t="s">
        <v>161</v>
      </c>
      <c r="G149" t="s">
        <v>182</v>
      </c>
      <c r="H149" t="s">
        <v>196</v>
      </c>
      <c r="I149" t="s">
        <v>238</v>
      </c>
      <c r="J149" t="s">
        <v>357</v>
      </c>
      <c r="K149" t="s">
        <v>473</v>
      </c>
      <c r="L149" t="s">
        <v>741</v>
      </c>
      <c r="M149" t="s">
        <v>843</v>
      </c>
      <c r="N149" t="s">
        <v>197</v>
      </c>
      <c r="O149" t="s">
        <v>1062</v>
      </c>
      <c r="P149" t="s">
        <v>1701</v>
      </c>
      <c r="Q149" t="s">
        <v>2377</v>
      </c>
      <c r="R149" t="s">
        <v>2981</v>
      </c>
      <c r="S149" t="s">
        <v>3109</v>
      </c>
      <c r="T149" t="s">
        <v>3226</v>
      </c>
      <c r="U149" t="s">
        <v>3375</v>
      </c>
      <c r="V149" t="s">
        <v>197</v>
      </c>
      <c r="W149" t="s">
        <v>197</v>
      </c>
      <c r="X149" t="s">
        <v>3536</v>
      </c>
      <c r="Y149" t="s">
        <v>197</v>
      </c>
      <c r="Z149" t="s">
        <v>3538</v>
      </c>
      <c r="AA149" t="s">
        <v>3655</v>
      </c>
      <c r="AB149" t="s">
        <v>3921</v>
      </c>
    </row>
    <row r="150" spans="1:28" x14ac:dyDescent="0.3">
      <c r="A150" t="s">
        <v>37</v>
      </c>
      <c r="B150">
        <v>33810003</v>
      </c>
      <c r="C150" t="s">
        <v>127</v>
      </c>
      <c r="D150" t="s">
        <v>112</v>
      </c>
      <c r="E150" t="s">
        <v>158</v>
      </c>
      <c r="F150" t="s">
        <v>161</v>
      </c>
      <c r="G150" t="s">
        <v>182</v>
      </c>
      <c r="H150" t="s">
        <v>196</v>
      </c>
      <c r="I150" t="s">
        <v>238</v>
      </c>
      <c r="J150" t="s">
        <v>357</v>
      </c>
      <c r="K150" t="s">
        <v>474</v>
      </c>
      <c r="L150" t="s">
        <v>741</v>
      </c>
      <c r="M150" t="s">
        <v>842</v>
      </c>
      <c r="N150" t="s">
        <v>197</v>
      </c>
      <c r="O150" t="s">
        <v>1063</v>
      </c>
      <c r="P150" t="s">
        <v>1702</v>
      </c>
      <c r="Q150" t="s">
        <v>2378</v>
      </c>
      <c r="R150" t="s">
        <v>2985</v>
      </c>
      <c r="S150" t="s">
        <v>2293</v>
      </c>
      <c r="T150" t="s">
        <v>3226</v>
      </c>
      <c r="U150" t="s">
        <v>3375</v>
      </c>
      <c r="V150" t="s">
        <v>197</v>
      </c>
      <c r="W150" t="s">
        <v>197</v>
      </c>
      <c r="X150" t="s">
        <v>3536</v>
      </c>
      <c r="Y150" t="s">
        <v>197</v>
      </c>
      <c r="Z150" t="s">
        <v>3538</v>
      </c>
      <c r="AA150" t="s">
        <v>3656</v>
      </c>
      <c r="AB150" t="s">
        <v>3921</v>
      </c>
    </row>
    <row r="151" spans="1:28" x14ac:dyDescent="0.3">
      <c r="A151" t="s">
        <v>37</v>
      </c>
      <c r="B151">
        <v>33810003</v>
      </c>
      <c r="C151" t="s">
        <v>127</v>
      </c>
      <c r="D151" t="s">
        <v>112</v>
      </c>
      <c r="E151" t="s">
        <v>158</v>
      </c>
      <c r="F151" t="s">
        <v>161</v>
      </c>
      <c r="G151" t="s">
        <v>182</v>
      </c>
      <c r="H151" t="s">
        <v>196</v>
      </c>
      <c r="I151" t="s">
        <v>238</v>
      </c>
      <c r="J151" t="s">
        <v>357</v>
      </c>
      <c r="K151" t="s">
        <v>475</v>
      </c>
      <c r="L151" t="s">
        <v>741</v>
      </c>
      <c r="M151" t="s">
        <v>844</v>
      </c>
      <c r="N151" t="s">
        <v>197</v>
      </c>
      <c r="O151" t="s">
        <v>1064</v>
      </c>
      <c r="P151" t="s">
        <v>1703</v>
      </c>
      <c r="Q151" t="s">
        <v>2379</v>
      </c>
      <c r="R151" t="s">
        <v>2984</v>
      </c>
      <c r="S151" t="s">
        <v>3112</v>
      </c>
      <c r="T151" t="s">
        <v>3226</v>
      </c>
      <c r="U151" t="s">
        <v>3375</v>
      </c>
      <c r="V151" t="s">
        <v>197</v>
      </c>
      <c r="W151" t="s">
        <v>197</v>
      </c>
      <c r="X151" t="s">
        <v>3536</v>
      </c>
      <c r="Y151" t="s">
        <v>197</v>
      </c>
      <c r="Z151" t="s">
        <v>3538</v>
      </c>
      <c r="AA151" t="s">
        <v>3657</v>
      </c>
      <c r="AB151" t="s">
        <v>3921</v>
      </c>
    </row>
    <row r="152" spans="1:28" x14ac:dyDescent="0.3">
      <c r="A152" t="s">
        <v>37</v>
      </c>
      <c r="B152">
        <v>33810003</v>
      </c>
      <c r="C152" t="s">
        <v>127</v>
      </c>
      <c r="D152" t="s">
        <v>112</v>
      </c>
      <c r="E152" t="s">
        <v>158</v>
      </c>
      <c r="F152" t="s">
        <v>161</v>
      </c>
      <c r="G152" t="s">
        <v>182</v>
      </c>
      <c r="H152" t="s">
        <v>196</v>
      </c>
      <c r="I152" t="s">
        <v>238</v>
      </c>
      <c r="J152" t="s">
        <v>357</v>
      </c>
      <c r="K152" t="s">
        <v>476</v>
      </c>
      <c r="L152" t="s">
        <v>741</v>
      </c>
      <c r="M152" t="s">
        <v>845</v>
      </c>
      <c r="N152" t="s">
        <v>197</v>
      </c>
      <c r="O152" t="s">
        <v>1065</v>
      </c>
      <c r="P152" t="s">
        <v>1704</v>
      </c>
      <c r="Q152" t="s">
        <v>2380</v>
      </c>
      <c r="R152" t="s">
        <v>2986</v>
      </c>
      <c r="S152" t="s">
        <v>3113</v>
      </c>
      <c r="T152" t="s">
        <v>3226</v>
      </c>
      <c r="U152" t="s">
        <v>3375</v>
      </c>
      <c r="V152" t="s">
        <v>197</v>
      </c>
      <c r="W152" t="s">
        <v>197</v>
      </c>
      <c r="X152" t="s">
        <v>3536</v>
      </c>
      <c r="Y152" t="s">
        <v>197</v>
      </c>
      <c r="Z152" t="s">
        <v>3538</v>
      </c>
      <c r="AA152" t="s">
        <v>3658</v>
      </c>
      <c r="AB152" t="s">
        <v>3921</v>
      </c>
    </row>
    <row r="153" spans="1:28" x14ac:dyDescent="0.3">
      <c r="A153" t="s">
        <v>37</v>
      </c>
      <c r="B153">
        <v>33810003</v>
      </c>
      <c r="C153" t="s">
        <v>127</v>
      </c>
      <c r="D153" t="s">
        <v>112</v>
      </c>
      <c r="E153" t="s">
        <v>158</v>
      </c>
      <c r="F153" t="s">
        <v>161</v>
      </c>
      <c r="G153" t="s">
        <v>182</v>
      </c>
      <c r="H153" t="s">
        <v>196</v>
      </c>
      <c r="I153" t="s">
        <v>238</v>
      </c>
      <c r="J153" t="s">
        <v>357</v>
      </c>
      <c r="K153" t="s">
        <v>477</v>
      </c>
      <c r="L153" t="s">
        <v>741</v>
      </c>
      <c r="M153" t="s">
        <v>846</v>
      </c>
      <c r="N153" t="s">
        <v>197</v>
      </c>
      <c r="O153" t="s">
        <v>1066</v>
      </c>
      <c r="P153" t="s">
        <v>1705</v>
      </c>
      <c r="Q153" t="s">
        <v>2381</v>
      </c>
      <c r="R153" t="s">
        <v>2981</v>
      </c>
      <c r="S153" t="s">
        <v>3109</v>
      </c>
      <c r="T153" t="s">
        <v>3226</v>
      </c>
      <c r="U153" t="s">
        <v>3375</v>
      </c>
      <c r="V153" t="s">
        <v>197</v>
      </c>
      <c r="W153" t="s">
        <v>197</v>
      </c>
      <c r="X153" t="s">
        <v>3536</v>
      </c>
      <c r="Y153" t="s">
        <v>197</v>
      </c>
      <c r="Z153" t="s">
        <v>3538</v>
      </c>
      <c r="AA153" t="s">
        <v>3659</v>
      </c>
      <c r="AB153" t="s">
        <v>3921</v>
      </c>
    </row>
    <row r="154" spans="1:28" x14ac:dyDescent="0.3">
      <c r="A154" t="s">
        <v>37</v>
      </c>
      <c r="B154">
        <v>33810003</v>
      </c>
      <c r="C154" t="s">
        <v>127</v>
      </c>
      <c r="D154" t="s">
        <v>112</v>
      </c>
      <c r="E154" t="s">
        <v>158</v>
      </c>
      <c r="F154" t="s">
        <v>161</v>
      </c>
      <c r="G154" t="s">
        <v>182</v>
      </c>
      <c r="H154" t="s">
        <v>196</v>
      </c>
      <c r="I154" t="s">
        <v>238</v>
      </c>
      <c r="J154" t="s">
        <v>357</v>
      </c>
      <c r="K154" t="s">
        <v>478</v>
      </c>
      <c r="L154" t="s">
        <v>741</v>
      </c>
      <c r="M154" t="s">
        <v>847</v>
      </c>
      <c r="N154" t="s">
        <v>197</v>
      </c>
      <c r="O154" t="s">
        <v>1067</v>
      </c>
      <c r="P154" t="s">
        <v>1706</v>
      </c>
      <c r="Q154" t="s">
        <v>2382</v>
      </c>
      <c r="R154" t="s">
        <v>2984</v>
      </c>
      <c r="S154" t="s">
        <v>3112</v>
      </c>
      <c r="T154" t="s">
        <v>3226</v>
      </c>
      <c r="U154" t="s">
        <v>3375</v>
      </c>
      <c r="V154" t="s">
        <v>197</v>
      </c>
      <c r="W154" t="s">
        <v>197</v>
      </c>
      <c r="X154" t="s">
        <v>3536</v>
      </c>
      <c r="Y154" t="s">
        <v>197</v>
      </c>
      <c r="Z154" t="s">
        <v>3538</v>
      </c>
      <c r="AA154" t="s">
        <v>3660</v>
      </c>
      <c r="AB154" t="s">
        <v>3921</v>
      </c>
    </row>
    <row r="155" spans="1:28" x14ac:dyDescent="0.3">
      <c r="A155" t="s">
        <v>37</v>
      </c>
      <c r="B155">
        <v>33810003</v>
      </c>
      <c r="C155" t="s">
        <v>127</v>
      </c>
      <c r="D155" t="s">
        <v>112</v>
      </c>
      <c r="E155" t="s">
        <v>158</v>
      </c>
      <c r="F155" t="s">
        <v>161</v>
      </c>
      <c r="G155" t="s">
        <v>182</v>
      </c>
      <c r="H155" t="s">
        <v>196</v>
      </c>
      <c r="I155" t="s">
        <v>238</v>
      </c>
      <c r="J155" t="s">
        <v>357</v>
      </c>
      <c r="K155" t="s">
        <v>479</v>
      </c>
      <c r="L155" t="s">
        <v>741</v>
      </c>
      <c r="M155" t="s">
        <v>848</v>
      </c>
      <c r="N155" t="s">
        <v>197</v>
      </c>
      <c r="O155" t="s">
        <v>1068</v>
      </c>
      <c r="P155" t="s">
        <v>1707</v>
      </c>
      <c r="Q155" t="s">
        <v>2383</v>
      </c>
      <c r="R155" t="s">
        <v>2981</v>
      </c>
      <c r="S155" t="s">
        <v>3109</v>
      </c>
      <c r="T155" t="s">
        <v>3226</v>
      </c>
      <c r="U155" t="s">
        <v>3375</v>
      </c>
      <c r="V155" t="s">
        <v>197</v>
      </c>
      <c r="W155" t="s">
        <v>197</v>
      </c>
      <c r="X155" t="s">
        <v>3536</v>
      </c>
      <c r="Y155" t="s">
        <v>197</v>
      </c>
      <c r="Z155" t="s">
        <v>3538</v>
      </c>
      <c r="AA155" t="s">
        <v>3661</v>
      </c>
      <c r="AB155" t="s">
        <v>3921</v>
      </c>
    </row>
    <row r="156" spans="1:28" x14ac:dyDescent="0.3">
      <c r="A156" t="s">
        <v>37</v>
      </c>
      <c r="B156">
        <v>33810003</v>
      </c>
      <c r="C156" t="s">
        <v>127</v>
      </c>
      <c r="D156" t="s">
        <v>112</v>
      </c>
      <c r="E156" t="s">
        <v>158</v>
      </c>
      <c r="F156" t="s">
        <v>161</v>
      </c>
      <c r="G156" t="s">
        <v>182</v>
      </c>
      <c r="H156" t="s">
        <v>196</v>
      </c>
      <c r="I156" t="s">
        <v>238</v>
      </c>
      <c r="J156" t="s">
        <v>357</v>
      </c>
      <c r="K156" t="s">
        <v>480</v>
      </c>
      <c r="L156" t="s">
        <v>741</v>
      </c>
      <c r="M156" t="s">
        <v>849</v>
      </c>
      <c r="N156" t="s">
        <v>197</v>
      </c>
      <c r="O156" t="s">
        <v>1069</v>
      </c>
      <c r="P156" t="s">
        <v>1708</v>
      </c>
      <c r="Q156" t="s">
        <v>2384</v>
      </c>
      <c r="R156" t="s">
        <v>2984</v>
      </c>
      <c r="S156" t="s">
        <v>3112</v>
      </c>
      <c r="T156" t="s">
        <v>3226</v>
      </c>
      <c r="U156" t="s">
        <v>3375</v>
      </c>
      <c r="V156" t="s">
        <v>197</v>
      </c>
      <c r="W156" t="s">
        <v>197</v>
      </c>
      <c r="X156" t="s">
        <v>3536</v>
      </c>
      <c r="Y156" t="s">
        <v>197</v>
      </c>
      <c r="Z156" t="s">
        <v>3538</v>
      </c>
      <c r="AA156" t="s">
        <v>3662</v>
      </c>
      <c r="AB156" t="s">
        <v>3921</v>
      </c>
    </row>
    <row r="157" spans="1:28" x14ac:dyDescent="0.3">
      <c r="A157" t="s">
        <v>37</v>
      </c>
      <c r="B157">
        <v>33810007</v>
      </c>
      <c r="C157" t="s">
        <v>113</v>
      </c>
      <c r="D157" t="s">
        <v>142</v>
      </c>
      <c r="E157" t="s">
        <v>158</v>
      </c>
      <c r="F157" t="s">
        <v>122</v>
      </c>
      <c r="G157" t="s">
        <v>182</v>
      </c>
      <c r="H157" t="s">
        <v>196</v>
      </c>
      <c r="I157" t="s">
        <v>238</v>
      </c>
      <c r="J157" t="s">
        <v>357</v>
      </c>
      <c r="K157" t="s">
        <v>468</v>
      </c>
      <c r="L157" t="s">
        <v>741</v>
      </c>
      <c r="M157" t="s">
        <v>841</v>
      </c>
      <c r="N157" t="s">
        <v>197</v>
      </c>
      <c r="O157" t="s">
        <v>1070</v>
      </c>
      <c r="P157" t="s">
        <v>1709</v>
      </c>
      <c r="Q157" t="s">
        <v>2385</v>
      </c>
      <c r="R157" t="s">
        <v>2987</v>
      </c>
      <c r="S157" t="s">
        <v>2802</v>
      </c>
      <c r="T157" t="s">
        <v>3227</v>
      </c>
      <c r="U157" t="s">
        <v>3376</v>
      </c>
      <c r="V157" t="s">
        <v>197</v>
      </c>
      <c r="W157" t="s">
        <v>197</v>
      </c>
      <c r="X157" t="s">
        <v>3536</v>
      </c>
      <c r="Y157" t="s">
        <v>197</v>
      </c>
      <c r="Z157" t="s">
        <v>3539</v>
      </c>
      <c r="AA157" t="s">
        <v>3650</v>
      </c>
      <c r="AB157" t="s">
        <v>3921</v>
      </c>
    </row>
    <row r="158" spans="1:28" x14ac:dyDescent="0.3">
      <c r="A158" t="s">
        <v>37</v>
      </c>
      <c r="B158">
        <v>33810007</v>
      </c>
      <c r="C158" t="s">
        <v>113</v>
      </c>
      <c r="D158" t="s">
        <v>142</v>
      </c>
      <c r="E158" t="s">
        <v>158</v>
      </c>
      <c r="F158" t="s">
        <v>122</v>
      </c>
      <c r="G158" t="s">
        <v>182</v>
      </c>
      <c r="H158" t="s">
        <v>196</v>
      </c>
      <c r="I158" t="s">
        <v>238</v>
      </c>
      <c r="J158" t="s">
        <v>357</v>
      </c>
      <c r="K158" t="s">
        <v>469</v>
      </c>
      <c r="L158" t="s">
        <v>741</v>
      </c>
      <c r="M158" t="s">
        <v>841</v>
      </c>
      <c r="N158" t="s">
        <v>197</v>
      </c>
      <c r="O158" t="s">
        <v>1071</v>
      </c>
      <c r="P158" t="s">
        <v>1710</v>
      </c>
      <c r="Q158" t="s">
        <v>2386</v>
      </c>
      <c r="R158" t="s">
        <v>2988</v>
      </c>
      <c r="S158" t="s">
        <v>2522</v>
      </c>
      <c r="T158" t="s">
        <v>3227</v>
      </c>
      <c r="U158" t="s">
        <v>3376</v>
      </c>
      <c r="V158" t="s">
        <v>197</v>
      </c>
      <c r="W158" t="s">
        <v>197</v>
      </c>
      <c r="X158" t="s">
        <v>3536</v>
      </c>
      <c r="Y158" t="s">
        <v>197</v>
      </c>
      <c r="Z158" t="s">
        <v>3539</v>
      </c>
      <c r="AA158" t="s">
        <v>3651</v>
      </c>
      <c r="AB158" t="s">
        <v>3921</v>
      </c>
    </row>
    <row r="159" spans="1:28" x14ac:dyDescent="0.3">
      <c r="A159" t="s">
        <v>37</v>
      </c>
      <c r="B159">
        <v>33810007</v>
      </c>
      <c r="C159" t="s">
        <v>113</v>
      </c>
      <c r="D159" t="s">
        <v>142</v>
      </c>
      <c r="E159" t="s">
        <v>158</v>
      </c>
      <c r="F159" t="s">
        <v>122</v>
      </c>
      <c r="G159" t="s">
        <v>182</v>
      </c>
      <c r="H159" t="s">
        <v>196</v>
      </c>
      <c r="I159" t="s">
        <v>238</v>
      </c>
      <c r="J159" t="s">
        <v>357</v>
      </c>
      <c r="K159" t="s">
        <v>470</v>
      </c>
      <c r="L159" t="s">
        <v>741</v>
      </c>
      <c r="M159" t="s">
        <v>842</v>
      </c>
      <c r="N159" t="s">
        <v>197</v>
      </c>
      <c r="O159" t="s">
        <v>1072</v>
      </c>
      <c r="P159" t="s">
        <v>1711</v>
      </c>
      <c r="Q159" t="s">
        <v>2387</v>
      </c>
      <c r="R159" t="s">
        <v>2415</v>
      </c>
      <c r="S159" t="s">
        <v>3114</v>
      </c>
      <c r="T159" t="s">
        <v>3227</v>
      </c>
      <c r="U159" t="s">
        <v>3376</v>
      </c>
      <c r="V159" t="s">
        <v>197</v>
      </c>
      <c r="W159" t="s">
        <v>197</v>
      </c>
      <c r="X159" t="s">
        <v>3536</v>
      </c>
      <c r="Y159" t="s">
        <v>197</v>
      </c>
      <c r="Z159" t="s">
        <v>3539</v>
      </c>
      <c r="AA159" t="s">
        <v>3652</v>
      </c>
      <c r="AB159" t="s">
        <v>3921</v>
      </c>
    </row>
    <row r="160" spans="1:28" x14ac:dyDescent="0.3">
      <c r="A160" t="s">
        <v>37</v>
      </c>
      <c r="B160">
        <v>33810007</v>
      </c>
      <c r="C160" t="s">
        <v>113</v>
      </c>
      <c r="D160" t="s">
        <v>142</v>
      </c>
      <c r="E160" t="s">
        <v>158</v>
      </c>
      <c r="F160" t="s">
        <v>122</v>
      </c>
      <c r="G160" t="s">
        <v>182</v>
      </c>
      <c r="H160" t="s">
        <v>196</v>
      </c>
      <c r="I160" t="s">
        <v>238</v>
      </c>
      <c r="J160" t="s">
        <v>357</v>
      </c>
      <c r="K160" t="s">
        <v>471</v>
      </c>
      <c r="L160" t="s">
        <v>741</v>
      </c>
      <c r="M160" t="s">
        <v>843</v>
      </c>
      <c r="N160" t="s">
        <v>197</v>
      </c>
      <c r="O160" t="s">
        <v>1073</v>
      </c>
      <c r="P160" t="s">
        <v>1712</v>
      </c>
      <c r="Q160" t="s">
        <v>2388</v>
      </c>
      <c r="R160" t="s">
        <v>2987</v>
      </c>
      <c r="S160" t="s">
        <v>2802</v>
      </c>
      <c r="T160" t="s">
        <v>3227</v>
      </c>
      <c r="U160" t="s">
        <v>3376</v>
      </c>
      <c r="V160" t="s">
        <v>197</v>
      </c>
      <c r="W160" t="s">
        <v>197</v>
      </c>
      <c r="X160" t="s">
        <v>3536</v>
      </c>
      <c r="Y160" t="s">
        <v>197</v>
      </c>
      <c r="Z160" t="s">
        <v>3539</v>
      </c>
      <c r="AA160" t="s">
        <v>3653</v>
      </c>
      <c r="AB160" t="s">
        <v>3921</v>
      </c>
    </row>
    <row r="161" spans="1:28" x14ac:dyDescent="0.3">
      <c r="A161" t="s">
        <v>37</v>
      </c>
      <c r="B161">
        <v>33810007</v>
      </c>
      <c r="C161" t="s">
        <v>113</v>
      </c>
      <c r="D161" t="s">
        <v>142</v>
      </c>
      <c r="E161" t="s">
        <v>158</v>
      </c>
      <c r="F161" t="s">
        <v>122</v>
      </c>
      <c r="G161" t="s">
        <v>182</v>
      </c>
      <c r="H161" t="s">
        <v>196</v>
      </c>
      <c r="I161" t="s">
        <v>238</v>
      </c>
      <c r="J161" t="s">
        <v>357</v>
      </c>
      <c r="K161" t="s">
        <v>472</v>
      </c>
      <c r="L161" t="s">
        <v>741</v>
      </c>
      <c r="M161" t="s">
        <v>842</v>
      </c>
      <c r="N161" t="s">
        <v>197</v>
      </c>
      <c r="O161" t="s">
        <v>1074</v>
      </c>
      <c r="P161" t="s">
        <v>1713</v>
      </c>
      <c r="Q161" t="s">
        <v>2389</v>
      </c>
      <c r="R161" t="s">
        <v>2989</v>
      </c>
      <c r="S161" t="s">
        <v>3115</v>
      </c>
      <c r="T161" t="s">
        <v>3227</v>
      </c>
      <c r="U161" t="s">
        <v>3376</v>
      </c>
      <c r="V161" t="s">
        <v>197</v>
      </c>
      <c r="W161" t="s">
        <v>197</v>
      </c>
      <c r="X161" t="s">
        <v>3536</v>
      </c>
      <c r="Y161" t="s">
        <v>197</v>
      </c>
      <c r="Z161" t="s">
        <v>3539</v>
      </c>
      <c r="AA161" t="s">
        <v>3654</v>
      </c>
      <c r="AB161" t="s">
        <v>3921</v>
      </c>
    </row>
    <row r="162" spans="1:28" x14ac:dyDescent="0.3">
      <c r="A162" t="s">
        <v>37</v>
      </c>
      <c r="B162">
        <v>33810007</v>
      </c>
      <c r="C162" t="s">
        <v>113</v>
      </c>
      <c r="D162" t="s">
        <v>142</v>
      </c>
      <c r="E162" t="s">
        <v>158</v>
      </c>
      <c r="F162" t="s">
        <v>122</v>
      </c>
      <c r="G162" t="s">
        <v>182</v>
      </c>
      <c r="H162" t="s">
        <v>196</v>
      </c>
      <c r="I162" t="s">
        <v>238</v>
      </c>
      <c r="J162" t="s">
        <v>357</v>
      </c>
      <c r="K162" t="s">
        <v>473</v>
      </c>
      <c r="L162" t="s">
        <v>741</v>
      </c>
      <c r="M162" t="s">
        <v>843</v>
      </c>
      <c r="N162" t="s">
        <v>197</v>
      </c>
      <c r="O162" t="s">
        <v>1075</v>
      </c>
      <c r="P162" t="s">
        <v>1714</v>
      </c>
      <c r="Q162" t="s">
        <v>2390</v>
      </c>
      <c r="R162" t="s">
        <v>2987</v>
      </c>
      <c r="S162" t="s">
        <v>2802</v>
      </c>
      <c r="T162" t="s">
        <v>3227</v>
      </c>
      <c r="U162" t="s">
        <v>3376</v>
      </c>
      <c r="V162" t="s">
        <v>197</v>
      </c>
      <c r="W162" t="s">
        <v>197</v>
      </c>
      <c r="X162" t="s">
        <v>3536</v>
      </c>
      <c r="Y162" t="s">
        <v>197</v>
      </c>
      <c r="Z162" t="s">
        <v>3539</v>
      </c>
      <c r="AA162" t="s">
        <v>3655</v>
      </c>
      <c r="AB162" t="s">
        <v>3921</v>
      </c>
    </row>
    <row r="163" spans="1:28" x14ac:dyDescent="0.3">
      <c r="A163" t="s">
        <v>37</v>
      </c>
      <c r="B163">
        <v>33810007</v>
      </c>
      <c r="C163" t="s">
        <v>113</v>
      </c>
      <c r="D163" t="s">
        <v>142</v>
      </c>
      <c r="E163" t="s">
        <v>158</v>
      </c>
      <c r="F163" t="s">
        <v>122</v>
      </c>
      <c r="G163" t="s">
        <v>182</v>
      </c>
      <c r="H163" t="s">
        <v>196</v>
      </c>
      <c r="I163" t="s">
        <v>238</v>
      </c>
      <c r="J163" t="s">
        <v>357</v>
      </c>
      <c r="K163" t="s">
        <v>474</v>
      </c>
      <c r="L163" t="s">
        <v>741</v>
      </c>
      <c r="M163" t="s">
        <v>842</v>
      </c>
      <c r="N163" t="s">
        <v>197</v>
      </c>
      <c r="O163" t="s">
        <v>1076</v>
      </c>
      <c r="P163" t="s">
        <v>1715</v>
      </c>
      <c r="Q163" t="s">
        <v>2391</v>
      </c>
      <c r="R163" t="s">
        <v>2990</v>
      </c>
      <c r="S163" t="s">
        <v>2212</v>
      </c>
      <c r="T163" t="s">
        <v>3227</v>
      </c>
      <c r="U163" t="s">
        <v>3376</v>
      </c>
      <c r="V163" t="s">
        <v>197</v>
      </c>
      <c r="W163" t="s">
        <v>197</v>
      </c>
      <c r="X163" t="s">
        <v>3536</v>
      </c>
      <c r="Y163" t="s">
        <v>197</v>
      </c>
      <c r="Z163" t="s">
        <v>3539</v>
      </c>
      <c r="AA163" t="s">
        <v>3656</v>
      </c>
      <c r="AB163" t="s">
        <v>3921</v>
      </c>
    </row>
    <row r="164" spans="1:28" x14ac:dyDescent="0.3">
      <c r="A164" t="s">
        <v>37</v>
      </c>
      <c r="B164">
        <v>33810007</v>
      </c>
      <c r="C164" t="s">
        <v>113</v>
      </c>
      <c r="D164" t="s">
        <v>142</v>
      </c>
      <c r="E164" t="s">
        <v>158</v>
      </c>
      <c r="F164" t="s">
        <v>122</v>
      </c>
      <c r="G164" t="s">
        <v>182</v>
      </c>
      <c r="H164" t="s">
        <v>196</v>
      </c>
      <c r="I164" t="s">
        <v>238</v>
      </c>
      <c r="J164" t="s">
        <v>357</v>
      </c>
      <c r="K164" t="s">
        <v>475</v>
      </c>
      <c r="L164" t="s">
        <v>741</v>
      </c>
      <c r="M164" t="s">
        <v>844</v>
      </c>
      <c r="N164" t="s">
        <v>197</v>
      </c>
      <c r="O164" t="s">
        <v>1077</v>
      </c>
      <c r="P164" t="s">
        <v>1716</v>
      </c>
      <c r="Q164" t="s">
        <v>2392</v>
      </c>
      <c r="R164" t="s">
        <v>2989</v>
      </c>
      <c r="S164" t="s">
        <v>3115</v>
      </c>
      <c r="T164" t="s">
        <v>3227</v>
      </c>
      <c r="U164" t="s">
        <v>3376</v>
      </c>
      <c r="V164" t="s">
        <v>197</v>
      </c>
      <c r="W164" t="s">
        <v>197</v>
      </c>
      <c r="X164" t="s">
        <v>3536</v>
      </c>
      <c r="Y164" t="s">
        <v>197</v>
      </c>
      <c r="Z164" t="s">
        <v>3539</v>
      </c>
      <c r="AA164" t="s">
        <v>3657</v>
      </c>
      <c r="AB164" t="s">
        <v>3921</v>
      </c>
    </row>
    <row r="165" spans="1:28" x14ac:dyDescent="0.3">
      <c r="A165" t="s">
        <v>37</v>
      </c>
      <c r="B165">
        <v>33810007</v>
      </c>
      <c r="C165" t="s">
        <v>113</v>
      </c>
      <c r="D165" t="s">
        <v>142</v>
      </c>
      <c r="E165" t="s">
        <v>158</v>
      </c>
      <c r="F165" t="s">
        <v>122</v>
      </c>
      <c r="G165" t="s">
        <v>182</v>
      </c>
      <c r="H165" t="s">
        <v>196</v>
      </c>
      <c r="I165" t="s">
        <v>238</v>
      </c>
      <c r="J165" t="s">
        <v>357</v>
      </c>
      <c r="K165" t="s">
        <v>476</v>
      </c>
      <c r="L165" t="s">
        <v>741</v>
      </c>
      <c r="M165" t="s">
        <v>845</v>
      </c>
      <c r="N165" t="s">
        <v>197</v>
      </c>
      <c r="O165" t="s">
        <v>1078</v>
      </c>
      <c r="P165" t="s">
        <v>1717</v>
      </c>
      <c r="Q165" t="s">
        <v>2393</v>
      </c>
      <c r="R165" t="s">
        <v>2991</v>
      </c>
      <c r="S165" t="s">
        <v>2764</v>
      </c>
      <c r="T165" t="s">
        <v>3227</v>
      </c>
      <c r="U165" t="s">
        <v>3376</v>
      </c>
      <c r="V165" t="s">
        <v>197</v>
      </c>
      <c r="W165" t="s">
        <v>197</v>
      </c>
      <c r="X165" t="s">
        <v>3536</v>
      </c>
      <c r="Y165" t="s">
        <v>197</v>
      </c>
      <c r="Z165" t="s">
        <v>3539</v>
      </c>
      <c r="AA165" t="s">
        <v>3658</v>
      </c>
      <c r="AB165" t="s">
        <v>3921</v>
      </c>
    </row>
    <row r="166" spans="1:28" x14ac:dyDescent="0.3">
      <c r="A166" t="s">
        <v>37</v>
      </c>
      <c r="B166">
        <v>33810007</v>
      </c>
      <c r="C166" t="s">
        <v>113</v>
      </c>
      <c r="D166" t="s">
        <v>142</v>
      </c>
      <c r="E166" t="s">
        <v>158</v>
      </c>
      <c r="F166" t="s">
        <v>122</v>
      </c>
      <c r="G166" t="s">
        <v>182</v>
      </c>
      <c r="H166" t="s">
        <v>196</v>
      </c>
      <c r="I166" t="s">
        <v>238</v>
      </c>
      <c r="J166" t="s">
        <v>357</v>
      </c>
      <c r="K166" t="s">
        <v>477</v>
      </c>
      <c r="L166" t="s">
        <v>741</v>
      </c>
      <c r="M166" t="s">
        <v>846</v>
      </c>
      <c r="N166" t="s">
        <v>197</v>
      </c>
      <c r="O166" t="s">
        <v>1079</v>
      </c>
      <c r="P166" t="s">
        <v>1718</v>
      </c>
      <c r="Q166" t="s">
        <v>2394</v>
      </c>
      <c r="R166" t="s">
        <v>2987</v>
      </c>
      <c r="S166" t="s">
        <v>2802</v>
      </c>
      <c r="T166" t="s">
        <v>3227</v>
      </c>
      <c r="U166" t="s">
        <v>3376</v>
      </c>
      <c r="V166" t="s">
        <v>197</v>
      </c>
      <c r="W166" t="s">
        <v>197</v>
      </c>
      <c r="X166" t="s">
        <v>3536</v>
      </c>
      <c r="Y166" t="s">
        <v>197</v>
      </c>
      <c r="Z166" t="s">
        <v>3539</v>
      </c>
      <c r="AA166" t="s">
        <v>3659</v>
      </c>
      <c r="AB166" t="s">
        <v>3921</v>
      </c>
    </row>
    <row r="167" spans="1:28" x14ac:dyDescent="0.3">
      <c r="A167" t="s">
        <v>37</v>
      </c>
      <c r="B167">
        <v>33810007</v>
      </c>
      <c r="C167" t="s">
        <v>113</v>
      </c>
      <c r="D167" t="s">
        <v>142</v>
      </c>
      <c r="E167" t="s">
        <v>158</v>
      </c>
      <c r="F167" t="s">
        <v>122</v>
      </c>
      <c r="G167" t="s">
        <v>182</v>
      </c>
      <c r="H167" t="s">
        <v>196</v>
      </c>
      <c r="I167" t="s">
        <v>238</v>
      </c>
      <c r="J167" t="s">
        <v>357</v>
      </c>
      <c r="K167" t="s">
        <v>478</v>
      </c>
      <c r="L167" t="s">
        <v>741</v>
      </c>
      <c r="M167" t="s">
        <v>847</v>
      </c>
      <c r="N167" t="s">
        <v>197</v>
      </c>
      <c r="O167" t="s">
        <v>1080</v>
      </c>
      <c r="P167" t="s">
        <v>1719</v>
      </c>
      <c r="Q167" t="s">
        <v>2395</v>
      </c>
      <c r="R167" t="s">
        <v>2989</v>
      </c>
      <c r="S167" t="s">
        <v>3115</v>
      </c>
      <c r="T167" t="s">
        <v>3227</v>
      </c>
      <c r="U167" t="s">
        <v>3376</v>
      </c>
      <c r="V167" t="s">
        <v>197</v>
      </c>
      <c r="W167" t="s">
        <v>197</v>
      </c>
      <c r="X167" t="s">
        <v>3536</v>
      </c>
      <c r="Y167" t="s">
        <v>197</v>
      </c>
      <c r="Z167" t="s">
        <v>3539</v>
      </c>
      <c r="AA167" t="s">
        <v>3660</v>
      </c>
      <c r="AB167" t="s">
        <v>3921</v>
      </c>
    </row>
    <row r="168" spans="1:28" x14ac:dyDescent="0.3">
      <c r="A168" t="s">
        <v>37</v>
      </c>
      <c r="B168">
        <v>33810007</v>
      </c>
      <c r="C168" t="s">
        <v>113</v>
      </c>
      <c r="D168" t="s">
        <v>142</v>
      </c>
      <c r="E168" t="s">
        <v>158</v>
      </c>
      <c r="F168" t="s">
        <v>122</v>
      </c>
      <c r="G168" t="s">
        <v>182</v>
      </c>
      <c r="H168" t="s">
        <v>196</v>
      </c>
      <c r="I168" t="s">
        <v>238</v>
      </c>
      <c r="J168" t="s">
        <v>357</v>
      </c>
      <c r="K168" t="s">
        <v>479</v>
      </c>
      <c r="L168" t="s">
        <v>741</v>
      </c>
      <c r="M168" t="s">
        <v>848</v>
      </c>
      <c r="N168" t="s">
        <v>197</v>
      </c>
      <c r="O168" t="s">
        <v>1081</v>
      </c>
      <c r="P168" t="s">
        <v>1720</v>
      </c>
      <c r="Q168" t="s">
        <v>2396</v>
      </c>
      <c r="R168" t="s">
        <v>2987</v>
      </c>
      <c r="S168" t="s">
        <v>2802</v>
      </c>
      <c r="T168" t="s">
        <v>3227</v>
      </c>
      <c r="U168" t="s">
        <v>3376</v>
      </c>
      <c r="V168" t="s">
        <v>197</v>
      </c>
      <c r="W168" t="s">
        <v>197</v>
      </c>
      <c r="X168" t="s">
        <v>3536</v>
      </c>
      <c r="Y168" t="s">
        <v>197</v>
      </c>
      <c r="Z168" t="s">
        <v>3539</v>
      </c>
      <c r="AA168" t="s">
        <v>3661</v>
      </c>
      <c r="AB168" t="s">
        <v>3921</v>
      </c>
    </row>
    <row r="169" spans="1:28" x14ac:dyDescent="0.3">
      <c r="A169" t="s">
        <v>37</v>
      </c>
      <c r="B169">
        <v>33810007</v>
      </c>
      <c r="C169" t="s">
        <v>113</v>
      </c>
      <c r="D169" t="s">
        <v>142</v>
      </c>
      <c r="E169" t="s">
        <v>158</v>
      </c>
      <c r="F169" t="s">
        <v>122</v>
      </c>
      <c r="G169" t="s">
        <v>182</v>
      </c>
      <c r="H169" t="s">
        <v>196</v>
      </c>
      <c r="I169" t="s">
        <v>238</v>
      </c>
      <c r="J169" t="s">
        <v>357</v>
      </c>
      <c r="K169" t="s">
        <v>480</v>
      </c>
      <c r="L169" t="s">
        <v>741</v>
      </c>
      <c r="M169" t="s">
        <v>849</v>
      </c>
      <c r="N169" t="s">
        <v>197</v>
      </c>
      <c r="O169" t="s">
        <v>1082</v>
      </c>
      <c r="P169" t="s">
        <v>1721</v>
      </c>
      <c r="Q169" t="s">
        <v>2397</v>
      </c>
      <c r="R169" t="s">
        <v>2989</v>
      </c>
      <c r="S169" t="s">
        <v>3115</v>
      </c>
      <c r="T169" t="s">
        <v>3227</v>
      </c>
      <c r="U169" t="s">
        <v>3376</v>
      </c>
      <c r="V169" t="s">
        <v>197</v>
      </c>
      <c r="W169" t="s">
        <v>197</v>
      </c>
      <c r="X169" t="s">
        <v>3536</v>
      </c>
      <c r="Y169" t="s">
        <v>197</v>
      </c>
      <c r="Z169" t="s">
        <v>3539</v>
      </c>
      <c r="AA169" t="s">
        <v>3662</v>
      </c>
      <c r="AB169" t="s">
        <v>3921</v>
      </c>
    </row>
    <row r="170" spans="1:28" x14ac:dyDescent="0.3">
      <c r="A170" t="s">
        <v>37</v>
      </c>
      <c r="B170">
        <v>33810009</v>
      </c>
      <c r="C170" t="s">
        <v>113</v>
      </c>
      <c r="D170" t="s">
        <v>110</v>
      </c>
      <c r="E170" t="s">
        <v>158</v>
      </c>
      <c r="F170" t="s">
        <v>110</v>
      </c>
      <c r="G170" t="s">
        <v>180</v>
      </c>
      <c r="H170" t="s">
        <v>195</v>
      </c>
      <c r="I170" t="s">
        <v>238</v>
      </c>
      <c r="J170" t="s">
        <v>357</v>
      </c>
      <c r="K170" t="s">
        <v>468</v>
      </c>
      <c r="L170" t="s">
        <v>741</v>
      </c>
      <c r="M170" t="s">
        <v>841</v>
      </c>
      <c r="N170" t="s">
        <v>197</v>
      </c>
      <c r="O170" t="s">
        <v>1083</v>
      </c>
      <c r="P170" t="s">
        <v>1722</v>
      </c>
      <c r="Q170" t="s">
        <v>2398</v>
      </c>
      <c r="R170" t="s">
        <v>2280</v>
      </c>
      <c r="S170" t="s">
        <v>2802</v>
      </c>
      <c r="T170" t="s">
        <v>3228</v>
      </c>
      <c r="U170" t="s">
        <v>3377</v>
      </c>
      <c r="V170" t="s">
        <v>197</v>
      </c>
      <c r="W170" t="s">
        <v>197</v>
      </c>
      <c r="X170" t="s">
        <v>3536</v>
      </c>
      <c r="Y170" t="s">
        <v>197</v>
      </c>
      <c r="Z170" t="s">
        <v>3537</v>
      </c>
      <c r="AA170" t="s">
        <v>3650</v>
      </c>
      <c r="AB170" t="s">
        <v>3921</v>
      </c>
    </row>
    <row r="171" spans="1:28" x14ac:dyDescent="0.3">
      <c r="A171" t="s">
        <v>37</v>
      </c>
      <c r="B171">
        <v>33810009</v>
      </c>
      <c r="C171" t="s">
        <v>113</v>
      </c>
      <c r="D171" t="s">
        <v>110</v>
      </c>
      <c r="E171" t="s">
        <v>158</v>
      </c>
      <c r="F171" t="s">
        <v>110</v>
      </c>
      <c r="G171" t="s">
        <v>180</v>
      </c>
      <c r="H171" t="s">
        <v>195</v>
      </c>
      <c r="I171" t="s">
        <v>238</v>
      </c>
      <c r="J171" t="s">
        <v>357</v>
      </c>
      <c r="K171" t="s">
        <v>469</v>
      </c>
      <c r="L171" t="s">
        <v>741</v>
      </c>
      <c r="M171" t="s">
        <v>841</v>
      </c>
      <c r="N171" t="s">
        <v>197</v>
      </c>
      <c r="O171" t="s">
        <v>1084</v>
      </c>
      <c r="P171" t="s">
        <v>1723</v>
      </c>
      <c r="Q171" t="s">
        <v>2399</v>
      </c>
      <c r="R171" t="s">
        <v>2992</v>
      </c>
      <c r="S171" t="s">
        <v>2522</v>
      </c>
      <c r="T171" t="s">
        <v>3228</v>
      </c>
      <c r="U171" t="s">
        <v>3377</v>
      </c>
      <c r="V171" t="s">
        <v>197</v>
      </c>
      <c r="W171" t="s">
        <v>197</v>
      </c>
      <c r="X171" t="s">
        <v>3536</v>
      </c>
      <c r="Y171" t="s">
        <v>197</v>
      </c>
      <c r="Z171" t="s">
        <v>3537</v>
      </c>
      <c r="AA171" t="s">
        <v>3651</v>
      </c>
      <c r="AB171" t="s">
        <v>3921</v>
      </c>
    </row>
    <row r="172" spans="1:28" x14ac:dyDescent="0.3">
      <c r="A172" t="s">
        <v>37</v>
      </c>
      <c r="B172">
        <v>33810009</v>
      </c>
      <c r="C172" t="s">
        <v>113</v>
      </c>
      <c r="D172" t="s">
        <v>110</v>
      </c>
      <c r="E172" t="s">
        <v>158</v>
      </c>
      <c r="F172" t="s">
        <v>110</v>
      </c>
      <c r="G172" t="s">
        <v>180</v>
      </c>
      <c r="H172" t="s">
        <v>195</v>
      </c>
      <c r="I172" t="s">
        <v>238</v>
      </c>
      <c r="J172" t="s">
        <v>357</v>
      </c>
      <c r="K172" t="s">
        <v>470</v>
      </c>
      <c r="L172" t="s">
        <v>741</v>
      </c>
      <c r="M172" t="s">
        <v>842</v>
      </c>
      <c r="N172" t="s">
        <v>197</v>
      </c>
      <c r="O172" t="s">
        <v>1085</v>
      </c>
      <c r="P172" t="s">
        <v>1724</v>
      </c>
      <c r="Q172" t="s">
        <v>2260</v>
      </c>
      <c r="R172" t="s">
        <v>2279</v>
      </c>
      <c r="S172" t="s">
        <v>3114</v>
      </c>
      <c r="T172" t="s">
        <v>3228</v>
      </c>
      <c r="U172" t="s">
        <v>3377</v>
      </c>
      <c r="V172" t="s">
        <v>197</v>
      </c>
      <c r="W172" t="s">
        <v>197</v>
      </c>
      <c r="X172" t="s">
        <v>3536</v>
      </c>
      <c r="Y172" t="s">
        <v>197</v>
      </c>
      <c r="Z172" t="s">
        <v>3537</v>
      </c>
      <c r="AA172" t="s">
        <v>3652</v>
      </c>
      <c r="AB172" t="s">
        <v>3921</v>
      </c>
    </row>
    <row r="173" spans="1:28" x14ac:dyDescent="0.3">
      <c r="A173" t="s">
        <v>37</v>
      </c>
      <c r="B173">
        <v>33810009</v>
      </c>
      <c r="C173" t="s">
        <v>113</v>
      </c>
      <c r="D173" t="s">
        <v>110</v>
      </c>
      <c r="E173" t="s">
        <v>158</v>
      </c>
      <c r="F173" t="s">
        <v>110</v>
      </c>
      <c r="G173" t="s">
        <v>180</v>
      </c>
      <c r="H173" t="s">
        <v>195</v>
      </c>
      <c r="I173" t="s">
        <v>238</v>
      </c>
      <c r="J173" t="s">
        <v>357</v>
      </c>
      <c r="K173" t="s">
        <v>471</v>
      </c>
      <c r="L173" t="s">
        <v>741</v>
      </c>
      <c r="M173" t="s">
        <v>843</v>
      </c>
      <c r="N173" t="s">
        <v>197</v>
      </c>
      <c r="O173" t="s">
        <v>1086</v>
      </c>
      <c r="P173" t="s">
        <v>1725</v>
      </c>
      <c r="Q173" t="s">
        <v>2400</v>
      </c>
      <c r="R173" t="s">
        <v>2280</v>
      </c>
      <c r="S173" t="s">
        <v>2802</v>
      </c>
      <c r="T173" t="s">
        <v>3228</v>
      </c>
      <c r="U173" t="s">
        <v>3377</v>
      </c>
      <c r="V173" t="s">
        <v>197</v>
      </c>
      <c r="W173" t="s">
        <v>197</v>
      </c>
      <c r="X173" t="s">
        <v>3536</v>
      </c>
      <c r="Y173" t="s">
        <v>197</v>
      </c>
      <c r="Z173" t="s">
        <v>3537</v>
      </c>
      <c r="AA173" t="s">
        <v>3653</v>
      </c>
      <c r="AB173" t="s">
        <v>3921</v>
      </c>
    </row>
    <row r="174" spans="1:28" x14ac:dyDescent="0.3">
      <c r="A174" t="s">
        <v>37</v>
      </c>
      <c r="B174">
        <v>33810009</v>
      </c>
      <c r="C174" t="s">
        <v>113</v>
      </c>
      <c r="D174" t="s">
        <v>110</v>
      </c>
      <c r="E174" t="s">
        <v>158</v>
      </c>
      <c r="F174" t="s">
        <v>110</v>
      </c>
      <c r="G174" t="s">
        <v>180</v>
      </c>
      <c r="H174" t="s">
        <v>195</v>
      </c>
      <c r="I174" t="s">
        <v>238</v>
      </c>
      <c r="J174" t="s">
        <v>357</v>
      </c>
      <c r="K174" t="s">
        <v>472</v>
      </c>
      <c r="L174" t="s">
        <v>741</v>
      </c>
      <c r="M174" t="s">
        <v>842</v>
      </c>
      <c r="N174" t="s">
        <v>197</v>
      </c>
      <c r="O174" t="s">
        <v>1087</v>
      </c>
      <c r="P174" t="s">
        <v>1726</v>
      </c>
      <c r="Q174" t="s">
        <v>2401</v>
      </c>
      <c r="R174" t="s">
        <v>2993</v>
      </c>
      <c r="S174" t="s">
        <v>3115</v>
      </c>
      <c r="T174" t="s">
        <v>3228</v>
      </c>
      <c r="U174" t="s">
        <v>3377</v>
      </c>
      <c r="V174" t="s">
        <v>197</v>
      </c>
      <c r="W174" t="s">
        <v>197</v>
      </c>
      <c r="X174" t="s">
        <v>3536</v>
      </c>
      <c r="Y174" t="s">
        <v>197</v>
      </c>
      <c r="Z174" t="s">
        <v>3537</v>
      </c>
      <c r="AA174" t="s">
        <v>3654</v>
      </c>
      <c r="AB174" t="s">
        <v>3921</v>
      </c>
    </row>
    <row r="175" spans="1:28" x14ac:dyDescent="0.3">
      <c r="A175" t="s">
        <v>37</v>
      </c>
      <c r="B175">
        <v>33810009</v>
      </c>
      <c r="C175" t="s">
        <v>113</v>
      </c>
      <c r="D175" t="s">
        <v>110</v>
      </c>
      <c r="E175" t="s">
        <v>158</v>
      </c>
      <c r="F175" t="s">
        <v>110</v>
      </c>
      <c r="G175" t="s">
        <v>180</v>
      </c>
      <c r="H175" t="s">
        <v>195</v>
      </c>
      <c r="I175" t="s">
        <v>238</v>
      </c>
      <c r="J175" t="s">
        <v>357</v>
      </c>
      <c r="K175" t="s">
        <v>473</v>
      </c>
      <c r="L175" t="s">
        <v>741</v>
      </c>
      <c r="M175" t="s">
        <v>843</v>
      </c>
      <c r="N175" t="s">
        <v>197</v>
      </c>
      <c r="O175" t="s">
        <v>1088</v>
      </c>
      <c r="P175" t="s">
        <v>1727</v>
      </c>
      <c r="Q175" t="s">
        <v>2402</v>
      </c>
      <c r="R175" t="s">
        <v>2280</v>
      </c>
      <c r="S175" t="s">
        <v>2802</v>
      </c>
      <c r="T175" t="s">
        <v>3228</v>
      </c>
      <c r="U175" t="s">
        <v>3377</v>
      </c>
      <c r="V175" t="s">
        <v>197</v>
      </c>
      <c r="W175" t="s">
        <v>197</v>
      </c>
      <c r="X175" t="s">
        <v>3536</v>
      </c>
      <c r="Y175" t="s">
        <v>197</v>
      </c>
      <c r="Z175" t="s">
        <v>3537</v>
      </c>
      <c r="AA175" t="s">
        <v>3655</v>
      </c>
      <c r="AB175" t="s">
        <v>3921</v>
      </c>
    </row>
    <row r="176" spans="1:28" x14ac:dyDescent="0.3">
      <c r="A176" t="s">
        <v>37</v>
      </c>
      <c r="B176">
        <v>33810009</v>
      </c>
      <c r="C176" t="s">
        <v>113</v>
      </c>
      <c r="D176" t="s">
        <v>110</v>
      </c>
      <c r="E176" t="s">
        <v>158</v>
      </c>
      <c r="F176" t="s">
        <v>110</v>
      </c>
      <c r="G176" t="s">
        <v>180</v>
      </c>
      <c r="H176" t="s">
        <v>195</v>
      </c>
      <c r="I176" t="s">
        <v>238</v>
      </c>
      <c r="J176" t="s">
        <v>357</v>
      </c>
      <c r="K176" t="s">
        <v>474</v>
      </c>
      <c r="L176" t="s">
        <v>741</v>
      </c>
      <c r="M176" t="s">
        <v>842</v>
      </c>
      <c r="N176" t="s">
        <v>197</v>
      </c>
      <c r="O176" t="s">
        <v>1089</v>
      </c>
      <c r="P176" t="s">
        <v>1728</v>
      </c>
      <c r="Q176" t="s">
        <v>2403</v>
      </c>
      <c r="R176" t="s">
        <v>2970</v>
      </c>
      <c r="S176" t="s">
        <v>2212</v>
      </c>
      <c r="T176" t="s">
        <v>3228</v>
      </c>
      <c r="U176" t="s">
        <v>3377</v>
      </c>
      <c r="V176" t="s">
        <v>197</v>
      </c>
      <c r="W176" t="s">
        <v>197</v>
      </c>
      <c r="X176" t="s">
        <v>3536</v>
      </c>
      <c r="Y176" t="s">
        <v>197</v>
      </c>
      <c r="Z176" t="s">
        <v>3537</v>
      </c>
      <c r="AA176" t="s">
        <v>3656</v>
      </c>
      <c r="AB176" t="s">
        <v>3921</v>
      </c>
    </row>
    <row r="177" spans="1:28" x14ac:dyDescent="0.3">
      <c r="A177" t="s">
        <v>37</v>
      </c>
      <c r="B177">
        <v>33810009</v>
      </c>
      <c r="C177" t="s">
        <v>113</v>
      </c>
      <c r="D177" t="s">
        <v>110</v>
      </c>
      <c r="E177" t="s">
        <v>158</v>
      </c>
      <c r="F177" t="s">
        <v>110</v>
      </c>
      <c r="G177" t="s">
        <v>180</v>
      </c>
      <c r="H177" t="s">
        <v>195</v>
      </c>
      <c r="I177" t="s">
        <v>238</v>
      </c>
      <c r="J177" t="s">
        <v>357</v>
      </c>
      <c r="K177" t="s">
        <v>475</v>
      </c>
      <c r="L177" t="s">
        <v>741</v>
      </c>
      <c r="M177" t="s">
        <v>844</v>
      </c>
      <c r="N177" t="s">
        <v>197</v>
      </c>
      <c r="O177" t="s">
        <v>1090</v>
      </c>
      <c r="P177" t="s">
        <v>1729</v>
      </c>
      <c r="Q177" t="s">
        <v>2404</v>
      </c>
      <c r="R177" t="s">
        <v>2993</v>
      </c>
      <c r="S177" t="s">
        <v>3115</v>
      </c>
      <c r="T177" t="s">
        <v>3228</v>
      </c>
      <c r="U177" t="s">
        <v>3377</v>
      </c>
      <c r="V177" t="s">
        <v>197</v>
      </c>
      <c r="W177" t="s">
        <v>197</v>
      </c>
      <c r="X177" t="s">
        <v>3536</v>
      </c>
      <c r="Y177" t="s">
        <v>197</v>
      </c>
      <c r="Z177" t="s">
        <v>3537</v>
      </c>
      <c r="AA177" t="s">
        <v>3657</v>
      </c>
      <c r="AB177" t="s">
        <v>3921</v>
      </c>
    </row>
    <row r="178" spans="1:28" x14ac:dyDescent="0.3">
      <c r="A178" t="s">
        <v>37</v>
      </c>
      <c r="B178">
        <v>33810009</v>
      </c>
      <c r="C178" t="s">
        <v>113</v>
      </c>
      <c r="D178" t="s">
        <v>110</v>
      </c>
      <c r="E178" t="s">
        <v>158</v>
      </c>
      <c r="F178" t="s">
        <v>110</v>
      </c>
      <c r="G178" t="s">
        <v>180</v>
      </c>
      <c r="H178" t="s">
        <v>195</v>
      </c>
      <c r="I178" t="s">
        <v>238</v>
      </c>
      <c r="J178" t="s">
        <v>357</v>
      </c>
      <c r="K178" t="s">
        <v>476</v>
      </c>
      <c r="L178" t="s">
        <v>741</v>
      </c>
      <c r="M178" t="s">
        <v>845</v>
      </c>
      <c r="N178" t="s">
        <v>197</v>
      </c>
      <c r="O178" t="s">
        <v>1091</v>
      </c>
      <c r="P178" t="s">
        <v>1730</v>
      </c>
      <c r="Q178" t="s">
        <v>2405</v>
      </c>
      <c r="R178" t="s">
        <v>2994</v>
      </c>
      <c r="S178" t="s">
        <v>2764</v>
      </c>
      <c r="T178" t="s">
        <v>3228</v>
      </c>
      <c r="U178" t="s">
        <v>3377</v>
      </c>
      <c r="V178" t="s">
        <v>197</v>
      </c>
      <c r="W178" t="s">
        <v>197</v>
      </c>
      <c r="X178" t="s">
        <v>3536</v>
      </c>
      <c r="Y178" t="s">
        <v>197</v>
      </c>
      <c r="Z178" t="s">
        <v>3537</v>
      </c>
      <c r="AA178" t="s">
        <v>3658</v>
      </c>
      <c r="AB178" t="s">
        <v>3921</v>
      </c>
    </row>
    <row r="179" spans="1:28" x14ac:dyDescent="0.3">
      <c r="A179" t="s">
        <v>37</v>
      </c>
      <c r="B179">
        <v>33810009</v>
      </c>
      <c r="C179" t="s">
        <v>113</v>
      </c>
      <c r="D179" t="s">
        <v>110</v>
      </c>
      <c r="E179" t="s">
        <v>158</v>
      </c>
      <c r="F179" t="s">
        <v>110</v>
      </c>
      <c r="G179" t="s">
        <v>180</v>
      </c>
      <c r="H179" t="s">
        <v>195</v>
      </c>
      <c r="I179" t="s">
        <v>238</v>
      </c>
      <c r="J179" t="s">
        <v>357</v>
      </c>
      <c r="K179" t="s">
        <v>477</v>
      </c>
      <c r="L179" t="s">
        <v>741</v>
      </c>
      <c r="M179" t="s">
        <v>846</v>
      </c>
      <c r="N179" t="s">
        <v>197</v>
      </c>
      <c r="O179" t="s">
        <v>1092</v>
      </c>
      <c r="P179" t="s">
        <v>1731</v>
      </c>
      <c r="Q179" t="s">
        <v>2406</v>
      </c>
      <c r="R179" t="s">
        <v>2280</v>
      </c>
      <c r="S179" t="s">
        <v>2802</v>
      </c>
      <c r="T179" t="s">
        <v>3228</v>
      </c>
      <c r="U179" t="s">
        <v>3377</v>
      </c>
      <c r="V179" t="s">
        <v>197</v>
      </c>
      <c r="W179" t="s">
        <v>197</v>
      </c>
      <c r="X179" t="s">
        <v>3536</v>
      </c>
      <c r="Y179" t="s">
        <v>197</v>
      </c>
      <c r="Z179" t="s">
        <v>3537</v>
      </c>
      <c r="AA179" t="s">
        <v>3659</v>
      </c>
      <c r="AB179" t="s">
        <v>3921</v>
      </c>
    </row>
    <row r="180" spans="1:28" x14ac:dyDescent="0.3">
      <c r="A180" t="s">
        <v>37</v>
      </c>
      <c r="B180">
        <v>33810009</v>
      </c>
      <c r="C180" t="s">
        <v>113</v>
      </c>
      <c r="D180" t="s">
        <v>110</v>
      </c>
      <c r="E180" t="s">
        <v>158</v>
      </c>
      <c r="F180" t="s">
        <v>110</v>
      </c>
      <c r="G180" t="s">
        <v>180</v>
      </c>
      <c r="H180" t="s">
        <v>195</v>
      </c>
      <c r="I180" t="s">
        <v>238</v>
      </c>
      <c r="J180" t="s">
        <v>357</v>
      </c>
      <c r="K180" t="s">
        <v>478</v>
      </c>
      <c r="L180" t="s">
        <v>741</v>
      </c>
      <c r="M180" t="s">
        <v>847</v>
      </c>
      <c r="N180" t="s">
        <v>197</v>
      </c>
      <c r="O180" t="s">
        <v>1093</v>
      </c>
      <c r="P180" t="s">
        <v>1732</v>
      </c>
      <c r="Q180" t="s">
        <v>2407</v>
      </c>
      <c r="R180" t="s">
        <v>2993</v>
      </c>
      <c r="S180" t="s">
        <v>3115</v>
      </c>
      <c r="T180" t="s">
        <v>3228</v>
      </c>
      <c r="U180" t="s">
        <v>3377</v>
      </c>
      <c r="V180" t="s">
        <v>197</v>
      </c>
      <c r="W180" t="s">
        <v>197</v>
      </c>
      <c r="X180" t="s">
        <v>3536</v>
      </c>
      <c r="Y180" t="s">
        <v>197</v>
      </c>
      <c r="Z180" t="s">
        <v>3537</v>
      </c>
      <c r="AA180" t="s">
        <v>3660</v>
      </c>
      <c r="AB180" t="s">
        <v>3921</v>
      </c>
    </row>
    <row r="181" spans="1:28" x14ac:dyDescent="0.3">
      <c r="A181" t="s">
        <v>37</v>
      </c>
      <c r="B181">
        <v>33810009</v>
      </c>
      <c r="C181" t="s">
        <v>113</v>
      </c>
      <c r="D181" t="s">
        <v>110</v>
      </c>
      <c r="E181" t="s">
        <v>158</v>
      </c>
      <c r="F181" t="s">
        <v>110</v>
      </c>
      <c r="G181" t="s">
        <v>180</v>
      </c>
      <c r="H181" t="s">
        <v>195</v>
      </c>
      <c r="I181" t="s">
        <v>238</v>
      </c>
      <c r="J181" t="s">
        <v>357</v>
      </c>
      <c r="K181" t="s">
        <v>479</v>
      </c>
      <c r="L181" t="s">
        <v>741</v>
      </c>
      <c r="M181" t="s">
        <v>848</v>
      </c>
      <c r="N181" t="s">
        <v>197</v>
      </c>
      <c r="O181" t="s">
        <v>1094</v>
      </c>
      <c r="P181" t="s">
        <v>1733</v>
      </c>
      <c r="Q181" t="s">
        <v>2408</v>
      </c>
      <c r="R181" t="s">
        <v>2280</v>
      </c>
      <c r="S181" t="s">
        <v>2802</v>
      </c>
      <c r="T181" t="s">
        <v>3228</v>
      </c>
      <c r="U181" t="s">
        <v>3377</v>
      </c>
      <c r="V181" t="s">
        <v>197</v>
      </c>
      <c r="W181" t="s">
        <v>197</v>
      </c>
      <c r="X181" t="s">
        <v>3536</v>
      </c>
      <c r="Y181" t="s">
        <v>197</v>
      </c>
      <c r="Z181" t="s">
        <v>3537</v>
      </c>
      <c r="AA181" t="s">
        <v>3661</v>
      </c>
      <c r="AB181" t="s">
        <v>3921</v>
      </c>
    </row>
    <row r="182" spans="1:28" x14ac:dyDescent="0.3">
      <c r="A182" t="s">
        <v>37</v>
      </c>
      <c r="B182">
        <v>33810009</v>
      </c>
      <c r="C182" t="s">
        <v>113</v>
      </c>
      <c r="D182" t="s">
        <v>110</v>
      </c>
      <c r="E182" t="s">
        <v>158</v>
      </c>
      <c r="F182" t="s">
        <v>110</v>
      </c>
      <c r="G182" t="s">
        <v>180</v>
      </c>
      <c r="H182" t="s">
        <v>195</v>
      </c>
      <c r="I182" t="s">
        <v>238</v>
      </c>
      <c r="J182" t="s">
        <v>357</v>
      </c>
      <c r="K182" t="s">
        <v>480</v>
      </c>
      <c r="L182" t="s">
        <v>741</v>
      </c>
      <c r="M182" t="s">
        <v>849</v>
      </c>
      <c r="N182" t="s">
        <v>197</v>
      </c>
      <c r="O182" t="s">
        <v>1095</v>
      </c>
      <c r="P182" t="s">
        <v>1734</v>
      </c>
      <c r="Q182" t="s">
        <v>2409</v>
      </c>
      <c r="R182" t="s">
        <v>2993</v>
      </c>
      <c r="S182" t="s">
        <v>3115</v>
      </c>
      <c r="T182" t="s">
        <v>3228</v>
      </c>
      <c r="U182" t="s">
        <v>3377</v>
      </c>
      <c r="V182" t="s">
        <v>197</v>
      </c>
      <c r="W182" t="s">
        <v>197</v>
      </c>
      <c r="X182" t="s">
        <v>3536</v>
      </c>
      <c r="Y182" t="s">
        <v>197</v>
      </c>
      <c r="Z182" t="s">
        <v>3537</v>
      </c>
      <c r="AA182" t="s">
        <v>3662</v>
      </c>
      <c r="AB182" t="s">
        <v>3921</v>
      </c>
    </row>
    <row r="183" spans="1:28" x14ac:dyDescent="0.3">
      <c r="A183" t="s">
        <v>37</v>
      </c>
      <c r="B183">
        <v>67342276</v>
      </c>
      <c r="C183" t="s">
        <v>110</v>
      </c>
      <c r="D183" t="s">
        <v>113</v>
      </c>
      <c r="E183" t="s">
        <v>158</v>
      </c>
      <c r="F183" t="s">
        <v>113</v>
      </c>
      <c r="G183" t="s">
        <v>180</v>
      </c>
      <c r="H183" t="s">
        <v>195</v>
      </c>
      <c r="I183" t="s">
        <v>239</v>
      </c>
      <c r="J183" t="s">
        <v>357</v>
      </c>
      <c r="K183" t="s">
        <v>481</v>
      </c>
      <c r="L183" t="s">
        <v>741</v>
      </c>
      <c r="M183" t="s">
        <v>778</v>
      </c>
      <c r="N183" t="s">
        <v>197</v>
      </c>
      <c r="O183" t="s">
        <v>1096</v>
      </c>
      <c r="P183" t="s">
        <v>1735</v>
      </c>
      <c r="Q183" t="s">
        <v>2177</v>
      </c>
      <c r="R183" t="s">
        <v>2225</v>
      </c>
      <c r="S183" t="s">
        <v>2808</v>
      </c>
      <c r="T183" t="s">
        <v>3211</v>
      </c>
      <c r="U183" t="s">
        <v>3359</v>
      </c>
      <c r="V183" t="s">
        <v>197</v>
      </c>
      <c r="W183" t="s">
        <v>197</v>
      </c>
      <c r="X183" t="s">
        <v>3536</v>
      </c>
      <c r="Y183" t="s">
        <v>197</v>
      </c>
      <c r="Z183" t="s">
        <v>3537</v>
      </c>
      <c r="AA183" t="s">
        <v>3663</v>
      </c>
      <c r="AB183" t="s">
        <v>3921</v>
      </c>
    </row>
    <row r="184" spans="1:28" x14ac:dyDescent="0.3">
      <c r="A184" t="s">
        <v>37</v>
      </c>
      <c r="B184">
        <v>67342279</v>
      </c>
      <c r="C184" t="s">
        <v>110</v>
      </c>
      <c r="D184" t="s">
        <v>111</v>
      </c>
      <c r="E184" t="s">
        <v>158</v>
      </c>
      <c r="F184" t="s">
        <v>111</v>
      </c>
      <c r="G184" t="s">
        <v>180</v>
      </c>
      <c r="H184" t="s">
        <v>195</v>
      </c>
      <c r="I184" t="s">
        <v>239</v>
      </c>
      <c r="J184" t="s">
        <v>357</v>
      </c>
      <c r="K184" t="s">
        <v>481</v>
      </c>
      <c r="L184" t="s">
        <v>741</v>
      </c>
      <c r="M184" t="s">
        <v>778</v>
      </c>
      <c r="N184" t="s">
        <v>197</v>
      </c>
      <c r="O184" t="s">
        <v>1097</v>
      </c>
      <c r="P184" t="s">
        <v>1736</v>
      </c>
      <c r="Q184" t="s">
        <v>2412</v>
      </c>
      <c r="R184" t="s">
        <v>2220</v>
      </c>
      <c r="S184" t="s">
        <v>2690</v>
      </c>
      <c r="T184" t="s">
        <v>3191</v>
      </c>
      <c r="U184" t="s">
        <v>3337</v>
      </c>
      <c r="V184" t="s">
        <v>197</v>
      </c>
      <c r="W184" t="s">
        <v>197</v>
      </c>
      <c r="X184" t="s">
        <v>3536</v>
      </c>
      <c r="Y184" t="s">
        <v>197</v>
      </c>
      <c r="Z184" t="s">
        <v>3537</v>
      </c>
      <c r="AA184" t="s">
        <v>3663</v>
      </c>
      <c r="AB184" t="s">
        <v>3921</v>
      </c>
    </row>
    <row r="185" spans="1:28" x14ac:dyDescent="0.3">
      <c r="A185" t="s">
        <v>38</v>
      </c>
      <c r="B185">
        <v>1253770</v>
      </c>
      <c r="C185" t="s">
        <v>113</v>
      </c>
      <c r="D185" t="s">
        <v>110</v>
      </c>
      <c r="E185" t="s">
        <v>158</v>
      </c>
      <c r="F185" t="s">
        <v>110</v>
      </c>
      <c r="G185" t="s">
        <v>180</v>
      </c>
      <c r="H185" t="s">
        <v>195</v>
      </c>
      <c r="I185" t="s">
        <v>240</v>
      </c>
      <c r="J185" t="s">
        <v>357</v>
      </c>
      <c r="K185" t="s">
        <v>482</v>
      </c>
      <c r="L185" t="s">
        <v>741</v>
      </c>
      <c r="M185" t="s">
        <v>850</v>
      </c>
      <c r="N185" t="s">
        <v>197</v>
      </c>
      <c r="O185" t="s">
        <v>1098</v>
      </c>
      <c r="P185" t="s">
        <v>1737</v>
      </c>
      <c r="Q185" t="s">
        <v>2414</v>
      </c>
      <c r="R185" t="s">
        <v>2197</v>
      </c>
      <c r="S185" t="s">
        <v>3116</v>
      </c>
      <c r="T185" t="s">
        <v>3229</v>
      </c>
      <c r="U185" t="s">
        <v>3378</v>
      </c>
      <c r="V185" t="s">
        <v>197</v>
      </c>
      <c r="W185" t="s">
        <v>197</v>
      </c>
      <c r="X185" t="s">
        <v>158</v>
      </c>
      <c r="Y185" t="s">
        <v>197</v>
      </c>
      <c r="Z185" t="s">
        <v>3537</v>
      </c>
      <c r="AA185" t="s">
        <v>3664</v>
      </c>
      <c r="AB185" t="s">
        <v>3921</v>
      </c>
    </row>
    <row r="186" spans="1:28" x14ac:dyDescent="0.3">
      <c r="A186" t="s">
        <v>38</v>
      </c>
      <c r="B186">
        <v>1253770</v>
      </c>
      <c r="C186" t="s">
        <v>113</v>
      </c>
      <c r="D186" t="s">
        <v>110</v>
      </c>
      <c r="E186" t="s">
        <v>158</v>
      </c>
      <c r="F186" t="s">
        <v>110</v>
      </c>
      <c r="G186" t="s">
        <v>180</v>
      </c>
      <c r="H186" t="s">
        <v>195</v>
      </c>
      <c r="I186" t="s">
        <v>240</v>
      </c>
      <c r="J186" t="s">
        <v>357</v>
      </c>
      <c r="K186" t="s">
        <v>483</v>
      </c>
      <c r="L186" t="s">
        <v>741</v>
      </c>
      <c r="M186" t="s">
        <v>850</v>
      </c>
      <c r="N186" t="s">
        <v>197</v>
      </c>
      <c r="O186" t="s">
        <v>1099</v>
      </c>
      <c r="P186" t="s">
        <v>1738</v>
      </c>
      <c r="Q186" t="s">
        <v>2326</v>
      </c>
      <c r="R186" t="s">
        <v>2197</v>
      </c>
      <c r="S186" t="s">
        <v>3116</v>
      </c>
      <c r="T186" t="s">
        <v>3229</v>
      </c>
      <c r="U186" t="s">
        <v>3378</v>
      </c>
      <c r="V186" t="s">
        <v>197</v>
      </c>
      <c r="W186" t="s">
        <v>197</v>
      </c>
      <c r="X186" t="s">
        <v>158</v>
      </c>
      <c r="Y186" t="s">
        <v>197</v>
      </c>
      <c r="Z186" t="s">
        <v>3537</v>
      </c>
      <c r="AA186" t="s">
        <v>3665</v>
      </c>
      <c r="AB186" t="s">
        <v>3921</v>
      </c>
    </row>
    <row r="187" spans="1:28" x14ac:dyDescent="0.3">
      <c r="A187" t="s">
        <v>38</v>
      </c>
      <c r="B187">
        <v>1253770</v>
      </c>
      <c r="C187" t="s">
        <v>113</v>
      </c>
      <c r="D187" t="s">
        <v>110</v>
      </c>
      <c r="E187" t="s">
        <v>158</v>
      </c>
      <c r="F187" t="s">
        <v>110</v>
      </c>
      <c r="G187" t="s">
        <v>180</v>
      </c>
      <c r="H187" t="s">
        <v>195</v>
      </c>
      <c r="I187" t="s">
        <v>240</v>
      </c>
      <c r="J187" t="s">
        <v>357</v>
      </c>
      <c r="K187" t="s">
        <v>484</v>
      </c>
      <c r="L187" t="s">
        <v>741</v>
      </c>
      <c r="M187" t="s">
        <v>850</v>
      </c>
      <c r="N187" t="s">
        <v>197</v>
      </c>
      <c r="O187" t="s">
        <v>1100</v>
      </c>
      <c r="P187" t="s">
        <v>1739</v>
      </c>
      <c r="Q187" t="s">
        <v>2414</v>
      </c>
      <c r="R187" t="s">
        <v>2197</v>
      </c>
      <c r="S187" t="s">
        <v>3116</v>
      </c>
      <c r="T187" t="s">
        <v>3229</v>
      </c>
      <c r="U187" t="s">
        <v>3378</v>
      </c>
      <c r="V187" t="s">
        <v>197</v>
      </c>
      <c r="W187" t="s">
        <v>197</v>
      </c>
      <c r="X187" t="s">
        <v>158</v>
      </c>
      <c r="Y187" t="s">
        <v>197</v>
      </c>
      <c r="Z187" t="s">
        <v>3537</v>
      </c>
      <c r="AA187" t="s">
        <v>3666</v>
      </c>
      <c r="AB187" t="s">
        <v>3921</v>
      </c>
    </row>
    <row r="188" spans="1:28" x14ac:dyDescent="0.3">
      <c r="A188" t="s">
        <v>38</v>
      </c>
      <c r="B188">
        <v>20352481</v>
      </c>
      <c r="C188" t="s">
        <v>112</v>
      </c>
      <c r="D188" t="s">
        <v>111</v>
      </c>
      <c r="E188" t="s">
        <v>158</v>
      </c>
      <c r="F188" t="s">
        <v>111</v>
      </c>
      <c r="G188" t="s">
        <v>180</v>
      </c>
      <c r="H188" t="s">
        <v>195</v>
      </c>
      <c r="I188" t="s">
        <v>241</v>
      </c>
      <c r="J188" t="s">
        <v>357</v>
      </c>
      <c r="K188" t="s">
        <v>485</v>
      </c>
      <c r="L188" t="s">
        <v>741</v>
      </c>
      <c r="M188" t="s">
        <v>853</v>
      </c>
      <c r="N188" t="s">
        <v>197</v>
      </c>
      <c r="O188" t="s">
        <v>1101</v>
      </c>
      <c r="P188" t="s">
        <v>1740</v>
      </c>
      <c r="Q188" t="s">
        <v>2416</v>
      </c>
      <c r="R188" t="s">
        <v>2995</v>
      </c>
      <c r="S188" t="s">
        <v>2626</v>
      </c>
      <c r="T188" t="s">
        <v>3230</v>
      </c>
      <c r="U188" t="s">
        <v>3379</v>
      </c>
      <c r="V188" t="s">
        <v>197</v>
      </c>
      <c r="W188" t="s">
        <v>197</v>
      </c>
      <c r="X188" t="s">
        <v>158</v>
      </c>
      <c r="Y188" t="s">
        <v>197</v>
      </c>
      <c r="Z188" t="s">
        <v>3537</v>
      </c>
      <c r="AA188" t="s">
        <v>3667</v>
      </c>
      <c r="AB188" t="s">
        <v>3921</v>
      </c>
    </row>
    <row r="189" spans="1:28" x14ac:dyDescent="0.3">
      <c r="A189" t="s">
        <v>38</v>
      </c>
      <c r="B189">
        <v>20352482</v>
      </c>
      <c r="C189" t="s">
        <v>110</v>
      </c>
      <c r="D189" t="s">
        <v>111</v>
      </c>
      <c r="E189" t="s">
        <v>158</v>
      </c>
      <c r="F189" t="s">
        <v>111</v>
      </c>
      <c r="G189" t="s">
        <v>180</v>
      </c>
      <c r="H189" t="s">
        <v>195</v>
      </c>
      <c r="I189" t="s">
        <v>241</v>
      </c>
      <c r="J189" t="s">
        <v>357</v>
      </c>
      <c r="K189" t="s">
        <v>485</v>
      </c>
      <c r="L189" t="s">
        <v>741</v>
      </c>
      <c r="M189" t="s">
        <v>853</v>
      </c>
      <c r="N189" t="s">
        <v>197</v>
      </c>
      <c r="O189" t="s">
        <v>1102</v>
      </c>
      <c r="P189" t="s">
        <v>1741</v>
      </c>
      <c r="Q189" t="s">
        <v>2417</v>
      </c>
      <c r="R189" t="s">
        <v>2996</v>
      </c>
      <c r="S189" t="s">
        <v>2626</v>
      </c>
      <c r="T189" t="s">
        <v>3217</v>
      </c>
      <c r="U189" t="s">
        <v>3366</v>
      </c>
      <c r="V189" t="s">
        <v>197</v>
      </c>
      <c r="W189" t="s">
        <v>197</v>
      </c>
      <c r="X189" t="s">
        <v>158</v>
      </c>
      <c r="Y189" t="s">
        <v>197</v>
      </c>
      <c r="Z189" t="s">
        <v>3537</v>
      </c>
      <c r="AA189" t="s">
        <v>3667</v>
      </c>
      <c r="AB189" t="s">
        <v>3921</v>
      </c>
    </row>
    <row r="190" spans="1:28" x14ac:dyDescent="0.3">
      <c r="A190" t="s">
        <v>38</v>
      </c>
      <c r="B190">
        <v>20352485</v>
      </c>
      <c r="C190" t="s">
        <v>110</v>
      </c>
      <c r="D190" t="s">
        <v>111</v>
      </c>
      <c r="E190" t="s">
        <v>158</v>
      </c>
      <c r="F190" t="s">
        <v>111</v>
      </c>
      <c r="G190" t="s">
        <v>180</v>
      </c>
      <c r="H190" t="s">
        <v>195</v>
      </c>
      <c r="I190" t="s">
        <v>241</v>
      </c>
      <c r="J190" t="s">
        <v>357</v>
      </c>
      <c r="K190" t="s">
        <v>485</v>
      </c>
      <c r="L190" t="s">
        <v>741</v>
      </c>
      <c r="M190" t="s">
        <v>853</v>
      </c>
      <c r="N190" t="s">
        <v>197</v>
      </c>
      <c r="O190" t="s">
        <v>1103</v>
      </c>
      <c r="P190" t="s">
        <v>1742</v>
      </c>
      <c r="Q190" t="s">
        <v>2418</v>
      </c>
      <c r="R190" t="s">
        <v>2997</v>
      </c>
      <c r="S190" t="s">
        <v>3117</v>
      </c>
      <c r="T190" t="s">
        <v>3231</v>
      </c>
      <c r="U190" t="s">
        <v>3380</v>
      </c>
      <c r="V190" t="s">
        <v>197</v>
      </c>
      <c r="W190" t="s">
        <v>197</v>
      </c>
      <c r="X190" t="s">
        <v>158</v>
      </c>
      <c r="Y190" t="s">
        <v>197</v>
      </c>
      <c r="Z190" t="s">
        <v>3537</v>
      </c>
      <c r="AA190" t="s">
        <v>3667</v>
      </c>
      <c r="AB190" t="s">
        <v>3921</v>
      </c>
    </row>
    <row r="191" spans="1:28" x14ac:dyDescent="0.3">
      <c r="A191" t="s">
        <v>38</v>
      </c>
      <c r="B191">
        <v>36078131</v>
      </c>
      <c r="C191" t="s">
        <v>111</v>
      </c>
      <c r="D191" t="s">
        <v>143</v>
      </c>
      <c r="E191" t="s">
        <v>158</v>
      </c>
      <c r="F191" t="s">
        <v>167</v>
      </c>
      <c r="G191" t="s">
        <v>183</v>
      </c>
      <c r="H191" t="s">
        <v>196</v>
      </c>
      <c r="I191" t="s">
        <v>242</v>
      </c>
      <c r="J191" t="s">
        <v>357</v>
      </c>
      <c r="K191" t="s">
        <v>486</v>
      </c>
      <c r="L191" t="s">
        <v>741</v>
      </c>
      <c r="M191" t="s">
        <v>197</v>
      </c>
      <c r="N191" t="s">
        <v>824</v>
      </c>
      <c r="O191" t="s">
        <v>1104</v>
      </c>
      <c r="P191" t="s">
        <v>197</v>
      </c>
      <c r="Q191" t="s">
        <v>197</v>
      </c>
      <c r="R191" t="s">
        <v>197</v>
      </c>
      <c r="S191" t="s">
        <v>197</v>
      </c>
      <c r="T191" t="s">
        <v>197</v>
      </c>
      <c r="U191" t="s">
        <v>197</v>
      </c>
      <c r="V191" t="s">
        <v>197</v>
      </c>
      <c r="W191" t="s">
        <v>197</v>
      </c>
      <c r="X191" t="s">
        <v>158</v>
      </c>
      <c r="Y191" t="s">
        <v>197</v>
      </c>
      <c r="Z191" t="s">
        <v>3539</v>
      </c>
      <c r="AA191" t="s">
        <v>3668</v>
      </c>
      <c r="AB191" t="s">
        <v>3921</v>
      </c>
    </row>
    <row r="192" spans="1:28" x14ac:dyDescent="0.3">
      <c r="A192" t="s">
        <v>38</v>
      </c>
      <c r="B192">
        <v>36078131</v>
      </c>
      <c r="C192" t="s">
        <v>111</v>
      </c>
      <c r="D192" t="s">
        <v>143</v>
      </c>
      <c r="E192" t="s">
        <v>158</v>
      </c>
      <c r="F192" t="s">
        <v>167</v>
      </c>
      <c r="G192" t="s">
        <v>183</v>
      </c>
      <c r="H192" t="s">
        <v>196</v>
      </c>
      <c r="I192" t="s">
        <v>242</v>
      </c>
      <c r="J192" t="s">
        <v>357</v>
      </c>
      <c r="K192" t="s">
        <v>487</v>
      </c>
      <c r="L192" t="s">
        <v>741</v>
      </c>
      <c r="M192" t="s">
        <v>197</v>
      </c>
      <c r="N192" t="s">
        <v>824</v>
      </c>
      <c r="O192" t="s">
        <v>1105</v>
      </c>
      <c r="P192" t="s">
        <v>197</v>
      </c>
      <c r="Q192" t="s">
        <v>197</v>
      </c>
      <c r="R192" t="s">
        <v>197</v>
      </c>
      <c r="S192" t="s">
        <v>197</v>
      </c>
      <c r="T192" t="s">
        <v>197</v>
      </c>
      <c r="U192" t="s">
        <v>197</v>
      </c>
      <c r="V192" t="s">
        <v>197</v>
      </c>
      <c r="W192" t="s">
        <v>197</v>
      </c>
      <c r="X192" t="s">
        <v>158</v>
      </c>
      <c r="Y192" t="s">
        <v>197</v>
      </c>
      <c r="Z192" t="s">
        <v>3539</v>
      </c>
      <c r="AA192" t="s">
        <v>3669</v>
      </c>
      <c r="AB192" t="s">
        <v>3921</v>
      </c>
    </row>
    <row r="193" spans="1:28" x14ac:dyDescent="0.3">
      <c r="A193" t="s">
        <v>38</v>
      </c>
      <c r="B193">
        <v>36078131</v>
      </c>
      <c r="C193" t="s">
        <v>111</v>
      </c>
      <c r="D193" t="s">
        <v>143</v>
      </c>
      <c r="E193" t="s">
        <v>158</v>
      </c>
      <c r="F193" t="s">
        <v>167</v>
      </c>
      <c r="G193" t="s">
        <v>183</v>
      </c>
      <c r="H193" t="s">
        <v>196</v>
      </c>
      <c r="I193" t="s">
        <v>242</v>
      </c>
      <c r="J193" t="s">
        <v>357</v>
      </c>
      <c r="K193" t="s">
        <v>488</v>
      </c>
      <c r="L193" t="s">
        <v>741</v>
      </c>
      <c r="M193" t="s">
        <v>197</v>
      </c>
      <c r="N193" t="s">
        <v>767</v>
      </c>
      <c r="O193" t="s">
        <v>1106</v>
      </c>
      <c r="P193" t="s">
        <v>197</v>
      </c>
      <c r="Q193" t="s">
        <v>197</v>
      </c>
      <c r="R193" t="s">
        <v>197</v>
      </c>
      <c r="S193" t="s">
        <v>197</v>
      </c>
      <c r="T193" t="s">
        <v>197</v>
      </c>
      <c r="U193" t="s">
        <v>197</v>
      </c>
      <c r="V193" t="s">
        <v>197</v>
      </c>
      <c r="W193" t="s">
        <v>197</v>
      </c>
      <c r="X193" t="s">
        <v>158</v>
      </c>
      <c r="Y193" t="s">
        <v>197</v>
      </c>
      <c r="Z193" t="s">
        <v>3539</v>
      </c>
      <c r="AA193" t="s">
        <v>3670</v>
      </c>
      <c r="AB193" t="s">
        <v>3921</v>
      </c>
    </row>
    <row r="194" spans="1:28" x14ac:dyDescent="0.3">
      <c r="A194" t="s">
        <v>38</v>
      </c>
      <c r="B194">
        <v>57469906</v>
      </c>
      <c r="C194" t="s">
        <v>110</v>
      </c>
      <c r="D194" t="s">
        <v>113</v>
      </c>
      <c r="E194" t="s">
        <v>158</v>
      </c>
      <c r="F194" t="s">
        <v>113</v>
      </c>
      <c r="G194" t="s">
        <v>180</v>
      </c>
      <c r="H194" t="s">
        <v>195</v>
      </c>
      <c r="I194" t="s">
        <v>243</v>
      </c>
      <c r="J194" t="s">
        <v>357</v>
      </c>
      <c r="K194" t="s">
        <v>489</v>
      </c>
      <c r="L194" t="s">
        <v>741</v>
      </c>
      <c r="M194" t="s">
        <v>836</v>
      </c>
      <c r="N194" t="s">
        <v>197</v>
      </c>
      <c r="O194" t="s">
        <v>1107</v>
      </c>
      <c r="P194" t="s">
        <v>1743</v>
      </c>
      <c r="Q194" t="s">
        <v>2419</v>
      </c>
      <c r="R194" t="s">
        <v>2597</v>
      </c>
      <c r="S194" t="s">
        <v>3118</v>
      </c>
      <c r="T194" t="s">
        <v>3232</v>
      </c>
      <c r="U194" t="s">
        <v>3381</v>
      </c>
      <c r="V194" t="s">
        <v>197</v>
      </c>
      <c r="W194" t="s">
        <v>197</v>
      </c>
      <c r="X194" t="s">
        <v>3536</v>
      </c>
      <c r="Y194" t="s">
        <v>197</v>
      </c>
      <c r="Z194" t="s">
        <v>3537</v>
      </c>
      <c r="AA194" t="s">
        <v>3671</v>
      </c>
      <c r="AB194" t="s">
        <v>3921</v>
      </c>
    </row>
    <row r="195" spans="1:28" x14ac:dyDescent="0.3">
      <c r="A195" t="s">
        <v>38</v>
      </c>
      <c r="B195">
        <v>57469906</v>
      </c>
      <c r="C195" t="s">
        <v>110</v>
      </c>
      <c r="D195" t="s">
        <v>113</v>
      </c>
      <c r="E195" t="s">
        <v>158</v>
      </c>
      <c r="F195" t="s">
        <v>113</v>
      </c>
      <c r="G195" t="s">
        <v>180</v>
      </c>
      <c r="H195" t="s">
        <v>195</v>
      </c>
      <c r="I195" t="s">
        <v>243</v>
      </c>
      <c r="J195" t="s">
        <v>357</v>
      </c>
      <c r="K195" t="s">
        <v>490</v>
      </c>
      <c r="L195" t="s">
        <v>741</v>
      </c>
      <c r="M195" t="s">
        <v>802</v>
      </c>
      <c r="N195" t="s">
        <v>197</v>
      </c>
      <c r="O195" t="s">
        <v>1108</v>
      </c>
      <c r="P195" t="s">
        <v>1744</v>
      </c>
      <c r="Q195" t="s">
        <v>2420</v>
      </c>
      <c r="R195" t="s">
        <v>2597</v>
      </c>
      <c r="S195" t="s">
        <v>3118</v>
      </c>
      <c r="T195" t="s">
        <v>3232</v>
      </c>
      <c r="U195" t="s">
        <v>3381</v>
      </c>
      <c r="V195" t="s">
        <v>197</v>
      </c>
      <c r="W195" t="s">
        <v>197</v>
      </c>
      <c r="X195" t="s">
        <v>3536</v>
      </c>
      <c r="Y195" t="s">
        <v>197</v>
      </c>
      <c r="Z195" t="s">
        <v>3537</v>
      </c>
      <c r="AA195" t="s">
        <v>3672</v>
      </c>
      <c r="AB195" t="s">
        <v>3921</v>
      </c>
    </row>
    <row r="196" spans="1:28" x14ac:dyDescent="0.3">
      <c r="A196" t="s">
        <v>38</v>
      </c>
      <c r="B196">
        <v>57469906</v>
      </c>
      <c r="C196" t="s">
        <v>110</v>
      </c>
      <c r="D196" t="s">
        <v>113</v>
      </c>
      <c r="E196" t="s">
        <v>158</v>
      </c>
      <c r="F196" t="s">
        <v>113</v>
      </c>
      <c r="G196" t="s">
        <v>180</v>
      </c>
      <c r="H196" t="s">
        <v>195</v>
      </c>
      <c r="I196" t="s">
        <v>243</v>
      </c>
      <c r="J196" t="s">
        <v>357</v>
      </c>
      <c r="K196" t="s">
        <v>491</v>
      </c>
      <c r="L196" t="s">
        <v>741</v>
      </c>
      <c r="M196" t="s">
        <v>836</v>
      </c>
      <c r="N196" t="s">
        <v>197</v>
      </c>
      <c r="O196" t="s">
        <v>1109</v>
      </c>
      <c r="P196" t="s">
        <v>1745</v>
      </c>
      <c r="Q196" t="s">
        <v>2421</v>
      </c>
      <c r="R196" t="s">
        <v>2597</v>
      </c>
      <c r="S196" t="s">
        <v>3118</v>
      </c>
      <c r="T196" t="s">
        <v>3232</v>
      </c>
      <c r="U196" t="s">
        <v>3381</v>
      </c>
      <c r="V196" t="s">
        <v>197</v>
      </c>
      <c r="W196" t="s">
        <v>197</v>
      </c>
      <c r="X196" t="s">
        <v>3536</v>
      </c>
      <c r="Y196" t="s">
        <v>197</v>
      </c>
      <c r="Z196" t="s">
        <v>3537</v>
      </c>
      <c r="AA196" t="s">
        <v>3673</v>
      </c>
      <c r="AB196" t="s">
        <v>3921</v>
      </c>
    </row>
    <row r="197" spans="1:28" x14ac:dyDescent="0.3">
      <c r="A197" t="s">
        <v>38</v>
      </c>
      <c r="B197">
        <v>57469907</v>
      </c>
      <c r="C197" t="s">
        <v>112</v>
      </c>
      <c r="D197" t="s">
        <v>111</v>
      </c>
      <c r="E197" t="s">
        <v>158</v>
      </c>
      <c r="F197" t="s">
        <v>111</v>
      </c>
      <c r="G197" t="s">
        <v>180</v>
      </c>
      <c r="H197" t="s">
        <v>195</v>
      </c>
      <c r="I197" t="s">
        <v>243</v>
      </c>
      <c r="J197" t="s">
        <v>357</v>
      </c>
      <c r="K197" t="s">
        <v>489</v>
      </c>
      <c r="L197" t="s">
        <v>741</v>
      </c>
      <c r="M197" t="s">
        <v>836</v>
      </c>
      <c r="N197" t="s">
        <v>197</v>
      </c>
      <c r="O197" t="s">
        <v>1110</v>
      </c>
      <c r="P197" t="s">
        <v>1746</v>
      </c>
      <c r="Q197" t="s">
        <v>2422</v>
      </c>
      <c r="R197" t="s">
        <v>2595</v>
      </c>
      <c r="S197" t="s">
        <v>3118</v>
      </c>
      <c r="T197" t="s">
        <v>3229</v>
      </c>
      <c r="U197" t="s">
        <v>3378</v>
      </c>
      <c r="V197" t="s">
        <v>197</v>
      </c>
      <c r="W197" t="s">
        <v>197</v>
      </c>
      <c r="X197" t="s">
        <v>3536</v>
      </c>
      <c r="Y197" t="s">
        <v>197</v>
      </c>
      <c r="Z197" t="s">
        <v>3537</v>
      </c>
      <c r="AA197" t="s">
        <v>3671</v>
      </c>
      <c r="AB197" t="s">
        <v>3921</v>
      </c>
    </row>
    <row r="198" spans="1:28" x14ac:dyDescent="0.3">
      <c r="A198" t="s">
        <v>38</v>
      </c>
      <c r="B198">
        <v>57469907</v>
      </c>
      <c r="C198" t="s">
        <v>112</v>
      </c>
      <c r="D198" t="s">
        <v>111</v>
      </c>
      <c r="E198" t="s">
        <v>158</v>
      </c>
      <c r="F198" t="s">
        <v>111</v>
      </c>
      <c r="G198" t="s">
        <v>180</v>
      </c>
      <c r="H198" t="s">
        <v>195</v>
      </c>
      <c r="I198" t="s">
        <v>243</v>
      </c>
      <c r="J198" t="s">
        <v>357</v>
      </c>
      <c r="K198" t="s">
        <v>490</v>
      </c>
      <c r="L198" t="s">
        <v>741</v>
      </c>
      <c r="M198" t="s">
        <v>802</v>
      </c>
      <c r="N198" t="s">
        <v>197</v>
      </c>
      <c r="O198" t="s">
        <v>1111</v>
      </c>
      <c r="P198" t="s">
        <v>1747</v>
      </c>
      <c r="Q198" t="s">
        <v>2423</v>
      </c>
      <c r="R198" t="s">
        <v>2595</v>
      </c>
      <c r="S198" t="s">
        <v>3118</v>
      </c>
      <c r="T198" t="s">
        <v>3229</v>
      </c>
      <c r="U198" t="s">
        <v>3378</v>
      </c>
      <c r="V198" t="s">
        <v>197</v>
      </c>
      <c r="W198" t="s">
        <v>197</v>
      </c>
      <c r="X198" t="s">
        <v>3536</v>
      </c>
      <c r="Y198" t="s">
        <v>197</v>
      </c>
      <c r="Z198" t="s">
        <v>3537</v>
      </c>
      <c r="AA198" t="s">
        <v>3672</v>
      </c>
      <c r="AB198" t="s">
        <v>3921</v>
      </c>
    </row>
    <row r="199" spans="1:28" x14ac:dyDescent="0.3">
      <c r="A199" t="s">
        <v>38</v>
      </c>
      <c r="B199">
        <v>57469907</v>
      </c>
      <c r="C199" t="s">
        <v>112</v>
      </c>
      <c r="D199" t="s">
        <v>111</v>
      </c>
      <c r="E199" t="s">
        <v>158</v>
      </c>
      <c r="F199" t="s">
        <v>111</v>
      </c>
      <c r="G199" t="s">
        <v>180</v>
      </c>
      <c r="H199" t="s">
        <v>195</v>
      </c>
      <c r="I199" t="s">
        <v>243</v>
      </c>
      <c r="J199" t="s">
        <v>357</v>
      </c>
      <c r="K199" t="s">
        <v>491</v>
      </c>
      <c r="L199" t="s">
        <v>741</v>
      </c>
      <c r="M199" t="s">
        <v>836</v>
      </c>
      <c r="N199" t="s">
        <v>197</v>
      </c>
      <c r="O199" t="s">
        <v>1112</v>
      </c>
      <c r="P199" t="s">
        <v>1748</v>
      </c>
      <c r="Q199" t="s">
        <v>2424</v>
      </c>
      <c r="R199" t="s">
        <v>2595</v>
      </c>
      <c r="S199" t="s">
        <v>3118</v>
      </c>
      <c r="T199" t="s">
        <v>3229</v>
      </c>
      <c r="U199" t="s">
        <v>3378</v>
      </c>
      <c r="V199" t="s">
        <v>197</v>
      </c>
      <c r="W199" t="s">
        <v>197</v>
      </c>
      <c r="X199" t="s">
        <v>3536</v>
      </c>
      <c r="Y199" t="s">
        <v>197</v>
      </c>
      <c r="Z199" t="s">
        <v>3537</v>
      </c>
      <c r="AA199" t="s">
        <v>3673</v>
      </c>
      <c r="AB199" t="s">
        <v>3921</v>
      </c>
    </row>
    <row r="200" spans="1:28" x14ac:dyDescent="0.3">
      <c r="A200" t="s">
        <v>38</v>
      </c>
      <c r="B200">
        <v>68359078</v>
      </c>
      <c r="C200" t="s">
        <v>112</v>
      </c>
      <c r="D200" t="s">
        <v>111</v>
      </c>
      <c r="E200" t="s">
        <v>159</v>
      </c>
      <c r="F200" t="s">
        <v>111</v>
      </c>
      <c r="G200" t="s">
        <v>180</v>
      </c>
      <c r="H200" t="s">
        <v>195</v>
      </c>
      <c r="I200" t="s">
        <v>244</v>
      </c>
      <c r="J200" t="s">
        <v>357</v>
      </c>
      <c r="K200" t="s">
        <v>492</v>
      </c>
      <c r="L200" t="s">
        <v>741</v>
      </c>
      <c r="M200" t="s">
        <v>854</v>
      </c>
      <c r="N200" t="s">
        <v>197</v>
      </c>
      <c r="O200" t="s">
        <v>1113</v>
      </c>
      <c r="P200" t="s">
        <v>1749</v>
      </c>
      <c r="Q200" t="s">
        <v>2307</v>
      </c>
      <c r="R200" t="s">
        <v>2861</v>
      </c>
      <c r="S200" t="s">
        <v>2712</v>
      </c>
      <c r="T200" t="s">
        <v>3233</v>
      </c>
      <c r="U200" t="s">
        <v>3382</v>
      </c>
      <c r="V200" t="s">
        <v>197</v>
      </c>
      <c r="W200" t="s">
        <v>197</v>
      </c>
      <c r="X200" t="s">
        <v>3536</v>
      </c>
      <c r="Y200" t="s">
        <v>197</v>
      </c>
      <c r="Z200" t="s">
        <v>3537</v>
      </c>
      <c r="AA200" t="s">
        <v>3674</v>
      </c>
      <c r="AB200" t="s">
        <v>3921</v>
      </c>
    </row>
    <row r="201" spans="1:28" x14ac:dyDescent="0.3">
      <c r="A201" t="s">
        <v>38</v>
      </c>
      <c r="B201">
        <v>68359078</v>
      </c>
      <c r="C201" t="s">
        <v>112</v>
      </c>
      <c r="D201" t="s">
        <v>111</v>
      </c>
      <c r="E201" t="s">
        <v>159</v>
      </c>
      <c r="F201" t="s">
        <v>111</v>
      </c>
      <c r="G201" t="s">
        <v>180</v>
      </c>
      <c r="H201" t="s">
        <v>195</v>
      </c>
      <c r="I201" t="s">
        <v>244</v>
      </c>
      <c r="J201" t="s">
        <v>357</v>
      </c>
      <c r="K201" t="s">
        <v>493</v>
      </c>
      <c r="L201" t="s">
        <v>741</v>
      </c>
      <c r="M201" t="s">
        <v>854</v>
      </c>
      <c r="N201" t="s">
        <v>197</v>
      </c>
      <c r="O201" t="s">
        <v>1114</v>
      </c>
      <c r="P201" t="s">
        <v>1750</v>
      </c>
      <c r="Q201" t="s">
        <v>2427</v>
      </c>
      <c r="R201" t="s">
        <v>2861</v>
      </c>
      <c r="S201" t="s">
        <v>2712</v>
      </c>
      <c r="T201" t="s">
        <v>3233</v>
      </c>
      <c r="U201" t="s">
        <v>3382</v>
      </c>
      <c r="V201" t="s">
        <v>197</v>
      </c>
      <c r="W201" t="s">
        <v>197</v>
      </c>
      <c r="X201" t="s">
        <v>3536</v>
      </c>
      <c r="Y201" t="s">
        <v>197</v>
      </c>
      <c r="Z201" t="s">
        <v>3537</v>
      </c>
      <c r="AA201" t="s">
        <v>3675</v>
      </c>
      <c r="AB201" t="s">
        <v>3921</v>
      </c>
    </row>
    <row r="202" spans="1:28" x14ac:dyDescent="0.3">
      <c r="A202" t="s">
        <v>39</v>
      </c>
      <c r="B202">
        <v>60834368</v>
      </c>
      <c r="C202" t="s">
        <v>110</v>
      </c>
      <c r="D202" t="s">
        <v>113</v>
      </c>
      <c r="E202" t="s">
        <v>158</v>
      </c>
      <c r="F202" t="s">
        <v>113</v>
      </c>
      <c r="G202" t="s">
        <v>180</v>
      </c>
      <c r="H202" t="s">
        <v>195</v>
      </c>
      <c r="I202" t="s">
        <v>245</v>
      </c>
      <c r="J202" t="s">
        <v>357</v>
      </c>
      <c r="K202" t="s">
        <v>494</v>
      </c>
      <c r="L202" t="s">
        <v>741</v>
      </c>
      <c r="M202" t="s">
        <v>764</v>
      </c>
      <c r="N202" t="s">
        <v>197</v>
      </c>
      <c r="O202" t="s">
        <v>1115</v>
      </c>
      <c r="P202" t="s">
        <v>1751</v>
      </c>
      <c r="Q202" t="s">
        <v>2429</v>
      </c>
      <c r="R202" t="s">
        <v>2998</v>
      </c>
      <c r="S202" t="s">
        <v>2252</v>
      </c>
      <c r="T202" t="s">
        <v>3194</v>
      </c>
      <c r="U202" t="s">
        <v>3340</v>
      </c>
      <c r="V202" t="s">
        <v>197</v>
      </c>
      <c r="W202" t="s">
        <v>197</v>
      </c>
      <c r="X202" t="s">
        <v>158</v>
      </c>
      <c r="Y202" t="s">
        <v>197</v>
      </c>
      <c r="Z202" t="s">
        <v>3537</v>
      </c>
      <c r="AA202" t="s">
        <v>3676</v>
      </c>
      <c r="AB202" t="s">
        <v>3921</v>
      </c>
    </row>
    <row r="203" spans="1:28" x14ac:dyDescent="0.3">
      <c r="A203" t="s">
        <v>39</v>
      </c>
      <c r="B203">
        <v>60834368</v>
      </c>
      <c r="C203" t="s">
        <v>110</v>
      </c>
      <c r="D203" t="s">
        <v>113</v>
      </c>
      <c r="E203" t="s">
        <v>158</v>
      </c>
      <c r="F203" t="s">
        <v>113</v>
      </c>
      <c r="G203" t="s">
        <v>180</v>
      </c>
      <c r="H203" t="s">
        <v>195</v>
      </c>
      <c r="I203" t="s">
        <v>245</v>
      </c>
      <c r="J203" t="s">
        <v>357</v>
      </c>
      <c r="K203" t="s">
        <v>495</v>
      </c>
      <c r="L203" t="s">
        <v>741</v>
      </c>
      <c r="M203" t="s">
        <v>764</v>
      </c>
      <c r="N203" t="s">
        <v>197</v>
      </c>
      <c r="O203" t="s">
        <v>1116</v>
      </c>
      <c r="P203" t="s">
        <v>1752</v>
      </c>
      <c r="Q203" t="s">
        <v>2430</v>
      </c>
      <c r="R203" t="s">
        <v>2998</v>
      </c>
      <c r="S203" t="s">
        <v>2252</v>
      </c>
      <c r="T203" t="s">
        <v>3194</v>
      </c>
      <c r="U203" t="s">
        <v>3340</v>
      </c>
      <c r="V203" t="s">
        <v>197</v>
      </c>
      <c r="W203" t="s">
        <v>197</v>
      </c>
      <c r="X203" t="s">
        <v>158</v>
      </c>
      <c r="Y203" t="s">
        <v>197</v>
      </c>
      <c r="Z203" t="s">
        <v>3537</v>
      </c>
      <c r="AA203" t="s">
        <v>3677</v>
      </c>
      <c r="AB203" t="s">
        <v>3921</v>
      </c>
    </row>
    <row r="204" spans="1:28" x14ac:dyDescent="0.3">
      <c r="A204" t="s">
        <v>39</v>
      </c>
      <c r="B204">
        <v>60834368</v>
      </c>
      <c r="C204" t="s">
        <v>110</v>
      </c>
      <c r="D204" t="s">
        <v>113</v>
      </c>
      <c r="E204" t="s">
        <v>158</v>
      </c>
      <c r="F204" t="s">
        <v>113</v>
      </c>
      <c r="G204" t="s">
        <v>180</v>
      </c>
      <c r="H204" t="s">
        <v>195</v>
      </c>
      <c r="I204" t="s">
        <v>245</v>
      </c>
      <c r="J204" t="s">
        <v>357</v>
      </c>
      <c r="K204" t="s">
        <v>496</v>
      </c>
      <c r="L204" t="s">
        <v>741</v>
      </c>
      <c r="M204" t="s">
        <v>750</v>
      </c>
      <c r="N204" t="s">
        <v>197</v>
      </c>
      <c r="O204" t="s">
        <v>1117</v>
      </c>
      <c r="P204" t="s">
        <v>1753</v>
      </c>
      <c r="Q204" t="s">
        <v>2431</v>
      </c>
      <c r="R204" t="s">
        <v>2998</v>
      </c>
      <c r="S204" t="s">
        <v>2252</v>
      </c>
      <c r="T204" t="s">
        <v>3194</v>
      </c>
      <c r="U204" t="s">
        <v>3340</v>
      </c>
      <c r="V204" t="s">
        <v>197</v>
      </c>
      <c r="W204" t="s">
        <v>197</v>
      </c>
      <c r="X204" t="s">
        <v>158</v>
      </c>
      <c r="Y204" t="s">
        <v>197</v>
      </c>
      <c r="Z204" t="s">
        <v>3537</v>
      </c>
      <c r="AA204" t="s">
        <v>3678</v>
      </c>
      <c r="AB204" t="s">
        <v>3921</v>
      </c>
    </row>
    <row r="205" spans="1:28" x14ac:dyDescent="0.3">
      <c r="A205" t="s">
        <v>39</v>
      </c>
      <c r="B205">
        <v>60834368</v>
      </c>
      <c r="C205" t="s">
        <v>110</v>
      </c>
      <c r="D205" t="s">
        <v>113</v>
      </c>
      <c r="E205" t="s">
        <v>158</v>
      </c>
      <c r="F205" t="s">
        <v>113</v>
      </c>
      <c r="G205" t="s">
        <v>180</v>
      </c>
      <c r="H205" t="s">
        <v>195</v>
      </c>
      <c r="I205" t="s">
        <v>245</v>
      </c>
      <c r="J205" t="s">
        <v>357</v>
      </c>
      <c r="K205" t="s">
        <v>497</v>
      </c>
      <c r="L205" t="s">
        <v>741</v>
      </c>
      <c r="M205" t="s">
        <v>750</v>
      </c>
      <c r="N205" t="s">
        <v>197</v>
      </c>
      <c r="O205" t="s">
        <v>1118</v>
      </c>
      <c r="P205" t="s">
        <v>1754</v>
      </c>
      <c r="Q205" t="s">
        <v>2432</v>
      </c>
      <c r="R205" t="s">
        <v>2998</v>
      </c>
      <c r="S205" t="s">
        <v>2252</v>
      </c>
      <c r="T205" t="s">
        <v>3194</v>
      </c>
      <c r="U205" t="s">
        <v>3340</v>
      </c>
      <c r="V205" t="s">
        <v>197</v>
      </c>
      <c r="W205" t="s">
        <v>197</v>
      </c>
      <c r="X205" t="s">
        <v>158</v>
      </c>
      <c r="Y205" t="s">
        <v>197</v>
      </c>
      <c r="Z205" t="s">
        <v>3537</v>
      </c>
      <c r="AA205" t="s">
        <v>3679</v>
      </c>
      <c r="AB205" t="s">
        <v>3921</v>
      </c>
    </row>
    <row r="206" spans="1:28" x14ac:dyDescent="0.3">
      <c r="A206" t="s">
        <v>39</v>
      </c>
      <c r="B206">
        <v>60834368</v>
      </c>
      <c r="C206" t="s">
        <v>110</v>
      </c>
      <c r="D206" t="s">
        <v>113</v>
      </c>
      <c r="E206" t="s">
        <v>158</v>
      </c>
      <c r="F206" t="s">
        <v>113</v>
      </c>
      <c r="G206" t="s">
        <v>180</v>
      </c>
      <c r="H206" t="s">
        <v>195</v>
      </c>
      <c r="I206" t="s">
        <v>245</v>
      </c>
      <c r="J206" t="s">
        <v>357</v>
      </c>
      <c r="K206" t="s">
        <v>498</v>
      </c>
      <c r="L206" t="s">
        <v>741</v>
      </c>
      <c r="M206" t="s">
        <v>771</v>
      </c>
      <c r="N206" t="s">
        <v>197</v>
      </c>
      <c r="O206" t="s">
        <v>1119</v>
      </c>
      <c r="P206" t="s">
        <v>1755</v>
      </c>
      <c r="Q206" t="s">
        <v>2433</v>
      </c>
      <c r="R206" t="s">
        <v>2998</v>
      </c>
      <c r="S206" t="s">
        <v>2252</v>
      </c>
      <c r="T206" t="s">
        <v>3194</v>
      </c>
      <c r="U206" t="s">
        <v>3340</v>
      </c>
      <c r="V206" t="s">
        <v>197</v>
      </c>
      <c r="W206" t="s">
        <v>197</v>
      </c>
      <c r="X206" t="s">
        <v>158</v>
      </c>
      <c r="Y206" t="s">
        <v>197</v>
      </c>
      <c r="Z206" t="s">
        <v>3537</v>
      </c>
      <c r="AA206" t="s">
        <v>3680</v>
      </c>
      <c r="AB206" t="s">
        <v>3921</v>
      </c>
    </row>
    <row r="207" spans="1:28" x14ac:dyDescent="0.3">
      <c r="A207" t="s">
        <v>39</v>
      </c>
      <c r="B207">
        <v>60834368</v>
      </c>
      <c r="C207" t="s">
        <v>110</v>
      </c>
      <c r="D207" t="s">
        <v>113</v>
      </c>
      <c r="E207" t="s">
        <v>158</v>
      </c>
      <c r="F207" t="s">
        <v>113</v>
      </c>
      <c r="G207" t="s">
        <v>180</v>
      </c>
      <c r="H207" t="s">
        <v>195</v>
      </c>
      <c r="I207" t="s">
        <v>245</v>
      </c>
      <c r="J207" t="s">
        <v>357</v>
      </c>
      <c r="K207" t="s">
        <v>499</v>
      </c>
      <c r="L207" t="s">
        <v>741</v>
      </c>
      <c r="M207" t="s">
        <v>749</v>
      </c>
      <c r="N207" t="s">
        <v>197</v>
      </c>
      <c r="O207" t="s">
        <v>1120</v>
      </c>
      <c r="P207" t="s">
        <v>1756</v>
      </c>
      <c r="Q207" t="s">
        <v>2434</v>
      </c>
      <c r="R207" t="s">
        <v>2998</v>
      </c>
      <c r="S207" t="s">
        <v>2252</v>
      </c>
      <c r="T207" t="s">
        <v>3194</v>
      </c>
      <c r="U207" t="s">
        <v>3340</v>
      </c>
      <c r="V207" t="s">
        <v>197</v>
      </c>
      <c r="W207" t="s">
        <v>197</v>
      </c>
      <c r="X207" t="s">
        <v>158</v>
      </c>
      <c r="Y207" t="s">
        <v>197</v>
      </c>
      <c r="Z207" t="s">
        <v>3537</v>
      </c>
      <c r="AA207" t="s">
        <v>3681</v>
      </c>
      <c r="AB207" t="s">
        <v>3921</v>
      </c>
    </row>
    <row r="208" spans="1:28" x14ac:dyDescent="0.3">
      <c r="A208" t="s">
        <v>40</v>
      </c>
      <c r="B208">
        <v>52550320</v>
      </c>
      <c r="C208" t="s">
        <v>112</v>
      </c>
      <c r="D208" t="s">
        <v>110</v>
      </c>
      <c r="E208" t="s">
        <v>158</v>
      </c>
      <c r="F208" t="s">
        <v>110</v>
      </c>
      <c r="G208" t="s">
        <v>180</v>
      </c>
      <c r="H208" t="s">
        <v>195</v>
      </c>
      <c r="I208" t="s">
        <v>246</v>
      </c>
      <c r="J208" t="s">
        <v>357</v>
      </c>
      <c r="K208" t="s">
        <v>500</v>
      </c>
      <c r="L208" t="s">
        <v>741</v>
      </c>
      <c r="M208" t="s">
        <v>804</v>
      </c>
      <c r="N208" t="s">
        <v>197</v>
      </c>
      <c r="O208" t="s">
        <v>1121</v>
      </c>
      <c r="P208" t="s">
        <v>1757</v>
      </c>
      <c r="Q208" t="s">
        <v>2444</v>
      </c>
      <c r="R208" t="s">
        <v>2411</v>
      </c>
      <c r="S208" t="s">
        <v>2693</v>
      </c>
      <c r="T208" t="s">
        <v>3217</v>
      </c>
      <c r="U208" t="s">
        <v>3383</v>
      </c>
      <c r="V208" t="s">
        <v>197</v>
      </c>
      <c r="W208" t="s">
        <v>197</v>
      </c>
      <c r="X208" t="s">
        <v>3536</v>
      </c>
      <c r="Y208" t="s">
        <v>197</v>
      </c>
      <c r="Z208" t="s">
        <v>3537</v>
      </c>
      <c r="AA208" t="s">
        <v>3682</v>
      </c>
      <c r="AB208" t="s">
        <v>3921</v>
      </c>
    </row>
    <row r="209" spans="1:28" x14ac:dyDescent="0.3">
      <c r="A209" t="s">
        <v>40</v>
      </c>
      <c r="B209">
        <v>52550320</v>
      </c>
      <c r="C209" t="s">
        <v>112</v>
      </c>
      <c r="D209" t="s">
        <v>110</v>
      </c>
      <c r="E209" t="s">
        <v>158</v>
      </c>
      <c r="F209" t="s">
        <v>110</v>
      </c>
      <c r="G209" t="s">
        <v>180</v>
      </c>
      <c r="H209" t="s">
        <v>195</v>
      </c>
      <c r="I209" t="s">
        <v>246</v>
      </c>
      <c r="J209" t="s">
        <v>357</v>
      </c>
      <c r="K209" t="s">
        <v>501</v>
      </c>
      <c r="L209" t="s">
        <v>741</v>
      </c>
      <c r="M209" t="s">
        <v>804</v>
      </c>
      <c r="N209" t="s">
        <v>197</v>
      </c>
      <c r="O209" t="s">
        <v>1122</v>
      </c>
      <c r="P209" t="s">
        <v>1758</v>
      </c>
      <c r="Q209" t="s">
        <v>2445</v>
      </c>
      <c r="R209" t="s">
        <v>2919</v>
      </c>
      <c r="S209" t="s">
        <v>3119</v>
      </c>
      <c r="T209" t="s">
        <v>3217</v>
      </c>
      <c r="U209" t="s">
        <v>3383</v>
      </c>
      <c r="V209" t="s">
        <v>197</v>
      </c>
      <c r="W209" t="s">
        <v>197</v>
      </c>
      <c r="X209" t="s">
        <v>3536</v>
      </c>
      <c r="Y209" t="s">
        <v>197</v>
      </c>
      <c r="Z209" t="s">
        <v>3537</v>
      </c>
      <c r="AA209" t="s">
        <v>3683</v>
      </c>
      <c r="AB209" t="s">
        <v>3921</v>
      </c>
    </row>
    <row r="210" spans="1:28" x14ac:dyDescent="0.3">
      <c r="A210" t="s">
        <v>40</v>
      </c>
      <c r="B210">
        <v>52550320</v>
      </c>
      <c r="C210" t="s">
        <v>112</v>
      </c>
      <c r="D210" t="s">
        <v>110</v>
      </c>
      <c r="E210" t="s">
        <v>158</v>
      </c>
      <c r="F210" t="s">
        <v>110</v>
      </c>
      <c r="G210" t="s">
        <v>180</v>
      </c>
      <c r="H210" t="s">
        <v>195</v>
      </c>
      <c r="I210" t="s">
        <v>246</v>
      </c>
      <c r="J210" t="s">
        <v>357</v>
      </c>
      <c r="K210" t="s">
        <v>502</v>
      </c>
      <c r="L210" t="s">
        <v>741</v>
      </c>
      <c r="M210" t="s">
        <v>804</v>
      </c>
      <c r="N210" t="s">
        <v>197</v>
      </c>
      <c r="O210" t="s">
        <v>1123</v>
      </c>
      <c r="P210" t="s">
        <v>1759</v>
      </c>
      <c r="Q210" t="s">
        <v>2446</v>
      </c>
      <c r="R210" t="s">
        <v>2266</v>
      </c>
      <c r="S210" t="s">
        <v>3120</v>
      </c>
      <c r="T210" t="s">
        <v>3217</v>
      </c>
      <c r="U210" t="s">
        <v>3383</v>
      </c>
      <c r="V210" t="s">
        <v>197</v>
      </c>
      <c r="W210" t="s">
        <v>197</v>
      </c>
      <c r="X210" t="s">
        <v>3536</v>
      </c>
      <c r="Y210" t="s">
        <v>197</v>
      </c>
      <c r="Z210" t="s">
        <v>3537</v>
      </c>
      <c r="AA210" t="s">
        <v>3684</v>
      </c>
      <c r="AB210" t="s">
        <v>3921</v>
      </c>
    </row>
    <row r="211" spans="1:28" x14ac:dyDescent="0.3">
      <c r="A211" t="s">
        <v>40</v>
      </c>
      <c r="B211">
        <v>52550331</v>
      </c>
      <c r="C211" t="s">
        <v>111</v>
      </c>
      <c r="D211" t="s">
        <v>112</v>
      </c>
      <c r="E211" t="s">
        <v>158</v>
      </c>
      <c r="F211" t="s">
        <v>112</v>
      </c>
      <c r="G211" t="s">
        <v>180</v>
      </c>
      <c r="H211" t="s">
        <v>195</v>
      </c>
      <c r="I211" t="s">
        <v>246</v>
      </c>
      <c r="J211" t="s">
        <v>357</v>
      </c>
      <c r="K211" t="s">
        <v>500</v>
      </c>
      <c r="L211" t="s">
        <v>741</v>
      </c>
      <c r="M211" t="s">
        <v>804</v>
      </c>
      <c r="N211" t="s">
        <v>197</v>
      </c>
      <c r="O211" t="s">
        <v>1124</v>
      </c>
      <c r="P211" t="s">
        <v>1760</v>
      </c>
      <c r="Q211" t="s">
        <v>2447</v>
      </c>
      <c r="R211" t="s">
        <v>2999</v>
      </c>
      <c r="S211" t="s">
        <v>2277</v>
      </c>
      <c r="T211" t="s">
        <v>3234</v>
      </c>
      <c r="U211" t="s">
        <v>3384</v>
      </c>
      <c r="V211" t="s">
        <v>197</v>
      </c>
      <c r="W211" t="s">
        <v>197</v>
      </c>
      <c r="X211" t="s">
        <v>3536</v>
      </c>
      <c r="Y211" t="s">
        <v>197</v>
      </c>
      <c r="Z211" t="s">
        <v>3537</v>
      </c>
      <c r="AA211" t="s">
        <v>3682</v>
      </c>
      <c r="AB211" t="s">
        <v>3921</v>
      </c>
    </row>
    <row r="212" spans="1:28" x14ac:dyDescent="0.3">
      <c r="A212" t="s">
        <v>40</v>
      </c>
      <c r="B212">
        <v>52550331</v>
      </c>
      <c r="C212" t="s">
        <v>111</v>
      </c>
      <c r="D212" t="s">
        <v>112</v>
      </c>
      <c r="E212" t="s">
        <v>158</v>
      </c>
      <c r="F212" t="s">
        <v>112</v>
      </c>
      <c r="G212" t="s">
        <v>180</v>
      </c>
      <c r="H212" t="s">
        <v>195</v>
      </c>
      <c r="I212" t="s">
        <v>246</v>
      </c>
      <c r="J212" t="s">
        <v>357</v>
      </c>
      <c r="K212" t="s">
        <v>501</v>
      </c>
      <c r="L212" t="s">
        <v>741</v>
      </c>
      <c r="M212" t="s">
        <v>804</v>
      </c>
      <c r="N212" t="s">
        <v>197</v>
      </c>
      <c r="O212" t="s">
        <v>1125</v>
      </c>
      <c r="P212" t="s">
        <v>1761</v>
      </c>
      <c r="Q212" t="s">
        <v>2448</v>
      </c>
      <c r="R212" t="s">
        <v>2283</v>
      </c>
      <c r="S212" t="s">
        <v>3121</v>
      </c>
      <c r="T212" t="s">
        <v>3234</v>
      </c>
      <c r="U212" t="s">
        <v>3384</v>
      </c>
      <c r="V212" t="s">
        <v>197</v>
      </c>
      <c r="W212" t="s">
        <v>197</v>
      </c>
      <c r="X212" t="s">
        <v>3536</v>
      </c>
      <c r="Y212" t="s">
        <v>197</v>
      </c>
      <c r="Z212" t="s">
        <v>3537</v>
      </c>
      <c r="AA212" t="s">
        <v>3683</v>
      </c>
      <c r="AB212" t="s">
        <v>3921</v>
      </c>
    </row>
    <row r="213" spans="1:28" x14ac:dyDescent="0.3">
      <c r="A213" t="s">
        <v>40</v>
      </c>
      <c r="B213">
        <v>52550331</v>
      </c>
      <c r="C213" t="s">
        <v>111</v>
      </c>
      <c r="D213" t="s">
        <v>112</v>
      </c>
      <c r="E213" t="s">
        <v>158</v>
      </c>
      <c r="F213" t="s">
        <v>112</v>
      </c>
      <c r="G213" t="s">
        <v>180</v>
      </c>
      <c r="H213" t="s">
        <v>195</v>
      </c>
      <c r="I213" t="s">
        <v>246</v>
      </c>
      <c r="J213" t="s">
        <v>357</v>
      </c>
      <c r="K213" t="s">
        <v>502</v>
      </c>
      <c r="L213" t="s">
        <v>741</v>
      </c>
      <c r="M213" t="s">
        <v>804</v>
      </c>
      <c r="N213" t="s">
        <v>197</v>
      </c>
      <c r="O213" t="s">
        <v>1126</v>
      </c>
      <c r="P213" t="s">
        <v>1762</v>
      </c>
      <c r="Q213" t="s">
        <v>2449</v>
      </c>
      <c r="R213" t="s">
        <v>2264</v>
      </c>
      <c r="S213" t="s">
        <v>2491</v>
      </c>
      <c r="T213" t="s">
        <v>3234</v>
      </c>
      <c r="U213" t="s">
        <v>3384</v>
      </c>
      <c r="V213" t="s">
        <v>197</v>
      </c>
      <c r="W213" t="s">
        <v>197</v>
      </c>
      <c r="X213" t="s">
        <v>3536</v>
      </c>
      <c r="Y213" t="s">
        <v>197</v>
      </c>
      <c r="Z213" t="s">
        <v>3537</v>
      </c>
      <c r="AA213" t="s">
        <v>3684</v>
      </c>
      <c r="AB213" t="s">
        <v>3921</v>
      </c>
    </row>
    <row r="214" spans="1:28" x14ac:dyDescent="0.3">
      <c r="A214" t="s">
        <v>41</v>
      </c>
      <c r="B214">
        <v>14282152</v>
      </c>
      <c r="C214" t="s">
        <v>111</v>
      </c>
      <c r="D214" t="s">
        <v>110</v>
      </c>
      <c r="E214" t="s">
        <v>158</v>
      </c>
      <c r="F214" t="s">
        <v>110</v>
      </c>
      <c r="G214" t="s">
        <v>180</v>
      </c>
      <c r="H214" t="s">
        <v>195</v>
      </c>
      <c r="I214" t="s">
        <v>247</v>
      </c>
      <c r="J214" t="s">
        <v>357</v>
      </c>
      <c r="K214" t="s">
        <v>503</v>
      </c>
      <c r="L214" t="s">
        <v>741</v>
      </c>
      <c r="M214" t="s">
        <v>831</v>
      </c>
      <c r="N214" t="s">
        <v>197</v>
      </c>
      <c r="O214" t="s">
        <v>1127</v>
      </c>
      <c r="P214" t="s">
        <v>1763</v>
      </c>
      <c r="Q214" t="s">
        <v>2335</v>
      </c>
      <c r="R214" t="s">
        <v>3000</v>
      </c>
      <c r="S214" t="s">
        <v>2595</v>
      </c>
      <c r="T214" t="s">
        <v>3235</v>
      </c>
      <c r="U214" t="s">
        <v>3385</v>
      </c>
      <c r="V214" t="s">
        <v>197</v>
      </c>
      <c r="W214" t="s">
        <v>197</v>
      </c>
      <c r="X214" t="s">
        <v>3536</v>
      </c>
      <c r="Y214" t="s">
        <v>197</v>
      </c>
      <c r="Z214" t="s">
        <v>3537</v>
      </c>
      <c r="AA214" t="s">
        <v>3685</v>
      </c>
      <c r="AB214" t="s">
        <v>3921</v>
      </c>
    </row>
    <row r="215" spans="1:28" x14ac:dyDescent="0.3">
      <c r="A215" t="s">
        <v>42</v>
      </c>
      <c r="B215">
        <v>46289585</v>
      </c>
      <c r="C215" t="s">
        <v>112</v>
      </c>
      <c r="D215" t="s">
        <v>111</v>
      </c>
      <c r="E215" t="s">
        <v>158</v>
      </c>
      <c r="F215" t="s">
        <v>111</v>
      </c>
      <c r="G215" t="s">
        <v>180</v>
      </c>
      <c r="H215" t="s">
        <v>195</v>
      </c>
      <c r="I215" t="s">
        <v>248</v>
      </c>
      <c r="J215" t="s">
        <v>357</v>
      </c>
      <c r="K215" t="s">
        <v>504</v>
      </c>
      <c r="L215" t="s">
        <v>741</v>
      </c>
      <c r="M215" t="s">
        <v>753</v>
      </c>
      <c r="N215" t="s">
        <v>197</v>
      </c>
      <c r="O215" t="s">
        <v>1128</v>
      </c>
      <c r="P215" t="s">
        <v>1764</v>
      </c>
      <c r="Q215" t="s">
        <v>2458</v>
      </c>
      <c r="R215" t="s">
        <v>2458</v>
      </c>
      <c r="S215" t="s">
        <v>2514</v>
      </c>
      <c r="T215" t="s">
        <v>3231</v>
      </c>
      <c r="U215" t="s">
        <v>3386</v>
      </c>
      <c r="V215" t="s">
        <v>197</v>
      </c>
      <c r="W215" t="s">
        <v>197</v>
      </c>
      <c r="X215" t="s">
        <v>3536</v>
      </c>
      <c r="Y215" t="s">
        <v>197</v>
      </c>
      <c r="Z215" t="s">
        <v>3537</v>
      </c>
      <c r="AA215" t="s">
        <v>3686</v>
      </c>
      <c r="AB215" t="s">
        <v>3921</v>
      </c>
    </row>
    <row r="216" spans="1:28" x14ac:dyDescent="0.3">
      <c r="A216" t="s">
        <v>42</v>
      </c>
      <c r="B216">
        <v>46289585</v>
      </c>
      <c r="C216" t="s">
        <v>112</v>
      </c>
      <c r="D216" t="s">
        <v>111</v>
      </c>
      <c r="E216" t="s">
        <v>158</v>
      </c>
      <c r="F216" t="s">
        <v>111</v>
      </c>
      <c r="G216" t="s">
        <v>180</v>
      </c>
      <c r="H216" t="s">
        <v>195</v>
      </c>
      <c r="I216" t="s">
        <v>248</v>
      </c>
      <c r="J216" t="s">
        <v>357</v>
      </c>
      <c r="K216" t="s">
        <v>505</v>
      </c>
      <c r="L216" t="s">
        <v>741</v>
      </c>
      <c r="M216" t="s">
        <v>753</v>
      </c>
      <c r="N216" t="s">
        <v>197</v>
      </c>
      <c r="O216" t="s">
        <v>1129</v>
      </c>
      <c r="P216" t="s">
        <v>1765</v>
      </c>
      <c r="Q216" t="s">
        <v>2459</v>
      </c>
      <c r="R216" t="s">
        <v>2779</v>
      </c>
      <c r="S216" t="s">
        <v>2550</v>
      </c>
      <c r="T216" t="s">
        <v>3231</v>
      </c>
      <c r="U216" t="s">
        <v>3386</v>
      </c>
      <c r="V216" t="s">
        <v>197</v>
      </c>
      <c r="W216" t="s">
        <v>197</v>
      </c>
      <c r="X216" t="s">
        <v>3536</v>
      </c>
      <c r="Y216" t="s">
        <v>197</v>
      </c>
      <c r="Z216" t="s">
        <v>3537</v>
      </c>
      <c r="AA216" t="s">
        <v>3687</v>
      </c>
      <c r="AB216" t="s">
        <v>3921</v>
      </c>
    </row>
    <row r="217" spans="1:28" x14ac:dyDescent="0.3">
      <c r="A217" t="s">
        <v>42</v>
      </c>
      <c r="B217">
        <v>46289585</v>
      </c>
      <c r="C217" t="s">
        <v>112</v>
      </c>
      <c r="D217" t="s">
        <v>111</v>
      </c>
      <c r="E217" t="s">
        <v>158</v>
      </c>
      <c r="F217" t="s">
        <v>111</v>
      </c>
      <c r="G217" t="s">
        <v>180</v>
      </c>
      <c r="H217" t="s">
        <v>195</v>
      </c>
      <c r="I217" t="s">
        <v>248</v>
      </c>
      <c r="J217" t="s">
        <v>357</v>
      </c>
      <c r="K217" t="s">
        <v>506</v>
      </c>
      <c r="L217" t="s">
        <v>741</v>
      </c>
      <c r="M217" t="s">
        <v>753</v>
      </c>
      <c r="N217" t="s">
        <v>197</v>
      </c>
      <c r="O217" t="s">
        <v>1130</v>
      </c>
      <c r="P217" t="s">
        <v>1766</v>
      </c>
      <c r="Q217" t="s">
        <v>2460</v>
      </c>
      <c r="R217" t="s">
        <v>2854</v>
      </c>
      <c r="S217" t="s">
        <v>2814</v>
      </c>
      <c r="T217" t="s">
        <v>3231</v>
      </c>
      <c r="U217" t="s">
        <v>3386</v>
      </c>
      <c r="V217" t="s">
        <v>197</v>
      </c>
      <c r="W217" t="s">
        <v>197</v>
      </c>
      <c r="X217" t="s">
        <v>3536</v>
      </c>
      <c r="Y217" t="s">
        <v>197</v>
      </c>
      <c r="Z217" t="s">
        <v>3537</v>
      </c>
      <c r="AA217" t="s">
        <v>3688</v>
      </c>
      <c r="AB217" t="s">
        <v>3921</v>
      </c>
    </row>
    <row r="218" spans="1:28" x14ac:dyDescent="0.3">
      <c r="A218" t="s">
        <v>42</v>
      </c>
      <c r="B218">
        <v>46289585</v>
      </c>
      <c r="C218" t="s">
        <v>112</v>
      </c>
      <c r="D218" t="s">
        <v>111</v>
      </c>
      <c r="E218" t="s">
        <v>158</v>
      </c>
      <c r="F218" t="s">
        <v>111</v>
      </c>
      <c r="G218" t="s">
        <v>180</v>
      </c>
      <c r="H218" t="s">
        <v>195</v>
      </c>
      <c r="I218" t="s">
        <v>248</v>
      </c>
      <c r="J218" t="s">
        <v>357</v>
      </c>
      <c r="K218" t="s">
        <v>507</v>
      </c>
      <c r="L218" t="s">
        <v>741</v>
      </c>
      <c r="M218" t="s">
        <v>753</v>
      </c>
      <c r="N218" t="s">
        <v>197</v>
      </c>
      <c r="O218" t="s">
        <v>1131</v>
      </c>
      <c r="P218" t="s">
        <v>1767</v>
      </c>
      <c r="Q218" t="s">
        <v>2461</v>
      </c>
      <c r="R218" t="s">
        <v>2703</v>
      </c>
      <c r="S218" t="s">
        <v>2262</v>
      </c>
      <c r="T218" t="s">
        <v>3231</v>
      </c>
      <c r="U218" t="s">
        <v>3386</v>
      </c>
      <c r="V218" t="s">
        <v>197</v>
      </c>
      <c r="W218" t="s">
        <v>197</v>
      </c>
      <c r="X218" t="s">
        <v>3536</v>
      </c>
      <c r="Y218" t="s">
        <v>197</v>
      </c>
      <c r="Z218" t="s">
        <v>3537</v>
      </c>
      <c r="AA218" t="s">
        <v>3689</v>
      </c>
      <c r="AB218" t="s">
        <v>3921</v>
      </c>
    </row>
    <row r="219" spans="1:28" x14ac:dyDescent="0.3">
      <c r="A219" t="s">
        <v>42</v>
      </c>
      <c r="B219">
        <v>46289587</v>
      </c>
      <c r="C219" t="s">
        <v>110</v>
      </c>
      <c r="D219" t="s">
        <v>113</v>
      </c>
      <c r="E219" t="s">
        <v>158</v>
      </c>
      <c r="F219" t="s">
        <v>113</v>
      </c>
      <c r="G219" t="s">
        <v>180</v>
      </c>
      <c r="H219" t="s">
        <v>195</v>
      </c>
      <c r="I219" t="s">
        <v>248</v>
      </c>
      <c r="J219" t="s">
        <v>357</v>
      </c>
      <c r="K219" t="s">
        <v>504</v>
      </c>
      <c r="L219" t="s">
        <v>741</v>
      </c>
      <c r="M219" t="s">
        <v>753</v>
      </c>
      <c r="N219" t="s">
        <v>197</v>
      </c>
      <c r="O219" t="s">
        <v>1132</v>
      </c>
      <c r="P219" t="s">
        <v>1768</v>
      </c>
      <c r="Q219" t="s">
        <v>2462</v>
      </c>
      <c r="R219" t="s">
        <v>2462</v>
      </c>
      <c r="S219" t="s">
        <v>2730</v>
      </c>
      <c r="T219" t="s">
        <v>3189</v>
      </c>
      <c r="U219" t="s">
        <v>3335</v>
      </c>
      <c r="V219" t="s">
        <v>197</v>
      </c>
      <c r="W219" t="s">
        <v>197</v>
      </c>
      <c r="X219" t="s">
        <v>3536</v>
      </c>
      <c r="Y219" t="s">
        <v>197</v>
      </c>
      <c r="Z219" t="s">
        <v>3537</v>
      </c>
      <c r="AA219" t="s">
        <v>3686</v>
      </c>
      <c r="AB219" t="s">
        <v>3921</v>
      </c>
    </row>
    <row r="220" spans="1:28" x14ac:dyDescent="0.3">
      <c r="A220" t="s">
        <v>42</v>
      </c>
      <c r="B220">
        <v>46289587</v>
      </c>
      <c r="C220" t="s">
        <v>110</v>
      </c>
      <c r="D220" t="s">
        <v>113</v>
      </c>
      <c r="E220" t="s">
        <v>158</v>
      </c>
      <c r="F220" t="s">
        <v>113</v>
      </c>
      <c r="G220" t="s">
        <v>180</v>
      </c>
      <c r="H220" t="s">
        <v>195</v>
      </c>
      <c r="I220" t="s">
        <v>248</v>
      </c>
      <c r="J220" t="s">
        <v>357</v>
      </c>
      <c r="K220" t="s">
        <v>505</v>
      </c>
      <c r="L220" t="s">
        <v>741</v>
      </c>
      <c r="M220" t="s">
        <v>753</v>
      </c>
      <c r="N220" t="s">
        <v>197</v>
      </c>
      <c r="O220" t="s">
        <v>1133</v>
      </c>
      <c r="P220" t="s">
        <v>1769</v>
      </c>
      <c r="Q220" t="s">
        <v>2463</v>
      </c>
      <c r="R220" t="s">
        <v>2780</v>
      </c>
      <c r="S220" t="s">
        <v>2542</v>
      </c>
      <c r="T220" t="s">
        <v>3189</v>
      </c>
      <c r="U220" t="s">
        <v>3335</v>
      </c>
      <c r="V220" t="s">
        <v>197</v>
      </c>
      <c r="W220" t="s">
        <v>197</v>
      </c>
      <c r="X220" t="s">
        <v>3536</v>
      </c>
      <c r="Y220" t="s">
        <v>197</v>
      </c>
      <c r="Z220" t="s">
        <v>3537</v>
      </c>
      <c r="AA220" t="s">
        <v>3687</v>
      </c>
      <c r="AB220" t="s">
        <v>3921</v>
      </c>
    </row>
    <row r="221" spans="1:28" x14ac:dyDescent="0.3">
      <c r="A221" t="s">
        <v>42</v>
      </c>
      <c r="B221">
        <v>46289587</v>
      </c>
      <c r="C221" t="s">
        <v>110</v>
      </c>
      <c r="D221" t="s">
        <v>113</v>
      </c>
      <c r="E221" t="s">
        <v>158</v>
      </c>
      <c r="F221" t="s">
        <v>113</v>
      </c>
      <c r="G221" t="s">
        <v>180</v>
      </c>
      <c r="H221" t="s">
        <v>195</v>
      </c>
      <c r="I221" t="s">
        <v>248</v>
      </c>
      <c r="J221" t="s">
        <v>357</v>
      </c>
      <c r="K221" t="s">
        <v>506</v>
      </c>
      <c r="L221" t="s">
        <v>741</v>
      </c>
      <c r="M221" t="s">
        <v>753</v>
      </c>
      <c r="N221" t="s">
        <v>197</v>
      </c>
      <c r="O221" t="s">
        <v>1134</v>
      </c>
      <c r="P221" t="s">
        <v>1770</v>
      </c>
      <c r="Q221" t="s">
        <v>2464</v>
      </c>
      <c r="R221" t="s">
        <v>2906</v>
      </c>
      <c r="S221" t="s">
        <v>2247</v>
      </c>
      <c r="T221" t="s">
        <v>3189</v>
      </c>
      <c r="U221" t="s">
        <v>3335</v>
      </c>
      <c r="V221" t="s">
        <v>197</v>
      </c>
      <c r="W221" t="s">
        <v>197</v>
      </c>
      <c r="X221" t="s">
        <v>3536</v>
      </c>
      <c r="Y221" t="s">
        <v>197</v>
      </c>
      <c r="Z221" t="s">
        <v>3537</v>
      </c>
      <c r="AA221" t="s">
        <v>3688</v>
      </c>
      <c r="AB221" t="s">
        <v>3921</v>
      </c>
    </row>
    <row r="222" spans="1:28" x14ac:dyDescent="0.3">
      <c r="A222" t="s">
        <v>42</v>
      </c>
      <c r="B222">
        <v>46289587</v>
      </c>
      <c r="C222" t="s">
        <v>110</v>
      </c>
      <c r="D222" t="s">
        <v>113</v>
      </c>
      <c r="E222" t="s">
        <v>158</v>
      </c>
      <c r="F222" t="s">
        <v>113</v>
      </c>
      <c r="G222" t="s">
        <v>180</v>
      </c>
      <c r="H222" t="s">
        <v>195</v>
      </c>
      <c r="I222" t="s">
        <v>248</v>
      </c>
      <c r="J222" t="s">
        <v>357</v>
      </c>
      <c r="K222" t="s">
        <v>507</v>
      </c>
      <c r="L222" t="s">
        <v>741</v>
      </c>
      <c r="M222" t="s">
        <v>753</v>
      </c>
      <c r="N222" t="s">
        <v>197</v>
      </c>
      <c r="O222" t="s">
        <v>1135</v>
      </c>
      <c r="P222" t="s">
        <v>1771</v>
      </c>
      <c r="Q222" t="s">
        <v>2465</v>
      </c>
      <c r="R222" t="s">
        <v>3001</v>
      </c>
      <c r="S222" t="s">
        <v>3101</v>
      </c>
      <c r="T222" t="s">
        <v>3189</v>
      </c>
      <c r="U222" t="s">
        <v>3335</v>
      </c>
      <c r="V222" t="s">
        <v>197</v>
      </c>
      <c r="W222" t="s">
        <v>197</v>
      </c>
      <c r="X222" t="s">
        <v>3536</v>
      </c>
      <c r="Y222" t="s">
        <v>197</v>
      </c>
      <c r="Z222" t="s">
        <v>3537</v>
      </c>
      <c r="AA222" t="s">
        <v>3689</v>
      </c>
      <c r="AB222" t="s">
        <v>3921</v>
      </c>
    </row>
    <row r="223" spans="1:28" x14ac:dyDescent="0.3">
      <c r="A223" t="s">
        <v>43</v>
      </c>
      <c r="B223">
        <v>13187734</v>
      </c>
      <c r="C223" t="s">
        <v>112</v>
      </c>
      <c r="D223" t="s">
        <v>111</v>
      </c>
      <c r="E223" t="s">
        <v>158</v>
      </c>
      <c r="F223" t="s">
        <v>111</v>
      </c>
      <c r="G223" t="s">
        <v>180</v>
      </c>
      <c r="H223" t="s">
        <v>195</v>
      </c>
      <c r="I223" t="s">
        <v>249</v>
      </c>
      <c r="J223" t="s">
        <v>357</v>
      </c>
      <c r="K223" t="s">
        <v>508</v>
      </c>
      <c r="L223" t="s">
        <v>741</v>
      </c>
      <c r="M223" t="s">
        <v>856</v>
      </c>
      <c r="N223" t="s">
        <v>197</v>
      </c>
      <c r="O223" t="s">
        <v>1136</v>
      </c>
      <c r="P223" t="s">
        <v>1772</v>
      </c>
      <c r="Q223" t="s">
        <v>2466</v>
      </c>
      <c r="R223" t="s">
        <v>2831</v>
      </c>
      <c r="S223" t="s">
        <v>3122</v>
      </c>
      <c r="T223" t="s">
        <v>3231</v>
      </c>
      <c r="U223" t="s">
        <v>3387</v>
      </c>
      <c r="V223" t="s">
        <v>197</v>
      </c>
      <c r="W223" t="s">
        <v>197</v>
      </c>
      <c r="X223" t="s">
        <v>3536</v>
      </c>
      <c r="Y223" t="s">
        <v>197</v>
      </c>
      <c r="Z223" t="s">
        <v>3537</v>
      </c>
      <c r="AA223" t="s">
        <v>3690</v>
      </c>
      <c r="AB223" t="s">
        <v>3921</v>
      </c>
    </row>
    <row r="224" spans="1:28" x14ac:dyDescent="0.3">
      <c r="A224" t="s">
        <v>43</v>
      </c>
      <c r="B224">
        <v>13187734</v>
      </c>
      <c r="C224" t="s">
        <v>112</v>
      </c>
      <c r="D224" t="s">
        <v>111</v>
      </c>
      <c r="E224" t="s">
        <v>158</v>
      </c>
      <c r="F224" t="s">
        <v>111</v>
      </c>
      <c r="G224" t="s">
        <v>180</v>
      </c>
      <c r="H224" t="s">
        <v>195</v>
      </c>
      <c r="I224" t="s">
        <v>249</v>
      </c>
      <c r="J224" t="s">
        <v>357</v>
      </c>
      <c r="K224" t="s">
        <v>509</v>
      </c>
      <c r="L224" t="s">
        <v>741</v>
      </c>
      <c r="M224" t="s">
        <v>856</v>
      </c>
      <c r="N224" t="s">
        <v>197</v>
      </c>
      <c r="O224" t="s">
        <v>1137</v>
      </c>
      <c r="P224" t="s">
        <v>1773</v>
      </c>
      <c r="Q224" t="s">
        <v>2467</v>
      </c>
      <c r="R224" t="s">
        <v>2831</v>
      </c>
      <c r="S224" t="s">
        <v>3122</v>
      </c>
      <c r="T224" t="s">
        <v>3231</v>
      </c>
      <c r="U224" t="s">
        <v>3387</v>
      </c>
      <c r="V224" t="s">
        <v>197</v>
      </c>
      <c r="W224" t="s">
        <v>197</v>
      </c>
      <c r="X224" t="s">
        <v>3536</v>
      </c>
      <c r="Y224" t="s">
        <v>197</v>
      </c>
      <c r="Z224" t="s">
        <v>3537</v>
      </c>
      <c r="AA224" t="s">
        <v>3691</v>
      </c>
      <c r="AB224" t="s">
        <v>3921</v>
      </c>
    </row>
    <row r="225" spans="1:28" x14ac:dyDescent="0.3">
      <c r="A225" t="s">
        <v>43</v>
      </c>
      <c r="B225">
        <v>13187737</v>
      </c>
      <c r="C225" t="s">
        <v>110</v>
      </c>
      <c r="D225" t="s">
        <v>111</v>
      </c>
      <c r="E225" t="s">
        <v>158</v>
      </c>
      <c r="F225" t="s">
        <v>111</v>
      </c>
      <c r="G225" t="s">
        <v>180</v>
      </c>
      <c r="H225" t="s">
        <v>195</v>
      </c>
      <c r="I225" t="s">
        <v>249</v>
      </c>
      <c r="J225" t="s">
        <v>357</v>
      </c>
      <c r="K225" t="s">
        <v>508</v>
      </c>
      <c r="L225" t="s">
        <v>741</v>
      </c>
      <c r="M225" t="s">
        <v>856</v>
      </c>
      <c r="N225" t="s">
        <v>197</v>
      </c>
      <c r="O225" t="s">
        <v>1138</v>
      </c>
      <c r="P225" t="s">
        <v>1774</v>
      </c>
      <c r="Q225" t="s">
        <v>2468</v>
      </c>
      <c r="R225" t="s">
        <v>3002</v>
      </c>
      <c r="S225" t="s">
        <v>3123</v>
      </c>
      <c r="T225" t="s">
        <v>3236</v>
      </c>
      <c r="U225" t="s">
        <v>3388</v>
      </c>
      <c r="V225" t="s">
        <v>197</v>
      </c>
      <c r="W225" t="s">
        <v>197</v>
      </c>
      <c r="X225" t="s">
        <v>3536</v>
      </c>
      <c r="Y225" t="s">
        <v>197</v>
      </c>
      <c r="Z225" t="s">
        <v>3537</v>
      </c>
      <c r="AA225" t="s">
        <v>3690</v>
      </c>
      <c r="AB225" t="s">
        <v>3921</v>
      </c>
    </row>
    <row r="226" spans="1:28" x14ac:dyDescent="0.3">
      <c r="A226" t="s">
        <v>43</v>
      </c>
      <c r="B226">
        <v>13187737</v>
      </c>
      <c r="C226" t="s">
        <v>110</v>
      </c>
      <c r="D226" t="s">
        <v>111</v>
      </c>
      <c r="E226" t="s">
        <v>158</v>
      </c>
      <c r="F226" t="s">
        <v>111</v>
      </c>
      <c r="G226" t="s">
        <v>180</v>
      </c>
      <c r="H226" t="s">
        <v>195</v>
      </c>
      <c r="I226" t="s">
        <v>249</v>
      </c>
      <c r="J226" t="s">
        <v>357</v>
      </c>
      <c r="K226" t="s">
        <v>509</v>
      </c>
      <c r="L226" t="s">
        <v>741</v>
      </c>
      <c r="M226" t="s">
        <v>856</v>
      </c>
      <c r="N226" t="s">
        <v>197</v>
      </c>
      <c r="O226" t="s">
        <v>1139</v>
      </c>
      <c r="P226" t="s">
        <v>1775</v>
      </c>
      <c r="Q226" t="s">
        <v>2469</v>
      </c>
      <c r="R226" t="s">
        <v>3002</v>
      </c>
      <c r="S226" t="s">
        <v>3123</v>
      </c>
      <c r="T226" t="s">
        <v>3236</v>
      </c>
      <c r="U226" t="s">
        <v>3388</v>
      </c>
      <c r="V226" t="s">
        <v>197</v>
      </c>
      <c r="W226" t="s">
        <v>197</v>
      </c>
      <c r="X226" t="s">
        <v>3536</v>
      </c>
      <c r="Y226" t="s">
        <v>197</v>
      </c>
      <c r="Z226" t="s">
        <v>3537</v>
      </c>
      <c r="AA226" t="s">
        <v>3691</v>
      </c>
      <c r="AB226" t="s">
        <v>3921</v>
      </c>
    </row>
    <row r="227" spans="1:28" x14ac:dyDescent="0.3">
      <c r="A227" t="s">
        <v>43</v>
      </c>
      <c r="B227">
        <v>13887268</v>
      </c>
      <c r="C227" t="s">
        <v>110</v>
      </c>
      <c r="D227" t="s">
        <v>113</v>
      </c>
      <c r="E227" t="s">
        <v>158</v>
      </c>
      <c r="F227" t="s">
        <v>113</v>
      </c>
      <c r="G227" t="s">
        <v>180</v>
      </c>
      <c r="H227" t="s">
        <v>195</v>
      </c>
      <c r="I227" t="s">
        <v>250</v>
      </c>
      <c r="J227" t="s">
        <v>357</v>
      </c>
      <c r="K227" t="s">
        <v>510</v>
      </c>
      <c r="L227" t="s">
        <v>741</v>
      </c>
      <c r="M227" t="s">
        <v>752</v>
      </c>
      <c r="N227" t="s">
        <v>197</v>
      </c>
      <c r="O227" t="s">
        <v>1140</v>
      </c>
      <c r="P227" t="s">
        <v>1776</v>
      </c>
      <c r="Q227" t="s">
        <v>2471</v>
      </c>
      <c r="R227" t="s">
        <v>3003</v>
      </c>
      <c r="S227" t="s">
        <v>2933</v>
      </c>
      <c r="T227" t="s">
        <v>3237</v>
      </c>
      <c r="U227" t="s">
        <v>3389</v>
      </c>
      <c r="V227" t="s">
        <v>197</v>
      </c>
      <c r="W227" t="s">
        <v>197</v>
      </c>
      <c r="X227" t="s">
        <v>3536</v>
      </c>
      <c r="Y227" t="s">
        <v>197</v>
      </c>
      <c r="Z227" t="s">
        <v>3537</v>
      </c>
      <c r="AA227" t="s">
        <v>3692</v>
      </c>
      <c r="AB227" t="s">
        <v>3921</v>
      </c>
    </row>
    <row r="228" spans="1:28" x14ac:dyDescent="0.3">
      <c r="A228" t="s">
        <v>43</v>
      </c>
      <c r="B228">
        <v>13887268</v>
      </c>
      <c r="C228" t="s">
        <v>110</v>
      </c>
      <c r="D228" t="s">
        <v>113</v>
      </c>
      <c r="E228" t="s">
        <v>158</v>
      </c>
      <c r="F228" t="s">
        <v>113</v>
      </c>
      <c r="G228" t="s">
        <v>180</v>
      </c>
      <c r="H228" t="s">
        <v>195</v>
      </c>
      <c r="I228" t="s">
        <v>250</v>
      </c>
      <c r="J228" t="s">
        <v>357</v>
      </c>
      <c r="K228" t="s">
        <v>511</v>
      </c>
      <c r="L228" t="s">
        <v>741</v>
      </c>
      <c r="M228" t="s">
        <v>752</v>
      </c>
      <c r="N228" t="s">
        <v>197</v>
      </c>
      <c r="O228" t="s">
        <v>1141</v>
      </c>
      <c r="P228" t="s">
        <v>1777</v>
      </c>
      <c r="Q228" t="s">
        <v>2472</v>
      </c>
      <c r="R228" t="s">
        <v>3003</v>
      </c>
      <c r="S228" t="s">
        <v>2933</v>
      </c>
      <c r="T228" t="s">
        <v>3237</v>
      </c>
      <c r="U228" t="s">
        <v>3389</v>
      </c>
      <c r="V228" t="s">
        <v>197</v>
      </c>
      <c r="W228" t="s">
        <v>197</v>
      </c>
      <c r="X228" t="s">
        <v>3536</v>
      </c>
      <c r="Y228" t="s">
        <v>197</v>
      </c>
      <c r="Z228" t="s">
        <v>3537</v>
      </c>
      <c r="AA228" t="s">
        <v>3693</v>
      </c>
      <c r="AB228" t="s">
        <v>3921</v>
      </c>
    </row>
    <row r="229" spans="1:28" x14ac:dyDescent="0.3">
      <c r="A229" t="s">
        <v>43</v>
      </c>
      <c r="B229">
        <v>13887268</v>
      </c>
      <c r="C229" t="s">
        <v>110</v>
      </c>
      <c r="D229" t="s">
        <v>113</v>
      </c>
      <c r="E229" t="s">
        <v>158</v>
      </c>
      <c r="F229" t="s">
        <v>113</v>
      </c>
      <c r="G229" t="s">
        <v>180</v>
      </c>
      <c r="H229" t="s">
        <v>195</v>
      </c>
      <c r="I229" t="s">
        <v>250</v>
      </c>
      <c r="J229" t="s">
        <v>357</v>
      </c>
      <c r="K229" t="s">
        <v>512</v>
      </c>
      <c r="L229" t="s">
        <v>741</v>
      </c>
      <c r="M229" t="s">
        <v>752</v>
      </c>
      <c r="N229" t="s">
        <v>197</v>
      </c>
      <c r="O229" t="s">
        <v>1142</v>
      </c>
      <c r="P229" t="s">
        <v>1778</v>
      </c>
      <c r="Q229" t="s">
        <v>2471</v>
      </c>
      <c r="R229" t="s">
        <v>3003</v>
      </c>
      <c r="S229" t="s">
        <v>2933</v>
      </c>
      <c r="T229" t="s">
        <v>3237</v>
      </c>
      <c r="U229" t="s">
        <v>3389</v>
      </c>
      <c r="V229" t="s">
        <v>197</v>
      </c>
      <c r="W229" t="s">
        <v>197</v>
      </c>
      <c r="X229" t="s">
        <v>3536</v>
      </c>
      <c r="Y229" t="s">
        <v>197</v>
      </c>
      <c r="Z229" t="s">
        <v>3537</v>
      </c>
      <c r="AA229" t="s">
        <v>3694</v>
      </c>
      <c r="AB229" t="s">
        <v>3921</v>
      </c>
    </row>
    <row r="230" spans="1:28" x14ac:dyDescent="0.3">
      <c r="A230" t="s">
        <v>43</v>
      </c>
      <c r="B230">
        <v>13887279</v>
      </c>
      <c r="C230" t="s">
        <v>111</v>
      </c>
      <c r="D230" t="s">
        <v>112</v>
      </c>
      <c r="E230" t="s">
        <v>158</v>
      </c>
      <c r="F230" t="s">
        <v>112</v>
      </c>
      <c r="G230" t="s">
        <v>180</v>
      </c>
      <c r="H230" t="s">
        <v>195</v>
      </c>
      <c r="I230" t="s">
        <v>250</v>
      </c>
      <c r="J230" t="s">
        <v>357</v>
      </c>
      <c r="K230" t="s">
        <v>510</v>
      </c>
      <c r="L230" t="s">
        <v>741</v>
      </c>
      <c r="M230" t="s">
        <v>752</v>
      </c>
      <c r="N230" t="s">
        <v>197</v>
      </c>
      <c r="O230" t="s">
        <v>1143</v>
      </c>
      <c r="P230" t="s">
        <v>1779</v>
      </c>
      <c r="Q230" t="s">
        <v>2474</v>
      </c>
      <c r="R230" t="s">
        <v>2254</v>
      </c>
      <c r="S230" t="s">
        <v>2603</v>
      </c>
      <c r="T230" t="s">
        <v>3194</v>
      </c>
      <c r="U230" t="s">
        <v>3390</v>
      </c>
      <c r="V230" t="s">
        <v>197</v>
      </c>
      <c r="W230" t="s">
        <v>197</v>
      </c>
      <c r="X230" t="s">
        <v>3536</v>
      </c>
      <c r="Y230" t="s">
        <v>197</v>
      </c>
      <c r="Z230" t="s">
        <v>3537</v>
      </c>
      <c r="AA230" t="s">
        <v>3692</v>
      </c>
      <c r="AB230" t="s">
        <v>3921</v>
      </c>
    </row>
    <row r="231" spans="1:28" x14ac:dyDescent="0.3">
      <c r="A231" t="s">
        <v>43</v>
      </c>
      <c r="B231">
        <v>13887279</v>
      </c>
      <c r="C231" t="s">
        <v>111</v>
      </c>
      <c r="D231" t="s">
        <v>112</v>
      </c>
      <c r="E231" t="s">
        <v>158</v>
      </c>
      <c r="F231" t="s">
        <v>112</v>
      </c>
      <c r="G231" t="s">
        <v>180</v>
      </c>
      <c r="H231" t="s">
        <v>195</v>
      </c>
      <c r="I231" t="s">
        <v>250</v>
      </c>
      <c r="J231" t="s">
        <v>357</v>
      </c>
      <c r="K231" t="s">
        <v>511</v>
      </c>
      <c r="L231" t="s">
        <v>741</v>
      </c>
      <c r="M231" t="s">
        <v>752</v>
      </c>
      <c r="N231" t="s">
        <v>197</v>
      </c>
      <c r="O231" t="s">
        <v>1144</v>
      </c>
      <c r="P231" t="s">
        <v>1780</v>
      </c>
      <c r="Q231" t="s">
        <v>2473</v>
      </c>
      <c r="R231" t="s">
        <v>2254</v>
      </c>
      <c r="S231" t="s">
        <v>2603</v>
      </c>
      <c r="T231" t="s">
        <v>3194</v>
      </c>
      <c r="U231" t="s">
        <v>3390</v>
      </c>
      <c r="V231" t="s">
        <v>197</v>
      </c>
      <c r="W231" t="s">
        <v>197</v>
      </c>
      <c r="X231" t="s">
        <v>3536</v>
      </c>
      <c r="Y231" t="s">
        <v>197</v>
      </c>
      <c r="Z231" t="s">
        <v>3537</v>
      </c>
      <c r="AA231" t="s">
        <v>3693</v>
      </c>
      <c r="AB231" t="s">
        <v>3921</v>
      </c>
    </row>
    <row r="232" spans="1:28" x14ac:dyDescent="0.3">
      <c r="A232" t="s">
        <v>43</v>
      </c>
      <c r="B232">
        <v>13887279</v>
      </c>
      <c r="C232" t="s">
        <v>111</v>
      </c>
      <c r="D232" t="s">
        <v>112</v>
      </c>
      <c r="E232" t="s">
        <v>158</v>
      </c>
      <c r="F232" t="s">
        <v>112</v>
      </c>
      <c r="G232" t="s">
        <v>180</v>
      </c>
      <c r="H232" t="s">
        <v>195</v>
      </c>
      <c r="I232" t="s">
        <v>250</v>
      </c>
      <c r="J232" t="s">
        <v>357</v>
      </c>
      <c r="K232" t="s">
        <v>512</v>
      </c>
      <c r="L232" t="s">
        <v>741</v>
      </c>
      <c r="M232" t="s">
        <v>752</v>
      </c>
      <c r="N232" t="s">
        <v>197</v>
      </c>
      <c r="O232" t="s">
        <v>1145</v>
      </c>
      <c r="P232" t="s">
        <v>1781</v>
      </c>
      <c r="Q232" t="s">
        <v>2474</v>
      </c>
      <c r="R232" t="s">
        <v>2254</v>
      </c>
      <c r="S232" t="s">
        <v>2603</v>
      </c>
      <c r="T232" t="s">
        <v>3194</v>
      </c>
      <c r="U232" t="s">
        <v>3390</v>
      </c>
      <c r="V232" t="s">
        <v>197</v>
      </c>
      <c r="W232" t="s">
        <v>197</v>
      </c>
      <c r="X232" t="s">
        <v>3536</v>
      </c>
      <c r="Y232" t="s">
        <v>197</v>
      </c>
      <c r="Z232" t="s">
        <v>3537</v>
      </c>
      <c r="AA232" t="s">
        <v>3694</v>
      </c>
      <c r="AB232" t="s">
        <v>3921</v>
      </c>
    </row>
    <row r="233" spans="1:28" x14ac:dyDescent="0.3">
      <c r="A233" t="s">
        <v>43</v>
      </c>
      <c r="B233">
        <v>13887282</v>
      </c>
      <c r="C233" t="s">
        <v>111</v>
      </c>
      <c r="D233" t="s">
        <v>110</v>
      </c>
      <c r="E233" t="s">
        <v>158</v>
      </c>
      <c r="F233" t="s">
        <v>110</v>
      </c>
      <c r="G233" t="s">
        <v>180</v>
      </c>
      <c r="H233" t="s">
        <v>195</v>
      </c>
      <c r="I233" t="s">
        <v>250</v>
      </c>
      <c r="J233" t="s">
        <v>357</v>
      </c>
      <c r="K233" t="s">
        <v>510</v>
      </c>
      <c r="L233" t="s">
        <v>741</v>
      </c>
      <c r="M233" t="s">
        <v>752</v>
      </c>
      <c r="N233" t="s">
        <v>197</v>
      </c>
      <c r="O233" t="s">
        <v>1146</v>
      </c>
      <c r="P233" t="s">
        <v>1782</v>
      </c>
      <c r="Q233" t="s">
        <v>2447</v>
      </c>
      <c r="R233" t="s">
        <v>3004</v>
      </c>
      <c r="S233" t="s">
        <v>3124</v>
      </c>
      <c r="T233" t="s">
        <v>3238</v>
      </c>
      <c r="U233" t="s">
        <v>3391</v>
      </c>
      <c r="V233" t="s">
        <v>197</v>
      </c>
      <c r="W233" t="s">
        <v>197</v>
      </c>
      <c r="X233" t="s">
        <v>3536</v>
      </c>
      <c r="Y233" t="s">
        <v>197</v>
      </c>
      <c r="Z233" t="s">
        <v>3537</v>
      </c>
      <c r="AA233" t="s">
        <v>3692</v>
      </c>
      <c r="AB233" t="s">
        <v>3921</v>
      </c>
    </row>
    <row r="234" spans="1:28" x14ac:dyDescent="0.3">
      <c r="A234" t="s">
        <v>43</v>
      </c>
      <c r="B234">
        <v>13887282</v>
      </c>
      <c r="C234" t="s">
        <v>111</v>
      </c>
      <c r="D234" t="s">
        <v>110</v>
      </c>
      <c r="E234" t="s">
        <v>158</v>
      </c>
      <c r="F234" t="s">
        <v>110</v>
      </c>
      <c r="G234" t="s">
        <v>180</v>
      </c>
      <c r="H234" t="s">
        <v>195</v>
      </c>
      <c r="I234" t="s">
        <v>250</v>
      </c>
      <c r="J234" t="s">
        <v>357</v>
      </c>
      <c r="K234" t="s">
        <v>511</v>
      </c>
      <c r="L234" t="s">
        <v>741</v>
      </c>
      <c r="M234" t="s">
        <v>752</v>
      </c>
      <c r="N234" t="s">
        <v>197</v>
      </c>
      <c r="O234" t="s">
        <v>1147</v>
      </c>
      <c r="P234" t="s">
        <v>1783</v>
      </c>
      <c r="Q234" t="s">
        <v>2475</v>
      </c>
      <c r="R234" t="s">
        <v>3004</v>
      </c>
      <c r="S234" t="s">
        <v>3124</v>
      </c>
      <c r="T234" t="s">
        <v>3238</v>
      </c>
      <c r="U234" t="s">
        <v>3391</v>
      </c>
      <c r="V234" t="s">
        <v>197</v>
      </c>
      <c r="W234" t="s">
        <v>197</v>
      </c>
      <c r="X234" t="s">
        <v>3536</v>
      </c>
      <c r="Y234" t="s">
        <v>197</v>
      </c>
      <c r="Z234" t="s">
        <v>3537</v>
      </c>
      <c r="AA234" t="s">
        <v>3693</v>
      </c>
      <c r="AB234" t="s">
        <v>3921</v>
      </c>
    </row>
    <row r="235" spans="1:28" x14ac:dyDescent="0.3">
      <c r="A235" t="s">
        <v>43</v>
      </c>
      <c r="B235">
        <v>13887282</v>
      </c>
      <c r="C235" t="s">
        <v>111</v>
      </c>
      <c r="D235" t="s">
        <v>110</v>
      </c>
      <c r="E235" t="s">
        <v>158</v>
      </c>
      <c r="F235" t="s">
        <v>110</v>
      </c>
      <c r="G235" t="s">
        <v>180</v>
      </c>
      <c r="H235" t="s">
        <v>195</v>
      </c>
      <c r="I235" t="s">
        <v>250</v>
      </c>
      <c r="J235" t="s">
        <v>357</v>
      </c>
      <c r="K235" t="s">
        <v>512</v>
      </c>
      <c r="L235" t="s">
        <v>741</v>
      </c>
      <c r="M235" t="s">
        <v>752</v>
      </c>
      <c r="N235" t="s">
        <v>197</v>
      </c>
      <c r="O235" t="s">
        <v>1148</v>
      </c>
      <c r="P235" t="s">
        <v>1784</v>
      </c>
      <c r="Q235" t="s">
        <v>2447</v>
      </c>
      <c r="R235" t="s">
        <v>3004</v>
      </c>
      <c r="S235" t="s">
        <v>3124</v>
      </c>
      <c r="T235" t="s">
        <v>3238</v>
      </c>
      <c r="U235" t="s">
        <v>3391</v>
      </c>
      <c r="V235" t="s">
        <v>197</v>
      </c>
      <c r="W235" t="s">
        <v>197</v>
      </c>
      <c r="X235" t="s">
        <v>3536</v>
      </c>
      <c r="Y235" t="s">
        <v>197</v>
      </c>
      <c r="Z235" t="s">
        <v>3537</v>
      </c>
      <c r="AA235" t="s">
        <v>3694</v>
      </c>
      <c r="AB235" t="s">
        <v>3921</v>
      </c>
    </row>
    <row r="236" spans="1:28" x14ac:dyDescent="0.3">
      <c r="A236" t="s">
        <v>43</v>
      </c>
      <c r="B236">
        <v>13887286</v>
      </c>
      <c r="C236" t="s">
        <v>110</v>
      </c>
      <c r="D236" t="s">
        <v>113</v>
      </c>
      <c r="E236" t="s">
        <v>158</v>
      </c>
      <c r="F236" t="s">
        <v>113</v>
      </c>
      <c r="G236" t="s">
        <v>180</v>
      </c>
      <c r="H236" t="s">
        <v>195</v>
      </c>
      <c r="I236" t="s">
        <v>250</v>
      </c>
      <c r="J236" t="s">
        <v>357</v>
      </c>
      <c r="K236" t="s">
        <v>510</v>
      </c>
      <c r="L236" t="s">
        <v>741</v>
      </c>
      <c r="M236" t="s">
        <v>752</v>
      </c>
      <c r="N236" t="s">
        <v>197</v>
      </c>
      <c r="O236" t="s">
        <v>1149</v>
      </c>
      <c r="P236" t="s">
        <v>1785</v>
      </c>
      <c r="Q236" t="s">
        <v>2476</v>
      </c>
      <c r="R236" t="s">
        <v>3005</v>
      </c>
      <c r="S236" t="s">
        <v>2601</v>
      </c>
      <c r="T236" t="s">
        <v>3239</v>
      </c>
      <c r="U236" t="s">
        <v>3392</v>
      </c>
      <c r="V236" t="s">
        <v>197</v>
      </c>
      <c r="W236" t="s">
        <v>197</v>
      </c>
      <c r="X236" t="s">
        <v>3536</v>
      </c>
      <c r="Y236" t="s">
        <v>197</v>
      </c>
      <c r="Z236" t="s">
        <v>3537</v>
      </c>
      <c r="AA236" t="s">
        <v>3692</v>
      </c>
      <c r="AB236" t="s">
        <v>3921</v>
      </c>
    </row>
    <row r="237" spans="1:28" x14ac:dyDescent="0.3">
      <c r="A237" t="s">
        <v>43</v>
      </c>
      <c r="B237">
        <v>13887286</v>
      </c>
      <c r="C237" t="s">
        <v>110</v>
      </c>
      <c r="D237" t="s">
        <v>113</v>
      </c>
      <c r="E237" t="s">
        <v>158</v>
      </c>
      <c r="F237" t="s">
        <v>113</v>
      </c>
      <c r="G237" t="s">
        <v>180</v>
      </c>
      <c r="H237" t="s">
        <v>195</v>
      </c>
      <c r="I237" t="s">
        <v>250</v>
      </c>
      <c r="J237" t="s">
        <v>357</v>
      </c>
      <c r="K237" t="s">
        <v>511</v>
      </c>
      <c r="L237" t="s">
        <v>741</v>
      </c>
      <c r="M237" t="s">
        <v>752</v>
      </c>
      <c r="N237" t="s">
        <v>197</v>
      </c>
      <c r="O237" t="s">
        <v>1150</v>
      </c>
      <c r="P237" t="s">
        <v>1786</v>
      </c>
      <c r="Q237" t="s">
        <v>2477</v>
      </c>
      <c r="R237" t="s">
        <v>3005</v>
      </c>
      <c r="S237" t="s">
        <v>2601</v>
      </c>
      <c r="T237" t="s">
        <v>3239</v>
      </c>
      <c r="U237" t="s">
        <v>3392</v>
      </c>
      <c r="V237" t="s">
        <v>197</v>
      </c>
      <c r="W237" t="s">
        <v>197</v>
      </c>
      <c r="X237" t="s">
        <v>3536</v>
      </c>
      <c r="Y237" t="s">
        <v>197</v>
      </c>
      <c r="Z237" t="s">
        <v>3537</v>
      </c>
      <c r="AA237" t="s">
        <v>3693</v>
      </c>
      <c r="AB237" t="s">
        <v>3921</v>
      </c>
    </row>
    <row r="238" spans="1:28" x14ac:dyDescent="0.3">
      <c r="A238" t="s">
        <v>43</v>
      </c>
      <c r="B238">
        <v>13887286</v>
      </c>
      <c r="C238" t="s">
        <v>110</v>
      </c>
      <c r="D238" t="s">
        <v>113</v>
      </c>
      <c r="E238" t="s">
        <v>158</v>
      </c>
      <c r="F238" t="s">
        <v>113</v>
      </c>
      <c r="G238" t="s">
        <v>180</v>
      </c>
      <c r="H238" t="s">
        <v>195</v>
      </c>
      <c r="I238" t="s">
        <v>250</v>
      </c>
      <c r="J238" t="s">
        <v>357</v>
      </c>
      <c r="K238" t="s">
        <v>512</v>
      </c>
      <c r="L238" t="s">
        <v>741</v>
      </c>
      <c r="M238" t="s">
        <v>752</v>
      </c>
      <c r="N238" t="s">
        <v>197</v>
      </c>
      <c r="O238" t="s">
        <v>1151</v>
      </c>
      <c r="P238" t="s">
        <v>1787</v>
      </c>
      <c r="Q238" t="s">
        <v>2476</v>
      </c>
      <c r="R238" t="s">
        <v>3005</v>
      </c>
      <c r="S238" t="s">
        <v>2601</v>
      </c>
      <c r="T238" t="s">
        <v>3239</v>
      </c>
      <c r="U238" t="s">
        <v>3392</v>
      </c>
      <c r="V238" t="s">
        <v>197</v>
      </c>
      <c r="W238" t="s">
        <v>197</v>
      </c>
      <c r="X238" t="s">
        <v>3536</v>
      </c>
      <c r="Y238" t="s">
        <v>197</v>
      </c>
      <c r="Z238" t="s">
        <v>3537</v>
      </c>
      <c r="AA238" t="s">
        <v>3694</v>
      </c>
      <c r="AB238" t="s">
        <v>3921</v>
      </c>
    </row>
    <row r="239" spans="1:28" x14ac:dyDescent="0.3">
      <c r="A239" t="s">
        <v>43</v>
      </c>
      <c r="B239">
        <v>13887289</v>
      </c>
      <c r="C239" t="s">
        <v>128</v>
      </c>
      <c r="D239" t="s">
        <v>110</v>
      </c>
      <c r="E239" t="s">
        <v>159</v>
      </c>
      <c r="F239" t="s">
        <v>161</v>
      </c>
      <c r="G239" t="s">
        <v>187</v>
      </c>
      <c r="H239" t="s">
        <v>195</v>
      </c>
      <c r="I239" t="s">
        <v>250</v>
      </c>
      <c r="J239" t="s">
        <v>357</v>
      </c>
      <c r="K239" t="s">
        <v>510</v>
      </c>
      <c r="L239" t="s">
        <v>741</v>
      </c>
      <c r="M239" t="s">
        <v>752</v>
      </c>
      <c r="N239" t="s">
        <v>197</v>
      </c>
      <c r="O239" t="s">
        <v>1152</v>
      </c>
      <c r="P239" t="s">
        <v>1788</v>
      </c>
      <c r="Q239" t="s">
        <v>2478</v>
      </c>
      <c r="R239" t="s">
        <v>3006</v>
      </c>
      <c r="S239" t="s">
        <v>3125</v>
      </c>
      <c r="T239" t="s">
        <v>3240</v>
      </c>
      <c r="U239" t="s">
        <v>3393</v>
      </c>
      <c r="V239" t="s">
        <v>197</v>
      </c>
      <c r="W239" t="s">
        <v>197</v>
      </c>
      <c r="X239" t="s">
        <v>3536</v>
      </c>
      <c r="Y239" t="s">
        <v>197</v>
      </c>
      <c r="Z239" t="s">
        <v>3538</v>
      </c>
      <c r="AA239" t="s">
        <v>3692</v>
      </c>
      <c r="AB239" t="s">
        <v>3921</v>
      </c>
    </row>
    <row r="240" spans="1:28" x14ac:dyDescent="0.3">
      <c r="A240" t="s">
        <v>43</v>
      </c>
      <c r="B240">
        <v>13887289</v>
      </c>
      <c r="C240" t="s">
        <v>128</v>
      </c>
      <c r="D240" t="s">
        <v>110</v>
      </c>
      <c r="E240" t="s">
        <v>159</v>
      </c>
      <c r="F240" t="s">
        <v>161</v>
      </c>
      <c r="G240" t="s">
        <v>187</v>
      </c>
      <c r="H240" t="s">
        <v>195</v>
      </c>
      <c r="I240" t="s">
        <v>250</v>
      </c>
      <c r="J240" t="s">
        <v>357</v>
      </c>
      <c r="K240" t="s">
        <v>511</v>
      </c>
      <c r="L240" t="s">
        <v>741</v>
      </c>
      <c r="M240" t="s">
        <v>752</v>
      </c>
      <c r="N240" t="s">
        <v>197</v>
      </c>
      <c r="O240" t="s">
        <v>1153</v>
      </c>
      <c r="P240" t="s">
        <v>1789</v>
      </c>
      <c r="Q240" t="s">
        <v>2479</v>
      </c>
      <c r="R240" t="s">
        <v>3006</v>
      </c>
      <c r="S240" t="s">
        <v>3125</v>
      </c>
      <c r="T240" t="s">
        <v>3240</v>
      </c>
      <c r="U240" t="s">
        <v>3393</v>
      </c>
      <c r="V240" t="s">
        <v>197</v>
      </c>
      <c r="W240" t="s">
        <v>197</v>
      </c>
      <c r="X240" t="s">
        <v>3536</v>
      </c>
      <c r="Y240" t="s">
        <v>197</v>
      </c>
      <c r="Z240" t="s">
        <v>3538</v>
      </c>
      <c r="AA240" t="s">
        <v>3693</v>
      </c>
      <c r="AB240" t="s">
        <v>3921</v>
      </c>
    </row>
    <row r="241" spans="1:28" x14ac:dyDescent="0.3">
      <c r="A241" t="s">
        <v>43</v>
      </c>
      <c r="B241">
        <v>13887289</v>
      </c>
      <c r="C241" t="s">
        <v>128</v>
      </c>
      <c r="D241" t="s">
        <v>110</v>
      </c>
      <c r="E241" t="s">
        <v>159</v>
      </c>
      <c r="F241" t="s">
        <v>161</v>
      </c>
      <c r="G241" t="s">
        <v>187</v>
      </c>
      <c r="H241" t="s">
        <v>195</v>
      </c>
      <c r="I241" t="s">
        <v>250</v>
      </c>
      <c r="J241" t="s">
        <v>357</v>
      </c>
      <c r="K241" t="s">
        <v>512</v>
      </c>
      <c r="L241" t="s">
        <v>741</v>
      </c>
      <c r="M241" t="s">
        <v>752</v>
      </c>
      <c r="N241" t="s">
        <v>197</v>
      </c>
      <c r="O241" t="s">
        <v>1154</v>
      </c>
      <c r="P241" t="s">
        <v>1790</v>
      </c>
      <c r="Q241" t="s">
        <v>2478</v>
      </c>
      <c r="R241" t="s">
        <v>3006</v>
      </c>
      <c r="S241" t="s">
        <v>3125</v>
      </c>
      <c r="T241" t="s">
        <v>3240</v>
      </c>
      <c r="U241" t="s">
        <v>3393</v>
      </c>
      <c r="V241" t="s">
        <v>197</v>
      </c>
      <c r="W241" t="s">
        <v>197</v>
      </c>
      <c r="X241" t="s">
        <v>3536</v>
      </c>
      <c r="Y241" t="s">
        <v>197</v>
      </c>
      <c r="Z241" t="s">
        <v>3538</v>
      </c>
      <c r="AA241" t="s">
        <v>3694</v>
      </c>
      <c r="AB241" t="s">
        <v>3921</v>
      </c>
    </row>
    <row r="242" spans="1:28" x14ac:dyDescent="0.3">
      <c r="A242" t="s">
        <v>43</v>
      </c>
      <c r="B242">
        <v>13887304</v>
      </c>
      <c r="C242" t="s">
        <v>110</v>
      </c>
      <c r="D242" t="s">
        <v>132</v>
      </c>
      <c r="E242" t="s">
        <v>159</v>
      </c>
      <c r="F242" t="s">
        <v>126</v>
      </c>
      <c r="G242" t="s">
        <v>184</v>
      </c>
      <c r="H242" t="s">
        <v>195</v>
      </c>
      <c r="I242" t="s">
        <v>250</v>
      </c>
      <c r="J242" t="s">
        <v>357</v>
      </c>
      <c r="K242" t="s">
        <v>510</v>
      </c>
      <c r="L242" t="s">
        <v>741</v>
      </c>
      <c r="M242" t="s">
        <v>752</v>
      </c>
      <c r="N242" t="s">
        <v>197</v>
      </c>
      <c r="O242" t="s">
        <v>1155</v>
      </c>
      <c r="P242" t="s">
        <v>1791</v>
      </c>
      <c r="Q242" t="s">
        <v>2480</v>
      </c>
      <c r="R242" t="s">
        <v>2349</v>
      </c>
      <c r="S242" t="s">
        <v>3126</v>
      </c>
      <c r="T242" t="s">
        <v>3241</v>
      </c>
      <c r="U242" t="s">
        <v>3394</v>
      </c>
      <c r="V242" t="s">
        <v>197</v>
      </c>
      <c r="W242" t="s">
        <v>197</v>
      </c>
      <c r="X242" t="s">
        <v>3536</v>
      </c>
      <c r="Y242" t="s">
        <v>197</v>
      </c>
      <c r="Z242" t="s">
        <v>3539</v>
      </c>
      <c r="AA242" t="s">
        <v>3692</v>
      </c>
      <c r="AB242" t="s">
        <v>3921</v>
      </c>
    </row>
    <row r="243" spans="1:28" x14ac:dyDescent="0.3">
      <c r="A243" t="s">
        <v>43</v>
      </c>
      <c r="B243">
        <v>13887304</v>
      </c>
      <c r="C243" t="s">
        <v>110</v>
      </c>
      <c r="D243" t="s">
        <v>132</v>
      </c>
      <c r="E243" t="s">
        <v>159</v>
      </c>
      <c r="F243" t="s">
        <v>126</v>
      </c>
      <c r="G243" t="s">
        <v>184</v>
      </c>
      <c r="H243" t="s">
        <v>195</v>
      </c>
      <c r="I243" t="s">
        <v>250</v>
      </c>
      <c r="J243" t="s">
        <v>357</v>
      </c>
      <c r="K243" t="s">
        <v>511</v>
      </c>
      <c r="L243" t="s">
        <v>741</v>
      </c>
      <c r="M243" t="s">
        <v>752</v>
      </c>
      <c r="N243" t="s">
        <v>197</v>
      </c>
      <c r="O243" t="s">
        <v>1156</v>
      </c>
      <c r="P243" t="s">
        <v>1792</v>
      </c>
      <c r="Q243" t="s">
        <v>2481</v>
      </c>
      <c r="R243" t="s">
        <v>2349</v>
      </c>
      <c r="S243" t="s">
        <v>3126</v>
      </c>
      <c r="T243" t="s">
        <v>3241</v>
      </c>
      <c r="U243" t="s">
        <v>3394</v>
      </c>
      <c r="V243" t="s">
        <v>197</v>
      </c>
      <c r="W243" t="s">
        <v>197</v>
      </c>
      <c r="X243" t="s">
        <v>3536</v>
      </c>
      <c r="Y243" t="s">
        <v>197</v>
      </c>
      <c r="Z243" t="s">
        <v>3539</v>
      </c>
      <c r="AA243" t="s">
        <v>3693</v>
      </c>
      <c r="AB243" t="s">
        <v>3921</v>
      </c>
    </row>
    <row r="244" spans="1:28" x14ac:dyDescent="0.3">
      <c r="A244" t="s">
        <v>43</v>
      </c>
      <c r="B244">
        <v>13887304</v>
      </c>
      <c r="C244" t="s">
        <v>110</v>
      </c>
      <c r="D244" t="s">
        <v>132</v>
      </c>
      <c r="E244" t="s">
        <v>159</v>
      </c>
      <c r="F244" t="s">
        <v>126</v>
      </c>
      <c r="G244" t="s">
        <v>184</v>
      </c>
      <c r="H244" t="s">
        <v>195</v>
      </c>
      <c r="I244" t="s">
        <v>250</v>
      </c>
      <c r="J244" t="s">
        <v>357</v>
      </c>
      <c r="K244" t="s">
        <v>512</v>
      </c>
      <c r="L244" t="s">
        <v>741</v>
      </c>
      <c r="M244" t="s">
        <v>752</v>
      </c>
      <c r="N244" t="s">
        <v>197</v>
      </c>
      <c r="O244" t="s">
        <v>1157</v>
      </c>
      <c r="P244" t="s">
        <v>1793</v>
      </c>
      <c r="Q244" t="s">
        <v>2480</v>
      </c>
      <c r="R244" t="s">
        <v>2349</v>
      </c>
      <c r="S244" t="s">
        <v>3126</v>
      </c>
      <c r="T244" t="s">
        <v>3241</v>
      </c>
      <c r="U244" t="s">
        <v>3394</v>
      </c>
      <c r="V244" t="s">
        <v>197</v>
      </c>
      <c r="W244" t="s">
        <v>197</v>
      </c>
      <c r="X244" t="s">
        <v>3536</v>
      </c>
      <c r="Y244" t="s">
        <v>197</v>
      </c>
      <c r="Z244" t="s">
        <v>3539</v>
      </c>
      <c r="AA244" t="s">
        <v>3694</v>
      </c>
      <c r="AB244" t="s">
        <v>3921</v>
      </c>
    </row>
    <row r="245" spans="1:28" x14ac:dyDescent="0.3">
      <c r="A245" t="s">
        <v>43</v>
      </c>
      <c r="B245">
        <v>13887307</v>
      </c>
      <c r="C245" t="s">
        <v>111</v>
      </c>
      <c r="D245" t="s">
        <v>110</v>
      </c>
      <c r="E245" t="s">
        <v>159</v>
      </c>
      <c r="F245" t="s">
        <v>110</v>
      </c>
      <c r="G245" t="s">
        <v>180</v>
      </c>
      <c r="H245" t="s">
        <v>195</v>
      </c>
      <c r="I245" t="s">
        <v>250</v>
      </c>
      <c r="J245" t="s">
        <v>357</v>
      </c>
      <c r="K245" t="s">
        <v>510</v>
      </c>
      <c r="L245" t="s">
        <v>741</v>
      </c>
      <c r="M245" t="s">
        <v>752</v>
      </c>
      <c r="N245" t="s">
        <v>197</v>
      </c>
      <c r="O245" t="s">
        <v>1158</v>
      </c>
      <c r="P245" t="s">
        <v>1794</v>
      </c>
      <c r="Q245" t="s">
        <v>2482</v>
      </c>
      <c r="R245" t="s">
        <v>2914</v>
      </c>
      <c r="S245" t="s">
        <v>2213</v>
      </c>
      <c r="T245" t="s">
        <v>3228</v>
      </c>
      <c r="U245" t="s">
        <v>3395</v>
      </c>
      <c r="V245" t="s">
        <v>197</v>
      </c>
      <c r="W245" t="s">
        <v>197</v>
      </c>
      <c r="X245" t="s">
        <v>3536</v>
      </c>
      <c r="Y245" t="s">
        <v>197</v>
      </c>
      <c r="Z245" t="s">
        <v>3537</v>
      </c>
      <c r="AA245" t="s">
        <v>3692</v>
      </c>
      <c r="AB245" t="s">
        <v>3921</v>
      </c>
    </row>
    <row r="246" spans="1:28" x14ac:dyDescent="0.3">
      <c r="A246" t="s">
        <v>43</v>
      </c>
      <c r="B246">
        <v>13887307</v>
      </c>
      <c r="C246" t="s">
        <v>111</v>
      </c>
      <c r="D246" t="s">
        <v>110</v>
      </c>
      <c r="E246" t="s">
        <v>159</v>
      </c>
      <c r="F246" t="s">
        <v>110</v>
      </c>
      <c r="G246" t="s">
        <v>180</v>
      </c>
      <c r="H246" t="s">
        <v>195</v>
      </c>
      <c r="I246" t="s">
        <v>250</v>
      </c>
      <c r="J246" t="s">
        <v>357</v>
      </c>
      <c r="K246" t="s">
        <v>511</v>
      </c>
      <c r="L246" t="s">
        <v>741</v>
      </c>
      <c r="M246" t="s">
        <v>752</v>
      </c>
      <c r="N246" t="s">
        <v>197</v>
      </c>
      <c r="O246" t="s">
        <v>1159</v>
      </c>
      <c r="P246" t="s">
        <v>1795</v>
      </c>
      <c r="Q246" t="s">
        <v>2483</v>
      </c>
      <c r="R246" t="s">
        <v>2914</v>
      </c>
      <c r="S246" t="s">
        <v>2213</v>
      </c>
      <c r="T246" t="s">
        <v>3228</v>
      </c>
      <c r="U246" t="s">
        <v>3395</v>
      </c>
      <c r="V246" t="s">
        <v>197</v>
      </c>
      <c r="W246" t="s">
        <v>197</v>
      </c>
      <c r="X246" t="s">
        <v>3536</v>
      </c>
      <c r="Y246" t="s">
        <v>197</v>
      </c>
      <c r="Z246" t="s">
        <v>3537</v>
      </c>
      <c r="AA246" t="s">
        <v>3693</v>
      </c>
      <c r="AB246" t="s">
        <v>3921</v>
      </c>
    </row>
    <row r="247" spans="1:28" x14ac:dyDescent="0.3">
      <c r="A247" t="s">
        <v>43</v>
      </c>
      <c r="B247">
        <v>13887307</v>
      </c>
      <c r="C247" t="s">
        <v>111</v>
      </c>
      <c r="D247" t="s">
        <v>110</v>
      </c>
      <c r="E247" t="s">
        <v>159</v>
      </c>
      <c r="F247" t="s">
        <v>110</v>
      </c>
      <c r="G247" t="s">
        <v>180</v>
      </c>
      <c r="H247" t="s">
        <v>195</v>
      </c>
      <c r="I247" t="s">
        <v>250</v>
      </c>
      <c r="J247" t="s">
        <v>357</v>
      </c>
      <c r="K247" t="s">
        <v>512</v>
      </c>
      <c r="L247" t="s">
        <v>741</v>
      </c>
      <c r="M247" t="s">
        <v>752</v>
      </c>
      <c r="N247" t="s">
        <v>197</v>
      </c>
      <c r="O247" t="s">
        <v>1160</v>
      </c>
      <c r="P247" t="s">
        <v>1796</v>
      </c>
      <c r="Q247" t="s">
        <v>2482</v>
      </c>
      <c r="R247" t="s">
        <v>2914</v>
      </c>
      <c r="S247" t="s">
        <v>2213</v>
      </c>
      <c r="T247" t="s">
        <v>3228</v>
      </c>
      <c r="U247" t="s">
        <v>3395</v>
      </c>
      <c r="V247" t="s">
        <v>197</v>
      </c>
      <c r="W247" t="s">
        <v>197</v>
      </c>
      <c r="X247" t="s">
        <v>3536</v>
      </c>
      <c r="Y247" t="s">
        <v>197</v>
      </c>
      <c r="Z247" t="s">
        <v>3537</v>
      </c>
      <c r="AA247" t="s">
        <v>3694</v>
      </c>
      <c r="AB247" t="s">
        <v>3921</v>
      </c>
    </row>
    <row r="248" spans="1:28" x14ac:dyDescent="0.3">
      <c r="A248" t="s">
        <v>43</v>
      </c>
      <c r="B248">
        <v>13887309</v>
      </c>
      <c r="C248" t="s">
        <v>110</v>
      </c>
      <c r="D248" t="s">
        <v>130</v>
      </c>
      <c r="E248" t="s">
        <v>159</v>
      </c>
      <c r="F248" t="s">
        <v>129</v>
      </c>
      <c r="G248" t="s">
        <v>188</v>
      </c>
      <c r="H248" t="s">
        <v>195</v>
      </c>
      <c r="I248" t="s">
        <v>250</v>
      </c>
      <c r="J248" t="s">
        <v>357</v>
      </c>
      <c r="K248" t="s">
        <v>510</v>
      </c>
      <c r="L248" t="s">
        <v>741</v>
      </c>
      <c r="M248" t="s">
        <v>752</v>
      </c>
      <c r="N248" t="s">
        <v>197</v>
      </c>
      <c r="O248" t="s">
        <v>1161</v>
      </c>
      <c r="P248" t="s">
        <v>1797</v>
      </c>
      <c r="Q248" t="s">
        <v>2484</v>
      </c>
      <c r="R248" t="s">
        <v>3007</v>
      </c>
      <c r="S248" t="s">
        <v>2597</v>
      </c>
      <c r="T248" t="s">
        <v>3242</v>
      </c>
      <c r="U248" t="s">
        <v>3396</v>
      </c>
      <c r="V248" t="s">
        <v>197</v>
      </c>
      <c r="W248" t="s">
        <v>197</v>
      </c>
      <c r="X248" t="s">
        <v>3536</v>
      </c>
      <c r="Y248" t="s">
        <v>197</v>
      </c>
      <c r="Z248" t="s">
        <v>3539</v>
      </c>
      <c r="AA248" t="s">
        <v>3692</v>
      </c>
      <c r="AB248" t="s">
        <v>3921</v>
      </c>
    </row>
    <row r="249" spans="1:28" x14ac:dyDescent="0.3">
      <c r="A249" t="s">
        <v>43</v>
      </c>
      <c r="B249">
        <v>13887309</v>
      </c>
      <c r="C249" t="s">
        <v>110</v>
      </c>
      <c r="D249" t="s">
        <v>130</v>
      </c>
      <c r="E249" t="s">
        <v>159</v>
      </c>
      <c r="F249" t="s">
        <v>129</v>
      </c>
      <c r="G249" t="s">
        <v>188</v>
      </c>
      <c r="H249" t="s">
        <v>195</v>
      </c>
      <c r="I249" t="s">
        <v>250</v>
      </c>
      <c r="J249" t="s">
        <v>357</v>
      </c>
      <c r="K249" t="s">
        <v>511</v>
      </c>
      <c r="L249" t="s">
        <v>741</v>
      </c>
      <c r="M249" t="s">
        <v>752</v>
      </c>
      <c r="N249" t="s">
        <v>197</v>
      </c>
      <c r="O249" t="s">
        <v>1162</v>
      </c>
      <c r="P249" t="s">
        <v>1798</v>
      </c>
      <c r="Q249" t="s">
        <v>2485</v>
      </c>
      <c r="R249" t="s">
        <v>3007</v>
      </c>
      <c r="S249" t="s">
        <v>2597</v>
      </c>
      <c r="T249" t="s">
        <v>3242</v>
      </c>
      <c r="U249" t="s">
        <v>3396</v>
      </c>
      <c r="V249" t="s">
        <v>197</v>
      </c>
      <c r="W249" t="s">
        <v>197</v>
      </c>
      <c r="X249" t="s">
        <v>3536</v>
      </c>
      <c r="Y249" t="s">
        <v>197</v>
      </c>
      <c r="Z249" t="s">
        <v>3539</v>
      </c>
      <c r="AA249" t="s">
        <v>3693</v>
      </c>
      <c r="AB249" t="s">
        <v>3921</v>
      </c>
    </row>
    <row r="250" spans="1:28" x14ac:dyDescent="0.3">
      <c r="A250" t="s">
        <v>43</v>
      </c>
      <c r="B250">
        <v>13887309</v>
      </c>
      <c r="C250" t="s">
        <v>110</v>
      </c>
      <c r="D250" t="s">
        <v>130</v>
      </c>
      <c r="E250" t="s">
        <v>159</v>
      </c>
      <c r="F250" t="s">
        <v>129</v>
      </c>
      <c r="G250" t="s">
        <v>188</v>
      </c>
      <c r="H250" t="s">
        <v>195</v>
      </c>
      <c r="I250" t="s">
        <v>250</v>
      </c>
      <c r="J250" t="s">
        <v>357</v>
      </c>
      <c r="K250" t="s">
        <v>512</v>
      </c>
      <c r="L250" t="s">
        <v>741</v>
      </c>
      <c r="M250" t="s">
        <v>752</v>
      </c>
      <c r="N250" t="s">
        <v>197</v>
      </c>
      <c r="O250" t="s">
        <v>1163</v>
      </c>
      <c r="P250" t="s">
        <v>1799</v>
      </c>
      <c r="Q250" t="s">
        <v>2484</v>
      </c>
      <c r="R250" t="s">
        <v>3007</v>
      </c>
      <c r="S250" t="s">
        <v>2597</v>
      </c>
      <c r="T250" t="s">
        <v>3242</v>
      </c>
      <c r="U250" t="s">
        <v>3396</v>
      </c>
      <c r="V250" t="s">
        <v>197</v>
      </c>
      <c r="W250" t="s">
        <v>197</v>
      </c>
      <c r="X250" t="s">
        <v>3536</v>
      </c>
      <c r="Y250" t="s">
        <v>197</v>
      </c>
      <c r="Z250" t="s">
        <v>3539</v>
      </c>
      <c r="AA250" t="s">
        <v>3694</v>
      </c>
      <c r="AB250" t="s">
        <v>3921</v>
      </c>
    </row>
    <row r="251" spans="1:28" x14ac:dyDescent="0.3">
      <c r="A251" t="s">
        <v>43</v>
      </c>
      <c r="B251">
        <v>13887312</v>
      </c>
      <c r="C251" t="s">
        <v>110</v>
      </c>
      <c r="D251" t="s">
        <v>111</v>
      </c>
      <c r="E251" t="s">
        <v>159</v>
      </c>
      <c r="F251" t="s">
        <v>111</v>
      </c>
      <c r="G251" t="s">
        <v>180</v>
      </c>
      <c r="H251" t="s">
        <v>195</v>
      </c>
      <c r="I251" t="s">
        <v>250</v>
      </c>
      <c r="J251" t="s">
        <v>357</v>
      </c>
      <c r="K251" t="s">
        <v>510</v>
      </c>
      <c r="L251" t="s">
        <v>741</v>
      </c>
      <c r="M251" t="s">
        <v>752</v>
      </c>
      <c r="N251" t="s">
        <v>197</v>
      </c>
      <c r="O251" t="s">
        <v>1164</v>
      </c>
      <c r="P251" t="s">
        <v>1800</v>
      </c>
      <c r="Q251" t="s">
        <v>2486</v>
      </c>
      <c r="R251" t="s">
        <v>3008</v>
      </c>
      <c r="S251" t="s">
        <v>2595</v>
      </c>
      <c r="T251" t="s">
        <v>3243</v>
      </c>
      <c r="U251" t="s">
        <v>3397</v>
      </c>
      <c r="V251" t="s">
        <v>197</v>
      </c>
      <c r="W251" t="s">
        <v>197</v>
      </c>
      <c r="X251" t="s">
        <v>3536</v>
      </c>
      <c r="Y251" t="s">
        <v>197</v>
      </c>
      <c r="Z251" t="s">
        <v>3537</v>
      </c>
      <c r="AA251" t="s">
        <v>3692</v>
      </c>
      <c r="AB251" t="s">
        <v>3921</v>
      </c>
    </row>
    <row r="252" spans="1:28" x14ac:dyDescent="0.3">
      <c r="A252" t="s">
        <v>43</v>
      </c>
      <c r="B252">
        <v>13887312</v>
      </c>
      <c r="C252" t="s">
        <v>110</v>
      </c>
      <c r="D252" t="s">
        <v>111</v>
      </c>
      <c r="E252" t="s">
        <v>159</v>
      </c>
      <c r="F252" t="s">
        <v>111</v>
      </c>
      <c r="G252" t="s">
        <v>180</v>
      </c>
      <c r="H252" t="s">
        <v>195</v>
      </c>
      <c r="I252" t="s">
        <v>250</v>
      </c>
      <c r="J252" t="s">
        <v>357</v>
      </c>
      <c r="K252" t="s">
        <v>511</v>
      </c>
      <c r="L252" t="s">
        <v>741</v>
      </c>
      <c r="M252" t="s">
        <v>752</v>
      </c>
      <c r="N252" t="s">
        <v>197</v>
      </c>
      <c r="O252" t="s">
        <v>1165</v>
      </c>
      <c r="P252" t="s">
        <v>1801</v>
      </c>
      <c r="Q252" t="s">
        <v>2487</v>
      </c>
      <c r="R252" t="s">
        <v>3008</v>
      </c>
      <c r="S252" t="s">
        <v>2595</v>
      </c>
      <c r="T252" t="s">
        <v>3243</v>
      </c>
      <c r="U252" t="s">
        <v>3397</v>
      </c>
      <c r="V252" t="s">
        <v>197</v>
      </c>
      <c r="W252" t="s">
        <v>197</v>
      </c>
      <c r="X252" t="s">
        <v>3536</v>
      </c>
      <c r="Y252" t="s">
        <v>197</v>
      </c>
      <c r="Z252" t="s">
        <v>3537</v>
      </c>
      <c r="AA252" t="s">
        <v>3693</v>
      </c>
      <c r="AB252" t="s">
        <v>3921</v>
      </c>
    </row>
    <row r="253" spans="1:28" x14ac:dyDescent="0.3">
      <c r="A253" t="s">
        <v>43</v>
      </c>
      <c r="B253">
        <v>13887312</v>
      </c>
      <c r="C253" t="s">
        <v>110</v>
      </c>
      <c r="D253" t="s">
        <v>111</v>
      </c>
      <c r="E253" t="s">
        <v>159</v>
      </c>
      <c r="F253" t="s">
        <v>111</v>
      </c>
      <c r="G253" t="s">
        <v>180</v>
      </c>
      <c r="H253" t="s">
        <v>195</v>
      </c>
      <c r="I253" t="s">
        <v>250</v>
      </c>
      <c r="J253" t="s">
        <v>357</v>
      </c>
      <c r="K253" t="s">
        <v>512</v>
      </c>
      <c r="L253" t="s">
        <v>741</v>
      </c>
      <c r="M253" t="s">
        <v>752</v>
      </c>
      <c r="N253" t="s">
        <v>197</v>
      </c>
      <c r="O253" t="s">
        <v>1166</v>
      </c>
      <c r="P253" t="s">
        <v>1802</v>
      </c>
      <c r="Q253" t="s">
        <v>2486</v>
      </c>
      <c r="R253" t="s">
        <v>3008</v>
      </c>
      <c r="S253" t="s">
        <v>2595</v>
      </c>
      <c r="T253" t="s">
        <v>3243</v>
      </c>
      <c r="U253" t="s">
        <v>3397</v>
      </c>
      <c r="V253" t="s">
        <v>197</v>
      </c>
      <c r="W253" t="s">
        <v>197</v>
      </c>
      <c r="X253" t="s">
        <v>3536</v>
      </c>
      <c r="Y253" t="s">
        <v>197</v>
      </c>
      <c r="Z253" t="s">
        <v>3537</v>
      </c>
      <c r="AA253" t="s">
        <v>3694</v>
      </c>
      <c r="AB253" t="s">
        <v>3921</v>
      </c>
    </row>
    <row r="254" spans="1:28" x14ac:dyDescent="0.3">
      <c r="A254" t="s">
        <v>43</v>
      </c>
      <c r="B254">
        <v>49846602</v>
      </c>
      <c r="C254" t="s">
        <v>110</v>
      </c>
      <c r="D254" t="s">
        <v>113</v>
      </c>
      <c r="E254" t="s">
        <v>158</v>
      </c>
      <c r="F254" t="s">
        <v>113</v>
      </c>
      <c r="G254" t="s">
        <v>180</v>
      </c>
      <c r="H254" t="s">
        <v>195</v>
      </c>
      <c r="I254" t="s">
        <v>251</v>
      </c>
      <c r="J254" t="s">
        <v>357</v>
      </c>
      <c r="K254" t="s">
        <v>513</v>
      </c>
      <c r="L254" t="s">
        <v>741</v>
      </c>
      <c r="M254" t="s">
        <v>857</v>
      </c>
      <c r="N254" t="s">
        <v>197</v>
      </c>
      <c r="O254" t="s">
        <v>1167</v>
      </c>
      <c r="P254" t="s">
        <v>1803</v>
      </c>
      <c r="Q254" t="s">
        <v>2492</v>
      </c>
      <c r="R254" t="s">
        <v>3009</v>
      </c>
      <c r="S254" t="s">
        <v>3128</v>
      </c>
      <c r="T254" t="s">
        <v>3237</v>
      </c>
      <c r="U254" t="s">
        <v>3398</v>
      </c>
      <c r="V254" t="s">
        <v>197</v>
      </c>
      <c r="W254" t="s">
        <v>197</v>
      </c>
      <c r="X254" t="s">
        <v>3536</v>
      </c>
      <c r="Y254" t="s">
        <v>197</v>
      </c>
      <c r="Z254" t="s">
        <v>3537</v>
      </c>
      <c r="AA254" t="s">
        <v>3695</v>
      </c>
      <c r="AB254" t="s">
        <v>3921</v>
      </c>
    </row>
    <row r="255" spans="1:28" x14ac:dyDescent="0.3">
      <c r="A255" t="s">
        <v>43</v>
      </c>
      <c r="B255">
        <v>55770004</v>
      </c>
      <c r="C255" t="s">
        <v>110</v>
      </c>
      <c r="D255" t="s">
        <v>113</v>
      </c>
      <c r="E255" t="s">
        <v>158</v>
      </c>
      <c r="F255" t="s">
        <v>113</v>
      </c>
      <c r="G255" t="s">
        <v>180</v>
      </c>
      <c r="H255" t="s">
        <v>195</v>
      </c>
      <c r="I255" t="s">
        <v>252</v>
      </c>
      <c r="J255" t="s">
        <v>357</v>
      </c>
      <c r="K255" t="s">
        <v>514</v>
      </c>
      <c r="L255" t="s">
        <v>741</v>
      </c>
      <c r="M255" t="s">
        <v>858</v>
      </c>
      <c r="N255" t="s">
        <v>197</v>
      </c>
      <c r="O255" t="s">
        <v>1168</v>
      </c>
      <c r="P255" t="s">
        <v>1804</v>
      </c>
      <c r="Q255" t="s">
        <v>2493</v>
      </c>
      <c r="R255" t="s">
        <v>3010</v>
      </c>
      <c r="S255" t="s">
        <v>3129</v>
      </c>
      <c r="T255" t="s">
        <v>3244</v>
      </c>
      <c r="U255" t="s">
        <v>3399</v>
      </c>
      <c r="V255" t="s">
        <v>197</v>
      </c>
      <c r="W255" t="s">
        <v>197</v>
      </c>
      <c r="X255" t="s">
        <v>158</v>
      </c>
      <c r="Y255" t="s">
        <v>197</v>
      </c>
      <c r="Z255" t="s">
        <v>3537</v>
      </c>
      <c r="AA255" t="s">
        <v>3696</v>
      </c>
      <c r="AB255" t="s">
        <v>3921</v>
      </c>
    </row>
    <row r="256" spans="1:28" x14ac:dyDescent="0.3">
      <c r="A256" t="s">
        <v>43</v>
      </c>
      <c r="B256">
        <v>55770004</v>
      </c>
      <c r="C256" t="s">
        <v>110</v>
      </c>
      <c r="D256" t="s">
        <v>113</v>
      </c>
      <c r="E256" t="s">
        <v>158</v>
      </c>
      <c r="F256" t="s">
        <v>113</v>
      </c>
      <c r="G256" t="s">
        <v>180</v>
      </c>
      <c r="H256" t="s">
        <v>195</v>
      </c>
      <c r="I256" t="s">
        <v>252</v>
      </c>
      <c r="J256" t="s">
        <v>357</v>
      </c>
      <c r="K256" t="s">
        <v>515</v>
      </c>
      <c r="L256" t="s">
        <v>741</v>
      </c>
      <c r="M256" t="s">
        <v>858</v>
      </c>
      <c r="N256" t="s">
        <v>197</v>
      </c>
      <c r="O256" t="s">
        <v>1169</v>
      </c>
      <c r="P256" t="s">
        <v>1805</v>
      </c>
      <c r="Q256" t="s">
        <v>2494</v>
      </c>
      <c r="R256" t="s">
        <v>3010</v>
      </c>
      <c r="S256" t="s">
        <v>3129</v>
      </c>
      <c r="T256" t="s">
        <v>3244</v>
      </c>
      <c r="U256" t="s">
        <v>3399</v>
      </c>
      <c r="V256" t="s">
        <v>197</v>
      </c>
      <c r="W256" t="s">
        <v>197</v>
      </c>
      <c r="X256" t="s">
        <v>158</v>
      </c>
      <c r="Y256" t="s">
        <v>197</v>
      </c>
      <c r="Z256" t="s">
        <v>3537</v>
      </c>
      <c r="AA256" t="s">
        <v>3697</v>
      </c>
      <c r="AB256" t="s">
        <v>3921</v>
      </c>
    </row>
    <row r="257" spans="1:28" x14ac:dyDescent="0.3">
      <c r="A257" t="s">
        <v>43</v>
      </c>
      <c r="B257">
        <v>60793641</v>
      </c>
      <c r="C257" t="s">
        <v>111</v>
      </c>
      <c r="D257" t="s">
        <v>144</v>
      </c>
      <c r="E257" t="s">
        <v>160</v>
      </c>
      <c r="F257" t="s">
        <v>148</v>
      </c>
      <c r="G257" t="s">
        <v>184</v>
      </c>
      <c r="H257" t="s">
        <v>195</v>
      </c>
      <c r="I257" t="s">
        <v>253</v>
      </c>
      <c r="J257" t="s">
        <v>357</v>
      </c>
      <c r="K257" t="s">
        <v>516</v>
      </c>
      <c r="L257" t="s">
        <v>741</v>
      </c>
      <c r="M257" t="s">
        <v>752</v>
      </c>
      <c r="N257" t="s">
        <v>197</v>
      </c>
      <c r="O257" t="s">
        <v>1170</v>
      </c>
      <c r="P257" t="s">
        <v>1806</v>
      </c>
      <c r="Q257" t="s">
        <v>2495</v>
      </c>
      <c r="R257" t="s">
        <v>3011</v>
      </c>
      <c r="S257" t="s">
        <v>3130</v>
      </c>
      <c r="T257" t="s">
        <v>3245</v>
      </c>
      <c r="U257" t="s">
        <v>3400</v>
      </c>
      <c r="V257" t="s">
        <v>197</v>
      </c>
      <c r="W257" t="s">
        <v>197</v>
      </c>
      <c r="X257" t="s">
        <v>158</v>
      </c>
      <c r="Y257" t="s">
        <v>197</v>
      </c>
      <c r="Z257" t="s">
        <v>3539</v>
      </c>
      <c r="AA257" t="s">
        <v>3698</v>
      </c>
      <c r="AB257" t="s">
        <v>3921</v>
      </c>
    </row>
    <row r="258" spans="1:28" x14ac:dyDescent="0.3">
      <c r="A258" t="s">
        <v>43</v>
      </c>
      <c r="B258">
        <v>60793641</v>
      </c>
      <c r="C258" t="s">
        <v>111</v>
      </c>
      <c r="D258" t="s">
        <v>144</v>
      </c>
      <c r="E258" t="s">
        <v>160</v>
      </c>
      <c r="F258" t="s">
        <v>168</v>
      </c>
      <c r="G258" t="s">
        <v>184</v>
      </c>
      <c r="H258" t="s">
        <v>195</v>
      </c>
      <c r="I258" t="s">
        <v>253</v>
      </c>
      <c r="J258" t="s">
        <v>357</v>
      </c>
      <c r="K258" t="s">
        <v>516</v>
      </c>
      <c r="L258" t="s">
        <v>741</v>
      </c>
      <c r="M258" t="s">
        <v>752</v>
      </c>
      <c r="N258" t="s">
        <v>197</v>
      </c>
      <c r="O258" t="s">
        <v>1171</v>
      </c>
      <c r="P258" t="s">
        <v>1807</v>
      </c>
      <c r="Q258" t="s">
        <v>2495</v>
      </c>
      <c r="R258" t="s">
        <v>3012</v>
      </c>
      <c r="S258" t="s">
        <v>3008</v>
      </c>
      <c r="T258" t="s">
        <v>3246</v>
      </c>
      <c r="U258" t="s">
        <v>3401</v>
      </c>
      <c r="V258" t="s">
        <v>197</v>
      </c>
      <c r="W258" t="s">
        <v>197</v>
      </c>
      <c r="X258" t="s">
        <v>158</v>
      </c>
      <c r="Y258" t="s">
        <v>197</v>
      </c>
      <c r="Z258" t="s">
        <v>3539</v>
      </c>
      <c r="AA258" t="s">
        <v>3698</v>
      </c>
      <c r="AB258" t="s">
        <v>3921</v>
      </c>
    </row>
    <row r="259" spans="1:28" x14ac:dyDescent="0.3">
      <c r="A259" t="s">
        <v>44</v>
      </c>
      <c r="B259">
        <v>54868899</v>
      </c>
      <c r="C259" t="s">
        <v>111</v>
      </c>
      <c r="D259" t="s">
        <v>112</v>
      </c>
      <c r="E259" t="s">
        <v>158</v>
      </c>
      <c r="F259" t="s">
        <v>112</v>
      </c>
      <c r="G259" t="s">
        <v>180</v>
      </c>
      <c r="H259" t="s">
        <v>195</v>
      </c>
      <c r="I259" t="s">
        <v>254</v>
      </c>
      <c r="J259" t="s">
        <v>357</v>
      </c>
      <c r="K259" t="s">
        <v>517</v>
      </c>
      <c r="L259" t="s">
        <v>741</v>
      </c>
      <c r="M259" t="s">
        <v>746</v>
      </c>
      <c r="N259" t="s">
        <v>197</v>
      </c>
      <c r="O259" t="s">
        <v>1172</v>
      </c>
      <c r="P259" t="s">
        <v>1808</v>
      </c>
      <c r="Q259" t="s">
        <v>2498</v>
      </c>
      <c r="R259" t="s">
        <v>2498</v>
      </c>
      <c r="S259" t="s">
        <v>2350</v>
      </c>
      <c r="T259" t="s">
        <v>3247</v>
      </c>
      <c r="U259" t="s">
        <v>3402</v>
      </c>
      <c r="V259" t="s">
        <v>197</v>
      </c>
      <c r="W259" t="s">
        <v>197</v>
      </c>
      <c r="X259" t="s">
        <v>3536</v>
      </c>
      <c r="Y259" t="s">
        <v>197</v>
      </c>
      <c r="Z259" t="s">
        <v>3537</v>
      </c>
      <c r="AA259" t="s">
        <v>3699</v>
      </c>
      <c r="AB259" t="s">
        <v>3921</v>
      </c>
    </row>
    <row r="260" spans="1:28" x14ac:dyDescent="0.3">
      <c r="A260" t="s">
        <v>44</v>
      </c>
      <c r="B260">
        <v>55342877</v>
      </c>
      <c r="C260" t="s">
        <v>112</v>
      </c>
      <c r="D260" t="s">
        <v>111</v>
      </c>
      <c r="E260" t="s">
        <v>158</v>
      </c>
      <c r="F260" t="s">
        <v>111</v>
      </c>
      <c r="G260" t="s">
        <v>180</v>
      </c>
      <c r="H260" t="s">
        <v>195</v>
      </c>
      <c r="I260" t="s">
        <v>255</v>
      </c>
      <c r="J260" t="s">
        <v>357</v>
      </c>
      <c r="K260" t="s">
        <v>518</v>
      </c>
      <c r="L260" t="s">
        <v>741</v>
      </c>
      <c r="M260" t="s">
        <v>859</v>
      </c>
      <c r="N260" t="s">
        <v>197</v>
      </c>
      <c r="O260" t="s">
        <v>1173</v>
      </c>
      <c r="P260" t="s">
        <v>1809</v>
      </c>
      <c r="Q260" t="s">
        <v>2499</v>
      </c>
      <c r="R260" t="s">
        <v>3013</v>
      </c>
      <c r="S260" t="s">
        <v>3131</v>
      </c>
      <c r="T260" t="s">
        <v>3186</v>
      </c>
      <c r="U260" t="s">
        <v>3403</v>
      </c>
      <c r="V260" t="s">
        <v>197</v>
      </c>
      <c r="W260" t="s">
        <v>197</v>
      </c>
      <c r="X260" t="s">
        <v>3536</v>
      </c>
      <c r="Y260" t="s">
        <v>197</v>
      </c>
      <c r="Z260" t="s">
        <v>3537</v>
      </c>
      <c r="AA260" t="s">
        <v>3700</v>
      </c>
      <c r="AB260" t="s">
        <v>3921</v>
      </c>
    </row>
    <row r="261" spans="1:28" x14ac:dyDescent="0.3">
      <c r="A261" t="s">
        <v>44</v>
      </c>
      <c r="B261">
        <v>55342877</v>
      </c>
      <c r="C261" t="s">
        <v>112</v>
      </c>
      <c r="D261" t="s">
        <v>111</v>
      </c>
      <c r="E261" t="s">
        <v>158</v>
      </c>
      <c r="F261" t="s">
        <v>111</v>
      </c>
      <c r="G261" t="s">
        <v>180</v>
      </c>
      <c r="H261" t="s">
        <v>195</v>
      </c>
      <c r="I261" t="s">
        <v>255</v>
      </c>
      <c r="J261" t="s">
        <v>357</v>
      </c>
      <c r="K261" t="s">
        <v>519</v>
      </c>
      <c r="L261" t="s">
        <v>741</v>
      </c>
      <c r="M261" t="s">
        <v>859</v>
      </c>
      <c r="N261" t="s">
        <v>197</v>
      </c>
      <c r="O261" t="s">
        <v>1174</v>
      </c>
      <c r="P261" t="s">
        <v>1810</v>
      </c>
      <c r="Q261" t="s">
        <v>2500</v>
      </c>
      <c r="R261" t="s">
        <v>3013</v>
      </c>
      <c r="S261" t="s">
        <v>3131</v>
      </c>
      <c r="T261" t="s">
        <v>3186</v>
      </c>
      <c r="U261" t="s">
        <v>3403</v>
      </c>
      <c r="V261" t="s">
        <v>197</v>
      </c>
      <c r="W261" t="s">
        <v>197</v>
      </c>
      <c r="X261" t="s">
        <v>3536</v>
      </c>
      <c r="Y261" t="s">
        <v>197</v>
      </c>
      <c r="Z261" t="s">
        <v>3537</v>
      </c>
      <c r="AA261" t="s">
        <v>3701</v>
      </c>
      <c r="AB261" t="s">
        <v>3921</v>
      </c>
    </row>
    <row r="262" spans="1:28" x14ac:dyDescent="0.3">
      <c r="A262" t="s">
        <v>44</v>
      </c>
      <c r="B262">
        <v>55342877</v>
      </c>
      <c r="C262" t="s">
        <v>112</v>
      </c>
      <c r="D262" t="s">
        <v>111</v>
      </c>
      <c r="E262" t="s">
        <v>158</v>
      </c>
      <c r="F262" t="s">
        <v>111</v>
      </c>
      <c r="G262" t="s">
        <v>180</v>
      </c>
      <c r="H262" t="s">
        <v>195</v>
      </c>
      <c r="I262" t="s">
        <v>255</v>
      </c>
      <c r="J262" t="s">
        <v>357</v>
      </c>
      <c r="K262" t="s">
        <v>520</v>
      </c>
      <c r="L262" t="s">
        <v>741</v>
      </c>
      <c r="M262" t="s">
        <v>859</v>
      </c>
      <c r="N262" t="s">
        <v>197</v>
      </c>
      <c r="O262" t="s">
        <v>1175</v>
      </c>
      <c r="P262" t="s">
        <v>1811</v>
      </c>
      <c r="Q262" t="s">
        <v>2245</v>
      </c>
      <c r="R262" t="s">
        <v>3013</v>
      </c>
      <c r="S262" t="s">
        <v>3131</v>
      </c>
      <c r="T262" t="s">
        <v>3186</v>
      </c>
      <c r="U262" t="s">
        <v>3403</v>
      </c>
      <c r="V262" t="s">
        <v>197</v>
      </c>
      <c r="W262" t="s">
        <v>197</v>
      </c>
      <c r="X262" t="s">
        <v>3536</v>
      </c>
      <c r="Y262" t="s">
        <v>197</v>
      </c>
      <c r="Z262" t="s">
        <v>3537</v>
      </c>
      <c r="AA262" t="s">
        <v>3702</v>
      </c>
      <c r="AB262" t="s">
        <v>3921</v>
      </c>
    </row>
    <row r="263" spans="1:28" x14ac:dyDescent="0.3">
      <c r="A263" t="s">
        <v>44</v>
      </c>
      <c r="B263">
        <v>55342877</v>
      </c>
      <c r="C263" t="s">
        <v>112</v>
      </c>
      <c r="D263" t="s">
        <v>111</v>
      </c>
      <c r="E263" t="s">
        <v>158</v>
      </c>
      <c r="F263" t="s">
        <v>111</v>
      </c>
      <c r="G263" t="s">
        <v>180</v>
      </c>
      <c r="H263" t="s">
        <v>195</v>
      </c>
      <c r="I263" t="s">
        <v>255</v>
      </c>
      <c r="J263" t="s">
        <v>357</v>
      </c>
      <c r="K263" t="s">
        <v>521</v>
      </c>
      <c r="L263" t="s">
        <v>741</v>
      </c>
      <c r="M263" t="s">
        <v>859</v>
      </c>
      <c r="N263" t="s">
        <v>197</v>
      </c>
      <c r="O263" t="s">
        <v>1176</v>
      </c>
      <c r="P263" t="s">
        <v>1812</v>
      </c>
      <c r="Q263" t="s">
        <v>2501</v>
      </c>
      <c r="R263" t="s">
        <v>3013</v>
      </c>
      <c r="S263" t="s">
        <v>3131</v>
      </c>
      <c r="T263" t="s">
        <v>3186</v>
      </c>
      <c r="U263" t="s">
        <v>3403</v>
      </c>
      <c r="V263" t="s">
        <v>197</v>
      </c>
      <c r="W263" t="s">
        <v>197</v>
      </c>
      <c r="X263" t="s">
        <v>3536</v>
      </c>
      <c r="Y263" t="s">
        <v>197</v>
      </c>
      <c r="Z263" t="s">
        <v>3537</v>
      </c>
      <c r="AA263" t="s">
        <v>3703</v>
      </c>
      <c r="AB263" t="s">
        <v>3921</v>
      </c>
    </row>
    <row r="264" spans="1:28" x14ac:dyDescent="0.3">
      <c r="A264" t="s">
        <v>44</v>
      </c>
      <c r="B264">
        <v>55342877</v>
      </c>
      <c r="C264" t="s">
        <v>112</v>
      </c>
      <c r="D264" t="s">
        <v>111</v>
      </c>
      <c r="E264" t="s">
        <v>158</v>
      </c>
      <c r="F264" t="s">
        <v>111</v>
      </c>
      <c r="G264" t="s">
        <v>180</v>
      </c>
      <c r="H264" t="s">
        <v>195</v>
      </c>
      <c r="I264" t="s">
        <v>255</v>
      </c>
      <c r="J264" t="s">
        <v>357</v>
      </c>
      <c r="K264" t="s">
        <v>522</v>
      </c>
      <c r="L264" t="s">
        <v>741</v>
      </c>
      <c r="M264" t="s">
        <v>860</v>
      </c>
      <c r="N264" t="s">
        <v>197</v>
      </c>
      <c r="O264" t="s">
        <v>1177</v>
      </c>
      <c r="P264" t="s">
        <v>1813</v>
      </c>
      <c r="Q264" t="s">
        <v>2502</v>
      </c>
      <c r="R264" t="s">
        <v>3014</v>
      </c>
      <c r="S264" t="s">
        <v>3132</v>
      </c>
      <c r="T264" t="s">
        <v>3186</v>
      </c>
      <c r="U264" t="s">
        <v>3403</v>
      </c>
      <c r="V264" t="s">
        <v>197</v>
      </c>
      <c r="W264" t="s">
        <v>197</v>
      </c>
      <c r="X264" t="s">
        <v>3536</v>
      </c>
      <c r="Y264" t="s">
        <v>197</v>
      </c>
      <c r="Z264" t="s">
        <v>3537</v>
      </c>
      <c r="AA264" t="s">
        <v>3704</v>
      </c>
      <c r="AB264" t="s">
        <v>3921</v>
      </c>
    </row>
    <row r="265" spans="1:28" x14ac:dyDescent="0.3">
      <c r="A265" t="s">
        <v>44</v>
      </c>
      <c r="B265">
        <v>55342877</v>
      </c>
      <c r="C265" t="s">
        <v>112</v>
      </c>
      <c r="D265" t="s">
        <v>111</v>
      </c>
      <c r="E265" t="s">
        <v>158</v>
      </c>
      <c r="F265" t="s">
        <v>111</v>
      </c>
      <c r="G265" t="s">
        <v>180</v>
      </c>
      <c r="H265" t="s">
        <v>195</v>
      </c>
      <c r="I265" t="s">
        <v>255</v>
      </c>
      <c r="J265" t="s">
        <v>357</v>
      </c>
      <c r="K265" t="s">
        <v>523</v>
      </c>
      <c r="L265" t="s">
        <v>741</v>
      </c>
      <c r="M265" t="s">
        <v>860</v>
      </c>
      <c r="N265" t="s">
        <v>197</v>
      </c>
      <c r="O265" t="s">
        <v>1178</v>
      </c>
      <c r="P265" t="s">
        <v>1814</v>
      </c>
      <c r="Q265" t="s">
        <v>2503</v>
      </c>
      <c r="R265" t="s">
        <v>2757</v>
      </c>
      <c r="S265" t="s">
        <v>2636</v>
      </c>
      <c r="T265" t="s">
        <v>3186</v>
      </c>
      <c r="U265" t="s">
        <v>3403</v>
      </c>
      <c r="V265" t="s">
        <v>197</v>
      </c>
      <c r="W265" t="s">
        <v>197</v>
      </c>
      <c r="X265" t="s">
        <v>3536</v>
      </c>
      <c r="Y265" t="s">
        <v>197</v>
      </c>
      <c r="Z265" t="s">
        <v>3537</v>
      </c>
      <c r="AA265" t="s">
        <v>3705</v>
      </c>
      <c r="AB265" t="s">
        <v>3921</v>
      </c>
    </row>
    <row r="266" spans="1:28" x14ac:dyDescent="0.3">
      <c r="A266" t="s">
        <v>44</v>
      </c>
      <c r="B266">
        <v>55342877</v>
      </c>
      <c r="C266" t="s">
        <v>112</v>
      </c>
      <c r="D266" t="s">
        <v>111</v>
      </c>
      <c r="E266" t="s">
        <v>158</v>
      </c>
      <c r="F266" t="s">
        <v>111</v>
      </c>
      <c r="G266" t="s">
        <v>180</v>
      </c>
      <c r="H266" t="s">
        <v>195</v>
      </c>
      <c r="I266" t="s">
        <v>255</v>
      </c>
      <c r="J266" t="s">
        <v>357</v>
      </c>
      <c r="K266" t="s">
        <v>524</v>
      </c>
      <c r="L266" t="s">
        <v>741</v>
      </c>
      <c r="M266" t="s">
        <v>860</v>
      </c>
      <c r="N266" t="s">
        <v>197</v>
      </c>
      <c r="O266" t="s">
        <v>1179</v>
      </c>
      <c r="P266" t="s">
        <v>1815</v>
      </c>
      <c r="Q266" t="s">
        <v>2504</v>
      </c>
      <c r="R266" t="s">
        <v>2757</v>
      </c>
      <c r="S266" t="s">
        <v>2636</v>
      </c>
      <c r="T266" t="s">
        <v>3186</v>
      </c>
      <c r="U266" t="s">
        <v>3403</v>
      </c>
      <c r="V266" t="s">
        <v>197</v>
      </c>
      <c r="W266" t="s">
        <v>197</v>
      </c>
      <c r="X266" t="s">
        <v>3536</v>
      </c>
      <c r="Y266" t="s">
        <v>197</v>
      </c>
      <c r="Z266" t="s">
        <v>3537</v>
      </c>
      <c r="AA266" t="s">
        <v>3706</v>
      </c>
      <c r="AB266" t="s">
        <v>3921</v>
      </c>
    </row>
    <row r="267" spans="1:28" x14ac:dyDescent="0.3">
      <c r="A267" t="s">
        <v>44</v>
      </c>
      <c r="B267">
        <v>55342881</v>
      </c>
      <c r="C267" t="s">
        <v>110</v>
      </c>
      <c r="D267" t="s">
        <v>111</v>
      </c>
      <c r="E267" t="s">
        <v>158</v>
      </c>
      <c r="F267" t="s">
        <v>111</v>
      </c>
      <c r="G267" t="s">
        <v>180</v>
      </c>
      <c r="H267" t="s">
        <v>195</v>
      </c>
      <c r="I267" t="s">
        <v>255</v>
      </c>
      <c r="J267" t="s">
        <v>357</v>
      </c>
      <c r="K267" t="s">
        <v>518</v>
      </c>
      <c r="L267" t="s">
        <v>741</v>
      </c>
      <c r="M267" t="s">
        <v>859</v>
      </c>
      <c r="N267" t="s">
        <v>197</v>
      </c>
      <c r="O267" t="s">
        <v>1180</v>
      </c>
      <c r="P267" t="s">
        <v>1816</v>
      </c>
      <c r="Q267" t="s">
        <v>2267</v>
      </c>
      <c r="R267" t="s">
        <v>2827</v>
      </c>
      <c r="S267" t="s">
        <v>3133</v>
      </c>
      <c r="T267" t="s">
        <v>3191</v>
      </c>
      <c r="U267" t="s">
        <v>3404</v>
      </c>
      <c r="V267" t="s">
        <v>197</v>
      </c>
      <c r="W267" t="s">
        <v>197</v>
      </c>
      <c r="X267" t="s">
        <v>3536</v>
      </c>
      <c r="Y267" t="s">
        <v>197</v>
      </c>
      <c r="Z267" t="s">
        <v>3537</v>
      </c>
      <c r="AA267" t="s">
        <v>3700</v>
      </c>
      <c r="AB267" t="s">
        <v>3921</v>
      </c>
    </row>
    <row r="268" spans="1:28" x14ac:dyDescent="0.3">
      <c r="A268" t="s">
        <v>44</v>
      </c>
      <c r="B268">
        <v>55342881</v>
      </c>
      <c r="C268" t="s">
        <v>110</v>
      </c>
      <c r="D268" t="s">
        <v>111</v>
      </c>
      <c r="E268" t="s">
        <v>158</v>
      </c>
      <c r="F268" t="s">
        <v>111</v>
      </c>
      <c r="G268" t="s">
        <v>180</v>
      </c>
      <c r="H268" t="s">
        <v>195</v>
      </c>
      <c r="I268" t="s">
        <v>255</v>
      </c>
      <c r="J268" t="s">
        <v>357</v>
      </c>
      <c r="K268" t="s">
        <v>519</v>
      </c>
      <c r="L268" t="s">
        <v>741</v>
      </c>
      <c r="M268" t="s">
        <v>859</v>
      </c>
      <c r="N268" t="s">
        <v>197</v>
      </c>
      <c r="O268" t="s">
        <v>1181</v>
      </c>
      <c r="P268" t="s">
        <v>1817</v>
      </c>
      <c r="Q268" t="s">
        <v>2505</v>
      </c>
      <c r="R268" t="s">
        <v>2827</v>
      </c>
      <c r="S268" t="s">
        <v>3133</v>
      </c>
      <c r="T268" t="s">
        <v>3191</v>
      </c>
      <c r="U268" t="s">
        <v>3404</v>
      </c>
      <c r="V268" t="s">
        <v>197</v>
      </c>
      <c r="W268" t="s">
        <v>197</v>
      </c>
      <c r="X268" t="s">
        <v>3536</v>
      </c>
      <c r="Y268" t="s">
        <v>197</v>
      </c>
      <c r="Z268" t="s">
        <v>3537</v>
      </c>
      <c r="AA268" t="s">
        <v>3701</v>
      </c>
      <c r="AB268" t="s">
        <v>3921</v>
      </c>
    </row>
    <row r="269" spans="1:28" x14ac:dyDescent="0.3">
      <c r="A269" t="s">
        <v>44</v>
      </c>
      <c r="B269">
        <v>55342881</v>
      </c>
      <c r="C269" t="s">
        <v>110</v>
      </c>
      <c r="D269" t="s">
        <v>111</v>
      </c>
      <c r="E269" t="s">
        <v>158</v>
      </c>
      <c r="F269" t="s">
        <v>111</v>
      </c>
      <c r="G269" t="s">
        <v>180</v>
      </c>
      <c r="H269" t="s">
        <v>195</v>
      </c>
      <c r="I269" t="s">
        <v>255</v>
      </c>
      <c r="J269" t="s">
        <v>357</v>
      </c>
      <c r="K269" t="s">
        <v>520</v>
      </c>
      <c r="L269" t="s">
        <v>741</v>
      </c>
      <c r="M269" t="s">
        <v>859</v>
      </c>
      <c r="N269" t="s">
        <v>197</v>
      </c>
      <c r="O269" t="s">
        <v>1182</v>
      </c>
      <c r="P269" t="s">
        <v>1818</v>
      </c>
      <c r="Q269" t="s">
        <v>2506</v>
      </c>
      <c r="R269" t="s">
        <v>2827</v>
      </c>
      <c r="S269" t="s">
        <v>3133</v>
      </c>
      <c r="T269" t="s">
        <v>3191</v>
      </c>
      <c r="U269" t="s">
        <v>3404</v>
      </c>
      <c r="V269" t="s">
        <v>197</v>
      </c>
      <c r="W269" t="s">
        <v>197</v>
      </c>
      <c r="X269" t="s">
        <v>3536</v>
      </c>
      <c r="Y269" t="s">
        <v>197</v>
      </c>
      <c r="Z269" t="s">
        <v>3537</v>
      </c>
      <c r="AA269" t="s">
        <v>3702</v>
      </c>
      <c r="AB269" t="s">
        <v>3921</v>
      </c>
    </row>
    <row r="270" spans="1:28" x14ac:dyDescent="0.3">
      <c r="A270" t="s">
        <v>44</v>
      </c>
      <c r="B270">
        <v>55342881</v>
      </c>
      <c r="C270" t="s">
        <v>110</v>
      </c>
      <c r="D270" t="s">
        <v>111</v>
      </c>
      <c r="E270" t="s">
        <v>158</v>
      </c>
      <c r="F270" t="s">
        <v>111</v>
      </c>
      <c r="G270" t="s">
        <v>180</v>
      </c>
      <c r="H270" t="s">
        <v>195</v>
      </c>
      <c r="I270" t="s">
        <v>255</v>
      </c>
      <c r="J270" t="s">
        <v>357</v>
      </c>
      <c r="K270" t="s">
        <v>521</v>
      </c>
      <c r="L270" t="s">
        <v>741</v>
      </c>
      <c r="M270" t="s">
        <v>859</v>
      </c>
      <c r="N270" t="s">
        <v>197</v>
      </c>
      <c r="O270" t="s">
        <v>1183</v>
      </c>
      <c r="P270" t="s">
        <v>1819</v>
      </c>
      <c r="Q270" t="s">
        <v>2507</v>
      </c>
      <c r="R270" t="s">
        <v>2827</v>
      </c>
      <c r="S270" t="s">
        <v>3133</v>
      </c>
      <c r="T270" t="s">
        <v>3191</v>
      </c>
      <c r="U270" t="s">
        <v>3404</v>
      </c>
      <c r="V270" t="s">
        <v>197</v>
      </c>
      <c r="W270" t="s">
        <v>197</v>
      </c>
      <c r="X270" t="s">
        <v>3536</v>
      </c>
      <c r="Y270" t="s">
        <v>197</v>
      </c>
      <c r="Z270" t="s">
        <v>3537</v>
      </c>
      <c r="AA270" t="s">
        <v>3703</v>
      </c>
      <c r="AB270" t="s">
        <v>3921</v>
      </c>
    </row>
    <row r="271" spans="1:28" x14ac:dyDescent="0.3">
      <c r="A271" t="s">
        <v>44</v>
      </c>
      <c r="B271">
        <v>55342881</v>
      </c>
      <c r="C271" t="s">
        <v>110</v>
      </c>
      <c r="D271" t="s">
        <v>111</v>
      </c>
      <c r="E271" t="s">
        <v>158</v>
      </c>
      <c r="F271" t="s">
        <v>111</v>
      </c>
      <c r="G271" t="s">
        <v>180</v>
      </c>
      <c r="H271" t="s">
        <v>195</v>
      </c>
      <c r="I271" t="s">
        <v>255</v>
      </c>
      <c r="J271" t="s">
        <v>357</v>
      </c>
      <c r="K271" t="s">
        <v>522</v>
      </c>
      <c r="L271" t="s">
        <v>741</v>
      </c>
      <c r="M271" t="s">
        <v>860</v>
      </c>
      <c r="N271" t="s">
        <v>197</v>
      </c>
      <c r="O271" t="s">
        <v>1184</v>
      </c>
      <c r="P271" t="s">
        <v>1820</v>
      </c>
      <c r="Q271" t="s">
        <v>2508</v>
      </c>
      <c r="R271" t="s">
        <v>2931</v>
      </c>
      <c r="S271" t="s">
        <v>2746</v>
      </c>
      <c r="T271" t="s">
        <v>3191</v>
      </c>
      <c r="U271" t="s">
        <v>3404</v>
      </c>
      <c r="V271" t="s">
        <v>197</v>
      </c>
      <c r="W271" t="s">
        <v>197</v>
      </c>
      <c r="X271" t="s">
        <v>3536</v>
      </c>
      <c r="Y271" t="s">
        <v>197</v>
      </c>
      <c r="Z271" t="s">
        <v>3537</v>
      </c>
      <c r="AA271" t="s">
        <v>3704</v>
      </c>
      <c r="AB271" t="s">
        <v>3921</v>
      </c>
    </row>
    <row r="272" spans="1:28" x14ac:dyDescent="0.3">
      <c r="A272" t="s">
        <v>44</v>
      </c>
      <c r="B272">
        <v>55342881</v>
      </c>
      <c r="C272" t="s">
        <v>110</v>
      </c>
      <c r="D272" t="s">
        <v>111</v>
      </c>
      <c r="E272" t="s">
        <v>158</v>
      </c>
      <c r="F272" t="s">
        <v>111</v>
      </c>
      <c r="G272" t="s">
        <v>180</v>
      </c>
      <c r="H272" t="s">
        <v>195</v>
      </c>
      <c r="I272" t="s">
        <v>255</v>
      </c>
      <c r="J272" t="s">
        <v>357</v>
      </c>
      <c r="K272" t="s">
        <v>523</v>
      </c>
      <c r="L272" t="s">
        <v>741</v>
      </c>
      <c r="M272" t="s">
        <v>860</v>
      </c>
      <c r="N272" t="s">
        <v>197</v>
      </c>
      <c r="O272" t="s">
        <v>1185</v>
      </c>
      <c r="P272" t="s">
        <v>1821</v>
      </c>
      <c r="Q272" t="s">
        <v>2509</v>
      </c>
      <c r="R272" t="s">
        <v>2940</v>
      </c>
      <c r="S272" t="s">
        <v>2290</v>
      </c>
      <c r="T272" t="s">
        <v>3191</v>
      </c>
      <c r="U272" t="s">
        <v>3404</v>
      </c>
      <c r="V272" t="s">
        <v>197</v>
      </c>
      <c r="W272" t="s">
        <v>197</v>
      </c>
      <c r="X272" t="s">
        <v>3536</v>
      </c>
      <c r="Y272" t="s">
        <v>197</v>
      </c>
      <c r="Z272" t="s">
        <v>3537</v>
      </c>
      <c r="AA272" t="s">
        <v>3705</v>
      </c>
      <c r="AB272" t="s">
        <v>3921</v>
      </c>
    </row>
    <row r="273" spans="1:28" x14ac:dyDescent="0.3">
      <c r="A273" t="s">
        <v>44</v>
      </c>
      <c r="B273">
        <v>55342881</v>
      </c>
      <c r="C273" t="s">
        <v>110</v>
      </c>
      <c r="D273" t="s">
        <v>111</v>
      </c>
      <c r="E273" t="s">
        <v>158</v>
      </c>
      <c r="F273" t="s">
        <v>111</v>
      </c>
      <c r="G273" t="s">
        <v>180</v>
      </c>
      <c r="H273" t="s">
        <v>195</v>
      </c>
      <c r="I273" t="s">
        <v>255</v>
      </c>
      <c r="J273" t="s">
        <v>357</v>
      </c>
      <c r="K273" t="s">
        <v>524</v>
      </c>
      <c r="L273" t="s">
        <v>741</v>
      </c>
      <c r="M273" t="s">
        <v>860</v>
      </c>
      <c r="N273" t="s">
        <v>197</v>
      </c>
      <c r="O273" t="s">
        <v>1186</v>
      </c>
      <c r="P273" t="s">
        <v>1822</v>
      </c>
      <c r="Q273" t="s">
        <v>2510</v>
      </c>
      <c r="R273" t="s">
        <v>2940</v>
      </c>
      <c r="S273" t="s">
        <v>2290</v>
      </c>
      <c r="T273" t="s">
        <v>3191</v>
      </c>
      <c r="U273" t="s">
        <v>3404</v>
      </c>
      <c r="V273" t="s">
        <v>197</v>
      </c>
      <c r="W273" t="s">
        <v>197</v>
      </c>
      <c r="X273" t="s">
        <v>3536</v>
      </c>
      <c r="Y273" t="s">
        <v>197</v>
      </c>
      <c r="Z273" t="s">
        <v>3537</v>
      </c>
      <c r="AA273" t="s">
        <v>3706</v>
      </c>
      <c r="AB273" t="s">
        <v>3921</v>
      </c>
    </row>
    <row r="274" spans="1:28" x14ac:dyDescent="0.3">
      <c r="A274" t="s">
        <v>45</v>
      </c>
      <c r="B274">
        <v>23819165</v>
      </c>
      <c r="C274" t="s">
        <v>113</v>
      </c>
      <c r="D274" t="s">
        <v>110</v>
      </c>
      <c r="E274" t="s">
        <v>158</v>
      </c>
      <c r="F274" t="s">
        <v>110</v>
      </c>
      <c r="G274" t="s">
        <v>180</v>
      </c>
      <c r="H274" t="s">
        <v>195</v>
      </c>
      <c r="I274" t="s">
        <v>256</v>
      </c>
      <c r="J274" t="s">
        <v>357</v>
      </c>
      <c r="K274" t="s">
        <v>525</v>
      </c>
      <c r="L274" t="s">
        <v>741</v>
      </c>
      <c r="M274" t="s">
        <v>861</v>
      </c>
      <c r="N274" t="s">
        <v>197</v>
      </c>
      <c r="O274" t="s">
        <v>1187</v>
      </c>
      <c r="P274" t="s">
        <v>1823</v>
      </c>
      <c r="Q274" t="s">
        <v>2512</v>
      </c>
      <c r="R274" t="s">
        <v>2513</v>
      </c>
      <c r="S274" t="s">
        <v>3134</v>
      </c>
      <c r="T274" t="s">
        <v>3230</v>
      </c>
      <c r="U274" t="s">
        <v>3405</v>
      </c>
      <c r="V274" t="s">
        <v>197</v>
      </c>
      <c r="W274" t="s">
        <v>197</v>
      </c>
      <c r="X274" t="s">
        <v>3536</v>
      </c>
      <c r="Y274" t="s">
        <v>197</v>
      </c>
      <c r="Z274" t="s">
        <v>3537</v>
      </c>
      <c r="AA274" t="s">
        <v>3707</v>
      </c>
      <c r="AB274" t="s">
        <v>3921</v>
      </c>
    </row>
    <row r="275" spans="1:28" x14ac:dyDescent="0.3">
      <c r="A275" t="s">
        <v>45</v>
      </c>
      <c r="B275">
        <v>23819165</v>
      </c>
      <c r="C275" t="s">
        <v>113</v>
      </c>
      <c r="D275" t="s">
        <v>110</v>
      </c>
      <c r="E275" t="s">
        <v>158</v>
      </c>
      <c r="F275" t="s">
        <v>110</v>
      </c>
      <c r="G275" t="s">
        <v>180</v>
      </c>
      <c r="H275" t="s">
        <v>195</v>
      </c>
      <c r="I275" t="s">
        <v>256</v>
      </c>
      <c r="J275" t="s">
        <v>357</v>
      </c>
      <c r="K275" t="s">
        <v>526</v>
      </c>
      <c r="L275" t="s">
        <v>741</v>
      </c>
      <c r="M275" t="s">
        <v>862</v>
      </c>
      <c r="N275" t="s">
        <v>197</v>
      </c>
      <c r="O275" t="s">
        <v>1188</v>
      </c>
      <c r="P275" t="s">
        <v>1824</v>
      </c>
      <c r="Q275" t="s">
        <v>2410</v>
      </c>
      <c r="R275" t="s">
        <v>3015</v>
      </c>
      <c r="S275" t="s">
        <v>2775</v>
      </c>
      <c r="T275" t="s">
        <v>3230</v>
      </c>
      <c r="U275" t="s">
        <v>3405</v>
      </c>
      <c r="V275" t="s">
        <v>197</v>
      </c>
      <c r="W275" t="s">
        <v>197</v>
      </c>
      <c r="X275" t="s">
        <v>3536</v>
      </c>
      <c r="Y275" t="s">
        <v>197</v>
      </c>
      <c r="Z275" t="s">
        <v>3537</v>
      </c>
      <c r="AA275" t="s">
        <v>3708</v>
      </c>
      <c r="AB275" t="s">
        <v>3921</v>
      </c>
    </row>
    <row r="276" spans="1:28" x14ac:dyDescent="0.3">
      <c r="A276" t="s">
        <v>46</v>
      </c>
      <c r="B276">
        <v>57228314</v>
      </c>
      <c r="C276" t="s">
        <v>111</v>
      </c>
      <c r="D276" t="s">
        <v>112</v>
      </c>
      <c r="E276" t="s">
        <v>159</v>
      </c>
      <c r="F276" t="s">
        <v>112</v>
      </c>
      <c r="G276" t="s">
        <v>180</v>
      </c>
      <c r="H276" t="s">
        <v>195</v>
      </c>
      <c r="I276" t="s">
        <v>257</v>
      </c>
      <c r="J276" t="s">
        <v>357</v>
      </c>
      <c r="K276" t="s">
        <v>527</v>
      </c>
      <c r="L276" t="s">
        <v>741</v>
      </c>
      <c r="M276" t="s">
        <v>778</v>
      </c>
      <c r="N276" t="s">
        <v>197</v>
      </c>
      <c r="O276" t="s">
        <v>1189</v>
      </c>
      <c r="P276" t="s">
        <v>1825</v>
      </c>
      <c r="Q276" t="s">
        <v>2519</v>
      </c>
      <c r="R276" t="s">
        <v>2519</v>
      </c>
      <c r="S276" t="s">
        <v>2629</v>
      </c>
      <c r="T276" t="s">
        <v>3224</v>
      </c>
      <c r="U276" t="s">
        <v>3406</v>
      </c>
      <c r="V276" t="s">
        <v>197</v>
      </c>
      <c r="W276" t="s">
        <v>197</v>
      </c>
      <c r="X276" t="s">
        <v>158</v>
      </c>
      <c r="Y276" t="s">
        <v>197</v>
      </c>
      <c r="Z276" t="s">
        <v>3537</v>
      </c>
      <c r="AA276" t="s">
        <v>3709</v>
      </c>
      <c r="AB276" t="s">
        <v>3921</v>
      </c>
    </row>
    <row r="277" spans="1:28" x14ac:dyDescent="0.3">
      <c r="A277" t="s">
        <v>46</v>
      </c>
      <c r="B277">
        <v>58328943</v>
      </c>
      <c r="C277" t="s">
        <v>110</v>
      </c>
      <c r="D277" t="s">
        <v>113</v>
      </c>
      <c r="E277" t="s">
        <v>158</v>
      </c>
      <c r="F277" t="s">
        <v>113</v>
      </c>
      <c r="G277" t="s">
        <v>180</v>
      </c>
      <c r="H277" t="s">
        <v>195</v>
      </c>
      <c r="I277" t="s">
        <v>258</v>
      </c>
      <c r="J277" t="s">
        <v>357</v>
      </c>
      <c r="K277" t="s">
        <v>528</v>
      </c>
      <c r="L277" t="s">
        <v>741</v>
      </c>
      <c r="M277" t="s">
        <v>782</v>
      </c>
      <c r="N277" t="s">
        <v>197</v>
      </c>
      <c r="O277" t="s">
        <v>1190</v>
      </c>
      <c r="P277" t="s">
        <v>1826</v>
      </c>
      <c r="Q277" t="s">
        <v>2521</v>
      </c>
      <c r="R277" t="s">
        <v>2212</v>
      </c>
      <c r="S277" t="s">
        <v>2686</v>
      </c>
      <c r="T277" t="s">
        <v>3224</v>
      </c>
      <c r="U277" t="s">
        <v>3406</v>
      </c>
      <c r="V277" t="s">
        <v>197</v>
      </c>
      <c r="W277" t="s">
        <v>197</v>
      </c>
      <c r="X277" t="s">
        <v>3536</v>
      </c>
      <c r="Y277" t="s">
        <v>197</v>
      </c>
      <c r="Z277" t="s">
        <v>3537</v>
      </c>
      <c r="AA277" t="s">
        <v>3710</v>
      </c>
      <c r="AB277" t="s">
        <v>3921</v>
      </c>
    </row>
    <row r="278" spans="1:28" x14ac:dyDescent="0.3">
      <c r="A278" t="s">
        <v>46</v>
      </c>
      <c r="B278">
        <v>58328943</v>
      </c>
      <c r="C278" t="s">
        <v>110</v>
      </c>
      <c r="D278" t="s">
        <v>113</v>
      </c>
      <c r="E278" t="s">
        <v>158</v>
      </c>
      <c r="F278" t="s">
        <v>113</v>
      </c>
      <c r="G278" t="s">
        <v>180</v>
      </c>
      <c r="H278" t="s">
        <v>195</v>
      </c>
      <c r="I278" t="s">
        <v>258</v>
      </c>
      <c r="J278" t="s">
        <v>357</v>
      </c>
      <c r="K278" t="s">
        <v>529</v>
      </c>
      <c r="L278" t="s">
        <v>741</v>
      </c>
      <c r="M278" t="s">
        <v>782</v>
      </c>
      <c r="N278" t="s">
        <v>197</v>
      </c>
      <c r="O278" t="s">
        <v>1191</v>
      </c>
      <c r="P278" t="s">
        <v>1827</v>
      </c>
      <c r="Q278" t="s">
        <v>2311</v>
      </c>
      <c r="R278" t="s">
        <v>2604</v>
      </c>
      <c r="S278" t="s">
        <v>2702</v>
      </c>
      <c r="T278" t="s">
        <v>3224</v>
      </c>
      <c r="U278" t="s">
        <v>3406</v>
      </c>
      <c r="V278" t="s">
        <v>197</v>
      </c>
      <c r="W278" t="s">
        <v>197</v>
      </c>
      <c r="X278" t="s">
        <v>3536</v>
      </c>
      <c r="Y278" t="s">
        <v>197</v>
      </c>
      <c r="Z278" t="s">
        <v>3537</v>
      </c>
      <c r="AA278" t="s">
        <v>3711</v>
      </c>
      <c r="AB278" t="s">
        <v>3921</v>
      </c>
    </row>
    <row r="279" spans="1:28" x14ac:dyDescent="0.3">
      <c r="A279" t="s">
        <v>46</v>
      </c>
      <c r="B279">
        <v>58328943</v>
      </c>
      <c r="C279" t="s">
        <v>110</v>
      </c>
      <c r="D279" t="s">
        <v>113</v>
      </c>
      <c r="E279" t="s">
        <v>158</v>
      </c>
      <c r="F279" t="s">
        <v>113</v>
      </c>
      <c r="G279" t="s">
        <v>180</v>
      </c>
      <c r="H279" t="s">
        <v>195</v>
      </c>
      <c r="I279" t="s">
        <v>258</v>
      </c>
      <c r="J279" t="s">
        <v>357</v>
      </c>
      <c r="K279" t="s">
        <v>530</v>
      </c>
      <c r="L279" t="s">
        <v>741</v>
      </c>
      <c r="M279" t="s">
        <v>770</v>
      </c>
      <c r="N279" t="s">
        <v>197</v>
      </c>
      <c r="O279" t="s">
        <v>1192</v>
      </c>
      <c r="P279" t="s">
        <v>1828</v>
      </c>
      <c r="Q279" t="s">
        <v>2522</v>
      </c>
      <c r="R279" t="s">
        <v>2716</v>
      </c>
      <c r="S279" t="s">
        <v>2708</v>
      </c>
      <c r="T279" t="s">
        <v>3224</v>
      </c>
      <c r="U279" t="s">
        <v>3406</v>
      </c>
      <c r="V279" t="s">
        <v>197</v>
      </c>
      <c r="W279" t="s">
        <v>197</v>
      </c>
      <c r="X279" t="s">
        <v>3536</v>
      </c>
      <c r="Y279" t="s">
        <v>197</v>
      </c>
      <c r="Z279" t="s">
        <v>3537</v>
      </c>
      <c r="AA279" t="s">
        <v>3712</v>
      </c>
      <c r="AB279" t="s">
        <v>3921</v>
      </c>
    </row>
    <row r="280" spans="1:28" x14ac:dyDescent="0.3">
      <c r="A280" t="s">
        <v>47</v>
      </c>
      <c r="B280">
        <v>29048977</v>
      </c>
      <c r="C280" t="s">
        <v>110</v>
      </c>
      <c r="D280" t="s">
        <v>111</v>
      </c>
      <c r="E280" t="s">
        <v>158</v>
      </c>
      <c r="F280" t="s">
        <v>111</v>
      </c>
      <c r="G280" t="s">
        <v>180</v>
      </c>
      <c r="H280" t="s">
        <v>195</v>
      </c>
      <c r="I280" t="s">
        <v>259</v>
      </c>
      <c r="J280" t="s">
        <v>357</v>
      </c>
      <c r="K280" t="s">
        <v>531</v>
      </c>
      <c r="L280" t="s">
        <v>741</v>
      </c>
      <c r="M280" t="s">
        <v>752</v>
      </c>
      <c r="N280" t="s">
        <v>197</v>
      </c>
      <c r="O280" t="s">
        <v>1193</v>
      </c>
      <c r="P280" t="s">
        <v>1829</v>
      </c>
      <c r="Q280" t="s">
        <v>2497</v>
      </c>
      <c r="R280" t="s">
        <v>2497</v>
      </c>
      <c r="S280" t="s">
        <v>2692</v>
      </c>
      <c r="T280" t="s">
        <v>3203</v>
      </c>
      <c r="U280" t="s">
        <v>3407</v>
      </c>
      <c r="V280" t="s">
        <v>197</v>
      </c>
      <c r="W280" t="s">
        <v>197</v>
      </c>
      <c r="X280" t="s">
        <v>158</v>
      </c>
      <c r="Y280" t="s">
        <v>197</v>
      </c>
      <c r="Z280" t="s">
        <v>3537</v>
      </c>
      <c r="AA280" t="s">
        <v>3713</v>
      </c>
      <c r="AB280" t="s">
        <v>3921</v>
      </c>
    </row>
    <row r="281" spans="1:28" x14ac:dyDescent="0.3">
      <c r="A281" t="s">
        <v>48</v>
      </c>
      <c r="B281">
        <v>3105119</v>
      </c>
      <c r="C281" t="s">
        <v>110</v>
      </c>
      <c r="D281" t="s">
        <v>113</v>
      </c>
      <c r="E281" t="s">
        <v>158</v>
      </c>
      <c r="F281" t="s">
        <v>113</v>
      </c>
      <c r="G281" t="s">
        <v>180</v>
      </c>
      <c r="H281" t="s">
        <v>195</v>
      </c>
      <c r="I281" t="s">
        <v>260</v>
      </c>
      <c r="J281" t="s">
        <v>357</v>
      </c>
      <c r="K281" t="s">
        <v>532</v>
      </c>
      <c r="L281" t="s">
        <v>741</v>
      </c>
      <c r="M281" t="s">
        <v>764</v>
      </c>
      <c r="N281" t="s">
        <v>197</v>
      </c>
      <c r="O281" t="s">
        <v>1194</v>
      </c>
      <c r="P281" t="s">
        <v>1830</v>
      </c>
      <c r="Q281" t="s">
        <v>2527</v>
      </c>
      <c r="R281" t="s">
        <v>2834</v>
      </c>
      <c r="S281" t="s">
        <v>3135</v>
      </c>
      <c r="T281" t="s">
        <v>3205</v>
      </c>
      <c r="U281" t="s">
        <v>3353</v>
      </c>
      <c r="V281" t="s">
        <v>197</v>
      </c>
      <c r="W281" t="s">
        <v>197</v>
      </c>
      <c r="X281" t="s">
        <v>3536</v>
      </c>
      <c r="Y281" t="s">
        <v>197</v>
      </c>
      <c r="Z281" t="s">
        <v>3537</v>
      </c>
      <c r="AA281" t="s">
        <v>3714</v>
      </c>
      <c r="AB281" t="s">
        <v>3921</v>
      </c>
    </row>
    <row r="282" spans="1:28" x14ac:dyDescent="0.3">
      <c r="A282" t="s">
        <v>48</v>
      </c>
      <c r="B282">
        <v>3105119</v>
      </c>
      <c r="C282" t="s">
        <v>110</v>
      </c>
      <c r="D282" t="s">
        <v>113</v>
      </c>
      <c r="E282" t="s">
        <v>158</v>
      </c>
      <c r="F282" t="s">
        <v>113</v>
      </c>
      <c r="G282" t="s">
        <v>180</v>
      </c>
      <c r="H282" t="s">
        <v>195</v>
      </c>
      <c r="I282" t="s">
        <v>260</v>
      </c>
      <c r="J282" t="s">
        <v>357</v>
      </c>
      <c r="K282" t="s">
        <v>533</v>
      </c>
      <c r="L282" t="s">
        <v>741</v>
      </c>
      <c r="M282" t="s">
        <v>764</v>
      </c>
      <c r="N282" t="s">
        <v>197</v>
      </c>
      <c r="O282" t="s">
        <v>1195</v>
      </c>
      <c r="P282" t="s">
        <v>1831</v>
      </c>
      <c r="Q282" t="s">
        <v>2528</v>
      </c>
      <c r="R282" t="s">
        <v>2834</v>
      </c>
      <c r="S282" t="s">
        <v>3135</v>
      </c>
      <c r="T282" t="s">
        <v>3205</v>
      </c>
      <c r="U282" t="s">
        <v>3353</v>
      </c>
      <c r="V282" t="s">
        <v>197</v>
      </c>
      <c r="W282" t="s">
        <v>197</v>
      </c>
      <c r="X282" t="s">
        <v>3536</v>
      </c>
      <c r="Y282" t="s">
        <v>197</v>
      </c>
      <c r="Z282" t="s">
        <v>3537</v>
      </c>
      <c r="AA282" t="s">
        <v>3715</v>
      </c>
      <c r="AB282" t="s">
        <v>3921</v>
      </c>
    </row>
    <row r="283" spans="1:28" x14ac:dyDescent="0.3">
      <c r="A283" t="s">
        <v>48</v>
      </c>
      <c r="B283">
        <v>3105119</v>
      </c>
      <c r="C283" t="s">
        <v>110</v>
      </c>
      <c r="D283" t="s">
        <v>113</v>
      </c>
      <c r="E283" t="s">
        <v>158</v>
      </c>
      <c r="F283" t="s">
        <v>113</v>
      </c>
      <c r="G283" t="s">
        <v>180</v>
      </c>
      <c r="H283" t="s">
        <v>195</v>
      </c>
      <c r="I283" t="s">
        <v>260</v>
      </c>
      <c r="J283" t="s">
        <v>357</v>
      </c>
      <c r="K283" t="s">
        <v>534</v>
      </c>
      <c r="L283" t="s">
        <v>741</v>
      </c>
      <c r="M283" t="s">
        <v>750</v>
      </c>
      <c r="N283" t="s">
        <v>197</v>
      </c>
      <c r="O283" t="s">
        <v>1196</v>
      </c>
      <c r="P283" t="s">
        <v>1832</v>
      </c>
      <c r="Q283" t="s">
        <v>2529</v>
      </c>
      <c r="R283" t="s">
        <v>2834</v>
      </c>
      <c r="S283" t="s">
        <v>3135</v>
      </c>
      <c r="T283" t="s">
        <v>3205</v>
      </c>
      <c r="U283" t="s">
        <v>3353</v>
      </c>
      <c r="V283" t="s">
        <v>197</v>
      </c>
      <c r="W283" t="s">
        <v>197</v>
      </c>
      <c r="X283" t="s">
        <v>3536</v>
      </c>
      <c r="Y283" t="s">
        <v>197</v>
      </c>
      <c r="Z283" t="s">
        <v>3537</v>
      </c>
      <c r="AA283" t="s">
        <v>3716</v>
      </c>
      <c r="AB283" t="s">
        <v>3921</v>
      </c>
    </row>
    <row r="284" spans="1:28" x14ac:dyDescent="0.3">
      <c r="A284" t="s">
        <v>48</v>
      </c>
      <c r="B284">
        <v>3105119</v>
      </c>
      <c r="C284" t="s">
        <v>110</v>
      </c>
      <c r="D284" t="s">
        <v>113</v>
      </c>
      <c r="E284" t="s">
        <v>158</v>
      </c>
      <c r="F284" t="s">
        <v>113</v>
      </c>
      <c r="G284" t="s">
        <v>180</v>
      </c>
      <c r="H284" t="s">
        <v>195</v>
      </c>
      <c r="I284" t="s">
        <v>260</v>
      </c>
      <c r="J284" t="s">
        <v>357</v>
      </c>
      <c r="K284" t="s">
        <v>535</v>
      </c>
      <c r="L284" t="s">
        <v>741</v>
      </c>
      <c r="M284" t="s">
        <v>764</v>
      </c>
      <c r="N284" t="s">
        <v>197</v>
      </c>
      <c r="O284" t="s">
        <v>1197</v>
      </c>
      <c r="P284" t="s">
        <v>1833</v>
      </c>
      <c r="Q284" t="s">
        <v>2530</v>
      </c>
      <c r="R284" t="s">
        <v>2834</v>
      </c>
      <c r="S284" t="s">
        <v>3135</v>
      </c>
      <c r="T284" t="s">
        <v>3205</v>
      </c>
      <c r="U284" t="s">
        <v>3353</v>
      </c>
      <c r="V284" t="s">
        <v>197</v>
      </c>
      <c r="W284" t="s">
        <v>197</v>
      </c>
      <c r="X284" t="s">
        <v>3536</v>
      </c>
      <c r="Y284" t="s">
        <v>197</v>
      </c>
      <c r="Z284" t="s">
        <v>3537</v>
      </c>
      <c r="AA284" t="s">
        <v>3717</v>
      </c>
      <c r="AB284" t="s">
        <v>3921</v>
      </c>
    </row>
    <row r="285" spans="1:28" x14ac:dyDescent="0.3">
      <c r="A285" t="s">
        <v>48</v>
      </c>
      <c r="B285">
        <v>3105119</v>
      </c>
      <c r="C285" t="s">
        <v>110</v>
      </c>
      <c r="D285" t="s">
        <v>113</v>
      </c>
      <c r="E285" t="s">
        <v>158</v>
      </c>
      <c r="F285" t="s">
        <v>113</v>
      </c>
      <c r="G285" t="s">
        <v>180</v>
      </c>
      <c r="H285" t="s">
        <v>195</v>
      </c>
      <c r="I285" t="s">
        <v>260</v>
      </c>
      <c r="J285" t="s">
        <v>357</v>
      </c>
      <c r="K285" t="s">
        <v>536</v>
      </c>
      <c r="L285" t="s">
        <v>741</v>
      </c>
      <c r="M285" t="s">
        <v>750</v>
      </c>
      <c r="N285" t="s">
        <v>197</v>
      </c>
      <c r="O285" t="s">
        <v>1198</v>
      </c>
      <c r="P285" t="s">
        <v>1834</v>
      </c>
      <c r="Q285" t="s">
        <v>2531</v>
      </c>
      <c r="R285" t="s">
        <v>3016</v>
      </c>
      <c r="S285" t="s">
        <v>2486</v>
      </c>
      <c r="T285" t="s">
        <v>3205</v>
      </c>
      <c r="U285" t="s">
        <v>3353</v>
      </c>
      <c r="V285" t="s">
        <v>197</v>
      </c>
      <c r="W285" t="s">
        <v>197</v>
      </c>
      <c r="X285" t="s">
        <v>3536</v>
      </c>
      <c r="Y285" t="s">
        <v>197</v>
      </c>
      <c r="Z285" t="s">
        <v>3537</v>
      </c>
      <c r="AA285" t="s">
        <v>3718</v>
      </c>
      <c r="AB285" t="s">
        <v>3921</v>
      </c>
    </row>
    <row r="286" spans="1:28" x14ac:dyDescent="0.3">
      <c r="A286" t="s">
        <v>48</v>
      </c>
      <c r="B286">
        <v>4388623</v>
      </c>
      <c r="C286" t="s">
        <v>110</v>
      </c>
      <c r="D286" t="s">
        <v>145</v>
      </c>
      <c r="E286" t="s">
        <v>158</v>
      </c>
      <c r="F286" t="s">
        <v>169</v>
      </c>
      <c r="G286" t="s">
        <v>182</v>
      </c>
      <c r="H286" t="s">
        <v>196</v>
      </c>
      <c r="I286" t="s">
        <v>261</v>
      </c>
      <c r="J286" t="s">
        <v>357</v>
      </c>
      <c r="K286" t="s">
        <v>537</v>
      </c>
      <c r="L286" t="s">
        <v>741</v>
      </c>
      <c r="M286" t="s">
        <v>779</v>
      </c>
      <c r="N286" t="s">
        <v>197</v>
      </c>
      <c r="O286" t="s">
        <v>1199</v>
      </c>
      <c r="P286" t="s">
        <v>1835</v>
      </c>
      <c r="Q286" t="s">
        <v>2532</v>
      </c>
      <c r="R286" t="s">
        <v>2844</v>
      </c>
      <c r="S286" t="s">
        <v>3136</v>
      </c>
      <c r="T286" t="s">
        <v>3248</v>
      </c>
      <c r="U286" t="s">
        <v>3408</v>
      </c>
      <c r="V286" t="s">
        <v>197</v>
      </c>
      <c r="W286" t="s">
        <v>197</v>
      </c>
      <c r="X286" t="s">
        <v>158</v>
      </c>
      <c r="Y286" t="s">
        <v>197</v>
      </c>
      <c r="Z286" t="s">
        <v>3539</v>
      </c>
      <c r="AA286" t="s">
        <v>3719</v>
      </c>
      <c r="AB286" t="s">
        <v>3921</v>
      </c>
    </row>
    <row r="287" spans="1:28" x14ac:dyDescent="0.3">
      <c r="A287" t="s">
        <v>48</v>
      </c>
      <c r="B287">
        <v>4388623</v>
      </c>
      <c r="C287" t="s">
        <v>110</v>
      </c>
      <c r="D287" t="s">
        <v>145</v>
      </c>
      <c r="E287" t="s">
        <v>158</v>
      </c>
      <c r="F287" t="s">
        <v>169</v>
      </c>
      <c r="G287" t="s">
        <v>182</v>
      </c>
      <c r="H287" t="s">
        <v>196</v>
      </c>
      <c r="I287" t="s">
        <v>261</v>
      </c>
      <c r="J287" t="s">
        <v>357</v>
      </c>
      <c r="K287" t="s">
        <v>538</v>
      </c>
      <c r="L287" t="s">
        <v>741</v>
      </c>
      <c r="M287" t="s">
        <v>779</v>
      </c>
      <c r="N287" t="s">
        <v>197</v>
      </c>
      <c r="O287" t="s">
        <v>1200</v>
      </c>
      <c r="P287" t="s">
        <v>1836</v>
      </c>
      <c r="Q287" t="s">
        <v>2251</v>
      </c>
      <c r="R287" t="s">
        <v>3017</v>
      </c>
      <c r="S287" t="s">
        <v>3137</v>
      </c>
      <c r="T287" t="s">
        <v>3248</v>
      </c>
      <c r="U287" t="s">
        <v>3408</v>
      </c>
      <c r="V287" t="s">
        <v>197</v>
      </c>
      <c r="W287" t="s">
        <v>197</v>
      </c>
      <c r="X287" t="s">
        <v>158</v>
      </c>
      <c r="Y287" t="s">
        <v>197</v>
      </c>
      <c r="Z287" t="s">
        <v>3539</v>
      </c>
      <c r="AA287" t="s">
        <v>3720</v>
      </c>
      <c r="AB287" t="s">
        <v>3921</v>
      </c>
    </row>
    <row r="288" spans="1:28" x14ac:dyDescent="0.3">
      <c r="A288" t="s">
        <v>48</v>
      </c>
      <c r="B288">
        <v>12204807</v>
      </c>
      <c r="C288" t="s">
        <v>110</v>
      </c>
      <c r="D288" t="s">
        <v>111</v>
      </c>
      <c r="E288" t="s">
        <v>158</v>
      </c>
      <c r="F288" t="s">
        <v>111</v>
      </c>
      <c r="G288" t="s">
        <v>180</v>
      </c>
      <c r="H288" t="s">
        <v>195</v>
      </c>
      <c r="I288" t="s">
        <v>262</v>
      </c>
      <c r="J288" t="s">
        <v>357</v>
      </c>
      <c r="K288" t="s">
        <v>539</v>
      </c>
      <c r="L288" t="s">
        <v>741</v>
      </c>
      <c r="M288" t="s">
        <v>752</v>
      </c>
      <c r="N288" t="s">
        <v>197</v>
      </c>
      <c r="O288" t="s">
        <v>1201</v>
      </c>
      <c r="P288" t="s">
        <v>1837</v>
      </c>
      <c r="Q288" t="s">
        <v>2533</v>
      </c>
      <c r="R288" t="s">
        <v>2944</v>
      </c>
      <c r="S288" t="s">
        <v>3138</v>
      </c>
      <c r="T288" t="s">
        <v>3193</v>
      </c>
      <c r="U288" t="s">
        <v>3339</v>
      </c>
      <c r="V288" t="s">
        <v>197</v>
      </c>
      <c r="W288" t="s">
        <v>197</v>
      </c>
      <c r="X288" t="s">
        <v>3536</v>
      </c>
      <c r="Y288" t="s">
        <v>197</v>
      </c>
      <c r="Z288" t="s">
        <v>3537</v>
      </c>
      <c r="AA288" t="s">
        <v>3721</v>
      </c>
      <c r="AB288" t="s">
        <v>3921</v>
      </c>
    </row>
    <row r="289" spans="1:28" x14ac:dyDescent="0.3">
      <c r="A289" t="s">
        <v>48</v>
      </c>
      <c r="B289">
        <v>28015177</v>
      </c>
      <c r="C289" t="s">
        <v>110</v>
      </c>
      <c r="D289" t="s">
        <v>146</v>
      </c>
      <c r="E289" t="s">
        <v>158</v>
      </c>
      <c r="F289" t="s">
        <v>170</v>
      </c>
      <c r="G289" t="s">
        <v>189</v>
      </c>
      <c r="H289" t="s">
        <v>196</v>
      </c>
      <c r="I289" t="s">
        <v>263</v>
      </c>
      <c r="J289" t="s">
        <v>357</v>
      </c>
      <c r="K289" t="s">
        <v>540</v>
      </c>
      <c r="L289" t="s">
        <v>741</v>
      </c>
      <c r="M289" t="s">
        <v>864</v>
      </c>
      <c r="N289" t="s">
        <v>197</v>
      </c>
      <c r="O289" t="s">
        <v>1202</v>
      </c>
      <c r="P289" t="s">
        <v>197</v>
      </c>
      <c r="Q289" t="s">
        <v>2534</v>
      </c>
      <c r="R289" t="s">
        <v>3018</v>
      </c>
      <c r="S289" t="s">
        <v>3139</v>
      </c>
      <c r="T289" t="s">
        <v>3249</v>
      </c>
      <c r="U289" t="s">
        <v>3409</v>
      </c>
      <c r="V289" t="s">
        <v>197</v>
      </c>
      <c r="W289" t="s">
        <v>197</v>
      </c>
      <c r="X289" t="s">
        <v>158</v>
      </c>
      <c r="Y289" t="s">
        <v>197</v>
      </c>
      <c r="Z289" t="s">
        <v>3539</v>
      </c>
      <c r="AA289" t="s">
        <v>3722</v>
      </c>
      <c r="AB289" t="s">
        <v>3921</v>
      </c>
    </row>
    <row r="290" spans="1:28" x14ac:dyDescent="0.3">
      <c r="A290" t="s">
        <v>48</v>
      </c>
      <c r="B290">
        <v>52525792</v>
      </c>
      <c r="C290" t="s">
        <v>111</v>
      </c>
      <c r="D290" t="s">
        <v>112</v>
      </c>
      <c r="E290" t="s">
        <v>158</v>
      </c>
      <c r="F290" t="s">
        <v>112</v>
      </c>
      <c r="G290" t="s">
        <v>180</v>
      </c>
      <c r="H290" t="s">
        <v>195</v>
      </c>
      <c r="I290" t="s">
        <v>264</v>
      </c>
      <c r="J290" t="s">
        <v>357</v>
      </c>
      <c r="K290" t="s">
        <v>541</v>
      </c>
      <c r="L290" t="s">
        <v>741</v>
      </c>
      <c r="M290" t="s">
        <v>775</v>
      </c>
      <c r="N290" t="s">
        <v>197</v>
      </c>
      <c r="O290" t="s">
        <v>1203</v>
      </c>
      <c r="P290" t="s">
        <v>1838</v>
      </c>
      <c r="Q290" t="s">
        <v>2535</v>
      </c>
      <c r="R290" t="s">
        <v>2628</v>
      </c>
      <c r="S290" t="s">
        <v>2248</v>
      </c>
      <c r="T290" t="s">
        <v>3250</v>
      </c>
      <c r="U290" t="s">
        <v>3410</v>
      </c>
      <c r="V290" t="s">
        <v>197</v>
      </c>
      <c r="W290" t="s">
        <v>197</v>
      </c>
      <c r="X290" t="s">
        <v>3536</v>
      </c>
      <c r="Y290" t="s">
        <v>197</v>
      </c>
      <c r="Z290" t="s">
        <v>3537</v>
      </c>
      <c r="AA290" t="s">
        <v>3723</v>
      </c>
      <c r="AB290" t="s">
        <v>3921</v>
      </c>
    </row>
    <row r="291" spans="1:28" x14ac:dyDescent="0.3">
      <c r="A291" t="s">
        <v>49</v>
      </c>
      <c r="B291">
        <v>12167487</v>
      </c>
      <c r="C291" t="s">
        <v>110</v>
      </c>
      <c r="D291" t="s">
        <v>111</v>
      </c>
      <c r="E291" t="s">
        <v>158</v>
      </c>
      <c r="F291" t="s">
        <v>111</v>
      </c>
      <c r="G291" t="s">
        <v>180</v>
      </c>
      <c r="H291" t="s">
        <v>195</v>
      </c>
      <c r="I291" t="s">
        <v>265</v>
      </c>
      <c r="J291" t="s">
        <v>357</v>
      </c>
      <c r="K291" t="s">
        <v>542</v>
      </c>
      <c r="L291" t="s">
        <v>741</v>
      </c>
      <c r="M291" t="s">
        <v>762</v>
      </c>
      <c r="N291" t="s">
        <v>197</v>
      </c>
      <c r="O291" t="s">
        <v>1204</v>
      </c>
      <c r="P291" t="s">
        <v>1839</v>
      </c>
      <c r="Q291" t="s">
        <v>2442</v>
      </c>
      <c r="R291" t="s">
        <v>2309</v>
      </c>
      <c r="S291" t="s">
        <v>2710</v>
      </c>
      <c r="T291" t="s">
        <v>3197</v>
      </c>
      <c r="U291" t="s">
        <v>3411</v>
      </c>
      <c r="V291" t="s">
        <v>197</v>
      </c>
      <c r="W291" t="s">
        <v>197</v>
      </c>
      <c r="X291" t="s">
        <v>3536</v>
      </c>
      <c r="Y291" t="s">
        <v>197</v>
      </c>
      <c r="Z291" t="s">
        <v>3537</v>
      </c>
      <c r="AA291" t="s">
        <v>3724</v>
      </c>
      <c r="AB291" t="s">
        <v>3921</v>
      </c>
    </row>
    <row r="292" spans="1:28" x14ac:dyDescent="0.3">
      <c r="A292" t="s">
        <v>49</v>
      </c>
      <c r="B292">
        <v>12167489</v>
      </c>
      <c r="C292" t="s">
        <v>110</v>
      </c>
      <c r="D292" t="s">
        <v>112</v>
      </c>
      <c r="E292" t="s">
        <v>158</v>
      </c>
      <c r="F292" t="s">
        <v>112</v>
      </c>
      <c r="G292" t="s">
        <v>180</v>
      </c>
      <c r="H292" t="s">
        <v>195</v>
      </c>
      <c r="I292" t="s">
        <v>265</v>
      </c>
      <c r="J292" t="s">
        <v>357</v>
      </c>
      <c r="K292" t="s">
        <v>542</v>
      </c>
      <c r="L292" t="s">
        <v>741</v>
      </c>
      <c r="M292" t="s">
        <v>762</v>
      </c>
      <c r="N292" t="s">
        <v>197</v>
      </c>
      <c r="O292" t="s">
        <v>1205</v>
      </c>
      <c r="P292" t="s">
        <v>1840</v>
      </c>
      <c r="Q292" t="s">
        <v>2536</v>
      </c>
      <c r="R292" t="s">
        <v>2924</v>
      </c>
      <c r="S292" t="s">
        <v>3058</v>
      </c>
      <c r="T292" t="s">
        <v>3202</v>
      </c>
      <c r="U292" t="s">
        <v>3350</v>
      </c>
      <c r="V292" t="s">
        <v>197</v>
      </c>
      <c r="W292" t="s">
        <v>197</v>
      </c>
      <c r="X292" t="s">
        <v>3536</v>
      </c>
      <c r="Y292" t="s">
        <v>197</v>
      </c>
      <c r="Z292" t="s">
        <v>3537</v>
      </c>
      <c r="AA292" t="s">
        <v>3724</v>
      </c>
      <c r="AB292" t="s">
        <v>3921</v>
      </c>
    </row>
    <row r="293" spans="1:28" x14ac:dyDescent="0.3">
      <c r="A293" t="s">
        <v>49</v>
      </c>
      <c r="B293">
        <v>12167497</v>
      </c>
      <c r="C293" t="s">
        <v>110</v>
      </c>
      <c r="D293" t="s">
        <v>111</v>
      </c>
      <c r="E293" t="s">
        <v>158</v>
      </c>
      <c r="F293" t="s">
        <v>111</v>
      </c>
      <c r="G293" t="s">
        <v>180</v>
      </c>
      <c r="H293" t="s">
        <v>195</v>
      </c>
      <c r="I293" t="s">
        <v>265</v>
      </c>
      <c r="J293" t="s">
        <v>357</v>
      </c>
      <c r="K293" t="s">
        <v>542</v>
      </c>
      <c r="L293" t="s">
        <v>741</v>
      </c>
      <c r="M293" t="s">
        <v>762</v>
      </c>
      <c r="N293" t="s">
        <v>197</v>
      </c>
      <c r="O293" t="s">
        <v>1206</v>
      </c>
      <c r="P293" t="s">
        <v>1841</v>
      </c>
      <c r="Q293" t="s">
        <v>2243</v>
      </c>
      <c r="R293" t="s">
        <v>3019</v>
      </c>
      <c r="S293" t="s">
        <v>3140</v>
      </c>
      <c r="T293" t="s">
        <v>3193</v>
      </c>
      <c r="U293" t="s">
        <v>3339</v>
      </c>
      <c r="V293" t="s">
        <v>197</v>
      </c>
      <c r="W293" t="s">
        <v>197</v>
      </c>
      <c r="X293" t="s">
        <v>3536</v>
      </c>
      <c r="Y293" t="s">
        <v>197</v>
      </c>
      <c r="Z293" t="s">
        <v>3537</v>
      </c>
      <c r="AA293" t="s">
        <v>3724</v>
      </c>
      <c r="AB293" t="s">
        <v>3921</v>
      </c>
    </row>
    <row r="294" spans="1:28" x14ac:dyDescent="0.3">
      <c r="A294" t="s">
        <v>49</v>
      </c>
      <c r="B294">
        <v>13163835</v>
      </c>
      <c r="C294" t="s">
        <v>110</v>
      </c>
      <c r="D294" t="s">
        <v>147</v>
      </c>
      <c r="E294" t="s">
        <v>159</v>
      </c>
      <c r="F294" t="s">
        <v>171</v>
      </c>
      <c r="G294" t="s">
        <v>184</v>
      </c>
      <c r="H294" t="s">
        <v>195</v>
      </c>
      <c r="I294" t="s">
        <v>266</v>
      </c>
      <c r="J294" t="s">
        <v>357</v>
      </c>
      <c r="K294" t="s">
        <v>543</v>
      </c>
      <c r="L294" t="s">
        <v>741</v>
      </c>
      <c r="M294" t="s">
        <v>746</v>
      </c>
      <c r="N294" t="s">
        <v>197</v>
      </c>
      <c r="O294" t="s">
        <v>1207</v>
      </c>
      <c r="P294" t="s">
        <v>1842</v>
      </c>
      <c r="Q294" t="s">
        <v>2537</v>
      </c>
      <c r="R294" t="s">
        <v>3020</v>
      </c>
      <c r="S294" t="s">
        <v>3141</v>
      </c>
      <c r="T294" t="s">
        <v>3251</v>
      </c>
      <c r="U294" t="s">
        <v>3412</v>
      </c>
      <c r="V294" t="s">
        <v>197</v>
      </c>
      <c r="W294" t="s">
        <v>197</v>
      </c>
      <c r="X294" t="s">
        <v>158</v>
      </c>
      <c r="Y294" t="s">
        <v>197</v>
      </c>
      <c r="Z294" t="s">
        <v>3539</v>
      </c>
      <c r="AA294" t="s">
        <v>3725</v>
      </c>
      <c r="AB294" t="s">
        <v>3921</v>
      </c>
    </row>
    <row r="295" spans="1:28" x14ac:dyDescent="0.3">
      <c r="A295" t="s">
        <v>49</v>
      </c>
      <c r="B295">
        <v>25060988</v>
      </c>
      <c r="C295" t="s">
        <v>110</v>
      </c>
      <c r="D295" t="s">
        <v>113</v>
      </c>
      <c r="E295" t="s">
        <v>158</v>
      </c>
      <c r="F295" t="s">
        <v>113</v>
      </c>
      <c r="G295" t="s">
        <v>180</v>
      </c>
      <c r="H295" t="s">
        <v>195</v>
      </c>
      <c r="I295" t="s">
        <v>267</v>
      </c>
      <c r="J295" t="s">
        <v>357</v>
      </c>
      <c r="K295" t="s">
        <v>544</v>
      </c>
      <c r="L295" t="s">
        <v>741</v>
      </c>
      <c r="M295" t="s">
        <v>835</v>
      </c>
      <c r="N295" t="s">
        <v>197</v>
      </c>
      <c r="O295" t="s">
        <v>1208</v>
      </c>
      <c r="P295" t="s">
        <v>1843</v>
      </c>
      <c r="Q295" t="s">
        <v>2538</v>
      </c>
      <c r="R295" t="s">
        <v>2998</v>
      </c>
      <c r="S295" t="s">
        <v>2252</v>
      </c>
      <c r="T295" t="s">
        <v>3252</v>
      </c>
      <c r="U295" t="s">
        <v>3413</v>
      </c>
      <c r="V295" t="s">
        <v>197</v>
      </c>
      <c r="W295" t="s">
        <v>197</v>
      </c>
      <c r="X295" t="s">
        <v>158</v>
      </c>
      <c r="Y295" t="s">
        <v>197</v>
      </c>
      <c r="Z295" t="s">
        <v>3537</v>
      </c>
      <c r="AA295" t="s">
        <v>3726</v>
      </c>
      <c r="AB295" t="s">
        <v>3921</v>
      </c>
    </row>
    <row r="296" spans="1:28" x14ac:dyDescent="0.3">
      <c r="A296" t="s">
        <v>49</v>
      </c>
      <c r="B296">
        <v>25060988</v>
      </c>
      <c r="C296" t="s">
        <v>110</v>
      </c>
      <c r="D296" t="s">
        <v>113</v>
      </c>
      <c r="E296" t="s">
        <v>158</v>
      </c>
      <c r="F296" t="s">
        <v>113</v>
      </c>
      <c r="G296" t="s">
        <v>180</v>
      </c>
      <c r="H296" t="s">
        <v>195</v>
      </c>
      <c r="I296" t="s">
        <v>267</v>
      </c>
      <c r="J296" t="s">
        <v>357</v>
      </c>
      <c r="K296" t="s">
        <v>545</v>
      </c>
      <c r="L296" t="s">
        <v>741</v>
      </c>
      <c r="M296" t="s">
        <v>835</v>
      </c>
      <c r="N296" t="s">
        <v>197</v>
      </c>
      <c r="O296" t="s">
        <v>1209</v>
      </c>
      <c r="P296" t="s">
        <v>1844</v>
      </c>
      <c r="Q296" t="s">
        <v>2539</v>
      </c>
      <c r="R296" t="s">
        <v>2998</v>
      </c>
      <c r="S296" t="s">
        <v>2252</v>
      </c>
      <c r="T296" t="s">
        <v>3252</v>
      </c>
      <c r="U296" t="s">
        <v>3413</v>
      </c>
      <c r="V296" t="s">
        <v>197</v>
      </c>
      <c r="W296" t="s">
        <v>197</v>
      </c>
      <c r="X296" t="s">
        <v>158</v>
      </c>
      <c r="Y296" t="s">
        <v>197</v>
      </c>
      <c r="Z296" t="s">
        <v>3537</v>
      </c>
      <c r="AA296" t="s">
        <v>3727</v>
      </c>
      <c r="AB296" t="s">
        <v>3921</v>
      </c>
    </row>
    <row r="297" spans="1:28" x14ac:dyDescent="0.3">
      <c r="A297" t="s">
        <v>49</v>
      </c>
      <c r="B297">
        <v>25060988</v>
      </c>
      <c r="C297" t="s">
        <v>110</v>
      </c>
      <c r="D297" t="s">
        <v>113</v>
      </c>
      <c r="E297" t="s">
        <v>158</v>
      </c>
      <c r="F297" t="s">
        <v>113</v>
      </c>
      <c r="G297" t="s">
        <v>180</v>
      </c>
      <c r="H297" t="s">
        <v>195</v>
      </c>
      <c r="I297" t="s">
        <v>267</v>
      </c>
      <c r="J297" t="s">
        <v>357</v>
      </c>
      <c r="K297" t="s">
        <v>546</v>
      </c>
      <c r="L297" t="s">
        <v>741</v>
      </c>
      <c r="M297" t="s">
        <v>835</v>
      </c>
      <c r="N297" t="s">
        <v>197</v>
      </c>
      <c r="O297" t="s">
        <v>1210</v>
      </c>
      <c r="P297" t="s">
        <v>1845</v>
      </c>
      <c r="Q297" t="s">
        <v>2540</v>
      </c>
      <c r="R297" t="s">
        <v>2998</v>
      </c>
      <c r="S297" t="s">
        <v>2252</v>
      </c>
      <c r="T297" t="s">
        <v>3252</v>
      </c>
      <c r="U297" t="s">
        <v>3413</v>
      </c>
      <c r="V297" t="s">
        <v>197</v>
      </c>
      <c r="W297" t="s">
        <v>197</v>
      </c>
      <c r="X297" t="s">
        <v>158</v>
      </c>
      <c r="Y297" t="s">
        <v>197</v>
      </c>
      <c r="Z297" t="s">
        <v>3537</v>
      </c>
      <c r="AA297" t="s">
        <v>3728</v>
      </c>
      <c r="AB297" t="s">
        <v>3921</v>
      </c>
    </row>
    <row r="298" spans="1:28" x14ac:dyDescent="0.3">
      <c r="A298" t="s">
        <v>49</v>
      </c>
      <c r="B298">
        <v>25060988</v>
      </c>
      <c r="C298" t="s">
        <v>110</v>
      </c>
      <c r="D298" t="s">
        <v>113</v>
      </c>
      <c r="E298" t="s">
        <v>158</v>
      </c>
      <c r="F298" t="s">
        <v>113</v>
      </c>
      <c r="G298" t="s">
        <v>180</v>
      </c>
      <c r="H298" t="s">
        <v>195</v>
      </c>
      <c r="I298" t="s">
        <v>267</v>
      </c>
      <c r="J298" t="s">
        <v>357</v>
      </c>
      <c r="K298" t="s">
        <v>547</v>
      </c>
      <c r="L298" t="s">
        <v>741</v>
      </c>
      <c r="M298" t="s">
        <v>806</v>
      </c>
      <c r="N298" t="s">
        <v>197</v>
      </c>
      <c r="O298" t="s">
        <v>1211</v>
      </c>
      <c r="P298" t="s">
        <v>1846</v>
      </c>
      <c r="Q298" t="s">
        <v>2514</v>
      </c>
      <c r="R298" t="s">
        <v>2998</v>
      </c>
      <c r="S298" t="s">
        <v>2252</v>
      </c>
      <c r="T298" t="s">
        <v>3252</v>
      </c>
      <c r="U298" t="s">
        <v>3413</v>
      </c>
      <c r="V298" t="s">
        <v>197</v>
      </c>
      <c r="W298" t="s">
        <v>197</v>
      </c>
      <c r="X298" t="s">
        <v>158</v>
      </c>
      <c r="Y298" t="s">
        <v>197</v>
      </c>
      <c r="Z298" t="s">
        <v>3537</v>
      </c>
      <c r="AA298" t="s">
        <v>3729</v>
      </c>
      <c r="AB298" t="s">
        <v>3921</v>
      </c>
    </row>
    <row r="299" spans="1:28" x14ac:dyDescent="0.3">
      <c r="A299" t="s">
        <v>49</v>
      </c>
      <c r="B299">
        <v>25060988</v>
      </c>
      <c r="C299" t="s">
        <v>110</v>
      </c>
      <c r="D299" t="s">
        <v>113</v>
      </c>
      <c r="E299" t="s">
        <v>158</v>
      </c>
      <c r="F299" t="s">
        <v>113</v>
      </c>
      <c r="G299" t="s">
        <v>180</v>
      </c>
      <c r="H299" t="s">
        <v>195</v>
      </c>
      <c r="I299" t="s">
        <v>267</v>
      </c>
      <c r="J299" t="s">
        <v>357</v>
      </c>
      <c r="K299" t="s">
        <v>548</v>
      </c>
      <c r="L299" t="s">
        <v>741</v>
      </c>
      <c r="M299" t="s">
        <v>835</v>
      </c>
      <c r="N299" t="s">
        <v>197</v>
      </c>
      <c r="O299" t="s">
        <v>1212</v>
      </c>
      <c r="P299" t="s">
        <v>1847</v>
      </c>
      <c r="Q299" t="s">
        <v>2541</v>
      </c>
      <c r="R299" t="s">
        <v>2998</v>
      </c>
      <c r="S299" t="s">
        <v>2252</v>
      </c>
      <c r="T299" t="s">
        <v>3252</v>
      </c>
      <c r="U299" t="s">
        <v>3413</v>
      </c>
      <c r="V299" t="s">
        <v>197</v>
      </c>
      <c r="W299" t="s">
        <v>197</v>
      </c>
      <c r="X299" t="s">
        <v>158</v>
      </c>
      <c r="Y299" t="s">
        <v>197</v>
      </c>
      <c r="Z299" t="s">
        <v>3537</v>
      </c>
      <c r="AA299" t="s">
        <v>3730</v>
      </c>
      <c r="AB299" t="s">
        <v>3921</v>
      </c>
    </row>
    <row r="300" spans="1:28" x14ac:dyDescent="0.3">
      <c r="A300" t="s">
        <v>49</v>
      </c>
      <c r="B300">
        <v>25060988</v>
      </c>
      <c r="C300" t="s">
        <v>110</v>
      </c>
      <c r="D300" t="s">
        <v>113</v>
      </c>
      <c r="E300" t="s">
        <v>158</v>
      </c>
      <c r="F300" t="s">
        <v>113</v>
      </c>
      <c r="G300" t="s">
        <v>180</v>
      </c>
      <c r="H300" t="s">
        <v>195</v>
      </c>
      <c r="I300" t="s">
        <v>267</v>
      </c>
      <c r="J300" t="s">
        <v>357</v>
      </c>
      <c r="K300" t="s">
        <v>549</v>
      </c>
      <c r="L300" t="s">
        <v>741</v>
      </c>
      <c r="M300" t="s">
        <v>835</v>
      </c>
      <c r="N300" t="s">
        <v>197</v>
      </c>
      <c r="O300" t="s">
        <v>1213</v>
      </c>
      <c r="P300" t="s">
        <v>1848</v>
      </c>
      <c r="Q300" t="s">
        <v>2542</v>
      </c>
      <c r="R300" t="s">
        <v>2998</v>
      </c>
      <c r="S300" t="s">
        <v>2252</v>
      </c>
      <c r="T300" t="s">
        <v>3252</v>
      </c>
      <c r="U300" t="s">
        <v>3413</v>
      </c>
      <c r="V300" t="s">
        <v>197</v>
      </c>
      <c r="W300" t="s">
        <v>197</v>
      </c>
      <c r="X300" t="s">
        <v>158</v>
      </c>
      <c r="Y300" t="s">
        <v>197</v>
      </c>
      <c r="Z300" t="s">
        <v>3537</v>
      </c>
      <c r="AA300" t="s">
        <v>3731</v>
      </c>
      <c r="AB300" t="s">
        <v>3921</v>
      </c>
    </row>
    <row r="301" spans="1:28" x14ac:dyDescent="0.3">
      <c r="A301" t="s">
        <v>49</v>
      </c>
      <c r="B301">
        <v>25060988</v>
      </c>
      <c r="C301" t="s">
        <v>110</v>
      </c>
      <c r="D301" t="s">
        <v>113</v>
      </c>
      <c r="E301" t="s">
        <v>158</v>
      </c>
      <c r="F301" t="s">
        <v>113</v>
      </c>
      <c r="G301" t="s">
        <v>180</v>
      </c>
      <c r="H301" t="s">
        <v>195</v>
      </c>
      <c r="I301" t="s">
        <v>267</v>
      </c>
      <c r="J301" t="s">
        <v>357</v>
      </c>
      <c r="K301" t="s">
        <v>550</v>
      </c>
      <c r="L301" t="s">
        <v>741</v>
      </c>
      <c r="M301" t="s">
        <v>806</v>
      </c>
      <c r="N301" t="s">
        <v>197</v>
      </c>
      <c r="O301" t="s">
        <v>1214</v>
      </c>
      <c r="P301" t="s">
        <v>1849</v>
      </c>
      <c r="Q301" t="s">
        <v>2543</v>
      </c>
      <c r="R301" t="s">
        <v>2998</v>
      </c>
      <c r="S301" t="s">
        <v>2252</v>
      </c>
      <c r="T301" t="s">
        <v>3252</v>
      </c>
      <c r="U301" t="s">
        <v>3413</v>
      </c>
      <c r="V301" t="s">
        <v>197</v>
      </c>
      <c r="W301" t="s">
        <v>197</v>
      </c>
      <c r="X301" t="s">
        <v>158</v>
      </c>
      <c r="Y301" t="s">
        <v>197</v>
      </c>
      <c r="Z301" t="s">
        <v>3537</v>
      </c>
      <c r="AA301" t="s">
        <v>3732</v>
      </c>
      <c r="AB301" t="s">
        <v>3921</v>
      </c>
    </row>
    <row r="302" spans="1:28" x14ac:dyDescent="0.3">
      <c r="A302" t="s">
        <v>49</v>
      </c>
      <c r="B302">
        <v>25060988</v>
      </c>
      <c r="C302" t="s">
        <v>110</v>
      </c>
      <c r="D302" t="s">
        <v>113</v>
      </c>
      <c r="E302" t="s">
        <v>158</v>
      </c>
      <c r="F302" t="s">
        <v>113</v>
      </c>
      <c r="G302" t="s">
        <v>180</v>
      </c>
      <c r="H302" t="s">
        <v>195</v>
      </c>
      <c r="I302" t="s">
        <v>267</v>
      </c>
      <c r="J302" t="s">
        <v>357</v>
      </c>
      <c r="K302" t="s">
        <v>551</v>
      </c>
      <c r="L302" t="s">
        <v>741</v>
      </c>
      <c r="M302" t="s">
        <v>760</v>
      </c>
      <c r="N302" t="s">
        <v>197</v>
      </c>
      <c r="O302" t="s">
        <v>1215</v>
      </c>
      <c r="P302" t="s">
        <v>1850</v>
      </c>
      <c r="Q302" t="s">
        <v>2514</v>
      </c>
      <c r="R302" t="s">
        <v>2998</v>
      </c>
      <c r="S302" t="s">
        <v>2252</v>
      </c>
      <c r="T302" t="s">
        <v>3252</v>
      </c>
      <c r="U302" t="s">
        <v>3413</v>
      </c>
      <c r="V302" t="s">
        <v>197</v>
      </c>
      <c r="W302" t="s">
        <v>197</v>
      </c>
      <c r="X302" t="s">
        <v>158</v>
      </c>
      <c r="Y302" t="s">
        <v>197</v>
      </c>
      <c r="Z302" t="s">
        <v>3537</v>
      </c>
      <c r="AA302" t="s">
        <v>3733</v>
      </c>
      <c r="AB302" t="s">
        <v>3921</v>
      </c>
    </row>
    <row r="303" spans="1:28" x14ac:dyDescent="0.3">
      <c r="A303" t="s">
        <v>49</v>
      </c>
      <c r="B303">
        <v>25060988</v>
      </c>
      <c r="C303" t="s">
        <v>110</v>
      </c>
      <c r="D303" t="s">
        <v>113</v>
      </c>
      <c r="E303" t="s">
        <v>158</v>
      </c>
      <c r="F303" t="s">
        <v>113</v>
      </c>
      <c r="G303" t="s">
        <v>180</v>
      </c>
      <c r="H303" t="s">
        <v>195</v>
      </c>
      <c r="I303" t="s">
        <v>267</v>
      </c>
      <c r="J303" t="s">
        <v>357</v>
      </c>
      <c r="K303" t="s">
        <v>552</v>
      </c>
      <c r="L303" t="s">
        <v>741</v>
      </c>
      <c r="M303" t="s">
        <v>835</v>
      </c>
      <c r="N303" t="s">
        <v>197</v>
      </c>
      <c r="O303" t="s">
        <v>1216</v>
      </c>
      <c r="P303" t="s">
        <v>1851</v>
      </c>
      <c r="Q303" t="s">
        <v>2544</v>
      </c>
      <c r="R303" t="s">
        <v>2998</v>
      </c>
      <c r="S303" t="s">
        <v>2252</v>
      </c>
      <c r="T303" t="s">
        <v>3252</v>
      </c>
      <c r="U303" t="s">
        <v>3413</v>
      </c>
      <c r="V303" t="s">
        <v>197</v>
      </c>
      <c r="W303" t="s">
        <v>197</v>
      </c>
      <c r="X303" t="s">
        <v>158</v>
      </c>
      <c r="Y303" t="s">
        <v>197</v>
      </c>
      <c r="Z303" t="s">
        <v>3537</v>
      </c>
      <c r="AA303" t="s">
        <v>3734</v>
      </c>
      <c r="AB303" t="s">
        <v>3921</v>
      </c>
    </row>
    <row r="304" spans="1:28" x14ac:dyDescent="0.3">
      <c r="A304" t="s">
        <v>49</v>
      </c>
      <c r="B304">
        <v>25060988</v>
      </c>
      <c r="C304" t="s">
        <v>110</v>
      </c>
      <c r="D304" t="s">
        <v>113</v>
      </c>
      <c r="E304" t="s">
        <v>158</v>
      </c>
      <c r="F304" t="s">
        <v>113</v>
      </c>
      <c r="G304" t="s">
        <v>180</v>
      </c>
      <c r="H304" t="s">
        <v>195</v>
      </c>
      <c r="I304" t="s">
        <v>267</v>
      </c>
      <c r="J304" t="s">
        <v>357</v>
      </c>
      <c r="K304" t="s">
        <v>553</v>
      </c>
      <c r="L304" t="s">
        <v>741</v>
      </c>
      <c r="M304" t="s">
        <v>835</v>
      </c>
      <c r="N304" t="s">
        <v>197</v>
      </c>
      <c r="O304" t="s">
        <v>1217</v>
      </c>
      <c r="P304" t="s">
        <v>1852</v>
      </c>
      <c r="Q304" t="s">
        <v>2545</v>
      </c>
      <c r="R304" t="s">
        <v>2998</v>
      </c>
      <c r="S304" t="s">
        <v>2252</v>
      </c>
      <c r="T304" t="s">
        <v>3252</v>
      </c>
      <c r="U304" t="s">
        <v>3413</v>
      </c>
      <c r="V304" t="s">
        <v>197</v>
      </c>
      <c r="W304" t="s">
        <v>197</v>
      </c>
      <c r="X304" t="s">
        <v>158</v>
      </c>
      <c r="Y304" t="s">
        <v>197</v>
      </c>
      <c r="Z304" t="s">
        <v>3537</v>
      </c>
      <c r="AA304" t="s">
        <v>3735</v>
      </c>
      <c r="AB304" t="s">
        <v>3921</v>
      </c>
    </row>
    <row r="305" spans="1:28" x14ac:dyDescent="0.3">
      <c r="A305" t="s">
        <v>49</v>
      </c>
      <c r="B305">
        <v>25060988</v>
      </c>
      <c r="C305" t="s">
        <v>110</v>
      </c>
      <c r="D305" t="s">
        <v>113</v>
      </c>
      <c r="E305" t="s">
        <v>158</v>
      </c>
      <c r="F305" t="s">
        <v>113</v>
      </c>
      <c r="G305" t="s">
        <v>180</v>
      </c>
      <c r="H305" t="s">
        <v>195</v>
      </c>
      <c r="I305" t="s">
        <v>267</v>
      </c>
      <c r="J305" t="s">
        <v>357</v>
      </c>
      <c r="K305" t="s">
        <v>554</v>
      </c>
      <c r="L305" t="s">
        <v>741</v>
      </c>
      <c r="M305" t="s">
        <v>806</v>
      </c>
      <c r="N305" t="s">
        <v>197</v>
      </c>
      <c r="O305" t="s">
        <v>1218</v>
      </c>
      <c r="P305" t="s">
        <v>1853</v>
      </c>
      <c r="Q305" t="s">
        <v>2546</v>
      </c>
      <c r="R305" t="s">
        <v>2998</v>
      </c>
      <c r="S305" t="s">
        <v>2252</v>
      </c>
      <c r="T305" t="s">
        <v>3252</v>
      </c>
      <c r="U305" t="s">
        <v>3413</v>
      </c>
      <c r="V305" t="s">
        <v>197</v>
      </c>
      <c r="W305" t="s">
        <v>197</v>
      </c>
      <c r="X305" t="s">
        <v>158</v>
      </c>
      <c r="Y305" t="s">
        <v>197</v>
      </c>
      <c r="Z305" t="s">
        <v>3537</v>
      </c>
      <c r="AA305" t="s">
        <v>3736</v>
      </c>
      <c r="AB305" t="s">
        <v>3921</v>
      </c>
    </row>
    <row r="306" spans="1:28" x14ac:dyDescent="0.3">
      <c r="A306" t="s">
        <v>49</v>
      </c>
      <c r="B306">
        <v>25060988</v>
      </c>
      <c r="C306" t="s">
        <v>110</v>
      </c>
      <c r="D306" t="s">
        <v>113</v>
      </c>
      <c r="E306" t="s">
        <v>158</v>
      </c>
      <c r="F306" t="s">
        <v>113</v>
      </c>
      <c r="G306" t="s">
        <v>180</v>
      </c>
      <c r="H306" t="s">
        <v>195</v>
      </c>
      <c r="I306" t="s">
        <v>267</v>
      </c>
      <c r="J306" t="s">
        <v>357</v>
      </c>
      <c r="K306" t="s">
        <v>555</v>
      </c>
      <c r="L306" t="s">
        <v>741</v>
      </c>
      <c r="M306" t="s">
        <v>806</v>
      </c>
      <c r="N306" t="s">
        <v>197</v>
      </c>
      <c r="O306" t="s">
        <v>1219</v>
      </c>
      <c r="P306" t="s">
        <v>1854</v>
      </c>
      <c r="Q306" t="s">
        <v>2547</v>
      </c>
      <c r="R306" t="s">
        <v>2998</v>
      </c>
      <c r="S306" t="s">
        <v>2252</v>
      </c>
      <c r="T306" t="s">
        <v>3252</v>
      </c>
      <c r="U306" t="s">
        <v>3413</v>
      </c>
      <c r="V306" t="s">
        <v>197</v>
      </c>
      <c r="W306" t="s">
        <v>197</v>
      </c>
      <c r="X306" t="s">
        <v>158</v>
      </c>
      <c r="Y306" t="s">
        <v>197</v>
      </c>
      <c r="Z306" t="s">
        <v>3537</v>
      </c>
      <c r="AA306" t="s">
        <v>3737</v>
      </c>
      <c r="AB306" t="s">
        <v>3921</v>
      </c>
    </row>
    <row r="307" spans="1:28" x14ac:dyDescent="0.3">
      <c r="A307" t="s">
        <v>49</v>
      </c>
      <c r="B307">
        <v>25060988</v>
      </c>
      <c r="C307" t="s">
        <v>110</v>
      </c>
      <c r="D307" t="s">
        <v>113</v>
      </c>
      <c r="E307" t="s">
        <v>158</v>
      </c>
      <c r="F307" t="s">
        <v>113</v>
      </c>
      <c r="G307" t="s">
        <v>180</v>
      </c>
      <c r="H307" t="s">
        <v>195</v>
      </c>
      <c r="I307" t="s">
        <v>267</v>
      </c>
      <c r="J307" t="s">
        <v>357</v>
      </c>
      <c r="K307" t="s">
        <v>556</v>
      </c>
      <c r="L307" t="s">
        <v>741</v>
      </c>
      <c r="M307" t="s">
        <v>806</v>
      </c>
      <c r="N307" t="s">
        <v>197</v>
      </c>
      <c r="O307" t="s">
        <v>1220</v>
      </c>
      <c r="P307" t="s">
        <v>1855</v>
      </c>
      <c r="Q307" t="s">
        <v>2548</v>
      </c>
      <c r="R307" t="s">
        <v>2998</v>
      </c>
      <c r="S307" t="s">
        <v>2252</v>
      </c>
      <c r="T307" t="s">
        <v>3252</v>
      </c>
      <c r="U307" t="s">
        <v>3413</v>
      </c>
      <c r="V307" t="s">
        <v>197</v>
      </c>
      <c r="W307" t="s">
        <v>197</v>
      </c>
      <c r="X307" t="s">
        <v>158</v>
      </c>
      <c r="Y307" t="s">
        <v>197</v>
      </c>
      <c r="Z307" t="s">
        <v>3537</v>
      </c>
      <c r="AA307" t="s">
        <v>3738</v>
      </c>
      <c r="AB307" t="s">
        <v>3921</v>
      </c>
    </row>
    <row r="308" spans="1:28" x14ac:dyDescent="0.3">
      <c r="A308" t="s">
        <v>49</v>
      </c>
      <c r="B308">
        <v>25060988</v>
      </c>
      <c r="C308" t="s">
        <v>110</v>
      </c>
      <c r="D308" t="s">
        <v>113</v>
      </c>
      <c r="E308" t="s">
        <v>158</v>
      </c>
      <c r="F308" t="s">
        <v>113</v>
      </c>
      <c r="G308" t="s">
        <v>180</v>
      </c>
      <c r="H308" t="s">
        <v>195</v>
      </c>
      <c r="I308" t="s">
        <v>267</v>
      </c>
      <c r="J308" t="s">
        <v>357</v>
      </c>
      <c r="K308" t="s">
        <v>557</v>
      </c>
      <c r="L308" t="s">
        <v>741</v>
      </c>
      <c r="M308" t="s">
        <v>760</v>
      </c>
      <c r="N308" t="s">
        <v>197</v>
      </c>
      <c r="O308" t="s">
        <v>1221</v>
      </c>
      <c r="P308" t="s">
        <v>1856</v>
      </c>
      <c r="Q308" t="s">
        <v>2549</v>
      </c>
      <c r="R308" t="s">
        <v>2998</v>
      </c>
      <c r="S308" t="s">
        <v>2252</v>
      </c>
      <c r="T308" t="s">
        <v>3252</v>
      </c>
      <c r="U308" t="s">
        <v>3413</v>
      </c>
      <c r="V308" t="s">
        <v>197</v>
      </c>
      <c r="W308" t="s">
        <v>197</v>
      </c>
      <c r="X308" t="s">
        <v>158</v>
      </c>
      <c r="Y308" t="s">
        <v>197</v>
      </c>
      <c r="Z308" t="s">
        <v>3537</v>
      </c>
      <c r="AA308" t="s">
        <v>3739</v>
      </c>
      <c r="AB308" t="s">
        <v>3921</v>
      </c>
    </row>
    <row r="309" spans="1:28" x14ac:dyDescent="0.3">
      <c r="A309" t="s">
        <v>50</v>
      </c>
      <c r="B309">
        <v>11290789</v>
      </c>
      <c r="C309" t="s">
        <v>113</v>
      </c>
      <c r="D309" t="s">
        <v>112</v>
      </c>
      <c r="E309" t="s">
        <v>159</v>
      </c>
      <c r="F309" t="s">
        <v>112</v>
      </c>
      <c r="G309" t="s">
        <v>180</v>
      </c>
      <c r="H309" t="s">
        <v>195</v>
      </c>
      <c r="I309" t="s">
        <v>268</v>
      </c>
      <c r="J309" t="s">
        <v>357</v>
      </c>
      <c r="K309" t="s">
        <v>558</v>
      </c>
      <c r="L309" t="s">
        <v>741</v>
      </c>
      <c r="M309" t="s">
        <v>865</v>
      </c>
      <c r="N309" t="s">
        <v>197</v>
      </c>
      <c r="O309" t="s">
        <v>1222</v>
      </c>
      <c r="P309" t="s">
        <v>1857</v>
      </c>
      <c r="Q309" t="s">
        <v>2556</v>
      </c>
      <c r="R309" t="s">
        <v>2490</v>
      </c>
      <c r="S309" t="s">
        <v>2714</v>
      </c>
      <c r="T309" t="s">
        <v>3253</v>
      </c>
      <c r="U309" t="s">
        <v>3414</v>
      </c>
      <c r="V309" t="s">
        <v>197</v>
      </c>
      <c r="W309" t="s">
        <v>197</v>
      </c>
      <c r="X309" t="s">
        <v>158</v>
      </c>
      <c r="Y309" t="s">
        <v>197</v>
      </c>
      <c r="Z309" t="s">
        <v>3537</v>
      </c>
      <c r="AA309" t="s">
        <v>3740</v>
      </c>
      <c r="AB309" t="s">
        <v>3921</v>
      </c>
    </row>
    <row r="310" spans="1:28" x14ac:dyDescent="0.3">
      <c r="A310" t="s">
        <v>50</v>
      </c>
      <c r="B310">
        <v>11290789</v>
      </c>
      <c r="C310" t="s">
        <v>113</v>
      </c>
      <c r="D310" t="s">
        <v>112</v>
      </c>
      <c r="E310" t="s">
        <v>159</v>
      </c>
      <c r="F310" t="s">
        <v>112</v>
      </c>
      <c r="G310" t="s">
        <v>180</v>
      </c>
      <c r="H310" t="s">
        <v>195</v>
      </c>
      <c r="I310" t="s">
        <v>268</v>
      </c>
      <c r="J310" t="s">
        <v>357</v>
      </c>
      <c r="K310" t="s">
        <v>559</v>
      </c>
      <c r="L310" t="s">
        <v>741</v>
      </c>
      <c r="M310" t="s">
        <v>865</v>
      </c>
      <c r="N310" t="s">
        <v>197</v>
      </c>
      <c r="O310" t="s">
        <v>1223</v>
      </c>
      <c r="P310" t="s">
        <v>1858</v>
      </c>
      <c r="Q310" t="s">
        <v>2477</v>
      </c>
      <c r="R310" t="s">
        <v>2490</v>
      </c>
      <c r="S310" t="s">
        <v>2714</v>
      </c>
      <c r="T310" t="s">
        <v>3253</v>
      </c>
      <c r="U310" t="s">
        <v>3414</v>
      </c>
      <c r="V310" t="s">
        <v>197</v>
      </c>
      <c r="W310" t="s">
        <v>197</v>
      </c>
      <c r="X310" t="s">
        <v>158</v>
      </c>
      <c r="Y310" t="s">
        <v>197</v>
      </c>
      <c r="Z310" t="s">
        <v>3537</v>
      </c>
      <c r="AA310" t="s">
        <v>3741</v>
      </c>
      <c r="AB310" t="s">
        <v>3921</v>
      </c>
    </row>
    <row r="311" spans="1:28" x14ac:dyDescent="0.3">
      <c r="A311" t="s">
        <v>50</v>
      </c>
      <c r="B311">
        <v>50822435</v>
      </c>
      <c r="C311" t="s">
        <v>111</v>
      </c>
      <c r="D311" t="s">
        <v>149</v>
      </c>
      <c r="E311" t="s">
        <v>158</v>
      </c>
      <c r="F311" t="s">
        <v>172</v>
      </c>
      <c r="G311" t="s">
        <v>182</v>
      </c>
      <c r="H311" t="s">
        <v>196</v>
      </c>
      <c r="I311" t="s">
        <v>269</v>
      </c>
      <c r="J311" t="s">
        <v>357</v>
      </c>
      <c r="K311" t="s">
        <v>560</v>
      </c>
      <c r="L311" t="s">
        <v>741</v>
      </c>
      <c r="M311" t="s">
        <v>765</v>
      </c>
      <c r="N311" t="s">
        <v>197</v>
      </c>
      <c r="O311" t="s">
        <v>1224</v>
      </c>
      <c r="P311" t="s">
        <v>1859</v>
      </c>
      <c r="Q311" t="s">
        <v>2558</v>
      </c>
      <c r="R311" t="s">
        <v>2352</v>
      </c>
      <c r="S311" t="s">
        <v>2627</v>
      </c>
      <c r="T311" t="s">
        <v>3254</v>
      </c>
      <c r="U311" t="s">
        <v>3415</v>
      </c>
      <c r="V311" t="s">
        <v>197</v>
      </c>
      <c r="W311" t="s">
        <v>197</v>
      </c>
      <c r="X311" t="s">
        <v>3536</v>
      </c>
      <c r="Y311" t="s">
        <v>197</v>
      </c>
      <c r="Z311" t="s">
        <v>3539</v>
      </c>
      <c r="AA311" t="s">
        <v>3742</v>
      </c>
      <c r="AB311" t="s">
        <v>3921</v>
      </c>
    </row>
    <row r="312" spans="1:28" x14ac:dyDescent="0.3">
      <c r="A312" t="s">
        <v>51</v>
      </c>
      <c r="B312">
        <v>38247</v>
      </c>
      <c r="C312" t="s">
        <v>111</v>
      </c>
      <c r="D312" t="s">
        <v>150</v>
      </c>
      <c r="E312" t="s">
        <v>158</v>
      </c>
      <c r="F312" t="s">
        <v>173</v>
      </c>
      <c r="G312" t="s">
        <v>184</v>
      </c>
      <c r="H312" t="s">
        <v>195</v>
      </c>
      <c r="I312" t="s">
        <v>270</v>
      </c>
      <c r="J312" t="s">
        <v>357</v>
      </c>
      <c r="K312" t="s">
        <v>561</v>
      </c>
      <c r="L312" t="s">
        <v>741</v>
      </c>
      <c r="M312" t="s">
        <v>836</v>
      </c>
      <c r="N312" t="s">
        <v>197</v>
      </c>
      <c r="O312" t="s">
        <v>1225</v>
      </c>
      <c r="P312" t="s">
        <v>1860</v>
      </c>
      <c r="Q312" t="s">
        <v>2559</v>
      </c>
      <c r="R312" t="s">
        <v>3021</v>
      </c>
      <c r="S312" t="s">
        <v>3142</v>
      </c>
      <c r="T312" t="s">
        <v>3255</v>
      </c>
      <c r="U312" t="s">
        <v>3416</v>
      </c>
      <c r="V312" t="s">
        <v>197</v>
      </c>
      <c r="W312" t="s">
        <v>197</v>
      </c>
      <c r="X312" t="s">
        <v>3536</v>
      </c>
      <c r="Y312" t="s">
        <v>197</v>
      </c>
      <c r="Z312" t="s">
        <v>3539</v>
      </c>
      <c r="AA312" t="s">
        <v>3743</v>
      </c>
      <c r="AB312" t="s">
        <v>3921</v>
      </c>
    </row>
    <row r="313" spans="1:28" x14ac:dyDescent="0.3">
      <c r="A313" t="s">
        <v>51</v>
      </c>
      <c r="B313">
        <v>38247</v>
      </c>
      <c r="C313" t="s">
        <v>111</v>
      </c>
      <c r="D313" t="s">
        <v>150</v>
      </c>
      <c r="E313" t="s">
        <v>158</v>
      </c>
      <c r="F313" t="s">
        <v>173</v>
      </c>
      <c r="G313" t="s">
        <v>184</v>
      </c>
      <c r="H313" t="s">
        <v>195</v>
      </c>
      <c r="I313" t="s">
        <v>270</v>
      </c>
      <c r="J313" t="s">
        <v>357</v>
      </c>
      <c r="K313" t="s">
        <v>562</v>
      </c>
      <c r="L313" t="s">
        <v>741</v>
      </c>
      <c r="M313" t="s">
        <v>837</v>
      </c>
      <c r="N313" t="s">
        <v>197</v>
      </c>
      <c r="O313" t="s">
        <v>1226</v>
      </c>
      <c r="P313" t="s">
        <v>1861</v>
      </c>
      <c r="Q313" t="s">
        <v>2559</v>
      </c>
      <c r="R313" t="s">
        <v>3021</v>
      </c>
      <c r="S313" t="s">
        <v>3142</v>
      </c>
      <c r="T313" t="s">
        <v>3255</v>
      </c>
      <c r="U313" t="s">
        <v>3416</v>
      </c>
      <c r="V313" t="s">
        <v>197</v>
      </c>
      <c r="W313" t="s">
        <v>197</v>
      </c>
      <c r="X313" t="s">
        <v>3536</v>
      </c>
      <c r="Y313" t="s">
        <v>197</v>
      </c>
      <c r="Z313" t="s">
        <v>3539</v>
      </c>
      <c r="AA313" t="s">
        <v>3744</v>
      </c>
      <c r="AB313" t="s">
        <v>3921</v>
      </c>
    </row>
    <row r="314" spans="1:28" x14ac:dyDescent="0.3">
      <c r="A314" t="s">
        <v>51</v>
      </c>
      <c r="B314">
        <v>38247</v>
      </c>
      <c r="C314" t="s">
        <v>111</v>
      </c>
      <c r="D314" t="s">
        <v>150</v>
      </c>
      <c r="E314" t="s">
        <v>158</v>
      </c>
      <c r="F314" t="s">
        <v>173</v>
      </c>
      <c r="G314" t="s">
        <v>184</v>
      </c>
      <c r="H314" t="s">
        <v>195</v>
      </c>
      <c r="I314" t="s">
        <v>270</v>
      </c>
      <c r="J314" t="s">
        <v>357</v>
      </c>
      <c r="K314" t="s">
        <v>563</v>
      </c>
      <c r="L314" t="s">
        <v>741</v>
      </c>
      <c r="M314" t="s">
        <v>866</v>
      </c>
      <c r="N314" t="s">
        <v>197</v>
      </c>
      <c r="O314" t="s">
        <v>1227</v>
      </c>
      <c r="P314" t="s">
        <v>1862</v>
      </c>
      <c r="Q314" t="s">
        <v>2559</v>
      </c>
      <c r="R314" t="s">
        <v>3021</v>
      </c>
      <c r="S314" t="s">
        <v>3142</v>
      </c>
      <c r="T314" t="s">
        <v>3255</v>
      </c>
      <c r="U314" t="s">
        <v>3416</v>
      </c>
      <c r="V314" t="s">
        <v>197</v>
      </c>
      <c r="W314" t="s">
        <v>197</v>
      </c>
      <c r="X314" t="s">
        <v>3536</v>
      </c>
      <c r="Y314" t="s">
        <v>197</v>
      </c>
      <c r="Z314" t="s">
        <v>3539</v>
      </c>
      <c r="AA314" t="s">
        <v>3745</v>
      </c>
      <c r="AB314" t="s">
        <v>3921</v>
      </c>
    </row>
    <row r="315" spans="1:28" x14ac:dyDescent="0.3">
      <c r="A315" t="s">
        <v>51</v>
      </c>
      <c r="B315">
        <v>13744439</v>
      </c>
      <c r="C315" t="s">
        <v>111</v>
      </c>
      <c r="D315" t="s">
        <v>112</v>
      </c>
      <c r="E315" t="s">
        <v>158</v>
      </c>
      <c r="F315" t="s">
        <v>112</v>
      </c>
      <c r="G315" t="s">
        <v>180</v>
      </c>
      <c r="H315" t="s">
        <v>195</v>
      </c>
      <c r="I315" t="s">
        <v>271</v>
      </c>
      <c r="J315" t="s">
        <v>357</v>
      </c>
      <c r="K315" t="s">
        <v>564</v>
      </c>
      <c r="L315" t="s">
        <v>741</v>
      </c>
      <c r="M315" t="s">
        <v>766</v>
      </c>
      <c r="N315" t="s">
        <v>197</v>
      </c>
      <c r="O315" t="s">
        <v>1228</v>
      </c>
      <c r="P315" t="s">
        <v>1863</v>
      </c>
      <c r="Q315" t="s">
        <v>2563</v>
      </c>
      <c r="R315" t="s">
        <v>2563</v>
      </c>
      <c r="S315" t="s">
        <v>2911</v>
      </c>
      <c r="T315" t="s">
        <v>3252</v>
      </c>
      <c r="U315" t="s">
        <v>3417</v>
      </c>
      <c r="V315" t="s">
        <v>197</v>
      </c>
      <c r="W315" t="s">
        <v>197</v>
      </c>
      <c r="X315" t="s">
        <v>3536</v>
      </c>
      <c r="Y315" t="s">
        <v>197</v>
      </c>
      <c r="Z315" t="s">
        <v>3537</v>
      </c>
      <c r="AA315" t="s">
        <v>3746</v>
      </c>
      <c r="AB315" t="s">
        <v>3921</v>
      </c>
    </row>
    <row r="316" spans="1:28" x14ac:dyDescent="0.3">
      <c r="A316" t="s">
        <v>51</v>
      </c>
      <c r="B316">
        <v>33222083</v>
      </c>
      <c r="C316" t="s">
        <v>111</v>
      </c>
      <c r="D316" t="s">
        <v>113</v>
      </c>
      <c r="E316" t="s">
        <v>158</v>
      </c>
      <c r="F316" t="s">
        <v>113</v>
      </c>
      <c r="G316" t="s">
        <v>180</v>
      </c>
      <c r="H316" t="s">
        <v>195</v>
      </c>
      <c r="I316" t="s">
        <v>272</v>
      </c>
      <c r="J316" t="s">
        <v>357</v>
      </c>
      <c r="K316" t="s">
        <v>565</v>
      </c>
      <c r="L316" t="s">
        <v>741</v>
      </c>
      <c r="M316" t="s">
        <v>746</v>
      </c>
      <c r="N316" t="s">
        <v>197</v>
      </c>
      <c r="O316" t="s">
        <v>1229</v>
      </c>
      <c r="P316" t="s">
        <v>1864</v>
      </c>
      <c r="Q316" t="s">
        <v>2564</v>
      </c>
      <c r="R316" t="s">
        <v>2564</v>
      </c>
      <c r="S316" t="s">
        <v>2451</v>
      </c>
      <c r="T316" t="s">
        <v>3256</v>
      </c>
      <c r="U316" t="s">
        <v>3418</v>
      </c>
      <c r="V316" t="s">
        <v>197</v>
      </c>
      <c r="W316" t="s">
        <v>197</v>
      </c>
      <c r="X316" t="s">
        <v>3536</v>
      </c>
      <c r="Y316" t="s">
        <v>197</v>
      </c>
      <c r="Z316" t="s">
        <v>3537</v>
      </c>
      <c r="AA316" t="s">
        <v>3747</v>
      </c>
      <c r="AB316" t="s">
        <v>3921</v>
      </c>
    </row>
    <row r="317" spans="1:28" x14ac:dyDescent="0.3">
      <c r="A317" t="s">
        <v>52</v>
      </c>
      <c r="B317">
        <v>613475</v>
      </c>
      <c r="C317" t="s">
        <v>111</v>
      </c>
      <c r="D317" t="s">
        <v>112</v>
      </c>
      <c r="E317" t="s">
        <v>158</v>
      </c>
      <c r="F317" t="s">
        <v>112</v>
      </c>
      <c r="G317" t="s">
        <v>180</v>
      </c>
      <c r="H317" t="s">
        <v>195</v>
      </c>
      <c r="I317" t="s">
        <v>273</v>
      </c>
      <c r="J317" t="s">
        <v>357</v>
      </c>
      <c r="K317" t="s">
        <v>566</v>
      </c>
      <c r="L317" t="s">
        <v>741</v>
      </c>
      <c r="M317" t="s">
        <v>867</v>
      </c>
      <c r="N317" t="s">
        <v>197</v>
      </c>
      <c r="O317" t="s">
        <v>1230</v>
      </c>
      <c r="P317" t="s">
        <v>1865</v>
      </c>
      <c r="Q317" t="s">
        <v>2565</v>
      </c>
      <c r="R317" t="s">
        <v>3022</v>
      </c>
      <c r="S317" t="s">
        <v>3143</v>
      </c>
      <c r="T317" t="s">
        <v>3224</v>
      </c>
      <c r="U317" t="s">
        <v>3406</v>
      </c>
      <c r="V317" t="s">
        <v>197</v>
      </c>
      <c r="W317" t="s">
        <v>197</v>
      </c>
      <c r="X317" t="s">
        <v>158</v>
      </c>
      <c r="Y317" t="s">
        <v>197</v>
      </c>
      <c r="Z317" t="s">
        <v>3537</v>
      </c>
      <c r="AA317" t="s">
        <v>3748</v>
      </c>
      <c r="AB317" t="s">
        <v>3921</v>
      </c>
    </row>
    <row r="318" spans="1:28" x14ac:dyDescent="0.3">
      <c r="A318" t="s">
        <v>52</v>
      </c>
      <c r="B318">
        <v>613475</v>
      </c>
      <c r="C318" t="s">
        <v>111</v>
      </c>
      <c r="D318" t="s">
        <v>112</v>
      </c>
      <c r="E318" t="s">
        <v>158</v>
      </c>
      <c r="F318" t="s">
        <v>112</v>
      </c>
      <c r="G318" t="s">
        <v>180</v>
      </c>
      <c r="H318" t="s">
        <v>195</v>
      </c>
      <c r="I318" t="s">
        <v>273</v>
      </c>
      <c r="J318" t="s">
        <v>357</v>
      </c>
      <c r="K318" t="s">
        <v>567</v>
      </c>
      <c r="L318" t="s">
        <v>741</v>
      </c>
      <c r="M318" t="s">
        <v>868</v>
      </c>
      <c r="N318" t="s">
        <v>197</v>
      </c>
      <c r="O318" t="s">
        <v>1231</v>
      </c>
      <c r="P318" t="s">
        <v>1866</v>
      </c>
      <c r="Q318" t="s">
        <v>2566</v>
      </c>
      <c r="R318" t="s">
        <v>3022</v>
      </c>
      <c r="S318" t="s">
        <v>3143</v>
      </c>
      <c r="T318" t="s">
        <v>3224</v>
      </c>
      <c r="U318" t="s">
        <v>3406</v>
      </c>
      <c r="V318" t="s">
        <v>197</v>
      </c>
      <c r="W318" t="s">
        <v>197</v>
      </c>
      <c r="X318" t="s">
        <v>158</v>
      </c>
      <c r="Y318" t="s">
        <v>197</v>
      </c>
      <c r="Z318" t="s">
        <v>3537</v>
      </c>
      <c r="AA318" t="s">
        <v>3749</v>
      </c>
      <c r="AB318" t="s">
        <v>3921</v>
      </c>
    </row>
    <row r="319" spans="1:28" x14ac:dyDescent="0.3">
      <c r="A319" t="s">
        <v>52</v>
      </c>
      <c r="B319">
        <v>613475</v>
      </c>
      <c r="C319" t="s">
        <v>111</v>
      </c>
      <c r="D319" t="s">
        <v>112</v>
      </c>
      <c r="E319" t="s">
        <v>158</v>
      </c>
      <c r="F319" t="s">
        <v>112</v>
      </c>
      <c r="G319" t="s">
        <v>180</v>
      </c>
      <c r="H319" t="s">
        <v>195</v>
      </c>
      <c r="I319" t="s">
        <v>273</v>
      </c>
      <c r="J319" t="s">
        <v>357</v>
      </c>
      <c r="K319" t="s">
        <v>568</v>
      </c>
      <c r="L319" t="s">
        <v>741</v>
      </c>
      <c r="M319" t="s">
        <v>869</v>
      </c>
      <c r="N319" t="s">
        <v>197</v>
      </c>
      <c r="O319" t="s">
        <v>1232</v>
      </c>
      <c r="P319" t="s">
        <v>1867</v>
      </c>
      <c r="Q319" t="s">
        <v>2567</v>
      </c>
      <c r="R319" t="s">
        <v>3022</v>
      </c>
      <c r="S319" t="s">
        <v>3143</v>
      </c>
      <c r="T319" t="s">
        <v>3224</v>
      </c>
      <c r="U319" t="s">
        <v>3406</v>
      </c>
      <c r="V319" t="s">
        <v>197</v>
      </c>
      <c r="W319" t="s">
        <v>197</v>
      </c>
      <c r="X319" t="s">
        <v>158</v>
      </c>
      <c r="Y319" t="s">
        <v>197</v>
      </c>
      <c r="Z319" t="s">
        <v>3537</v>
      </c>
      <c r="AA319" t="s">
        <v>3750</v>
      </c>
      <c r="AB319" t="s">
        <v>3921</v>
      </c>
    </row>
    <row r="320" spans="1:28" x14ac:dyDescent="0.3">
      <c r="A320" t="s">
        <v>52</v>
      </c>
      <c r="B320">
        <v>613475</v>
      </c>
      <c r="C320" t="s">
        <v>111</v>
      </c>
      <c r="D320" t="s">
        <v>112</v>
      </c>
      <c r="E320" t="s">
        <v>158</v>
      </c>
      <c r="F320" t="s">
        <v>112</v>
      </c>
      <c r="G320" t="s">
        <v>180</v>
      </c>
      <c r="H320" t="s">
        <v>195</v>
      </c>
      <c r="I320" t="s">
        <v>273</v>
      </c>
      <c r="J320" t="s">
        <v>357</v>
      </c>
      <c r="K320" t="s">
        <v>569</v>
      </c>
      <c r="L320" t="s">
        <v>741</v>
      </c>
      <c r="M320" t="s">
        <v>867</v>
      </c>
      <c r="N320" t="s">
        <v>197</v>
      </c>
      <c r="O320" t="s">
        <v>1233</v>
      </c>
      <c r="P320" t="s">
        <v>1868</v>
      </c>
      <c r="Q320" t="s">
        <v>2568</v>
      </c>
      <c r="R320" t="s">
        <v>3023</v>
      </c>
      <c r="S320" t="s">
        <v>2741</v>
      </c>
      <c r="T320" t="s">
        <v>3224</v>
      </c>
      <c r="U320" t="s">
        <v>3406</v>
      </c>
      <c r="V320" t="s">
        <v>197</v>
      </c>
      <c r="W320" t="s">
        <v>197</v>
      </c>
      <c r="X320" t="s">
        <v>158</v>
      </c>
      <c r="Y320" t="s">
        <v>197</v>
      </c>
      <c r="Z320" t="s">
        <v>3537</v>
      </c>
      <c r="AA320" t="s">
        <v>3751</v>
      </c>
      <c r="AB320" t="s">
        <v>3921</v>
      </c>
    </row>
    <row r="321" spans="1:28" x14ac:dyDescent="0.3">
      <c r="A321" t="s">
        <v>52</v>
      </c>
      <c r="B321">
        <v>613475</v>
      </c>
      <c r="C321" t="s">
        <v>111</v>
      </c>
      <c r="D321" t="s">
        <v>112</v>
      </c>
      <c r="E321" t="s">
        <v>158</v>
      </c>
      <c r="F321" t="s">
        <v>112</v>
      </c>
      <c r="G321" t="s">
        <v>180</v>
      </c>
      <c r="H321" t="s">
        <v>195</v>
      </c>
      <c r="I321" t="s">
        <v>273</v>
      </c>
      <c r="J321" t="s">
        <v>357</v>
      </c>
      <c r="K321" t="s">
        <v>570</v>
      </c>
      <c r="L321" t="s">
        <v>741</v>
      </c>
      <c r="M321" t="s">
        <v>867</v>
      </c>
      <c r="N321" t="s">
        <v>197</v>
      </c>
      <c r="O321" t="s">
        <v>1234</v>
      </c>
      <c r="P321" t="s">
        <v>1869</v>
      </c>
      <c r="Q321" t="s">
        <v>2565</v>
      </c>
      <c r="R321" t="s">
        <v>3022</v>
      </c>
      <c r="S321" t="s">
        <v>3143</v>
      </c>
      <c r="T321" t="s">
        <v>3224</v>
      </c>
      <c r="U321" t="s">
        <v>3406</v>
      </c>
      <c r="V321" t="s">
        <v>197</v>
      </c>
      <c r="W321" t="s">
        <v>197</v>
      </c>
      <c r="X321" t="s">
        <v>158</v>
      </c>
      <c r="Y321" t="s">
        <v>197</v>
      </c>
      <c r="Z321" t="s">
        <v>3537</v>
      </c>
      <c r="AA321" t="s">
        <v>3752</v>
      </c>
      <c r="AB321" t="s">
        <v>3921</v>
      </c>
    </row>
    <row r="322" spans="1:28" x14ac:dyDescent="0.3">
      <c r="A322" t="s">
        <v>52</v>
      </c>
      <c r="B322">
        <v>613475</v>
      </c>
      <c r="C322" t="s">
        <v>111</v>
      </c>
      <c r="D322" t="s">
        <v>112</v>
      </c>
      <c r="E322" t="s">
        <v>158</v>
      </c>
      <c r="F322" t="s">
        <v>112</v>
      </c>
      <c r="G322" t="s">
        <v>180</v>
      </c>
      <c r="H322" t="s">
        <v>195</v>
      </c>
      <c r="I322" t="s">
        <v>273</v>
      </c>
      <c r="J322" t="s">
        <v>357</v>
      </c>
      <c r="K322" t="s">
        <v>571</v>
      </c>
      <c r="L322" t="s">
        <v>741</v>
      </c>
      <c r="M322" t="s">
        <v>869</v>
      </c>
      <c r="N322" t="s">
        <v>197</v>
      </c>
      <c r="O322" t="s">
        <v>1235</v>
      </c>
      <c r="P322" t="s">
        <v>1870</v>
      </c>
      <c r="Q322" t="s">
        <v>2569</v>
      </c>
      <c r="R322" t="s">
        <v>3024</v>
      </c>
      <c r="S322" t="s">
        <v>2199</v>
      </c>
      <c r="T322" t="s">
        <v>3224</v>
      </c>
      <c r="U322" t="s">
        <v>3406</v>
      </c>
      <c r="V322" t="s">
        <v>197</v>
      </c>
      <c r="W322" t="s">
        <v>197</v>
      </c>
      <c r="X322" t="s">
        <v>158</v>
      </c>
      <c r="Y322" t="s">
        <v>197</v>
      </c>
      <c r="Z322" t="s">
        <v>3537</v>
      </c>
      <c r="AA322" t="s">
        <v>3753</v>
      </c>
      <c r="AB322" t="s">
        <v>3921</v>
      </c>
    </row>
    <row r="323" spans="1:28" x14ac:dyDescent="0.3">
      <c r="A323" t="s">
        <v>52</v>
      </c>
      <c r="B323">
        <v>613475</v>
      </c>
      <c r="C323" t="s">
        <v>111</v>
      </c>
      <c r="D323" t="s">
        <v>112</v>
      </c>
      <c r="E323" t="s">
        <v>158</v>
      </c>
      <c r="F323" t="s">
        <v>112</v>
      </c>
      <c r="G323" t="s">
        <v>180</v>
      </c>
      <c r="H323" t="s">
        <v>195</v>
      </c>
      <c r="I323" t="s">
        <v>273</v>
      </c>
      <c r="J323" t="s">
        <v>357</v>
      </c>
      <c r="K323" t="s">
        <v>572</v>
      </c>
      <c r="L323" t="s">
        <v>741</v>
      </c>
      <c r="M323" t="s">
        <v>869</v>
      </c>
      <c r="N323" t="s">
        <v>197</v>
      </c>
      <c r="O323" t="s">
        <v>1236</v>
      </c>
      <c r="P323" t="s">
        <v>1871</v>
      </c>
      <c r="Q323" t="s">
        <v>2570</v>
      </c>
      <c r="R323" t="s">
        <v>3025</v>
      </c>
      <c r="S323" t="s">
        <v>2843</v>
      </c>
      <c r="T323" t="s">
        <v>3224</v>
      </c>
      <c r="U323" t="s">
        <v>3406</v>
      </c>
      <c r="V323" t="s">
        <v>197</v>
      </c>
      <c r="W323" t="s">
        <v>197</v>
      </c>
      <c r="X323" t="s">
        <v>158</v>
      </c>
      <c r="Y323" t="s">
        <v>197</v>
      </c>
      <c r="Z323" t="s">
        <v>3537</v>
      </c>
      <c r="AA323" t="s">
        <v>3754</v>
      </c>
      <c r="AB323" t="s">
        <v>3921</v>
      </c>
    </row>
    <row r="324" spans="1:28" x14ac:dyDescent="0.3">
      <c r="A324" t="s">
        <v>52</v>
      </c>
      <c r="B324">
        <v>613475</v>
      </c>
      <c r="C324" t="s">
        <v>111</v>
      </c>
      <c r="D324" t="s">
        <v>112</v>
      </c>
      <c r="E324" t="s">
        <v>158</v>
      </c>
      <c r="F324" t="s">
        <v>112</v>
      </c>
      <c r="G324" t="s">
        <v>180</v>
      </c>
      <c r="H324" t="s">
        <v>195</v>
      </c>
      <c r="I324" t="s">
        <v>273</v>
      </c>
      <c r="J324" t="s">
        <v>357</v>
      </c>
      <c r="K324" t="s">
        <v>573</v>
      </c>
      <c r="L324" t="s">
        <v>741</v>
      </c>
      <c r="M324" t="s">
        <v>870</v>
      </c>
      <c r="N324" t="s">
        <v>197</v>
      </c>
      <c r="O324" t="s">
        <v>1237</v>
      </c>
      <c r="P324" t="s">
        <v>1872</v>
      </c>
      <c r="Q324" t="s">
        <v>2565</v>
      </c>
      <c r="R324" t="s">
        <v>3022</v>
      </c>
      <c r="S324" t="s">
        <v>3143</v>
      </c>
      <c r="T324" t="s">
        <v>3224</v>
      </c>
      <c r="U324" t="s">
        <v>3406</v>
      </c>
      <c r="V324" t="s">
        <v>197</v>
      </c>
      <c r="W324" t="s">
        <v>197</v>
      </c>
      <c r="X324" t="s">
        <v>158</v>
      </c>
      <c r="Y324" t="s">
        <v>197</v>
      </c>
      <c r="Z324" t="s">
        <v>3537</v>
      </c>
      <c r="AA324" t="s">
        <v>3755</v>
      </c>
      <c r="AB324" t="s">
        <v>3921</v>
      </c>
    </row>
    <row r="325" spans="1:28" x14ac:dyDescent="0.3">
      <c r="A325" t="s">
        <v>52</v>
      </c>
      <c r="B325">
        <v>613475</v>
      </c>
      <c r="C325" t="s">
        <v>111</v>
      </c>
      <c r="D325" t="s">
        <v>112</v>
      </c>
      <c r="E325" t="s">
        <v>158</v>
      </c>
      <c r="F325" t="s">
        <v>112</v>
      </c>
      <c r="G325" t="s">
        <v>180</v>
      </c>
      <c r="H325" t="s">
        <v>195</v>
      </c>
      <c r="I325" t="s">
        <v>273</v>
      </c>
      <c r="J325" t="s">
        <v>357</v>
      </c>
      <c r="K325" t="s">
        <v>574</v>
      </c>
      <c r="L325" t="s">
        <v>741</v>
      </c>
      <c r="M325" t="s">
        <v>869</v>
      </c>
      <c r="N325" t="s">
        <v>197</v>
      </c>
      <c r="O325" t="s">
        <v>1238</v>
      </c>
      <c r="P325" t="s">
        <v>1873</v>
      </c>
      <c r="Q325" t="s">
        <v>2571</v>
      </c>
      <c r="R325" t="s">
        <v>3026</v>
      </c>
      <c r="S325" t="s">
        <v>2507</v>
      </c>
      <c r="T325" t="s">
        <v>3224</v>
      </c>
      <c r="U325" t="s">
        <v>3406</v>
      </c>
      <c r="V325" t="s">
        <v>197</v>
      </c>
      <c r="W325" t="s">
        <v>197</v>
      </c>
      <c r="X325" t="s">
        <v>158</v>
      </c>
      <c r="Y325" t="s">
        <v>197</v>
      </c>
      <c r="Z325" t="s">
        <v>3537</v>
      </c>
      <c r="AA325" t="s">
        <v>3756</v>
      </c>
      <c r="AB325" t="s">
        <v>3921</v>
      </c>
    </row>
    <row r="326" spans="1:28" x14ac:dyDescent="0.3">
      <c r="A326" t="s">
        <v>52</v>
      </c>
      <c r="B326">
        <v>613475</v>
      </c>
      <c r="C326" t="s">
        <v>111</v>
      </c>
      <c r="D326" t="s">
        <v>112</v>
      </c>
      <c r="E326" t="s">
        <v>158</v>
      </c>
      <c r="F326" t="s">
        <v>112</v>
      </c>
      <c r="G326" t="s">
        <v>180</v>
      </c>
      <c r="H326" t="s">
        <v>195</v>
      </c>
      <c r="I326" t="s">
        <v>273</v>
      </c>
      <c r="J326" t="s">
        <v>357</v>
      </c>
      <c r="K326" t="s">
        <v>575</v>
      </c>
      <c r="L326" t="s">
        <v>741</v>
      </c>
      <c r="M326" t="s">
        <v>869</v>
      </c>
      <c r="N326" t="s">
        <v>197</v>
      </c>
      <c r="O326" t="s">
        <v>1239</v>
      </c>
      <c r="P326" t="s">
        <v>1874</v>
      </c>
      <c r="Q326" t="s">
        <v>2572</v>
      </c>
      <c r="R326" t="s">
        <v>3027</v>
      </c>
      <c r="S326" t="s">
        <v>2847</v>
      </c>
      <c r="T326" t="s">
        <v>3224</v>
      </c>
      <c r="U326" t="s">
        <v>3406</v>
      </c>
      <c r="V326" t="s">
        <v>197</v>
      </c>
      <c r="W326" t="s">
        <v>197</v>
      </c>
      <c r="X326" t="s">
        <v>158</v>
      </c>
      <c r="Y326" t="s">
        <v>197</v>
      </c>
      <c r="Z326" t="s">
        <v>3537</v>
      </c>
      <c r="AA326" t="s">
        <v>3757</v>
      </c>
      <c r="AB326" t="s">
        <v>3921</v>
      </c>
    </row>
    <row r="327" spans="1:28" x14ac:dyDescent="0.3">
      <c r="A327" t="s">
        <v>52</v>
      </c>
      <c r="B327">
        <v>613475</v>
      </c>
      <c r="C327" t="s">
        <v>111</v>
      </c>
      <c r="D327" t="s">
        <v>112</v>
      </c>
      <c r="E327" t="s">
        <v>158</v>
      </c>
      <c r="F327" t="s">
        <v>112</v>
      </c>
      <c r="G327" t="s">
        <v>180</v>
      </c>
      <c r="H327" t="s">
        <v>195</v>
      </c>
      <c r="I327" t="s">
        <v>273</v>
      </c>
      <c r="J327" t="s">
        <v>357</v>
      </c>
      <c r="K327" t="s">
        <v>576</v>
      </c>
      <c r="L327" t="s">
        <v>741</v>
      </c>
      <c r="M327" t="s">
        <v>871</v>
      </c>
      <c r="N327" t="s">
        <v>197</v>
      </c>
      <c r="O327" t="s">
        <v>1240</v>
      </c>
      <c r="P327" t="s">
        <v>1875</v>
      </c>
      <c r="Q327" t="s">
        <v>2569</v>
      </c>
      <c r="R327" t="s">
        <v>3024</v>
      </c>
      <c r="S327" t="s">
        <v>2199</v>
      </c>
      <c r="T327" t="s">
        <v>3224</v>
      </c>
      <c r="U327" t="s">
        <v>3406</v>
      </c>
      <c r="V327" t="s">
        <v>197</v>
      </c>
      <c r="W327" t="s">
        <v>197</v>
      </c>
      <c r="X327" t="s">
        <v>158</v>
      </c>
      <c r="Y327" t="s">
        <v>197</v>
      </c>
      <c r="Z327" t="s">
        <v>3537</v>
      </c>
      <c r="AA327" t="s">
        <v>3758</v>
      </c>
      <c r="AB327" t="s">
        <v>3921</v>
      </c>
    </row>
    <row r="328" spans="1:28" x14ac:dyDescent="0.3">
      <c r="A328" t="s">
        <v>52</v>
      </c>
      <c r="B328">
        <v>613475</v>
      </c>
      <c r="C328" t="s">
        <v>111</v>
      </c>
      <c r="D328" t="s">
        <v>112</v>
      </c>
      <c r="E328" t="s">
        <v>158</v>
      </c>
      <c r="F328" t="s">
        <v>112</v>
      </c>
      <c r="G328" t="s">
        <v>180</v>
      </c>
      <c r="H328" t="s">
        <v>195</v>
      </c>
      <c r="I328" t="s">
        <v>273</v>
      </c>
      <c r="J328" t="s">
        <v>357</v>
      </c>
      <c r="K328" t="s">
        <v>577</v>
      </c>
      <c r="L328" t="s">
        <v>741</v>
      </c>
      <c r="M328" t="s">
        <v>872</v>
      </c>
      <c r="N328" t="s">
        <v>197</v>
      </c>
      <c r="O328" t="s">
        <v>1241</v>
      </c>
      <c r="P328" t="s">
        <v>1876</v>
      </c>
      <c r="Q328" t="s">
        <v>2565</v>
      </c>
      <c r="R328" t="s">
        <v>3022</v>
      </c>
      <c r="S328" t="s">
        <v>3143</v>
      </c>
      <c r="T328" t="s">
        <v>3224</v>
      </c>
      <c r="U328" t="s">
        <v>3406</v>
      </c>
      <c r="V328" t="s">
        <v>197</v>
      </c>
      <c r="W328" t="s">
        <v>197</v>
      </c>
      <c r="X328" t="s">
        <v>158</v>
      </c>
      <c r="Y328" t="s">
        <v>197</v>
      </c>
      <c r="Z328" t="s">
        <v>3537</v>
      </c>
      <c r="AA328" t="s">
        <v>3759</v>
      </c>
      <c r="AB328" t="s">
        <v>3921</v>
      </c>
    </row>
    <row r="329" spans="1:28" x14ac:dyDescent="0.3">
      <c r="A329" t="s">
        <v>52</v>
      </c>
      <c r="B329">
        <v>613475</v>
      </c>
      <c r="C329" t="s">
        <v>111</v>
      </c>
      <c r="D329" t="s">
        <v>112</v>
      </c>
      <c r="E329" t="s">
        <v>158</v>
      </c>
      <c r="F329" t="s">
        <v>112</v>
      </c>
      <c r="G329" t="s">
        <v>180</v>
      </c>
      <c r="H329" t="s">
        <v>195</v>
      </c>
      <c r="I329" t="s">
        <v>273</v>
      </c>
      <c r="J329" t="s">
        <v>357</v>
      </c>
      <c r="K329" t="s">
        <v>578</v>
      </c>
      <c r="L329" t="s">
        <v>741</v>
      </c>
      <c r="M329" t="s">
        <v>873</v>
      </c>
      <c r="N329" t="s">
        <v>197</v>
      </c>
      <c r="O329" t="s">
        <v>1242</v>
      </c>
      <c r="P329" t="s">
        <v>1877</v>
      </c>
      <c r="Q329" t="s">
        <v>2573</v>
      </c>
      <c r="R329" t="s">
        <v>3028</v>
      </c>
      <c r="S329" t="s">
        <v>2748</v>
      </c>
      <c r="T329" t="s">
        <v>3224</v>
      </c>
      <c r="U329" t="s">
        <v>3406</v>
      </c>
      <c r="V329" t="s">
        <v>197</v>
      </c>
      <c r="W329" t="s">
        <v>197</v>
      </c>
      <c r="X329" t="s">
        <v>158</v>
      </c>
      <c r="Y329" t="s">
        <v>197</v>
      </c>
      <c r="Z329" t="s">
        <v>3537</v>
      </c>
      <c r="AA329" t="s">
        <v>3760</v>
      </c>
      <c r="AB329" t="s">
        <v>3921</v>
      </c>
    </row>
    <row r="330" spans="1:28" x14ac:dyDescent="0.3">
      <c r="A330" t="s">
        <v>52</v>
      </c>
      <c r="B330">
        <v>613475</v>
      </c>
      <c r="C330" t="s">
        <v>111</v>
      </c>
      <c r="D330" t="s">
        <v>112</v>
      </c>
      <c r="E330" t="s">
        <v>158</v>
      </c>
      <c r="F330" t="s">
        <v>112</v>
      </c>
      <c r="G330" t="s">
        <v>180</v>
      </c>
      <c r="H330" t="s">
        <v>195</v>
      </c>
      <c r="I330" t="s">
        <v>273</v>
      </c>
      <c r="J330" t="s">
        <v>357</v>
      </c>
      <c r="K330" t="s">
        <v>579</v>
      </c>
      <c r="L330" t="s">
        <v>741</v>
      </c>
      <c r="M330" t="s">
        <v>873</v>
      </c>
      <c r="N330" t="s">
        <v>197</v>
      </c>
      <c r="O330" t="s">
        <v>1243</v>
      </c>
      <c r="P330" t="s">
        <v>1878</v>
      </c>
      <c r="Q330" t="s">
        <v>2574</v>
      </c>
      <c r="R330" t="s">
        <v>2756</v>
      </c>
      <c r="S330" t="s">
        <v>2438</v>
      </c>
      <c r="T330" t="s">
        <v>3224</v>
      </c>
      <c r="U330" t="s">
        <v>3406</v>
      </c>
      <c r="V330" t="s">
        <v>197</v>
      </c>
      <c r="W330" t="s">
        <v>197</v>
      </c>
      <c r="X330" t="s">
        <v>158</v>
      </c>
      <c r="Y330" t="s">
        <v>197</v>
      </c>
      <c r="Z330" t="s">
        <v>3537</v>
      </c>
      <c r="AA330" t="s">
        <v>3761</v>
      </c>
      <c r="AB330" t="s">
        <v>3921</v>
      </c>
    </row>
    <row r="331" spans="1:28" x14ac:dyDescent="0.3">
      <c r="A331" t="s">
        <v>52</v>
      </c>
      <c r="B331">
        <v>613475</v>
      </c>
      <c r="C331" t="s">
        <v>111</v>
      </c>
      <c r="D331" t="s">
        <v>112</v>
      </c>
      <c r="E331" t="s">
        <v>158</v>
      </c>
      <c r="F331" t="s">
        <v>112</v>
      </c>
      <c r="G331" t="s">
        <v>180</v>
      </c>
      <c r="H331" t="s">
        <v>195</v>
      </c>
      <c r="I331" t="s">
        <v>273</v>
      </c>
      <c r="J331" t="s">
        <v>357</v>
      </c>
      <c r="K331" t="s">
        <v>580</v>
      </c>
      <c r="L331" t="s">
        <v>741</v>
      </c>
      <c r="M331" t="s">
        <v>874</v>
      </c>
      <c r="N331" t="s">
        <v>197</v>
      </c>
      <c r="O331" t="s">
        <v>1244</v>
      </c>
      <c r="P331" t="s">
        <v>1879</v>
      </c>
      <c r="Q331" t="s">
        <v>2575</v>
      </c>
      <c r="R331" t="s">
        <v>3029</v>
      </c>
      <c r="S331" t="s">
        <v>3144</v>
      </c>
      <c r="T331" t="s">
        <v>3224</v>
      </c>
      <c r="U331" t="s">
        <v>3406</v>
      </c>
      <c r="V331" t="s">
        <v>197</v>
      </c>
      <c r="W331" t="s">
        <v>197</v>
      </c>
      <c r="X331" t="s">
        <v>158</v>
      </c>
      <c r="Y331" t="s">
        <v>197</v>
      </c>
      <c r="Z331" t="s">
        <v>3537</v>
      </c>
      <c r="AA331" t="s">
        <v>3762</v>
      </c>
      <c r="AB331" t="s">
        <v>3921</v>
      </c>
    </row>
    <row r="332" spans="1:28" x14ac:dyDescent="0.3">
      <c r="A332" t="s">
        <v>52</v>
      </c>
      <c r="B332">
        <v>613475</v>
      </c>
      <c r="C332" t="s">
        <v>111</v>
      </c>
      <c r="D332" t="s">
        <v>112</v>
      </c>
      <c r="E332" t="s">
        <v>158</v>
      </c>
      <c r="F332" t="s">
        <v>112</v>
      </c>
      <c r="G332" t="s">
        <v>180</v>
      </c>
      <c r="H332" t="s">
        <v>195</v>
      </c>
      <c r="I332" t="s">
        <v>273</v>
      </c>
      <c r="J332" t="s">
        <v>357</v>
      </c>
      <c r="K332" t="s">
        <v>581</v>
      </c>
      <c r="L332" t="s">
        <v>741</v>
      </c>
      <c r="M332" t="s">
        <v>874</v>
      </c>
      <c r="N332" t="s">
        <v>197</v>
      </c>
      <c r="O332" t="s">
        <v>1245</v>
      </c>
      <c r="P332" t="s">
        <v>1880</v>
      </c>
      <c r="Q332" t="s">
        <v>2576</v>
      </c>
      <c r="R332" t="s">
        <v>3030</v>
      </c>
      <c r="S332" t="s">
        <v>3145</v>
      </c>
      <c r="T332" t="s">
        <v>3224</v>
      </c>
      <c r="U332" t="s">
        <v>3406</v>
      </c>
      <c r="V332" t="s">
        <v>197</v>
      </c>
      <c r="W332" t="s">
        <v>197</v>
      </c>
      <c r="X332" t="s">
        <v>158</v>
      </c>
      <c r="Y332" t="s">
        <v>197</v>
      </c>
      <c r="Z332" t="s">
        <v>3537</v>
      </c>
      <c r="AA332" t="s">
        <v>3763</v>
      </c>
      <c r="AB332" t="s">
        <v>3921</v>
      </c>
    </row>
    <row r="333" spans="1:28" x14ac:dyDescent="0.3">
      <c r="A333" t="s">
        <v>52</v>
      </c>
      <c r="B333">
        <v>613475</v>
      </c>
      <c r="C333" t="s">
        <v>111</v>
      </c>
      <c r="D333" t="s">
        <v>112</v>
      </c>
      <c r="E333" t="s">
        <v>158</v>
      </c>
      <c r="F333" t="s">
        <v>112</v>
      </c>
      <c r="G333" t="s">
        <v>180</v>
      </c>
      <c r="H333" t="s">
        <v>195</v>
      </c>
      <c r="I333" t="s">
        <v>273</v>
      </c>
      <c r="J333" t="s">
        <v>357</v>
      </c>
      <c r="K333" t="s">
        <v>582</v>
      </c>
      <c r="L333" t="s">
        <v>741</v>
      </c>
      <c r="M333" t="s">
        <v>875</v>
      </c>
      <c r="N333" t="s">
        <v>197</v>
      </c>
      <c r="O333" t="s">
        <v>1246</v>
      </c>
      <c r="P333" t="s">
        <v>1881</v>
      </c>
      <c r="Q333" t="s">
        <v>2577</v>
      </c>
      <c r="R333" t="s">
        <v>2285</v>
      </c>
      <c r="S333" t="s">
        <v>2717</v>
      </c>
      <c r="T333" t="s">
        <v>3224</v>
      </c>
      <c r="U333" t="s">
        <v>3406</v>
      </c>
      <c r="V333" t="s">
        <v>197</v>
      </c>
      <c r="W333" t="s">
        <v>197</v>
      </c>
      <c r="X333" t="s">
        <v>158</v>
      </c>
      <c r="Y333" t="s">
        <v>197</v>
      </c>
      <c r="Z333" t="s">
        <v>3537</v>
      </c>
      <c r="AA333" t="s">
        <v>3764</v>
      </c>
      <c r="AB333" t="s">
        <v>3921</v>
      </c>
    </row>
    <row r="334" spans="1:28" x14ac:dyDescent="0.3">
      <c r="A334" t="s">
        <v>52</v>
      </c>
      <c r="B334">
        <v>613475</v>
      </c>
      <c r="C334" t="s">
        <v>111</v>
      </c>
      <c r="D334" t="s">
        <v>112</v>
      </c>
      <c r="E334" t="s">
        <v>158</v>
      </c>
      <c r="F334" t="s">
        <v>112</v>
      </c>
      <c r="G334" t="s">
        <v>180</v>
      </c>
      <c r="H334" t="s">
        <v>195</v>
      </c>
      <c r="I334" t="s">
        <v>273</v>
      </c>
      <c r="J334" t="s">
        <v>357</v>
      </c>
      <c r="K334" t="s">
        <v>583</v>
      </c>
      <c r="L334" t="s">
        <v>741</v>
      </c>
      <c r="M334" t="s">
        <v>872</v>
      </c>
      <c r="N334" t="s">
        <v>197</v>
      </c>
      <c r="O334" t="s">
        <v>1247</v>
      </c>
      <c r="P334" t="s">
        <v>1882</v>
      </c>
      <c r="Q334" t="s">
        <v>2565</v>
      </c>
      <c r="R334" t="s">
        <v>3022</v>
      </c>
      <c r="S334" t="s">
        <v>3143</v>
      </c>
      <c r="T334" t="s">
        <v>3224</v>
      </c>
      <c r="U334" t="s">
        <v>3406</v>
      </c>
      <c r="V334" t="s">
        <v>197</v>
      </c>
      <c r="W334" t="s">
        <v>197</v>
      </c>
      <c r="X334" t="s">
        <v>158</v>
      </c>
      <c r="Y334" t="s">
        <v>197</v>
      </c>
      <c r="Z334" t="s">
        <v>3537</v>
      </c>
      <c r="AA334" t="s">
        <v>3765</v>
      </c>
      <c r="AB334" t="s">
        <v>3921</v>
      </c>
    </row>
    <row r="335" spans="1:28" x14ac:dyDescent="0.3">
      <c r="A335" t="s">
        <v>52</v>
      </c>
      <c r="B335">
        <v>613475</v>
      </c>
      <c r="C335" t="s">
        <v>111</v>
      </c>
      <c r="D335" t="s">
        <v>112</v>
      </c>
      <c r="E335" t="s">
        <v>158</v>
      </c>
      <c r="F335" t="s">
        <v>112</v>
      </c>
      <c r="G335" t="s">
        <v>180</v>
      </c>
      <c r="H335" t="s">
        <v>195</v>
      </c>
      <c r="I335" t="s">
        <v>273</v>
      </c>
      <c r="J335" t="s">
        <v>357</v>
      </c>
      <c r="K335" t="s">
        <v>584</v>
      </c>
      <c r="L335" t="s">
        <v>741</v>
      </c>
      <c r="M335" t="s">
        <v>876</v>
      </c>
      <c r="N335" t="s">
        <v>197</v>
      </c>
      <c r="O335" t="s">
        <v>1248</v>
      </c>
      <c r="P335" t="s">
        <v>1883</v>
      </c>
      <c r="Q335" t="s">
        <v>2578</v>
      </c>
      <c r="R335" t="s">
        <v>3031</v>
      </c>
      <c r="S335" t="s">
        <v>2443</v>
      </c>
      <c r="T335" t="s">
        <v>3224</v>
      </c>
      <c r="U335" t="s">
        <v>3406</v>
      </c>
      <c r="V335" t="s">
        <v>197</v>
      </c>
      <c r="W335" t="s">
        <v>197</v>
      </c>
      <c r="X335" t="s">
        <v>158</v>
      </c>
      <c r="Y335" t="s">
        <v>197</v>
      </c>
      <c r="Z335" t="s">
        <v>3537</v>
      </c>
      <c r="AA335" t="s">
        <v>3766</v>
      </c>
      <c r="AB335" t="s">
        <v>3921</v>
      </c>
    </row>
    <row r="336" spans="1:28" x14ac:dyDescent="0.3">
      <c r="A336" t="s">
        <v>52</v>
      </c>
      <c r="B336">
        <v>613475</v>
      </c>
      <c r="C336" t="s">
        <v>111</v>
      </c>
      <c r="D336" t="s">
        <v>112</v>
      </c>
      <c r="E336" t="s">
        <v>158</v>
      </c>
      <c r="F336" t="s">
        <v>112</v>
      </c>
      <c r="G336" t="s">
        <v>180</v>
      </c>
      <c r="H336" t="s">
        <v>195</v>
      </c>
      <c r="I336" t="s">
        <v>273</v>
      </c>
      <c r="J336" t="s">
        <v>357</v>
      </c>
      <c r="K336" t="s">
        <v>585</v>
      </c>
      <c r="L336" t="s">
        <v>741</v>
      </c>
      <c r="M336" t="s">
        <v>877</v>
      </c>
      <c r="N336" t="s">
        <v>197</v>
      </c>
      <c r="O336" t="s">
        <v>1249</v>
      </c>
      <c r="P336" t="s">
        <v>1884</v>
      </c>
      <c r="Q336" t="s">
        <v>2579</v>
      </c>
      <c r="R336" t="s">
        <v>3032</v>
      </c>
      <c r="S336" t="s">
        <v>3146</v>
      </c>
      <c r="T336" t="s">
        <v>3224</v>
      </c>
      <c r="U336" t="s">
        <v>3406</v>
      </c>
      <c r="V336" t="s">
        <v>197</v>
      </c>
      <c r="W336" t="s">
        <v>197</v>
      </c>
      <c r="X336" t="s">
        <v>158</v>
      </c>
      <c r="Y336" t="s">
        <v>197</v>
      </c>
      <c r="Z336" t="s">
        <v>3537</v>
      </c>
      <c r="AA336" t="s">
        <v>3767</v>
      </c>
      <c r="AB336" t="s">
        <v>3921</v>
      </c>
    </row>
    <row r="337" spans="1:28" x14ac:dyDescent="0.3">
      <c r="A337" t="s">
        <v>52</v>
      </c>
      <c r="B337">
        <v>613475</v>
      </c>
      <c r="C337" t="s">
        <v>111</v>
      </c>
      <c r="D337" t="s">
        <v>112</v>
      </c>
      <c r="E337" t="s">
        <v>158</v>
      </c>
      <c r="F337" t="s">
        <v>112</v>
      </c>
      <c r="G337" t="s">
        <v>180</v>
      </c>
      <c r="H337" t="s">
        <v>195</v>
      </c>
      <c r="I337" t="s">
        <v>273</v>
      </c>
      <c r="J337" t="s">
        <v>357</v>
      </c>
      <c r="K337" t="s">
        <v>586</v>
      </c>
      <c r="L337" t="s">
        <v>741</v>
      </c>
      <c r="M337" t="s">
        <v>878</v>
      </c>
      <c r="N337" t="s">
        <v>197</v>
      </c>
      <c r="O337" t="s">
        <v>1250</v>
      </c>
      <c r="P337" t="s">
        <v>1885</v>
      </c>
      <c r="Q337" t="s">
        <v>2580</v>
      </c>
      <c r="R337" t="s">
        <v>2562</v>
      </c>
      <c r="S337" t="s">
        <v>2828</v>
      </c>
      <c r="T337" t="s">
        <v>3224</v>
      </c>
      <c r="U337" t="s">
        <v>3406</v>
      </c>
      <c r="V337" t="s">
        <v>197</v>
      </c>
      <c r="W337" t="s">
        <v>197</v>
      </c>
      <c r="X337" t="s">
        <v>158</v>
      </c>
      <c r="Y337" t="s">
        <v>197</v>
      </c>
      <c r="Z337" t="s">
        <v>3537</v>
      </c>
      <c r="AA337" t="s">
        <v>3768</v>
      </c>
      <c r="AB337" t="s">
        <v>3921</v>
      </c>
    </row>
    <row r="338" spans="1:28" x14ac:dyDescent="0.3">
      <c r="A338" t="s">
        <v>52</v>
      </c>
      <c r="B338">
        <v>31826068</v>
      </c>
      <c r="C338" t="s">
        <v>113</v>
      </c>
      <c r="D338" t="s">
        <v>151</v>
      </c>
      <c r="E338" t="s">
        <v>158</v>
      </c>
      <c r="F338" t="s">
        <v>174</v>
      </c>
      <c r="G338" t="s">
        <v>189</v>
      </c>
      <c r="H338" t="s">
        <v>196</v>
      </c>
      <c r="I338" t="s">
        <v>274</v>
      </c>
      <c r="J338" t="s">
        <v>357</v>
      </c>
      <c r="K338" t="s">
        <v>587</v>
      </c>
      <c r="L338" t="s">
        <v>741</v>
      </c>
      <c r="M338" t="s">
        <v>752</v>
      </c>
      <c r="N338" t="s">
        <v>197</v>
      </c>
      <c r="O338" t="s">
        <v>1251</v>
      </c>
      <c r="P338" t="s">
        <v>1886</v>
      </c>
      <c r="Q338" t="s">
        <v>2581</v>
      </c>
      <c r="R338" t="s">
        <v>2413</v>
      </c>
      <c r="S338" t="s">
        <v>2324</v>
      </c>
      <c r="T338" t="s">
        <v>3257</v>
      </c>
      <c r="U338" t="s">
        <v>3419</v>
      </c>
      <c r="V338" t="s">
        <v>197</v>
      </c>
      <c r="W338" t="s">
        <v>197</v>
      </c>
      <c r="X338" t="s">
        <v>3536</v>
      </c>
      <c r="Y338" t="s">
        <v>197</v>
      </c>
      <c r="Z338" t="s">
        <v>3539</v>
      </c>
      <c r="AA338" t="s">
        <v>3769</v>
      </c>
      <c r="AB338" t="s">
        <v>3921</v>
      </c>
    </row>
    <row r="339" spans="1:28" x14ac:dyDescent="0.3">
      <c r="A339" t="s">
        <v>52</v>
      </c>
      <c r="B339">
        <v>46424874</v>
      </c>
      <c r="C339" t="s">
        <v>119</v>
      </c>
      <c r="D339" t="s">
        <v>113</v>
      </c>
      <c r="E339" t="s">
        <v>158</v>
      </c>
      <c r="F339" t="s">
        <v>161</v>
      </c>
      <c r="G339" t="s">
        <v>182</v>
      </c>
      <c r="H339" t="s">
        <v>196</v>
      </c>
      <c r="I339" t="s">
        <v>275</v>
      </c>
      <c r="J339" t="s">
        <v>357</v>
      </c>
      <c r="K339" t="s">
        <v>588</v>
      </c>
      <c r="L339" t="s">
        <v>741</v>
      </c>
      <c r="M339" t="s">
        <v>778</v>
      </c>
      <c r="N339" t="s">
        <v>197</v>
      </c>
      <c r="O339" t="s">
        <v>1252</v>
      </c>
      <c r="P339" t="s">
        <v>1887</v>
      </c>
      <c r="Q339" t="s">
        <v>2544</v>
      </c>
      <c r="R339" t="s">
        <v>2544</v>
      </c>
      <c r="S339" t="s">
        <v>2261</v>
      </c>
      <c r="T339" t="s">
        <v>3258</v>
      </c>
      <c r="U339" t="s">
        <v>3420</v>
      </c>
      <c r="V339" t="s">
        <v>197</v>
      </c>
      <c r="W339" t="s">
        <v>197</v>
      </c>
      <c r="X339" t="s">
        <v>3536</v>
      </c>
      <c r="Y339" t="s">
        <v>197</v>
      </c>
      <c r="Z339" t="s">
        <v>3538</v>
      </c>
      <c r="AA339" t="s">
        <v>3770</v>
      </c>
      <c r="AB339" t="s">
        <v>3921</v>
      </c>
    </row>
    <row r="340" spans="1:28" x14ac:dyDescent="0.3">
      <c r="A340" t="s">
        <v>53</v>
      </c>
      <c r="B340">
        <v>4788846</v>
      </c>
      <c r="C340" t="s">
        <v>110</v>
      </c>
      <c r="D340" t="s">
        <v>112</v>
      </c>
      <c r="E340" t="s">
        <v>158</v>
      </c>
      <c r="F340" t="s">
        <v>112</v>
      </c>
      <c r="G340" t="s">
        <v>180</v>
      </c>
      <c r="H340" t="s">
        <v>195</v>
      </c>
      <c r="I340" t="s">
        <v>276</v>
      </c>
      <c r="J340" t="s">
        <v>357</v>
      </c>
      <c r="K340" t="s">
        <v>589</v>
      </c>
      <c r="L340" t="s">
        <v>741</v>
      </c>
      <c r="M340" t="s">
        <v>879</v>
      </c>
      <c r="N340" t="s">
        <v>197</v>
      </c>
      <c r="O340" t="s">
        <v>1253</v>
      </c>
      <c r="P340" t="s">
        <v>1888</v>
      </c>
      <c r="Q340" t="s">
        <v>2582</v>
      </c>
      <c r="R340" t="s">
        <v>3033</v>
      </c>
      <c r="S340" t="s">
        <v>3147</v>
      </c>
      <c r="T340" t="s">
        <v>3259</v>
      </c>
      <c r="U340" t="s">
        <v>3421</v>
      </c>
      <c r="V340" t="s">
        <v>197</v>
      </c>
      <c r="W340" t="s">
        <v>197</v>
      </c>
      <c r="X340" t="s">
        <v>158</v>
      </c>
      <c r="Y340" t="s">
        <v>197</v>
      </c>
      <c r="Z340" t="s">
        <v>3537</v>
      </c>
      <c r="AA340" t="s">
        <v>3771</v>
      </c>
      <c r="AB340" t="s">
        <v>3921</v>
      </c>
    </row>
    <row r="341" spans="1:28" x14ac:dyDescent="0.3">
      <c r="A341" t="s">
        <v>53</v>
      </c>
      <c r="B341">
        <v>4788846</v>
      </c>
      <c r="C341" t="s">
        <v>110</v>
      </c>
      <c r="D341" t="s">
        <v>112</v>
      </c>
      <c r="E341" t="s">
        <v>158</v>
      </c>
      <c r="F341" t="s">
        <v>112</v>
      </c>
      <c r="G341" t="s">
        <v>180</v>
      </c>
      <c r="H341" t="s">
        <v>195</v>
      </c>
      <c r="I341" t="s">
        <v>276</v>
      </c>
      <c r="J341" t="s">
        <v>357</v>
      </c>
      <c r="K341" t="s">
        <v>590</v>
      </c>
      <c r="L341" t="s">
        <v>741</v>
      </c>
      <c r="M341" t="s">
        <v>880</v>
      </c>
      <c r="N341" t="s">
        <v>197</v>
      </c>
      <c r="O341" t="s">
        <v>1254</v>
      </c>
      <c r="P341" t="s">
        <v>1889</v>
      </c>
      <c r="Q341" t="s">
        <v>2583</v>
      </c>
      <c r="R341" t="s">
        <v>2301</v>
      </c>
      <c r="S341" t="s">
        <v>2721</v>
      </c>
      <c r="T341" t="s">
        <v>3259</v>
      </c>
      <c r="U341" t="s">
        <v>3421</v>
      </c>
      <c r="V341" t="s">
        <v>197</v>
      </c>
      <c r="W341" t="s">
        <v>197</v>
      </c>
      <c r="X341" t="s">
        <v>158</v>
      </c>
      <c r="Y341" t="s">
        <v>197</v>
      </c>
      <c r="Z341" t="s">
        <v>3537</v>
      </c>
      <c r="AA341" t="s">
        <v>3772</v>
      </c>
      <c r="AB341" t="s">
        <v>3921</v>
      </c>
    </row>
    <row r="342" spans="1:28" x14ac:dyDescent="0.3">
      <c r="A342" t="s">
        <v>53</v>
      </c>
      <c r="B342">
        <v>4788846</v>
      </c>
      <c r="C342" t="s">
        <v>110</v>
      </c>
      <c r="D342" t="s">
        <v>112</v>
      </c>
      <c r="E342" t="s">
        <v>158</v>
      </c>
      <c r="F342" t="s">
        <v>112</v>
      </c>
      <c r="G342" t="s">
        <v>180</v>
      </c>
      <c r="H342" t="s">
        <v>195</v>
      </c>
      <c r="I342" t="s">
        <v>276</v>
      </c>
      <c r="J342" t="s">
        <v>357</v>
      </c>
      <c r="K342" t="s">
        <v>591</v>
      </c>
      <c r="L342" t="s">
        <v>741</v>
      </c>
      <c r="M342" t="s">
        <v>881</v>
      </c>
      <c r="N342" t="s">
        <v>197</v>
      </c>
      <c r="O342" t="s">
        <v>1255</v>
      </c>
      <c r="P342" t="s">
        <v>1890</v>
      </c>
      <c r="Q342" t="s">
        <v>2582</v>
      </c>
      <c r="R342" t="s">
        <v>3033</v>
      </c>
      <c r="S342" t="s">
        <v>3147</v>
      </c>
      <c r="T342" t="s">
        <v>3259</v>
      </c>
      <c r="U342" t="s">
        <v>3421</v>
      </c>
      <c r="V342" t="s">
        <v>197</v>
      </c>
      <c r="W342" t="s">
        <v>197</v>
      </c>
      <c r="X342" t="s">
        <v>158</v>
      </c>
      <c r="Y342" t="s">
        <v>197</v>
      </c>
      <c r="Z342" t="s">
        <v>3537</v>
      </c>
      <c r="AA342" t="s">
        <v>3773</v>
      </c>
      <c r="AB342" t="s">
        <v>3921</v>
      </c>
    </row>
    <row r="343" spans="1:28" x14ac:dyDescent="0.3">
      <c r="A343" t="s">
        <v>53</v>
      </c>
      <c r="B343">
        <v>4788846</v>
      </c>
      <c r="C343" t="s">
        <v>110</v>
      </c>
      <c r="D343" t="s">
        <v>112</v>
      </c>
      <c r="E343" t="s">
        <v>158</v>
      </c>
      <c r="F343" t="s">
        <v>112</v>
      </c>
      <c r="G343" t="s">
        <v>180</v>
      </c>
      <c r="H343" t="s">
        <v>195</v>
      </c>
      <c r="I343" t="s">
        <v>276</v>
      </c>
      <c r="J343" t="s">
        <v>357</v>
      </c>
      <c r="K343" t="s">
        <v>592</v>
      </c>
      <c r="L343" t="s">
        <v>741</v>
      </c>
      <c r="M343" t="s">
        <v>879</v>
      </c>
      <c r="N343" t="s">
        <v>197</v>
      </c>
      <c r="O343" t="s">
        <v>1256</v>
      </c>
      <c r="P343" t="s">
        <v>1891</v>
      </c>
      <c r="Q343" t="s">
        <v>2584</v>
      </c>
      <c r="R343" t="s">
        <v>3034</v>
      </c>
      <c r="S343" t="s">
        <v>2183</v>
      </c>
      <c r="T343" t="s">
        <v>3259</v>
      </c>
      <c r="U343" t="s">
        <v>3421</v>
      </c>
      <c r="V343" t="s">
        <v>197</v>
      </c>
      <c r="W343" t="s">
        <v>197</v>
      </c>
      <c r="X343" t="s">
        <v>158</v>
      </c>
      <c r="Y343" t="s">
        <v>197</v>
      </c>
      <c r="Z343" t="s">
        <v>3537</v>
      </c>
      <c r="AA343" t="s">
        <v>3774</v>
      </c>
      <c r="AB343" t="s">
        <v>3921</v>
      </c>
    </row>
    <row r="344" spans="1:28" x14ac:dyDescent="0.3">
      <c r="A344" t="s">
        <v>53</v>
      </c>
      <c r="B344">
        <v>4788846</v>
      </c>
      <c r="C344" t="s">
        <v>110</v>
      </c>
      <c r="D344" t="s">
        <v>112</v>
      </c>
      <c r="E344" t="s">
        <v>158</v>
      </c>
      <c r="F344" t="s">
        <v>112</v>
      </c>
      <c r="G344" t="s">
        <v>180</v>
      </c>
      <c r="H344" t="s">
        <v>195</v>
      </c>
      <c r="I344" t="s">
        <v>276</v>
      </c>
      <c r="J344" t="s">
        <v>357</v>
      </c>
      <c r="K344" t="s">
        <v>593</v>
      </c>
      <c r="L344" t="s">
        <v>741</v>
      </c>
      <c r="M344" t="s">
        <v>881</v>
      </c>
      <c r="N344" t="s">
        <v>197</v>
      </c>
      <c r="O344" t="s">
        <v>1257</v>
      </c>
      <c r="P344" t="s">
        <v>1892</v>
      </c>
      <c r="Q344" t="s">
        <v>2584</v>
      </c>
      <c r="R344" t="s">
        <v>3034</v>
      </c>
      <c r="S344" t="s">
        <v>2183</v>
      </c>
      <c r="T344" t="s">
        <v>3259</v>
      </c>
      <c r="U344" t="s">
        <v>3421</v>
      </c>
      <c r="V344" t="s">
        <v>197</v>
      </c>
      <c r="W344" t="s">
        <v>197</v>
      </c>
      <c r="X344" t="s">
        <v>158</v>
      </c>
      <c r="Y344" t="s">
        <v>197</v>
      </c>
      <c r="Z344" t="s">
        <v>3537</v>
      </c>
      <c r="AA344" t="s">
        <v>3775</v>
      </c>
      <c r="AB344" t="s">
        <v>3921</v>
      </c>
    </row>
    <row r="345" spans="1:28" x14ac:dyDescent="0.3">
      <c r="A345" t="s">
        <v>53</v>
      </c>
      <c r="B345">
        <v>9778637</v>
      </c>
      <c r="C345" t="s">
        <v>113</v>
      </c>
      <c r="D345" t="s">
        <v>111</v>
      </c>
      <c r="E345" t="s">
        <v>158</v>
      </c>
      <c r="F345" t="s">
        <v>111</v>
      </c>
      <c r="G345" t="s">
        <v>180</v>
      </c>
      <c r="H345" t="s">
        <v>195</v>
      </c>
      <c r="I345" t="s">
        <v>277</v>
      </c>
      <c r="J345" t="s">
        <v>357</v>
      </c>
      <c r="K345" t="s">
        <v>594</v>
      </c>
      <c r="L345" t="s">
        <v>741</v>
      </c>
      <c r="M345" t="s">
        <v>750</v>
      </c>
      <c r="N345" t="s">
        <v>197</v>
      </c>
      <c r="O345" t="s">
        <v>1258</v>
      </c>
      <c r="P345" t="s">
        <v>1893</v>
      </c>
      <c r="Q345" t="s">
        <v>2585</v>
      </c>
      <c r="R345" t="s">
        <v>3035</v>
      </c>
      <c r="S345" t="s">
        <v>2736</v>
      </c>
      <c r="T345" t="s">
        <v>3217</v>
      </c>
      <c r="U345" t="s">
        <v>3383</v>
      </c>
      <c r="V345" t="s">
        <v>197</v>
      </c>
      <c r="W345" t="s">
        <v>197</v>
      </c>
      <c r="X345" t="s">
        <v>158</v>
      </c>
      <c r="Y345" t="s">
        <v>197</v>
      </c>
      <c r="Z345" t="s">
        <v>3537</v>
      </c>
      <c r="AA345" t="s">
        <v>3776</v>
      </c>
      <c r="AB345" t="s">
        <v>3921</v>
      </c>
    </row>
    <row r="346" spans="1:28" x14ac:dyDescent="0.3">
      <c r="A346" t="s">
        <v>53</v>
      </c>
      <c r="B346">
        <v>9778637</v>
      </c>
      <c r="C346" t="s">
        <v>113</v>
      </c>
      <c r="D346" t="s">
        <v>111</v>
      </c>
      <c r="E346" t="s">
        <v>158</v>
      </c>
      <c r="F346" t="s">
        <v>111</v>
      </c>
      <c r="G346" t="s">
        <v>180</v>
      </c>
      <c r="H346" t="s">
        <v>195</v>
      </c>
      <c r="I346" t="s">
        <v>277</v>
      </c>
      <c r="J346" t="s">
        <v>357</v>
      </c>
      <c r="K346" t="s">
        <v>595</v>
      </c>
      <c r="L346" t="s">
        <v>741</v>
      </c>
      <c r="M346" t="s">
        <v>750</v>
      </c>
      <c r="N346" t="s">
        <v>197</v>
      </c>
      <c r="O346" t="s">
        <v>1259</v>
      </c>
      <c r="P346" t="s">
        <v>1894</v>
      </c>
      <c r="Q346" t="s">
        <v>2586</v>
      </c>
      <c r="R346" t="s">
        <v>3035</v>
      </c>
      <c r="S346" t="s">
        <v>2736</v>
      </c>
      <c r="T346" t="s">
        <v>3217</v>
      </c>
      <c r="U346" t="s">
        <v>3383</v>
      </c>
      <c r="V346" t="s">
        <v>197</v>
      </c>
      <c r="W346" t="s">
        <v>197</v>
      </c>
      <c r="X346" t="s">
        <v>158</v>
      </c>
      <c r="Y346" t="s">
        <v>197</v>
      </c>
      <c r="Z346" t="s">
        <v>3537</v>
      </c>
      <c r="AA346" t="s">
        <v>3777</v>
      </c>
      <c r="AB346" t="s">
        <v>3921</v>
      </c>
    </row>
    <row r="347" spans="1:28" x14ac:dyDescent="0.3">
      <c r="A347" t="s">
        <v>53</v>
      </c>
      <c r="B347">
        <v>9778637</v>
      </c>
      <c r="C347" t="s">
        <v>113</v>
      </c>
      <c r="D347" t="s">
        <v>111</v>
      </c>
      <c r="E347" t="s">
        <v>158</v>
      </c>
      <c r="F347" t="s">
        <v>111</v>
      </c>
      <c r="G347" t="s">
        <v>180</v>
      </c>
      <c r="H347" t="s">
        <v>195</v>
      </c>
      <c r="I347" t="s">
        <v>277</v>
      </c>
      <c r="J347" t="s">
        <v>357</v>
      </c>
      <c r="K347" t="s">
        <v>596</v>
      </c>
      <c r="L347" t="s">
        <v>741</v>
      </c>
      <c r="M347" t="s">
        <v>750</v>
      </c>
      <c r="N347" t="s">
        <v>197</v>
      </c>
      <c r="O347" t="s">
        <v>1260</v>
      </c>
      <c r="P347" t="s">
        <v>1895</v>
      </c>
      <c r="Q347" t="s">
        <v>2587</v>
      </c>
      <c r="R347" t="s">
        <v>3035</v>
      </c>
      <c r="S347" t="s">
        <v>2736</v>
      </c>
      <c r="T347" t="s">
        <v>3217</v>
      </c>
      <c r="U347" t="s">
        <v>3383</v>
      </c>
      <c r="V347" t="s">
        <v>197</v>
      </c>
      <c r="W347" t="s">
        <v>197</v>
      </c>
      <c r="X347" t="s">
        <v>158</v>
      </c>
      <c r="Y347" t="s">
        <v>197</v>
      </c>
      <c r="Z347" t="s">
        <v>3537</v>
      </c>
      <c r="AA347" t="s">
        <v>3778</v>
      </c>
      <c r="AB347" t="s">
        <v>3921</v>
      </c>
    </row>
    <row r="348" spans="1:28" x14ac:dyDescent="0.3">
      <c r="A348" t="s">
        <v>53</v>
      </c>
      <c r="B348">
        <v>9778637</v>
      </c>
      <c r="C348" t="s">
        <v>113</v>
      </c>
      <c r="D348" t="s">
        <v>111</v>
      </c>
      <c r="E348" t="s">
        <v>158</v>
      </c>
      <c r="F348" t="s">
        <v>111</v>
      </c>
      <c r="G348" t="s">
        <v>180</v>
      </c>
      <c r="H348" t="s">
        <v>195</v>
      </c>
      <c r="I348" t="s">
        <v>277</v>
      </c>
      <c r="J348" t="s">
        <v>357</v>
      </c>
      <c r="K348" t="s">
        <v>597</v>
      </c>
      <c r="L348" t="s">
        <v>741</v>
      </c>
      <c r="M348" t="s">
        <v>750</v>
      </c>
      <c r="N348" t="s">
        <v>197</v>
      </c>
      <c r="O348" t="s">
        <v>1261</v>
      </c>
      <c r="P348" t="s">
        <v>1896</v>
      </c>
      <c r="Q348" t="s">
        <v>2588</v>
      </c>
      <c r="R348" t="s">
        <v>3035</v>
      </c>
      <c r="S348" t="s">
        <v>2736</v>
      </c>
      <c r="T348" t="s">
        <v>3217</v>
      </c>
      <c r="U348" t="s">
        <v>3383</v>
      </c>
      <c r="V348" t="s">
        <v>197</v>
      </c>
      <c r="W348" t="s">
        <v>197</v>
      </c>
      <c r="X348" t="s">
        <v>158</v>
      </c>
      <c r="Y348" t="s">
        <v>197</v>
      </c>
      <c r="Z348" t="s">
        <v>3537</v>
      </c>
      <c r="AA348" t="s">
        <v>3779</v>
      </c>
      <c r="AB348" t="s">
        <v>3921</v>
      </c>
    </row>
    <row r="349" spans="1:28" x14ac:dyDescent="0.3">
      <c r="A349" t="s">
        <v>53</v>
      </c>
      <c r="B349">
        <v>9778637</v>
      </c>
      <c r="C349" t="s">
        <v>113</v>
      </c>
      <c r="D349" t="s">
        <v>111</v>
      </c>
      <c r="E349" t="s">
        <v>158</v>
      </c>
      <c r="F349" t="s">
        <v>111</v>
      </c>
      <c r="G349" t="s">
        <v>180</v>
      </c>
      <c r="H349" t="s">
        <v>195</v>
      </c>
      <c r="I349" t="s">
        <v>277</v>
      </c>
      <c r="J349" t="s">
        <v>357</v>
      </c>
      <c r="K349" t="s">
        <v>598</v>
      </c>
      <c r="L349" t="s">
        <v>741</v>
      </c>
      <c r="M349" t="s">
        <v>750</v>
      </c>
      <c r="N349" t="s">
        <v>197</v>
      </c>
      <c r="O349" t="s">
        <v>1262</v>
      </c>
      <c r="P349" t="s">
        <v>1897</v>
      </c>
      <c r="Q349" t="s">
        <v>2589</v>
      </c>
      <c r="R349" t="s">
        <v>3035</v>
      </c>
      <c r="S349" t="s">
        <v>2736</v>
      </c>
      <c r="T349" t="s">
        <v>3217</v>
      </c>
      <c r="U349" t="s">
        <v>3383</v>
      </c>
      <c r="V349" t="s">
        <v>197</v>
      </c>
      <c r="W349" t="s">
        <v>197</v>
      </c>
      <c r="X349" t="s">
        <v>158</v>
      </c>
      <c r="Y349" t="s">
        <v>197</v>
      </c>
      <c r="Z349" t="s">
        <v>3537</v>
      </c>
      <c r="AA349" t="s">
        <v>3780</v>
      </c>
      <c r="AB349" t="s">
        <v>3921</v>
      </c>
    </row>
    <row r="350" spans="1:28" x14ac:dyDescent="0.3">
      <c r="A350" t="s">
        <v>53</v>
      </c>
      <c r="B350">
        <v>9778637</v>
      </c>
      <c r="C350" t="s">
        <v>113</v>
      </c>
      <c r="D350" t="s">
        <v>111</v>
      </c>
      <c r="E350" t="s">
        <v>158</v>
      </c>
      <c r="F350" t="s">
        <v>111</v>
      </c>
      <c r="G350" t="s">
        <v>180</v>
      </c>
      <c r="H350" t="s">
        <v>195</v>
      </c>
      <c r="I350" t="s">
        <v>277</v>
      </c>
      <c r="J350" t="s">
        <v>357</v>
      </c>
      <c r="K350" t="s">
        <v>599</v>
      </c>
      <c r="L350" t="s">
        <v>741</v>
      </c>
      <c r="M350" t="s">
        <v>771</v>
      </c>
      <c r="N350" t="s">
        <v>197</v>
      </c>
      <c r="O350" t="s">
        <v>1263</v>
      </c>
      <c r="P350" t="s">
        <v>1898</v>
      </c>
      <c r="Q350" t="s">
        <v>2321</v>
      </c>
      <c r="R350" t="s">
        <v>3035</v>
      </c>
      <c r="S350" t="s">
        <v>2736</v>
      </c>
      <c r="T350" t="s">
        <v>3217</v>
      </c>
      <c r="U350" t="s">
        <v>3383</v>
      </c>
      <c r="V350" t="s">
        <v>197</v>
      </c>
      <c r="W350" t="s">
        <v>197</v>
      </c>
      <c r="X350" t="s">
        <v>158</v>
      </c>
      <c r="Y350" t="s">
        <v>197</v>
      </c>
      <c r="Z350" t="s">
        <v>3537</v>
      </c>
      <c r="AA350" t="s">
        <v>3781</v>
      </c>
      <c r="AB350" t="s">
        <v>3921</v>
      </c>
    </row>
    <row r="351" spans="1:28" x14ac:dyDescent="0.3">
      <c r="A351" t="s">
        <v>53</v>
      </c>
      <c r="B351">
        <v>9778637</v>
      </c>
      <c r="C351" t="s">
        <v>113</v>
      </c>
      <c r="D351" t="s">
        <v>111</v>
      </c>
      <c r="E351" t="s">
        <v>158</v>
      </c>
      <c r="F351" t="s">
        <v>111</v>
      </c>
      <c r="G351" t="s">
        <v>180</v>
      </c>
      <c r="H351" t="s">
        <v>195</v>
      </c>
      <c r="I351" t="s">
        <v>277</v>
      </c>
      <c r="J351" t="s">
        <v>357</v>
      </c>
      <c r="K351" t="s">
        <v>600</v>
      </c>
      <c r="L351" t="s">
        <v>741</v>
      </c>
      <c r="M351" t="s">
        <v>771</v>
      </c>
      <c r="N351" t="s">
        <v>197</v>
      </c>
      <c r="O351" t="s">
        <v>1264</v>
      </c>
      <c r="P351" t="s">
        <v>1899</v>
      </c>
      <c r="Q351" t="s">
        <v>2590</v>
      </c>
      <c r="R351" t="s">
        <v>3035</v>
      </c>
      <c r="S351" t="s">
        <v>2736</v>
      </c>
      <c r="T351" t="s">
        <v>3217</v>
      </c>
      <c r="U351" t="s">
        <v>3383</v>
      </c>
      <c r="V351" t="s">
        <v>197</v>
      </c>
      <c r="W351" t="s">
        <v>197</v>
      </c>
      <c r="X351" t="s">
        <v>158</v>
      </c>
      <c r="Y351" t="s">
        <v>197</v>
      </c>
      <c r="Z351" t="s">
        <v>3537</v>
      </c>
      <c r="AA351" t="s">
        <v>3782</v>
      </c>
      <c r="AB351" t="s">
        <v>3921</v>
      </c>
    </row>
    <row r="352" spans="1:28" x14ac:dyDescent="0.3">
      <c r="A352" t="s">
        <v>53</v>
      </c>
      <c r="B352">
        <v>9778637</v>
      </c>
      <c r="C352" t="s">
        <v>113</v>
      </c>
      <c r="D352" t="s">
        <v>111</v>
      </c>
      <c r="E352" t="s">
        <v>158</v>
      </c>
      <c r="F352" t="s">
        <v>111</v>
      </c>
      <c r="G352" t="s">
        <v>180</v>
      </c>
      <c r="H352" t="s">
        <v>195</v>
      </c>
      <c r="I352" t="s">
        <v>277</v>
      </c>
      <c r="J352" t="s">
        <v>357</v>
      </c>
      <c r="K352" t="s">
        <v>601</v>
      </c>
      <c r="L352" t="s">
        <v>741</v>
      </c>
      <c r="M352" t="s">
        <v>771</v>
      </c>
      <c r="N352" t="s">
        <v>197</v>
      </c>
      <c r="O352" t="s">
        <v>1265</v>
      </c>
      <c r="P352" t="s">
        <v>1900</v>
      </c>
      <c r="Q352" t="s">
        <v>2591</v>
      </c>
      <c r="R352" t="s">
        <v>3035</v>
      </c>
      <c r="S352" t="s">
        <v>2736</v>
      </c>
      <c r="T352" t="s">
        <v>3217</v>
      </c>
      <c r="U352" t="s">
        <v>3383</v>
      </c>
      <c r="V352" t="s">
        <v>197</v>
      </c>
      <c r="W352" t="s">
        <v>197</v>
      </c>
      <c r="X352" t="s">
        <v>158</v>
      </c>
      <c r="Y352" t="s">
        <v>197</v>
      </c>
      <c r="Z352" t="s">
        <v>3537</v>
      </c>
      <c r="AA352" t="s">
        <v>3783</v>
      </c>
      <c r="AB352" t="s">
        <v>3921</v>
      </c>
    </row>
    <row r="353" spans="1:28" x14ac:dyDescent="0.3">
      <c r="A353" t="s">
        <v>53</v>
      </c>
      <c r="B353">
        <v>9778637</v>
      </c>
      <c r="C353" t="s">
        <v>113</v>
      </c>
      <c r="D353" t="s">
        <v>111</v>
      </c>
      <c r="E353" t="s">
        <v>158</v>
      </c>
      <c r="F353" t="s">
        <v>111</v>
      </c>
      <c r="G353" t="s">
        <v>180</v>
      </c>
      <c r="H353" t="s">
        <v>195</v>
      </c>
      <c r="I353" t="s">
        <v>277</v>
      </c>
      <c r="J353" t="s">
        <v>357</v>
      </c>
      <c r="K353" t="s">
        <v>602</v>
      </c>
      <c r="L353" t="s">
        <v>741</v>
      </c>
      <c r="M353" t="s">
        <v>771</v>
      </c>
      <c r="N353" t="s">
        <v>197</v>
      </c>
      <c r="O353" t="s">
        <v>1266</v>
      </c>
      <c r="P353" t="s">
        <v>1901</v>
      </c>
      <c r="Q353" t="s">
        <v>2592</v>
      </c>
      <c r="R353" t="s">
        <v>3035</v>
      </c>
      <c r="S353" t="s">
        <v>2736</v>
      </c>
      <c r="T353" t="s">
        <v>3217</v>
      </c>
      <c r="U353" t="s">
        <v>3383</v>
      </c>
      <c r="V353" t="s">
        <v>197</v>
      </c>
      <c r="W353" t="s">
        <v>197</v>
      </c>
      <c r="X353" t="s">
        <v>158</v>
      </c>
      <c r="Y353" t="s">
        <v>197</v>
      </c>
      <c r="Z353" t="s">
        <v>3537</v>
      </c>
      <c r="AA353" t="s">
        <v>3784</v>
      </c>
      <c r="AB353" t="s">
        <v>3921</v>
      </c>
    </row>
    <row r="354" spans="1:28" x14ac:dyDescent="0.3">
      <c r="A354" t="s">
        <v>53</v>
      </c>
      <c r="B354">
        <v>9778637</v>
      </c>
      <c r="C354" t="s">
        <v>113</v>
      </c>
      <c r="D354" t="s">
        <v>111</v>
      </c>
      <c r="E354" t="s">
        <v>158</v>
      </c>
      <c r="F354" t="s">
        <v>111</v>
      </c>
      <c r="G354" t="s">
        <v>180</v>
      </c>
      <c r="H354" t="s">
        <v>195</v>
      </c>
      <c r="I354" t="s">
        <v>277</v>
      </c>
      <c r="J354" t="s">
        <v>357</v>
      </c>
      <c r="K354" t="s">
        <v>603</v>
      </c>
      <c r="L354" t="s">
        <v>741</v>
      </c>
      <c r="M354" t="s">
        <v>771</v>
      </c>
      <c r="N354" t="s">
        <v>197</v>
      </c>
      <c r="O354" t="s">
        <v>1267</v>
      </c>
      <c r="P354" t="s">
        <v>1902</v>
      </c>
      <c r="Q354" t="s">
        <v>2593</v>
      </c>
      <c r="R354" t="s">
        <v>3035</v>
      </c>
      <c r="S354" t="s">
        <v>2736</v>
      </c>
      <c r="T354" t="s">
        <v>3217</v>
      </c>
      <c r="U354" t="s">
        <v>3383</v>
      </c>
      <c r="V354" t="s">
        <v>197</v>
      </c>
      <c r="W354" t="s">
        <v>197</v>
      </c>
      <c r="X354" t="s">
        <v>158</v>
      </c>
      <c r="Y354" t="s">
        <v>197</v>
      </c>
      <c r="Z354" t="s">
        <v>3537</v>
      </c>
      <c r="AA354" t="s">
        <v>3785</v>
      </c>
      <c r="AB354" t="s">
        <v>3921</v>
      </c>
    </row>
    <row r="355" spans="1:28" x14ac:dyDescent="0.3">
      <c r="A355" t="s">
        <v>53</v>
      </c>
      <c r="B355">
        <v>11040135</v>
      </c>
      <c r="C355" t="s">
        <v>113</v>
      </c>
      <c r="D355" t="s">
        <v>152</v>
      </c>
      <c r="E355" t="s">
        <v>158</v>
      </c>
      <c r="F355" t="s">
        <v>175</v>
      </c>
      <c r="G355" t="s">
        <v>184</v>
      </c>
      <c r="H355" t="s">
        <v>195</v>
      </c>
      <c r="I355" t="s">
        <v>278</v>
      </c>
      <c r="J355" t="s">
        <v>357</v>
      </c>
      <c r="K355" t="s">
        <v>604</v>
      </c>
      <c r="L355" t="s">
        <v>741</v>
      </c>
      <c r="M355" t="s">
        <v>778</v>
      </c>
      <c r="N355" t="s">
        <v>197</v>
      </c>
      <c r="O355" t="s">
        <v>1268</v>
      </c>
      <c r="P355" t="s">
        <v>1903</v>
      </c>
      <c r="Q355" t="s">
        <v>2594</v>
      </c>
      <c r="R355" t="s">
        <v>3036</v>
      </c>
      <c r="S355" t="s">
        <v>2543</v>
      </c>
      <c r="T355" t="s">
        <v>3260</v>
      </c>
      <c r="U355" t="s">
        <v>3422</v>
      </c>
      <c r="V355" t="s">
        <v>197</v>
      </c>
      <c r="W355" t="s">
        <v>197</v>
      </c>
      <c r="X355" t="s">
        <v>158</v>
      </c>
      <c r="Y355" t="s">
        <v>197</v>
      </c>
      <c r="Z355" t="s">
        <v>3539</v>
      </c>
      <c r="AA355" t="s">
        <v>3786</v>
      </c>
      <c r="AB355" t="s">
        <v>3921</v>
      </c>
    </row>
    <row r="356" spans="1:28" x14ac:dyDescent="0.3">
      <c r="A356" t="s">
        <v>53</v>
      </c>
      <c r="B356">
        <v>40768499</v>
      </c>
      <c r="C356" t="s">
        <v>111</v>
      </c>
      <c r="D356" t="s">
        <v>112</v>
      </c>
      <c r="E356" t="s">
        <v>158</v>
      </c>
      <c r="F356" t="s">
        <v>112</v>
      </c>
      <c r="G356" t="s">
        <v>180</v>
      </c>
      <c r="H356" t="s">
        <v>195</v>
      </c>
      <c r="I356" t="s">
        <v>279</v>
      </c>
      <c r="J356" t="s">
        <v>357</v>
      </c>
      <c r="K356" t="s">
        <v>605</v>
      </c>
      <c r="L356" t="s">
        <v>741</v>
      </c>
      <c r="M356" t="s">
        <v>835</v>
      </c>
      <c r="N356" t="s">
        <v>197</v>
      </c>
      <c r="O356" t="s">
        <v>1269</v>
      </c>
      <c r="P356" t="s">
        <v>1904</v>
      </c>
      <c r="Q356" t="s">
        <v>2606</v>
      </c>
      <c r="R356" t="s">
        <v>2606</v>
      </c>
      <c r="S356" t="s">
        <v>2563</v>
      </c>
      <c r="T356" t="s">
        <v>3194</v>
      </c>
      <c r="U356" t="s">
        <v>3423</v>
      </c>
      <c r="V356" t="s">
        <v>197</v>
      </c>
      <c r="W356" t="s">
        <v>197</v>
      </c>
      <c r="X356" t="s">
        <v>3536</v>
      </c>
      <c r="Y356" t="s">
        <v>197</v>
      </c>
      <c r="Z356" t="s">
        <v>3537</v>
      </c>
      <c r="AA356" t="s">
        <v>3787</v>
      </c>
      <c r="AB356" t="s">
        <v>3921</v>
      </c>
    </row>
    <row r="357" spans="1:28" x14ac:dyDescent="0.3">
      <c r="A357" t="s">
        <v>54</v>
      </c>
      <c r="B357">
        <v>22964434</v>
      </c>
      <c r="C357" t="s">
        <v>111</v>
      </c>
      <c r="D357" t="s">
        <v>112</v>
      </c>
      <c r="E357" t="s">
        <v>158</v>
      </c>
      <c r="F357" t="s">
        <v>112</v>
      </c>
      <c r="G357" t="s">
        <v>180</v>
      </c>
      <c r="H357" t="s">
        <v>195</v>
      </c>
      <c r="I357" t="s">
        <v>280</v>
      </c>
      <c r="J357" t="s">
        <v>357</v>
      </c>
      <c r="K357" t="s">
        <v>606</v>
      </c>
      <c r="L357" t="s">
        <v>741</v>
      </c>
      <c r="M357" t="s">
        <v>766</v>
      </c>
      <c r="N357" t="s">
        <v>197</v>
      </c>
      <c r="O357" t="s">
        <v>1270</v>
      </c>
      <c r="P357" t="s">
        <v>1905</v>
      </c>
      <c r="Q357" t="s">
        <v>2227</v>
      </c>
      <c r="R357" t="s">
        <v>2227</v>
      </c>
      <c r="S357" t="s">
        <v>2691</v>
      </c>
      <c r="T357" t="s">
        <v>3205</v>
      </c>
      <c r="U357" t="s">
        <v>3353</v>
      </c>
      <c r="V357" t="s">
        <v>197</v>
      </c>
      <c r="W357" t="s">
        <v>197</v>
      </c>
      <c r="X357" t="s">
        <v>158</v>
      </c>
      <c r="Y357" t="s">
        <v>197</v>
      </c>
      <c r="Z357" t="s">
        <v>3537</v>
      </c>
      <c r="AA357" t="s">
        <v>3788</v>
      </c>
      <c r="AB357" t="s">
        <v>3921</v>
      </c>
    </row>
    <row r="358" spans="1:28" x14ac:dyDescent="0.3">
      <c r="A358" t="s">
        <v>55</v>
      </c>
      <c r="B358">
        <v>21530046</v>
      </c>
      <c r="C358" t="s">
        <v>110</v>
      </c>
      <c r="D358" t="s">
        <v>116</v>
      </c>
      <c r="E358" t="s">
        <v>158</v>
      </c>
      <c r="F358" t="s">
        <v>113</v>
      </c>
      <c r="G358" t="s">
        <v>190</v>
      </c>
      <c r="H358" t="s">
        <v>196</v>
      </c>
      <c r="I358" t="s">
        <v>281</v>
      </c>
      <c r="J358" t="s">
        <v>357</v>
      </c>
      <c r="K358" t="s">
        <v>607</v>
      </c>
      <c r="L358" t="s">
        <v>741</v>
      </c>
      <c r="M358" t="s">
        <v>885</v>
      </c>
      <c r="N358" t="s">
        <v>197</v>
      </c>
      <c r="O358" t="s">
        <v>1271</v>
      </c>
      <c r="P358" t="s">
        <v>1906</v>
      </c>
      <c r="Q358" t="s">
        <v>2610</v>
      </c>
      <c r="R358" t="s">
        <v>3037</v>
      </c>
      <c r="S358" t="s">
        <v>2218</v>
      </c>
      <c r="T358" t="s">
        <v>3261</v>
      </c>
      <c r="U358" t="s">
        <v>3424</v>
      </c>
      <c r="V358" t="s">
        <v>197</v>
      </c>
      <c r="W358" t="s">
        <v>197</v>
      </c>
      <c r="X358" t="s">
        <v>3536</v>
      </c>
      <c r="Y358" t="s">
        <v>197</v>
      </c>
      <c r="Z358" t="s">
        <v>3539</v>
      </c>
      <c r="AA358" t="s">
        <v>3789</v>
      </c>
      <c r="AB358" t="s">
        <v>3921</v>
      </c>
    </row>
    <row r="359" spans="1:28" x14ac:dyDescent="0.3">
      <c r="A359" t="s">
        <v>55</v>
      </c>
      <c r="B359">
        <v>28269969</v>
      </c>
      <c r="C359" t="s">
        <v>113</v>
      </c>
      <c r="D359" t="s">
        <v>112</v>
      </c>
      <c r="E359" t="s">
        <v>158</v>
      </c>
      <c r="F359" t="s">
        <v>112</v>
      </c>
      <c r="G359" t="s">
        <v>180</v>
      </c>
      <c r="H359" t="s">
        <v>195</v>
      </c>
      <c r="I359" t="s">
        <v>282</v>
      </c>
      <c r="J359" t="s">
        <v>357</v>
      </c>
      <c r="K359" t="s">
        <v>608</v>
      </c>
      <c r="L359" t="s">
        <v>741</v>
      </c>
      <c r="M359" t="s">
        <v>882</v>
      </c>
      <c r="N359" t="s">
        <v>197</v>
      </c>
      <c r="O359" t="s">
        <v>1272</v>
      </c>
      <c r="P359" t="s">
        <v>1907</v>
      </c>
      <c r="Q359" t="s">
        <v>2539</v>
      </c>
      <c r="R359" t="s">
        <v>2693</v>
      </c>
      <c r="S359" t="s">
        <v>2625</v>
      </c>
      <c r="T359" t="s">
        <v>3262</v>
      </c>
      <c r="U359" t="s">
        <v>3425</v>
      </c>
      <c r="V359" t="s">
        <v>197</v>
      </c>
      <c r="W359" t="s">
        <v>197</v>
      </c>
      <c r="X359" t="s">
        <v>158</v>
      </c>
      <c r="Y359" t="s">
        <v>197</v>
      </c>
      <c r="Z359" t="s">
        <v>3537</v>
      </c>
      <c r="AA359" t="s">
        <v>3790</v>
      </c>
      <c r="AB359" t="s">
        <v>3921</v>
      </c>
    </row>
    <row r="360" spans="1:28" x14ac:dyDescent="0.3">
      <c r="A360" t="s">
        <v>56</v>
      </c>
      <c r="B360">
        <v>31254100</v>
      </c>
      <c r="C360" t="s">
        <v>111</v>
      </c>
      <c r="D360" t="s">
        <v>110</v>
      </c>
      <c r="E360" t="s">
        <v>158</v>
      </c>
      <c r="F360" t="s">
        <v>110</v>
      </c>
      <c r="G360" t="s">
        <v>180</v>
      </c>
      <c r="H360" t="s">
        <v>195</v>
      </c>
      <c r="I360" t="s">
        <v>283</v>
      </c>
      <c r="J360" t="s">
        <v>357</v>
      </c>
      <c r="K360" t="s">
        <v>609</v>
      </c>
      <c r="L360" t="s">
        <v>741</v>
      </c>
      <c r="M360" t="s">
        <v>814</v>
      </c>
      <c r="N360" t="s">
        <v>197</v>
      </c>
      <c r="O360" t="s">
        <v>1273</v>
      </c>
      <c r="P360" t="s">
        <v>1908</v>
      </c>
      <c r="Q360" t="s">
        <v>2529</v>
      </c>
      <c r="R360" t="s">
        <v>3038</v>
      </c>
      <c r="S360" t="s">
        <v>2312</v>
      </c>
      <c r="T360" t="s">
        <v>3193</v>
      </c>
      <c r="U360" t="s">
        <v>3339</v>
      </c>
      <c r="V360" t="s">
        <v>197</v>
      </c>
      <c r="W360" t="s">
        <v>197</v>
      </c>
      <c r="X360" t="s">
        <v>158</v>
      </c>
      <c r="Y360" t="s">
        <v>197</v>
      </c>
      <c r="Z360" t="s">
        <v>3537</v>
      </c>
      <c r="AA360" t="s">
        <v>3791</v>
      </c>
      <c r="AB360" t="s">
        <v>3921</v>
      </c>
    </row>
    <row r="361" spans="1:28" x14ac:dyDescent="0.3">
      <c r="A361" t="s">
        <v>56</v>
      </c>
      <c r="B361">
        <v>31254100</v>
      </c>
      <c r="C361" t="s">
        <v>111</v>
      </c>
      <c r="D361" t="s">
        <v>110</v>
      </c>
      <c r="E361" t="s">
        <v>158</v>
      </c>
      <c r="F361" t="s">
        <v>110</v>
      </c>
      <c r="G361" t="s">
        <v>180</v>
      </c>
      <c r="H361" t="s">
        <v>195</v>
      </c>
      <c r="I361" t="s">
        <v>283</v>
      </c>
      <c r="J361" t="s">
        <v>357</v>
      </c>
      <c r="K361" t="s">
        <v>610</v>
      </c>
      <c r="L361" t="s">
        <v>741</v>
      </c>
      <c r="M361" t="s">
        <v>814</v>
      </c>
      <c r="N361" t="s">
        <v>197</v>
      </c>
      <c r="O361" t="s">
        <v>1274</v>
      </c>
      <c r="P361" t="s">
        <v>1909</v>
      </c>
      <c r="Q361" t="s">
        <v>2611</v>
      </c>
      <c r="R361" t="s">
        <v>3039</v>
      </c>
      <c r="S361" t="s">
        <v>2429</v>
      </c>
      <c r="T361" t="s">
        <v>3193</v>
      </c>
      <c r="U361" t="s">
        <v>3339</v>
      </c>
      <c r="V361" t="s">
        <v>197</v>
      </c>
      <c r="W361" t="s">
        <v>197</v>
      </c>
      <c r="X361" t="s">
        <v>158</v>
      </c>
      <c r="Y361" t="s">
        <v>197</v>
      </c>
      <c r="Z361" t="s">
        <v>3537</v>
      </c>
      <c r="AA361" t="s">
        <v>3792</v>
      </c>
      <c r="AB361" t="s">
        <v>3921</v>
      </c>
    </row>
    <row r="362" spans="1:28" x14ac:dyDescent="0.3">
      <c r="A362" t="s">
        <v>56</v>
      </c>
      <c r="B362">
        <v>31254100</v>
      </c>
      <c r="C362" t="s">
        <v>111</v>
      </c>
      <c r="D362" t="s">
        <v>110</v>
      </c>
      <c r="E362" t="s">
        <v>158</v>
      </c>
      <c r="F362" t="s">
        <v>110</v>
      </c>
      <c r="G362" t="s">
        <v>180</v>
      </c>
      <c r="H362" t="s">
        <v>195</v>
      </c>
      <c r="I362" t="s">
        <v>283</v>
      </c>
      <c r="J362" t="s">
        <v>357</v>
      </c>
      <c r="K362" t="s">
        <v>611</v>
      </c>
      <c r="L362" t="s">
        <v>741</v>
      </c>
      <c r="M362" t="s">
        <v>814</v>
      </c>
      <c r="N362" t="s">
        <v>197</v>
      </c>
      <c r="O362" t="s">
        <v>1275</v>
      </c>
      <c r="P362" t="s">
        <v>1910</v>
      </c>
      <c r="Q362" t="s">
        <v>2612</v>
      </c>
      <c r="R362" t="s">
        <v>3040</v>
      </c>
      <c r="S362" t="s">
        <v>2524</v>
      </c>
      <c r="T362" t="s">
        <v>3193</v>
      </c>
      <c r="U362" t="s">
        <v>3339</v>
      </c>
      <c r="V362" t="s">
        <v>197</v>
      </c>
      <c r="W362" t="s">
        <v>197</v>
      </c>
      <c r="X362" t="s">
        <v>158</v>
      </c>
      <c r="Y362" t="s">
        <v>197</v>
      </c>
      <c r="Z362" t="s">
        <v>3537</v>
      </c>
      <c r="AA362" t="s">
        <v>3793</v>
      </c>
      <c r="AB362" t="s">
        <v>3921</v>
      </c>
    </row>
    <row r="363" spans="1:28" x14ac:dyDescent="0.3">
      <c r="A363" t="s">
        <v>56</v>
      </c>
      <c r="B363">
        <v>38802108</v>
      </c>
      <c r="C363" t="s">
        <v>110</v>
      </c>
      <c r="D363" t="s">
        <v>153</v>
      </c>
      <c r="E363" t="s">
        <v>158</v>
      </c>
      <c r="F363" t="s">
        <v>176</v>
      </c>
      <c r="G363" t="s">
        <v>182</v>
      </c>
      <c r="H363" t="s">
        <v>196</v>
      </c>
      <c r="I363" t="s">
        <v>284</v>
      </c>
      <c r="J363" t="s">
        <v>357</v>
      </c>
      <c r="K363" t="s">
        <v>612</v>
      </c>
      <c r="L363" t="s">
        <v>741</v>
      </c>
      <c r="M363" t="s">
        <v>853</v>
      </c>
      <c r="N363" t="s">
        <v>197</v>
      </c>
      <c r="O363" t="s">
        <v>1276</v>
      </c>
      <c r="P363" t="s">
        <v>1911</v>
      </c>
      <c r="Q363" t="s">
        <v>2613</v>
      </c>
      <c r="R363" t="s">
        <v>2613</v>
      </c>
      <c r="S363" t="s">
        <v>2436</v>
      </c>
      <c r="T363" t="s">
        <v>3263</v>
      </c>
      <c r="U363" t="s">
        <v>3426</v>
      </c>
      <c r="V363" t="s">
        <v>197</v>
      </c>
      <c r="W363" t="s">
        <v>197</v>
      </c>
      <c r="X363" t="s">
        <v>158</v>
      </c>
      <c r="Y363" t="s">
        <v>197</v>
      </c>
      <c r="Z363" t="s">
        <v>3539</v>
      </c>
      <c r="AA363" t="s">
        <v>3794</v>
      </c>
      <c r="AB363" t="s">
        <v>3921</v>
      </c>
    </row>
    <row r="364" spans="1:28" x14ac:dyDescent="0.3">
      <c r="A364" t="s">
        <v>57</v>
      </c>
      <c r="B364">
        <v>5664677</v>
      </c>
      <c r="C364" t="s">
        <v>112</v>
      </c>
      <c r="D364" t="s">
        <v>154</v>
      </c>
      <c r="E364" t="s">
        <v>158</v>
      </c>
      <c r="F364" t="s">
        <v>177</v>
      </c>
      <c r="G364" t="s">
        <v>191</v>
      </c>
      <c r="H364" t="s">
        <v>196</v>
      </c>
      <c r="I364" t="s">
        <v>285</v>
      </c>
      <c r="J364" t="s">
        <v>357</v>
      </c>
      <c r="K364" t="s">
        <v>613</v>
      </c>
      <c r="L364" t="s">
        <v>741</v>
      </c>
      <c r="M364" t="s">
        <v>834</v>
      </c>
      <c r="N364" t="s">
        <v>197</v>
      </c>
      <c r="O364" t="s">
        <v>1277</v>
      </c>
      <c r="P364" t="s">
        <v>1912</v>
      </c>
      <c r="Q364" t="s">
        <v>2614</v>
      </c>
      <c r="R364" t="s">
        <v>3041</v>
      </c>
      <c r="S364" t="s">
        <v>2516</v>
      </c>
      <c r="T364" t="s">
        <v>3264</v>
      </c>
      <c r="U364" t="s">
        <v>3427</v>
      </c>
      <c r="V364" t="s">
        <v>197</v>
      </c>
      <c r="W364" t="s">
        <v>197</v>
      </c>
      <c r="X364" t="s">
        <v>3536</v>
      </c>
      <c r="Y364" t="s">
        <v>197</v>
      </c>
      <c r="Z364" t="s">
        <v>3539</v>
      </c>
      <c r="AA364" t="s">
        <v>3795</v>
      </c>
      <c r="AB364" t="s">
        <v>3921</v>
      </c>
    </row>
    <row r="365" spans="1:28" x14ac:dyDescent="0.3">
      <c r="A365" t="s">
        <v>57</v>
      </c>
      <c r="B365">
        <v>18851921</v>
      </c>
      <c r="C365" t="s">
        <v>112</v>
      </c>
      <c r="D365" t="s">
        <v>111</v>
      </c>
      <c r="E365" t="s">
        <v>158</v>
      </c>
      <c r="F365" t="s">
        <v>111</v>
      </c>
      <c r="G365" t="s">
        <v>180</v>
      </c>
      <c r="H365" t="s">
        <v>195</v>
      </c>
      <c r="I365" t="s">
        <v>286</v>
      </c>
      <c r="J365" t="s">
        <v>357</v>
      </c>
      <c r="K365" t="s">
        <v>616</v>
      </c>
      <c r="L365" t="s">
        <v>741</v>
      </c>
      <c r="M365" t="s">
        <v>764</v>
      </c>
      <c r="N365" t="s">
        <v>197</v>
      </c>
      <c r="O365" t="s">
        <v>1278</v>
      </c>
      <c r="P365" t="s">
        <v>1913</v>
      </c>
      <c r="Q365" t="s">
        <v>2616</v>
      </c>
      <c r="R365" t="s">
        <v>2450</v>
      </c>
      <c r="S365" t="s">
        <v>2701</v>
      </c>
      <c r="T365" t="s">
        <v>3265</v>
      </c>
      <c r="U365" t="s">
        <v>3428</v>
      </c>
      <c r="V365" t="s">
        <v>197</v>
      </c>
      <c r="W365" t="s">
        <v>197</v>
      </c>
      <c r="X365" t="s">
        <v>158</v>
      </c>
      <c r="Y365" t="s">
        <v>197</v>
      </c>
      <c r="Z365" t="s">
        <v>3537</v>
      </c>
      <c r="AA365" t="s">
        <v>3798</v>
      </c>
      <c r="AB365" t="s">
        <v>3921</v>
      </c>
    </row>
    <row r="366" spans="1:28" x14ac:dyDescent="0.3">
      <c r="A366" t="s">
        <v>57</v>
      </c>
      <c r="B366">
        <v>18851921</v>
      </c>
      <c r="C366" t="s">
        <v>112</v>
      </c>
      <c r="D366" t="s">
        <v>111</v>
      </c>
      <c r="E366" t="s">
        <v>158</v>
      </c>
      <c r="F366" t="s">
        <v>111</v>
      </c>
      <c r="G366" t="s">
        <v>180</v>
      </c>
      <c r="H366" t="s">
        <v>195</v>
      </c>
      <c r="I366" t="s">
        <v>286</v>
      </c>
      <c r="J366" t="s">
        <v>357</v>
      </c>
      <c r="K366" t="s">
        <v>617</v>
      </c>
      <c r="L366" t="s">
        <v>741</v>
      </c>
      <c r="M366" t="s">
        <v>764</v>
      </c>
      <c r="N366" t="s">
        <v>197</v>
      </c>
      <c r="O366" t="s">
        <v>1279</v>
      </c>
      <c r="P366" t="s">
        <v>1914</v>
      </c>
      <c r="Q366" t="s">
        <v>2617</v>
      </c>
      <c r="R366" t="s">
        <v>2772</v>
      </c>
      <c r="S366" t="s">
        <v>3148</v>
      </c>
      <c r="T366" t="s">
        <v>3265</v>
      </c>
      <c r="U366" t="s">
        <v>3428</v>
      </c>
      <c r="V366" t="s">
        <v>197</v>
      </c>
      <c r="W366" t="s">
        <v>197</v>
      </c>
      <c r="X366" t="s">
        <v>158</v>
      </c>
      <c r="Y366" t="s">
        <v>197</v>
      </c>
      <c r="Z366" t="s">
        <v>3537</v>
      </c>
      <c r="AA366" t="s">
        <v>3799</v>
      </c>
      <c r="AB366" t="s">
        <v>3921</v>
      </c>
    </row>
    <row r="367" spans="1:28" x14ac:dyDescent="0.3">
      <c r="A367" t="s">
        <v>57</v>
      </c>
      <c r="B367">
        <v>18851921</v>
      </c>
      <c r="C367" t="s">
        <v>112</v>
      </c>
      <c r="D367" t="s">
        <v>111</v>
      </c>
      <c r="E367" t="s">
        <v>158</v>
      </c>
      <c r="F367" t="s">
        <v>111</v>
      </c>
      <c r="G367" t="s">
        <v>180</v>
      </c>
      <c r="H367" t="s">
        <v>195</v>
      </c>
      <c r="I367" t="s">
        <v>286</v>
      </c>
      <c r="J367" t="s">
        <v>357</v>
      </c>
      <c r="K367" t="s">
        <v>618</v>
      </c>
      <c r="L367" t="s">
        <v>741</v>
      </c>
      <c r="M367" t="s">
        <v>770</v>
      </c>
      <c r="N367" t="s">
        <v>197</v>
      </c>
      <c r="O367" t="s">
        <v>1280</v>
      </c>
      <c r="P367" t="s">
        <v>1915</v>
      </c>
      <c r="Q367" t="s">
        <v>2618</v>
      </c>
      <c r="R367" t="s">
        <v>2972</v>
      </c>
      <c r="S367" t="s">
        <v>2553</v>
      </c>
      <c r="T367" t="s">
        <v>3265</v>
      </c>
      <c r="U367" t="s">
        <v>3428</v>
      </c>
      <c r="V367" t="s">
        <v>197</v>
      </c>
      <c r="W367" t="s">
        <v>197</v>
      </c>
      <c r="X367" t="s">
        <v>158</v>
      </c>
      <c r="Y367" t="s">
        <v>197</v>
      </c>
      <c r="Z367" t="s">
        <v>3537</v>
      </c>
      <c r="AA367" t="s">
        <v>3800</v>
      </c>
      <c r="AB367" t="s">
        <v>3921</v>
      </c>
    </row>
    <row r="368" spans="1:28" x14ac:dyDescent="0.3">
      <c r="A368" t="s">
        <v>57</v>
      </c>
      <c r="B368">
        <v>18851921</v>
      </c>
      <c r="C368" t="s">
        <v>112</v>
      </c>
      <c r="D368" t="s">
        <v>111</v>
      </c>
      <c r="E368" t="s">
        <v>158</v>
      </c>
      <c r="F368" t="s">
        <v>111</v>
      </c>
      <c r="G368" t="s">
        <v>180</v>
      </c>
      <c r="H368" t="s">
        <v>195</v>
      </c>
      <c r="I368" t="s">
        <v>286</v>
      </c>
      <c r="J368" t="s">
        <v>357</v>
      </c>
      <c r="K368" t="s">
        <v>619</v>
      </c>
      <c r="L368" t="s">
        <v>741</v>
      </c>
      <c r="M368" t="s">
        <v>770</v>
      </c>
      <c r="N368" t="s">
        <v>197</v>
      </c>
      <c r="O368" t="s">
        <v>1281</v>
      </c>
      <c r="P368" t="s">
        <v>1916</v>
      </c>
      <c r="Q368" t="s">
        <v>2619</v>
      </c>
      <c r="R368" t="s">
        <v>2972</v>
      </c>
      <c r="S368" t="s">
        <v>2553</v>
      </c>
      <c r="T368" t="s">
        <v>3265</v>
      </c>
      <c r="U368" t="s">
        <v>3428</v>
      </c>
      <c r="V368" t="s">
        <v>197</v>
      </c>
      <c r="W368" t="s">
        <v>197</v>
      </c>
      <c r="X368" t="s">
        <v>158</v>
      </c>
      <c r="Y368" t="s">
        <v>197</v>
      </c>
      <c r="Z368" t="s">
        <v>3537</v>
      </c>
      <c r="AA368" t="s">
        <v>3801</v>
      </c>
      <c r="AB368" t="s">
        <v>3921</v>
      </c>
    </row>
    <row r="369" spans="1:28" x14ac:dyDescent="0.3">
      <c r="A369" t="s">
        <v>57</v>
      </c>
      <c r="B369">
        <v>18851921</v>
      </c>
      <c r="C369" t="s">
        <v>112</v>
      </c>
      <c r="D369" t="s">
        <v>111</v>
      </c>
      <c r="E369" t="s">
        <v>158</v>
      </c>
      <c r="F369" t="s">
        <v>111</v>
      </c>
      <c r="G369" t="s">
        <v>180</v>
      </c>
      <c r="H369" t="s">
        <v>195</v>
      </c>
      <c r="I369" t="s">
        <v>286</v>
      </c>
      <c r="J369" t="s">
        <v>357</v>
      </c>
      <c r="K369" t="s">
        <v>614</v>
      </c>
      <c r="L369" t="s">
        <v>741</v>
      </c>
      <c r="M369" t="s">
        <v>770</v>
      </c>
      <c r="N369" t="s">
        <v>197</v>
      </c>
      <c r="O369" t="s">
        <v>1282</v>
      </c>
      <c r="P369" t="s">
        <v>1917</v>
      </c>
      <c r="Q369" t="s">
        <v>2620</v>
      </c>
      <c r="R369" t="s">
        <v>2972</v>
      </c>
      <c r="S369" t="s">
        <v>2553</v>
      </c>
      <c r="T369" t="s">
        <v>3265</v>
      </c>
      <c r="U369" t="s">
        <v>3428</v>
      </c>
      <c r="V369" t="s">
        <v>197</v>
      </c>
      <c r="W369" t="s">
        <v>197</v>
      </c>
      <c r="X369" t="s">
        <v>158</v>
      </c>
      <c r="Y369" t="s">
        <v>197</v>
      </c>
      <c r="Z369" t="s">
        <v>3537</v>
      </c>
      <c r="AA369" t="s">
        <v>3796</v>
      </c>
      <c r="AB369" t="s">
        <v>3921</v>
      </c>
    </row>
    <row r="370" spans="1:28" x14ac:dyDescent="0.3">
      <c r="A370" t="s">
        <v>57</v>
      </c>
      <c r="B370">
        <v>18851921</v>
      </c>
      <c r="C370" t="s">
        <v>112</v>
      </c>
      <c r="D370" t="s">
        <v>111</v>
      </c>
      <c r="E370" t="s">
        <v>158</v>
      </c>
      <c r="F370" t="s">
        <v>111</v>
      </c>
      <c r="G370" t="s">
        <v>180</v>
      </c>
      <c r="H370" t="s">
        <v>195</v>
      </c>
      <c r="I370" t="s">
        <v>286</v>
      </c>
      <c r="J370" t="s">
        <v>357</v>
      </c>
      <c r="K370" t="s">
        <v>620</v>
      </c>
      <c r="L370" t="s">
        <v>741</v>
      </c>
      <c r="M370" t="s">
        <v>770</v>
      </c>
      <c r="N370" t="s">
        <v>197</v>
      </c>
      <c r="O370" t="s">
        <v>1283</v>
      </c>
      <c r="P370" t="s">
        <v>1918</v>
      </c>
      <c r="Q370" t="s">
        <v>2621</v>
      </c>
      <c r="R370" t="s">
        <v>2972</v>
      </c>
      <c r="S370" t="s">
        <v>2553</v>
      </c>
      <c r="T370" t="s">
        <v>3265</v>
      </c>
      <c r="U370" t="s">
        <v>3428</v>
      </c>
      <c r="V370" t="s">
        <v>197</v>
      </c>
      <c r="W370" t="s">
        <v>197</v>
      </c>
      <c r="X370" t="s">
        <v>158</v>
      </c>
      <c r="Y370" t="s">
        <v>197</v>
      </c>
      <c r="Z370" t="s">
        <v>3537</v>
      </c>
      <c r="AA370" t="s">
        <v>3802</v>
      </c>
      <c r="AB370" t="s">
        <v>3921</v>
      </c>
    </row>
    <row r="371" spans="1:28" x14ac:dyDescent="0.3">
      <c r="A371" t="s">
        <v>57</v>
      </c>
      <c r="B371">
        <v>18851921</v>
      </c>
      <c r="C371" t="s">
        <v>112</v>
      </c>
      <c r="D371" t="s">
        <v>111</v>
      </c>
      <c r="E371" t="s">
        <v>158</v>
      </c>
      <c r="F371" t="s">
        <v>111</v>
      </c>
      <c r="G371" t="s">
        <v>180</v>
      </c>
      <c r="H371" t="s">
        <v>195</v>
      </c>
      <c r="I371" t="s">
        <v>286</v>
      </c>
      <c r="J371" t="s">
        <v>357</v>
      </c>
      <c r="K371" t="s">
        <v>615</v>
      </c>
      <c r="L371" t="s">
        <v>741</v>
      </c>
      <c r="M371" t="s">
        <v>764</v>
      </c>
      <c r="N371" t="s">
        <v>197</v>
      </c>
      <c r="O371" t="s">
        <v>1284</v>
      </c>
      <c r="P371" t="s">
        <v>1919</v>
      </c>
      <c r="Q371" t="s">
        <v>2455</v>
      </c>
      <c r="R371" t="s">
        <v>2972</v>
      </c>
      <c r="S371" t="s">
        <v>2553</v>
      </c>
      <c r="T371" t="s">
        <v>3265</v>
      </c>
      <c r="U371" t="s">
        <v>3428</v>
      </c>
      <c r="V371" t="s">
        <v>197</v>
      </c>
      <c r="W371" t="s">
        <v>197</v>
      </c>
      <c r="X371" t="s">
        <v>158</v>
      </c>
      <c r="Y371" t="s">
        <v>197</v>
      </c>
      <c r="Z371" t="s">
        <v>3537</v>
      </c>
      <c r="AA371" t="s">
        <v>3797</v>
      </c>
      <c r="AB371" t="s">
        <v>3921</v>
      </c>
    </row>
    <row r="372" spans="1:28" x14ac:dyDescent="0.3">
      <c r="A372" t="s">
        <v>58</v>
      </c>
      <c r="B372">
        <v>25406058</v>
      </c>
      <c r="C372" t="s">
        <v>112</v>
      </c>
      <c r="D372" t="s">
        <v>111</v>
      </c>
      <c r="E372" t="s">
        <v>158</v>
      </c>
      <c r="F372" t="s">
        <v>111</v>
      </c>
      <c r="G372" t="s">
        <v>180</v>
      </c>
      <c r="H372" t="s">
        <v>195</v>
      </c>
      <c r="I372" t="s">
        <v>287</v>
      </c>
      <c r="J372" t="s">
        <v>357</v>
      </c>
      <c r="K372" t="s">
        <v>621</v>
      </c>
      <c r="L372" t="s">
        <v>741</v>
      </c>
      <c r="M372" t="s">
        <v>778</v>
      </c>
      <c r="N372" t="s">
        <v>197</v>
      </c>
      <c r="O372" t="s">
        <v>1285</v>
      </c>
      <c r="P372" t="s">
        <v>1920</v>
      </c>
      <c r="Q372" t="s">
        <v>2203</v>
      </c>
      <c r="R372" t="s">
        <v>2624</v>
      </c>
      <c r="S372" t="s">
        <v>2226</v>
      </c>
      <c r="T372" t="s">
        <v>3266</v>
      </c>
      <c r="U372" t="s">
        <v>3429</v>
      </c>
      <c r="V372" t="s">
        <v>197</v>
      </c>
      <c r="W372" t="s">
        <v>197</v>
      </c>
      <c r="X372" t="s">
        <v>3536</v>
      </c>
      <c r="Y372" t="s">
        <v>197</v>
      </c>
      <c r="Z372" t="s">
        <v>3537</v>
      </c>
      <c r="AA372" t="s">
        <v>3803</v>
      </c>
      <c r="AB372" t="s">
        <v>3921</v>
      </c>
    </row>
    <row r="373" spans="1:28" x14ac:dyDescent="0.3">
      <c r="A373" t="s">
        <v>59</v>
      </c>
      <c r="B373">
        <v>17628502</v>
      </c>
      <c r="C373" t="s">
        <v>113</v>
      </c>
      <c r="D373" t="s">
        <v>110</v>
      </c>
      <c r="E373" t="s">
        <v>158</v>
      </c>
      <c r="F373" t="s">
        <v>110</v>
      </c>
      <c r="G373" t="s">
        <v>180</v>
      </c>
      <c r="H373" t="s">
        <v>195</v>
      </c>
      <c r="I373" t="s">
        <v>288</v>
      </c>
      <c r="J373" t="s">
        <v>357</v>
      </c>
      <c r="K373" t="s">
        <v>622</v>
      </c>
      <c r="L373" t="s">
        <v>741</v>
      </c>
      <c r="M373" t="s">
        <v>886</v>
      </c>
      <c r="N373" t="s">
        <v>197</v>
      </c>
      <c r="O373" t="s">
        <v>1286</v>
      </c>
      <c r="P373" t="s">
        <v>1921</v>
      </c>
      <c r="Q373" t="s">
        <v>2637</v>
      </c>
      <c r="R373" t="s">
        <v>2839</v>
      </c>
      <c r="S373" t="s">
        <v>3149</v>
      </c>
      <c r="T373" t="s">
        <v>3186</v>
      </c>
      <c r="U373" t="s">
        <v>3332</v>
      </c>
      <c r="V373" t="s">
        <v>197</v>
      </c>
      <c r="W373" t="s">
        <v>197</v>
      </c>
      <c r="X373" t="s">
        <v>158</v>
      </c>
      <c r="Y373" t="s">
        <v>197</v>
      </c>
      <c r="Z373" t="s">
        <v>3537</v>
      </c>
      <c r="AA373" t="s">
        <v>3804</v>
      </c>
      <c r="AB373" t="s">
        <v>3921</v>
      </c>
    </row>
    <row r="374" spans="1:28" x14ac:dyDescent="0.3">
      <c r="A374" t="s">
        <v>59</v>
      </c>
      <c r="B374">
        <v>17628502</v>
      </c>
      <c r="C374" t="s">
        <v>113</v>
      </c>
      <c r="D374" t="s">
        <v>110</v>
      </c>
      <c r="E374" t="s">
        <v>158</v>
      </c>
      <c r="F374" t="s">
        <v>110</v>
      </c>
      <c r="G374" t="s">
        <v>180</v>
      </c>
      <c r="H374" t="s">
        <v>195</v>
      </c>
      <c r="I374" t="s">
        <v>288</v>
      </c>
      <c r="J374" t="s">
        <v>357</v>
      </c>
      <c r="K374" t="s">
        <v>623</v>
      </c>
      <c r="L374" t="s">
        <v>741</v>
      </c>
      <c r="M374" t="s">
        <v>887</v>
      </c>
      <c r="N374" t="s">
        <v>197</v>
      </c>
      <c r="O374" t="s">
        <v>1287</v>
      </c>
      <c r="P374" t="s">
        <v>1922</v>
      </c>
      <c r="Q374" t="s">
        <v>2638</v>
      </c>
      <c r="R374" t="s">
        <v>3042</v>
      </c>
      <c r="S374" t="s">
        <v>2797</v>
      </c>
      <c r="T374" t="s">
        <v>3186</v>
      </c>
      <c r="U374" t="s">
        <v>3332</v>
      </c>
      <c r="V374" t="s">
        <v>197</v>
      </c>
      <c r="W374" t="s">
        <v>197</v>
      </c>
      <c r="X374" t="s">
        <v>158</v>
      </c>
      <c r="Y374" t="s">
        <v>197</v>
      </c>
      <c r="Z374" t="s">
        <v>3537</v>
      </c>
      <c r="AA374" t="s">
        <v>3805</v>
      </c>
      <c r="AB374" t="s">
        <v>3921</v>
      </c>
    </row>
    <row r="375" spans="1:28" x14ac:dyDescent="0.3">
      <c r="A375" t="s">
        <v>59</v>
      </c>
      <c r="B375">
        <v>17628502</v>
      </c>
      <c r="C375" t="s">
        <v>113</v>
      </c>
      <c r="D375" t="s">
        <v>110</v>
      </c>
      <c r="E375" t="s">
        <v>158</v>
      </c>
      <c r="F375" t="s">
        <v>110</v>
      </c>
      <c r="G375" t="s">
        <v>180</v>
      </c>
      <c r="H375" t="s">
        <v>195</v>
      </c>
      <c r="I375" t="s">
        <v>288</v>
      </c>
      <c r="J375" t="s">
        <v>357</v>
      </c>
      <c r="K375" t="s">
        <v>624</v>
      </c>
      <c r="L375" t="s">
        <v>741</v>
      </c>
      <c r="M375" t="s">
        <v>887</v>
      </c>
      <c r="N375" t="s">
        <v>197</v>
      </c>
      <c r="O375" t="s">
        <v>1288</v>
      </c>
      <c r="P375" t="s">
        <v>1923</v>
      </c>
      <c r="Q375" t="s">
        <v>2639</v>
      </c>
      <c r="R375" t="s">
        <v>2322</v>
      </c>
      <c r="S375" t="s">
        <v>2788</v>
      </c>
      <c r="T375" t="s">
        <v>3186</v>
      </c>
      <c r="U375" t="s">
        <v>3332</v>
      </c>
      <c r="V375" t="s">
        <v>197</v>
      </c>
      <c r="W375" t="s">
        <v>197</v>
      </c>
      <c r="X375" t="s">
        <v>158</v>
      </c>
      <c r="Y375" t="s">
        <v>197</v>
      </c>
      <c r="Z375" t="s">
        <v>3537</v>
      </c>
      <c r="AA375" t="s">
        <v>3806</v>
      </c>
      <c r="AB375" t="s">
        <v>3921</v>
      </c>
    </row>
    <row r="376" spans="1:28" x14ac:dyDescent="0.3">
      <c r="A376" t="s">
        <v>59</v>
      </c>
      <c r="B376">
        <v>17628502</v>
      </c>
      <c r="C376" t="s">
        <v>113</v>
      </c>
      <c r="D376" t="s">
        <v>110</v>
      </c>
      <c r="E376" t="s">
        <v>158</v>
      </c>
      <c r="F376" t="s">
        <v>110</v>
      </c>
      <c r="G376" t="s">
        <v>180</v>
      </c>
      <c r="H376" t="s">
        <v>195</v>
      </c>
      <c r="I376" t="s">
        <v>288</v>
      </c>
      <c r="J376" t="s">
        <v>357</v>
      </c>
      <c r="K376" t="s">
        <v>625</v>
      </c>
      <c r="L376" t="s">
        <v>741</v>
      </c>
      <c r="M376" t="s">
        <v>888</v>
      </c>
      <c r="N376" t="s">
        <v>197</v>
      </c>
      <c r="O376" t="s">
        <v>1289</v>
      </c>
      <c r="P376" t="s">
        <v>1924</v>
      </c>
      <c r="Q376" t="s">
        <v>2640</v>
      </c>
      <c r="R376" t="s">
        <v>2456</v>
      </c>
      <c r="S376" t="s">
        <v>2787</v>
      </c>
      <c r="T376" t="s">
        <v>3186</v>
      </c>
      <c r="U376" t="s">
        <v>3332</v>
      </c>
      <c r="V376" t="s">
        <v>197</v>
      </c>
      <c r="W376" t="s">
        <v>197</v>
      </c>
      <c r="X376" t="s">
        <v>158</v>
      </c>
      <c r="Y376" t="s">
        <v>197</v>
      </c>
      <c r="Z376" t="s">
        <v>3537</v>
      </c>
      <c r="AA376" t="s">
        <v>3807</v>
      </c>
      <c r="AB376" t="s">
        <v>3921</v>
      </c>
    </row>
    <row r="377" spans="1:28" x14ac:dyDescent="0.3">
      <c r="A377" t="s">
        <v>59</v>
      </c>
      <c r="B377">
        <v>17628502</v>
      </c>
      <c r="C377" t="s">
        <v>113</v>
      </c>
      <c r="D377" t="s">
        <v>110</v>
      </c>
      <c r="E377" t="s">
        <v>158</v>
      </c>
      <c r="F377" t="s">
        <v>110</v>
      </c>
      <c r="G377" t="s">
        <v>180</v>
      </c>
      <c r="H377" t="s">
        <v>195</v>
      </c>
      <c r="I377" t="s">
        <v>288</v>
      </c>
      <c r="J377" t="s">
        <v>357</v>
      </c>
      <c r="K377" t="s">
        <v>626</v>
      </c>
      <c r="L377" t="s">
        <v>741</v>
      </c>
      <c r="M377" t="s">
        <v>889</v>
      </c>
      <c r="N377" t="s">
        <v>197</v>
      </c>
      <c r="O377" t="s">
        <v>1290</v>
      </c>
      <c r="P377" t="s">
        <v>1925</v>
      </c>
      <c r="Q377" t="s">
        <v>2641</v>
      </c>
      <c r="R377" t="s">
        <v>3043</v>
      </c>
      <c r="S377" t="s">
        <v>2683</v>
      </c>
      <c r="T377" t="s">
        <v>3186</v>
      </c>
      <c r="U377" t="s">
        <v>3332</v>
      </c>
      <c r="V377" t="s">
        <v>197</v>
      </c>
      <c r="W377" t="s">
        <v>197</v>
      </c>
      <c r="X377" t="s">
        <v>158</v>
      </c>
      <c r="Y377" t="s">
        <v>197</v>
      </c>
      <c r="Z377" t="s">
        <v>3537</v>
      </c>
      <c r="AA377" t="s">
        <v>3808</v>
      </c>
      <c r="AB377" t="s">
        <v>3921</v>
      </c>
    </row>
    <row r="378" spans="1:28" x14ac:dyDescent="0.3">
      <c r="A378" t="s">
        <v>59</v>
      </c>
      <c r="B378">
        <v>17628502</v>
      </c>
      <c r="C378" t="s">
        <v>113</v>
      </c>
      <c r="D378" t="s">
        <v>110</v>
      </c>
      <c r="E378" t="s">
        <v>158</v>
      </c>
      <c r="F378" t="s">
        <v>110</v>
      </c>
      <c r="G378" t="s">
        <v>180</v>
      </c>
      <c r="H378" t="s">
        <v>195</v>
      </c>
      <c r="I378" t="s">
        <v>288</v>
      </c>
      <c r="J378" t="s">
        <v>357</v>
      </c>
      <c r="K378" t="s">
        <v>627</v>
      </c>
      <c r="L378" t="s">
        <v>741</v>
      </c>
      <c r="M378" t="s">
        <v>888</v>
      </c>
      <c r="N378" t="s">
        <v>197</v>
      </c>
      <c r="O378" t="s">
        <v>1291</v>
      </c>
      <c r="P378" t="s">
        <v>1926</v>
      </c>
      <c r="Q378" t="s">
        <v>2642</v>
      </c>
      <c r="R378" t="s">
        <v>3044</v>
      </c>
      <c r="S378" t="s">
        <v>2789</v>
      </c>
      <c r="T378" t="s">
        <v>3186</v>
      </c>
      <c r="U378" t="s">
        <v>3332</v>
      </c>
      <c r="V378" t="s">
        <v>197</v>
      </c>
      <c r="W378" t="s">
        <v>197</v>
      </c>
      <c r="X378" t="s">
        <v>158</v>
      </c>
      <c r="Y378" t="s">
        <v>197</v>
      </c>
      <c r="Z378" t="s">
        <v>3537</v>
      </c>
      <c r="AA378" t="s">
        <v>3809</v>
      </c>
      <c r="AB378" t="s">
        <v>3921</v>
      </c>
    </row>
    <row r="379" spans="1:28" x14ac:dyDescent="0.3">
      <c r="A379" t="s">
        <v>59</v>
      </c>
      <c r="B379">
        <v>17628502</v>
      </c>
      <c r="C379" t="s">
        <v>113</v>
      </c>
      <c r="D379" t="s">
        <v>110</v>
      </c>
      <c r="E379" t="s">
        <v>158</v>
      </c>
      <c r="F379" t="s">
        <v>110</v>
      </c>
      <c r="G379" t="s">
        <v>180</v>
      </c>
      <c r="H379" t="s">
        <v>195</v>
      </c>
      <c r="I379" t="s">
        <v>288</v>
      </c>
      <c r="J379" t="s">
        <v>357</v>
      </c>
      <c r="K379" t="s">
        <v>628</v>
      </c>
      <c r="L379" t="s">
        <v>741</v>
      </c>
      <c r="M379" t="s">
        <v>890</v>
      </c>
      <c r="N379" t="s">
        <v>197</v>
      </c>
      <c r="O379" t="s">
        <v>1292</v>
      </c>
      <c r="P379" t="s">
        <v>1927</v>
      </c>
      <c r="Q379" t="s">
        <v>2286</v>
      </c>
      <c r="R379" t="s">
        <v>2833</v>
      </c>
      <c r="S379" t="s">
        <v>2276</v>
      </c>
      <c r="T379" t="s">
        <v>3186</v>
      </c>
      <c r="U379" t="s">
        <v>3332</v>
      </c>
      <c r="V379" t="s">
        <v>197</v>
      </c>
      <c r="W379" t="s">
        <v>197</v>
      </c>
      <c r="X379" t="s">
        <v>158</v>
      </c>
      <c r="Y379" t="s">
        <v>197</v>
      </c>
      <c r="Z379" t="s">
        <v>3537</v>
      </c>
      <c r="AA379" t="s">
        <v>3810</v>
      </c>
      <c r="AB379" t="s">
        <v>3921</v>
      </c>
    </row>
    <row r="380" spans="1:28" x14ac:dyDescent="0.3">
      <c r="A380" t="s">
        <v>59</v>
      </c>
      <c r="B380">
        <v>17628502</v>
      </c>
      <c r="C380" t="s">
        <v>113</v>
      </c>
      <c r="D380" t="s">
        <v>110</v>
      </c>
      <c r="E380" t="s">
        <v>158</v>
      </c>
      <c r="F380" t="s">
        <v>110</v>
      </c>
      <c r="G380" t="s">
        <v>180</v>
      </c>
      <c r="H380" t="s">
        <v>195</v>
      </c>
      <c r="I380" t="s">
        <v>288</v>
      </c>
      <c r="J380" t="s">
        <v>357</v>
      </c>
      <c r="K380" t="s">
        <v>629</v>
      </c>
      <c r="L380" t="s">
        <v>741</v>
      </c>
      <c r="M380" t="s">
        <v>888</v>
      </c>
      <c r="N380" t="s">
        <v>197</v>
      </c>
      <c r="O380" t="s">
        <v>1293</v>
      </c>
      <c r="P380" t="s">
        <v>1928</v>
      </c>
      <c r="Q380" t="s">
        <v>2643</v>
      </c>
      <c r="R380" t="s">
        <v>2862</v>
      </c>
      <c r="S380" t="s">
        <v>2682</v>
      </c>
      <c r="T380" t="s">
        <v>3186</v>
      </c>
      <c r="U380" t="s">
        <v>3332</v>
      </c>
      <c r="V380" t="s">
        <v>197</v>
      </c>
      <c r="W380" t="s">
        <v>197</v>
      </c>
      <c r="X380" t="s">
        <v>158</v>
      </c>
      <c r="Y380" t="s">
        <v>197</v>
      </c>
      <c r="Z380" t="s">
        <v>3537</v>
      </c>
      <c r="AA380" t="s">
        <v>3811</v>
      </c>
      <c r="AB380" t="s">
        <v>3921</v>
      </c>
    </row>
    <row r="381" spans="1:28" x14ac:dyDescent="0.3">
      <c r="A381" t="s">
        <v>59</v>
      </c>
      <c r="B381">
        <v>17628502</v>
      </c>
      <c r="C381" t="s">
        <v>113</v>
      </c>
      <c r="D381" t="s">
        <v>110</v>
      </c>
      <c r="E381" t="s">
        <v>158</v>
      </c>
      <c r="F381" t="s">
        <v>110</v>
      </c>
      <c r="G381" t="s">
        <v>180</v>
      </c>
      <c r="H381" t="s">
        <v>195</v>
      </c>
      <c r="I381" t="s">
        <v>288</v>
      </c>
      <c r="J381" t="s">
        <v>357</v>
      </c>
      <c r="K381" t="s">
        <v>630</v>
      </c>
      <c r="L381" t="s">
        <v>741</v>
      </c>
      <c r="M381" t="s">
        <v>888</v>
      </c>
      <c r="N381" t="s">
        <v>197</v>
      </c>
      <c r="O381" t="s">
        <v>1294</v>
      </c>
      <c r="P381" t="s">
        <v>1929</v>
      </c>
      <c r="Q381" t="s">
        <v>2644</v>
      </c>
      <c r="R381" t="s">
        <v>2862</v>
      </c>
      <c r="S381" t="s">
        <v>2682</v>
      </c>
      <c r="T381" t="s">
        <v>3186</v>
      </c>
      <c r="U381" t="s">
        <v>3332</v>
      </c>
      <c r="V381" t="s">
        <v>197</v>
      </c>
      <c r="W381" t="s">
        <v>197</v>
      </c>
      <c r="X381" t="s">
        <v>158</v>
      </c>
      <c r="Y381" t="s">
        <v>197</v>
      </c>
      <c r="Z381" t="s">
        <v>3537</v>
      </c>
      <c r="AA381" t="s">
        <v>3812</v>
      </c>
      <c r="AB381" t="s">
        <v>3921</v>
      </c>
    </row>
    <row r="382" spans="1:28" x14ac:dyDescent="0.3">
      <c r="A382" t="s">
        <v>59</v>
      </c>
      <c r="B382">
        <v>17628502</v>
      </c>
      <c r="C382" t="s">
        <v>113</v>
      </c>
      <c r="D382" t="s">
        <v>110</v>
      </c>
      <c r="E382" t="s">
        <v>158</v>
      </c>
      <c r="F382" t="s">
        <v>110</v>
      </c>
      <c r="G382" t="s">
        <v>180</v>
      </c>
      <c r="H382" t="s">
        <v>195</v>
      </c>
      <c r="I382" t="s">
        <v>288</v>
      </c>
      <c r="J382" t="s">
        <v>357</v>
      </c>
      <c r="K382" t="s">
        <v>631</v>
      </c>
      <c r="L382" t="s">
        <v>741</v>
      </c>
      <c r="M382" t="s">
        <v>888</v>
      </c>
      <c r="N382" t="s">
        <v>197</v>
      </c>
      <c r="O382" t="s">
        <v>1295</v>
      </c>
      <c r="P382" t="s">
        <v>1930</v>
      </c>
      <c r="Q382" t="s">
        <v>2557</v>
      </c>
      <c r="R382" t="s">
        <v>2862</v>
      </c>
      <c r="S382" t="s">
        <v>2682</v>
      </c>
      <c r="T382" t="s">
        <v>3186</v>
      </c>
      <c r="U382" t="s">
        <v>3332</v>
      </c>
      <c r="V382" t="s">
        <v>197</v>
      </c>
      <c r="W382" t="s">
        <v>197</v>
      </c>
      <c r="X382" t="s">
        <v>158</v>
      </c>
      <c r="Y382" t="s">
        <v>197</v>
      </c>
      <c r="Z382" t="s">
        <v>3537</v>
      </c>
      <c r="AA382" t="s">
        <v>3813</v>
      </c>
      <c r="AB382" t="s">
        <v>3921</v>
      </c>
    </row>
    <row r="383" spans="1:28" x14ac:dyDescent="0.3">
      <c r="A383" t="s">
        <v>59</v>
      </c>
      <c r="B383">
        <v>17628502</v>
      </c>
      <c r="C383" t="s">
        <v>113</v>
      </c>
      <c r="D383" t="s">
        <v>110</v>
      </c>
      <c r="E383" t="s">
        <v>158</v>
      </c>
      <c r="F383" t="s">
        <v>110</v>
      </c>
      <c r="G383" t="s">
        <v>180</v>
      </c>
      <c r="H383" t="s">
        <v>195</v>
      </c>
      <c r="I383" t="s">
        <v>288</v>
      </c>
      <c r="J383" t="s">
        <v>357</v>
      </c>
      <c r="K383" t="s">
        <v>632</v>
      </c>
      <c r="L383" t="s">
        <v>741</v>
      </c>
      <c r="M383" t="s">
        <v>889</v>
      </c>
      <c r="N383" t="s">
        <v>197</v>
      </c>
      <c r="O383" t="s">
        <v>1296</v>
      </c>
      <c r="P383" t="s">
        <v>1931</v>
      </c>
      <c r="Q383" t="s">
        <v>2645</v>
      </c>
      <c r="R383" t="s">
        <v>3045</v>
      </c>
      <c r="S383" t="s">
        <v>2681</v>
      </c>
      <c r="T383" t="s">
        <v>3186</v>
      </c>
      <c r="U383" t="s">
        <v>3332</v>
      </c>
      <c r="V383" t="s">
        <v>197</v>
      </c>
      <c r="W383" t="s">
        <v>197</v>
      </c>
      <c r="X383" t="s">
        <v>158</v>
      </c>
      <c r="Y383" t="s">
        <v>197</v>
      </c>
      <c r="Z383" t="s">
        <v>3537</v>
      </c>
      <c r="AA383" t="s">
        <v>3814</v>
      </c>
      <c r="AB383" t="s">
        <v>3921</v>
      </c>
    </row>
    <row r="384" spans="1:28" x14ac:dyDescent="0.3">
      <c r="A384" t="s">
        <v>59</v>
      </c>
      <c r="B384">
        <v>17628502</v>
      </c>
      <c r="C384" t="s">
        <v>113</v>
      </c>
      <c r="D384" t="s">
        <v>110</v>
      </c>
      <c r="E384" t="s">
        <v>158</v>
      </c>
      <c r="F384" t="s">
        <v>110</v>
      </c>
      <c r="G384" t="s">
        <v>180</v>
      </c>
      <c r="H384" t="s">
        <v>195</v>
      </c>
      <c r="I384" t="s">
        <v>288</v>
      </c>
      <c r="J384" t="s">
        <v>357</v>
      </c>
      <c r="K384" t="s">
        <v>633</v>
      </c>
      <c r="L384" t="s">
        <v>741</v>
      </c>
      <c r="M384" t="s">
        <v>889</v>
      </c>
      <c r="N384" t="s">
        <v>197</v>
      </c>
      <c r="O384" t="s">
        <v>1297</v>
      </c>
      <c r="P384" t="s">
        <v>1932</v>
      </c>
      <c r="Q384" t="s">
        <v>2205</v>
      </c>
      <c r="R384" t="s">
        <v>3046</v>
      </c>
      <c r="S384" t="s">
        <v>3150</v>
      </c>
      <c r="T384" t="s">
        <v>3186</v>
      </c>
      <c r="U384" t="s">
        <v>3332</v>
      </c>
      <c r="V384" t="s">
        <v>197</v>
      </c>
      <c r="W384" t="s">
        <v>197</v>
      </c>
      <c r="X384" t="s">
        <v>158</v>
      </c>
      <c r="Y384" t="s">
        <v>197</v>
      </c>
      <c r="Z384" t="s">
        <v>3537</v>
      </c>
      <c r="AA384" t="s">
        <v>3815</v>
      </c>
      <c r="AB384" t="s">
        <v>3921</v>
      </c>
    </row>
    <row r="385" spans="1:28" x14ac:dyDescent="0.3">
      <c r="A385" t="s">
        <v>59</v>
      </c>
      <c r="B385">
        <v>17628504</v>
      </c>
      <c r="C385" t="s">
        <v>111</v>
      </c>
      <c r="D385" t="s">
        <v>112</v>
      </c>
      <c r="E385" t="s">
        <v>158</v>
      </c>
      <c r="F385" t="s">
        <v>112</v>
      </c>
      <c r="G385" t="s">
        <v>180</v>
      </c>
      <c r="H385" t="s">
        <v>195</v>
      </c>
      <c r="I385" t="s">
        <v>288</v>
      </c>
      <c r="J385" t="s">
        <v>357</v>
      </c>
      <c r="K385" t="s">
        <v>622</v>
      </c>
      <c r="L385" t="s">
        <v>741</v>
      </c>
      <c r="M385" t="s">
        <v>886</v>
      </c>
      <c r="N385" t="s">
        <v>197</v>
      </c>
      <c r="O385" t="s">
        <v>1298</v>
      </c>
      <c r="P385" t="s">
        <v>1933</v>
      </c>
      <c r="Q385" t="s">
        <v>2646</v>
      </c>
      <c r="R385" t="s">
        <v>3047</v>
      </c>
      <c r="S385" t="s">
        <v>2966</v>
      </c>
      <c r="T385" t="s">
        <v>3224</v>
      </c>
      <c r="U385" t="s">
        <v>3430</v>
      </c>
      <c r="V385" t="s">
        <v>197</v>
      </c>
      <c r="W385" t="s">
        <v>197</v>
      </c>
      <c r="X385" t="s">
        <v>158</v>
      </c>
      <c r="Y385" t="s">
        <v>197</v>
      </c>
      <c r="Z385" t="s">
        <v>3537</v>
      </c>
      <c r="AA385" t="s">
        <v>3804</v>
      </c>
      <c r="AB385" t="s">
        <v>3921</v>
      </c>
    </row>
    <row r="386" spans="1:28" x14ac:dyDescent="0.3">
      <c r="A386" t="s">
        <v>59</v>
      </c>
      <c r="B386">
        <v>17628504</v>
      </c>
      <c r="C386" t="s">
        <v>111</v>
      </c>
      <c r="D386" t="s">
        <v>112</v>
      </c>
      <c r="E386" t="s">
        <v>158</v>
      </c>
      <c r="F386" t="s">
        <v>112</v>
      </c>
      <c r="G386" t="s">
        <v>180</v>
      </c>
      <c r="H386" t="s">
        <v>195</v>
      </c>
      <c r="I386" t="s">
        <v>288</v>
      </c>
      <c r="J386" t="s">
        <v>357</v>
      </c>
      <c r="K386" t="s">
        <v>623</v>
      </c>
      <c r="L386" t="s">
        <v>741</v>
      </c>
      <c r="M386" t="s">
        <v>887</v>
      </c>
      <c r="N386" t="s">
        <v>197</v>
      </c>
      <c r="O386" t="s">
        <v>1299</v>
      </c>
      <c r="P386" t="s">
        <v>1934</v>
      </c>
      <c r="Q386" t="s">
        <v>2647</v>
      </c>
      <c r="R386" t="s">
        <v>3048</v>
      </c>
      <c r="S386" t="s">
        <v>3151</v>
      </c>
      <c r="T386" t="s">
        <v>3224</v>
      </c>
      <c r="U386" t="s">
        <v>3430</v>
      </c>
      <c r="V386" t="s">
        <v>197</v>
      </c>
      <c r="W386" t="s">
        <v>197</v>
      </c>
      <c r="X386" t="s">
        <v>158</v>
      </c>
      <c r="Y386" t="s">
        <v>197</v>
      </c>
      <c r="Z386" t="s">
        <v>3537</v>
      </c>
      <c r="AA386" t="s">
        <v>3805</v>
      </c>
      <c r="AB386" t="s">
        <v>3921</v>
      </c>
    </row>
    <row r="387" spans="1:28" x14ac:dyDescent="0.3">
      <c r="A387" t="s">
        <v>59</v>
      </c>
      <c r="B387">
        <v>17628504</v>
      </c>
      <c r="C387" t="s">
        <v>111</v>
      </c>
      <c r="D387" t="s">
        <v>112</v>
      </c>
      <c r="E387" t="s">
        <v>158</v>
      </c>
      <c r="F387" t="s">
        <v>112</v>
      </c>
      <c r="G387" t="s">
        <v>180</v>
      </c>
      <c r="H387" t="s">
        <v>195</v>
      </c>
      <c r="I387" t="s">
        <v>288</v>
      </c>
      <c r="J387" t="s">
        <v>357</v>
      </c>
      <c r="K387" t="s">
        <v>624</v>
      </c>
      <c r="L387" t="s">
        <v>741</v>
      </c>
      <c r="M387" t="s">
        <v>887</v>
      </c>
      <c r="N387" t="s">
        <v>197</v>
      </c>
      <c r="O387" t="s">
        <v>1300</v>
      </c>
      <c r="P387" t="s">
        <v>1935</v>
      </c>
      <c r="Q387" t="s">
        <v>2648</v>
      </c>
      <c r="R387" t="s">
        <v>2837</v>
      </c>
      <c r="S387" t="s">
        <v>2790</v>
      </c>
      <c r="T387" t="s">
        <v>3224</v>
      </c>
      <c r="U387" t="s">
        <v>3430</v>
      </c>
      <c r="V387" t="s">
        <v>197</v>
      </c>
      <c r="W387" t="s">
        <v>197</v>
      </c>
      <c r="X387" t="s">
        <v>158</v>
      </c>
      <c r="Y387" t="s">
        <v>197</v>
      </c>
      <c r="Z387" t="s">
        <v>3537</v>
      </c>
      <c r="AA387" t="s">
        <v>3806</v>
      </c>
      <c r="AB387" t="s">
        <v>3921</v>
      </c>
    </row>
    <row r="388" spans="1:28" x14ac:dyDescent="0.3">
      <c r="A388" t="s">
        <v>59</v>
      </c>
      <c r="B388">
        <v>17628504</v>
      </c>
      <c r="C388" t="s">
        <v>111</v>
      </c>
      <c r="D388" t="s">
        <v>112</v>
      </c>
      <c r="E388" t="s">
        <v>158</v>
      </c>
      <c r="F388" t="s">
        <v>112</v>
      </c>
      <c r="G388" t="s">
        <v>180</v>
      </c>
      <c r="H388" t="s">
        <v>195</v>
      </c>
      <c r="I388" t="s">
        <v>288</v>
      </c>
      <c r="J388" t="s">
        <v>357</v>
      </c>
      <c r="K388" t="s">
        <v>625</v>
      </c>
      <c r="L388" t="s">
        <v>741</v>
      </c>
      <c r="M388" t="s">
        <v>888</v>
      </c>
      <c r="N388" t="s">
        <v>197</v>
      </c>
      <c r="O388" t="s">
        <v>1301</v>
      </c>
      <c r="P388" t="s">
        <v>1936</v>
      </c>
      <c r="Q388" t="s">
        <v>2649</v>
      </c>
      <c r="R388" t="s">
        <v>3049</v>
      </c>
      <c r="S388" t="s">
        <v>2354</v>
      </c>
      <c r="T388" t="s">
        <v>3224</v>
      </c>
      <c r="U388" t="s">
        <v>3430</v>
      </c>
      <c r="V388" t="s">
        <v>197</v>
      </c>
      <c r="W388" t="s">
        <v>197</v>
      </c>
      <c r="X388" t="s">
        <v>158</v>
      </c>
      <c r="Y388" t="s">
        <v>197</v>
      </c>
      <c r="Z388" t="s">
        <v>3537</v>
      </c>
      <c r="AA388" t="s">
        <v>3807</v>
      </c>
      <c r="AB388" t="s">
        <v>3921</v>
      </c>
    </row>
    <row r="389" spans="1:28" x14ac:dyDescent="0.3">
      <c r="A389" t="s">
        <v>59</v>
      </c>
      <c r="B389">
        <v>17628504</v>
      </c>
      <c r="C389" t="s">
        <v>111</v>
      </c>
      <c r="D389" t="s">
        <v>112</v>
      </c>
      <c r="E389" t="s">
        <v>158</v>
      </c>
      <c r="F389" t="s">
        <v>112</v>
      </c>
      <c r="G389" t="s">
        <v>180</v>
      </c>
      <c r="H389" t="s">
        <v>195</v>
      </c>
      <c r="I389" t="s">
        <v>288</v>
      </c>
      <c r="J389" t="s">
        <v>357</v>
      </c>
      <c r="K389" t="s">
        <v>626</v>
      </c>
      <c r="L389" t="s">
        <v>741</v>
      </c>
      <c r="M389" t="s">
        <v>889</v>
      </c>
      <c r="N389" t="s">
        <v>197</v>
      </c>
      <c r="O389" t="s">
        <v>1302</v>
      </c>
      <c r="P389" t="s">
        <v>1937</v>
      </c>
      <c r="Q389" t="s">
        <v>2650</v>
      </c>
      <c r="R389" t="s">
        <v>2836</v>
      </c>
      <c r="S389" t="s">
        <v>2787</v>
      </c>
      <c r="T389" t="s">
        <v>3224</v>
      </c>
      <c r="U389" t="s">
        <v>3430</v>
      </c>
      <c r="V389" t="s">
        <v>197</v>
      </c>
      <c r="W389" t="s">
        <v>197</v>
      </c>
      <c r="X389" t="s">
        <v>158</v>
      </c>
      <c r="Y389" t="s">
        <v>197</v>
      </c>
      <c r="Z389" t="s">
        <v>3537</v>
      </c>
      <c r="AA389" t="s">
        <v>3808</v>
      </c>
      <c r="AB389" t="s">
        <v>3921</v>
      </c>
    </row>
    <row r="390" spans="1:28" x14ac:dyDescent="0.3">
      <c r="A390" t="s">
        <v>59</v>
      </c>
      <c r="B390">
        <v>17628504</v>
      </c>
      <c r="C390" t="s">
        <v>111</v>
      </c>
      <c r="D390" t="s">
        <v>112</v>
      </c>
      <c r="E390" t="s">
        <v>158</v>
      </c>
      <c r="F390" t="s">
        <v>112</v>
      </c>
      <c r="G390" t="s">
        <v>180</v>
      </c>
      <c r="H390" t="s">
        <v>195</v>
      </c>
      <c r="I390" t="s">
        <v>288</v>
      </c>
      <c r="J390" t="s">
        <v>357</v>
      </c>
      <c r="K390" t="s">
        <v>627</v>
      </c>
      <c r="L390" t="s">
        <v>741</v>
      </c>
      <c r="M390" t="s">
        <v>888</v>
      </c>
      <c r="N390" t="s">
        <v>197</v>
      </c>
      <c r="O390" t="s">
        <v>1303</v>
      </c>
      <c r="P390" t="s">
        <v>1938</v>
      </c>
      <c r="Q390" t="s">
        <v>2641</v>
      </c>
      <c r="R390" t="s">
        <v>2615</v>
      </c>
      <c r="S390" t="s">
        <v>3152</v>
      </c>
      <c r="T390" t="s">
        <v>3224</v>
      </c>
      <c r="U390" t="s">
        <v>3430</v>
      </c>
      <c r="V390" t="s">
        <v>197</v>
      </c>
      <c r="W390" t="s">
        <v>197</v>
      </c>
      <c r="X390" t="s">
        <v>158</v>
      </c>
      <c r="Y390" t="s">
        <v>197</v>
      </c>
      <c r="Z390" t="s">
        <v>3537</v>
      </c>
      <c r="AA390" t="s">
        <v>3809</v>
      </c>
      <c r="AB390" t="s">
        <v>3921</v>
      </c>
    </row>
    <row r="391" spans="1:28" x14ac:dyDescent="0.3">
      <c r="A391" t="s">
        <v>59</v>
      </c>
      <c r="B391">
        <v>17628504</v>
      </c>
      <c r="C391" t="s">
        <v>111</v>
      </c>
      <c r="D391" t="s">
        <v>112</v>
      </c>
      <c r="E391" t="s">
        <v>158</v>
      </c>
      <c r="F391" t="s">
        <v>112</v>
      </c>
      <c r="G391" t="s">
        <v>180</v>
      </c>
      <c r="H391" t="s">
        <v>195</v>
      </c>
      <c r="I391" t="s">
        <v>288</v>
      </c>
      <c r="J391" t="s">
        <v>357</v>
      </c>
      <c r="K391" t="s">
        <v>628</v>
      </c>
      <c r="L391" t="s">
        <v>741</v>
      </c>
      <c r="M391" t="s">
        <v>890</v>
      </c>
      <c r="N391" t="s">
        <v>197</v>
      </c>
      <c r="O391" t="s">
        <v>1304</v>
      </c>
      <c r="P391" t="s">
        <v>1939</v>
      </c>
      <c r="Q391" t="s">
        <v>2651</v>
      </c>
      <c r="R391" t="s">
        <v>3050</v>
      </c>
      <c r="S391" t="s">
        <v>2331</v>
      </c>
      <c r="T391" t="s">
        <v>3224</v>
      </c>
      <c r="U391" t="s">
        <v>3430</v>
      </c>
      <c r="V391" t="s">
        <v>197</v>
      </c>
      <c r="W391" t="s">
        <v>197</v>
      </c>
      <c r="X391" t="s">
        <v>158</v>
      </c>
      <c r="Y391" t="s">
        <v>197</v>
      </c>
      <c r="Z391" t="s">
        <v>3537</v>
      </c>
      <c r="AA391" t="s">
        <v>3810</v>
      </c>
      <c r="AB391" t="s">
        <v>3921</v>
      </c>
    </row>
    <row r="392" spans="1:28" x14ac:dyDescent="0.3">
      <c r="A392" t="s">
        <v>59</v>
      </c>
      <c r="B392">
        <v>17628504</v>
      </c>
      <c r="C392" t="s">
        <v>111</v>
      </c>
      <c r="D392" t="s">
        <v>112</v>
      </c>
      <c r="E392" t="s">
        <v>158</v>
      </c>
      <c r="F392" t="s">
        <v>112</v>
      </c>
      <c r="G392" t="s">
        <v>180</v>
      </c>
      <c r="H392" t="s">
        <v>195</v>
      </c>
      <c r="I392" t="s">
        <v>288</v>
      </c>
      <c r="J392" t="s">
        <v>357</v>
      </c>
      <c r="K392" t="s">
        <v>629</v>
      </c>
      <c r="L392" t="s">
        <v>741</v>
      </c>
      <c r="M392" t="s">
        <v>888</v>
      </c>
      <c r="N392" t="s">
        <v>197</v>
      </c>
      <c r="O392" t="s">
        <v>1305</v>
      </c>
      <c r="P392" t="s">
        <v>1940</v>
      </c>
      <c r="Q392" t="s">
        <v>2652</v>
      </c>
      <c r="R392" t="s">
        <v>2835</v>
      </c>
      <c r="S392" t="s">
        <v>2194</v>
      </c>
      <c r="T392" t="s">
        <v>3224</v>
      </c>
      <c r="U392" t="s">
        <v>3430</v>
      </c>
      <c r="V392" t="s">
        <v>197</v>
      </c>
      <c r="W392" t="s">
        <v>197</v>
      </c>
      <c r="X392" t="s">
        <v>158</v>
      </c>
      <c r="Y392" t="s">
        <v>197</v>
      </c>
      <c r="Z392" t="s">
        <v>3537</v>
      </c>
      <c r="AA392" t="s">
        <v>3811</v>
      </c>
      <c r="AB392" t="s">
        <v>3921</v>
      </c>
    </row>
    <row r="393" spans="1:28" x14ac:dyDescent="0.3">
      <c r="A393" t="s">
        <v>59</v>
      </c>
      <c r="B393">
        <v>17628504</v>
      </c>
      <c r="C393" t="s">
        <v>111</v>
      </c>
      <c r="D393" t="s">
        <v>112</v>
      </c>
      <c r="E393" t="s">
        <v>158</v>
      </c>
      <c r="F393" t="s">
        <v>112</v>
      </c>
      <c r="G393" t="s">
        <v>180</v>
      </c>
      <c r="H393" t="s">
        <v>195</v>
      </c>
      <c r="I393" t="s">
        <v>288</v>
      </c>
      <c r="J393" t="s">
        <v>357</v>
      </c>
      <c r="K393" t="s">
        <v>630</v>
      </c>
      <c r="L393" t="s">
        <v>741</v>
      </c>
      <c r="M393" t="s">
        <v>888</v>
      </c>
      <c r="N393" t="s">
        <v>197</v>
      </c>
      <c r="O393" t="s">
        <v>1306</v>
      </c>
      <c r="P393" t="s">
        <v>1941</v>
      </c>
      <c r="Q393" t="s">
        <v>2278</v>
      </c>
      <c r="R393" t="s">
        <v>2835</v>
      </c>
      <c r="S393" t="s">
        <v>2194</v>
      </c>
      <c r="T393" t="s">
        <v>3224</v>
      </c>
      <c r="U393" t="s">
        <v>3430</v>
      </c>
      <c r="V393" t="s">
        <v>197</v>
      </c>
      <c r="W393" t="s">
        <v>197</v>
      </c>
      <c r="X393" t="s">
        <v>158</v>
      </c>
      <c r="Y393" t="s">
        <v>197</v>
      </c>
      <c r="Z393" t="s">
        <v>3537</v>
      </c>
      <c r="AA393" t="s">
        <v>3812</v>
      </c>
      <c r="AB393" t="s">
        <v>3921</v>
      </c>
    </row>
    <row r="394" spans="1:28" x14ac:dyDescent="0.3">
      <c r="A394" t="s">
        <v>59</v>
      </c>
      <c r="B394">
        <v>17628504</v>
      </c>
      <c r="C394" t="s">
        <v>111</v>
      </c>
      <c r="D394" t="s">
        <v>112</v>
      </c>
      <c r="E394" t="s">
        <v>158</v>
      </c>
      <c r="F394" t="s">
        <v>112</v>
      </c>
      <c r="G394" t="s">
        <v>180</v>
      </c>
      <c r="H394" t="s">
        <v>195</v>
      </c>
      <c r="I394" t="s">
        <v>288</v>
      </c>
      <c r="J394" t="s">
        <v>357</v>
      </c>
      <c r="K394" t="s">
        <v>631</v>
      </c>
      <c r="L394" t="s">
        <v>741</v>
      </c>
      <c r="M394" t="s">
        <v>888</v>
      </c>
      <c r="N394" t="s">
        <v>197</v>
      </c>
      <c r="O394" t="s">
        <v>1307</v>
      </c>
      <c r="P394" t="s">
        <v>1942</v>
      </c>
      <c r="Q394" t="s">
        <v>2653</v>
      </c>
      <c r="R394" t="s">
        <v>2835</v>
      </c>
      <c r="S394" t="s">
        <v>2194</v>
      </c>
      <c r="T394" t="s">
        <v>3224</v>
      </c>
      <c r="U394" t="s">
        <v>3430</v>
      </c>
      <c r="V394" t="s">
        <v>197</v>
      </c>
      <c r="W394" t="s">
        <v>197</v>
      </c>
      <c r="X394" t="s">
        <v>158</v>
      </c>
      <c r="Y394" t="s">
        <v>197</v>
      </c>
      <c r="Z394" t="s">
        <v>3537</v>
      </c>
      <c r="AA394" t="s">
        <v>3813</v>
      </c>
      <c r="AB394" t="s">
        <v>3921</v>
      </c>
    </row>
    <row r="395" spans="1:28" x14ac:dyDescent="0.3">
      <c r="A395" t="s">
        <v>59</v>
      </c>
      <c r="B395">
        <v>17628504</v>
      </c>
      <c r="C395" t="s">
        <v>111</v>
      </c>
      <c r="D395" t="s">
        <v>112</v>
      </c>
      <c r="E395" t="s">
        <v>158</v>
      </c>
      <c r="F395" t="s">
        <v>112</v>
      </c>
      <c r="G395" t="s">
        <v>180</v>
      </c>
      <c r="H395" t="s">
        <v>195</v>
      </c>
      <c r="I395" t="s">
        <v>288</v>
      </c>
      <c r="J395" t="s">
        <v>357</v>
      </c>
      <c r="K395" t="s">
        <v>632</v>
      </c>
      <c r="L395" t="s">
        <v>741</v>
      </c>
      <c r="M395" t="s">
        <v>889</v>
      </c>
      <c r="N395" t="s">
        <v>197</v>
      </c>
      <c r="O395" t="s">
        <v>1308</v>
      </c>
      <c r="P395" t="s">
        <v>1943</v>
      </c>
      <c r="Q395" t="s">
        <v>2654</v>
      </c>
      <c r="R395" t="s">
        <v>3051</v>
      </c>
      <c r="S395" t="s">
        <v>2934</v>
      </c>
      <c r="T395" t="s">
        <v>3224</v>
      </c>
      <c r="U395" t="s">
        <v>3430</v>
      </c>
      <c r="V395" t="s">
        <v>197</v>
      </c>
      <c r="W395" t="s">
        <v>197</v>
      </c>
      <c r="X395" t="s">
        <v>158</v>
      </c>
      <c r="Y395" t="s">
        <v>197</v>
      </c>
      <c r="Z395" t="s">
        <v>3537</v>
      </c>
      <c r="AA395" t="s">
        <v>3814</v>
      </c>
      <c r="AB395" t="s">
        <v>3921</v>
      </c>
    </row>
    <row r="396" spans="1:28" x14ac:dyDescent="0.3">
      <c r="A396" t="s">
        <v>59</v>
      </c>
      <c r="B396">
        <v>17628504</v>
      </c>
      <c r="C396" t="s">
        <v>111</v>
      </c>
      <c r="D396" t="s">
        <v>112</v>
      </c>
      <c r="E396" t="s">
        <v>158</v>
      </c>
      <c r="F396" t="s">
        <v>112</v>
      </c>
      <c r="G396" t="s">
        <v>180</v>
      </c>
      <c r="H396" t="s">
        <v>195</v>
      </c>
      <c r="I396" t="s">
        <v>288</v>
      </c>
      <c r="J396" t="s">
        <v>357</v>
      </c>
      <c r="K396" t="s">
        <v>633</v>
      </c>
      <c r="L396" t="s">
        <v>741</v>
      </c>
      <c r="M396" t="s">
        <v>889</v>
      </c>
      <c r="N396" t="s">
        <v>197</v>
      </c>
      <c r="O396" t="s">
        <v>1309</v>
      </c>
      <c r="P396" t="s">
        <v>1944</v>
      </c>
      <c r="Q396" t="s">
        <v>2655</v>
      </c>
      <c r="R396" t="s">
        <v>3052</v>
      </c>
      <c r="S396" t="s">
        <v>2719</v>
      </c>
      <c r="T396" t="s">
        <v>3224</v>
      </c>
      <c r="U396" t="s">
        <v>3430</v>
      </c>
      <c r="V396" t="s">
        <v>197</v>
      </c>
      <c r="W396" t="s">
        <v>197</v>
      </c>
      <c r="X396" t="s">
        <v>158</v>
      </c>
      <c r="Y396" t="s">
        <v>197</v>
      </c>
      <c r="Z396" t="s">
        <v>3537</v>
      </c>
      <c r="AA396" t="s">
        <v>3815</v>
      </c>
      <c r="AB396" t="s">
        <v>3921</v>
      </c>
    </row>
    <row r="397" spans="1:28" x14ac:dyDescent="0.3">
      <c r="A397" t="s">
        <v>59</v>
      </c>
      <c r="B397">
        <v>30617134</v>
      </c>
      <c r="C397" t="s">
        <v>111</v>
      </c>
      <c r="D397" t="s">
        <v>121</v>
      </c>
      <c r="E397" t="s">
        <v>158</v>
      </c>
      <c r="F397" t="s">
        <v>112</v>
      </c>
      <c r="G397" t="s">
        <v>190</v>
      </c>
      <c r="H397" t="s">
        <v>196</v>
      </c>
      <c r="I397" t="s">
        <v>289</v>
      </c>
      <c r="J397" t="s">
        <v>357</v>
      </c>
      <c r="K397" t="s">
        <v>634</v>
      </c>
      <c r="L397" t="s">
        <v>741</v>
      </c>
      <c r="M397" t="s">
        <v>197</v>
      </c>
      <c r="N397" t="s">
        <v>197</v>
      </c>
      <c r="O397" t="s">
        <v>1310</v>
      </c>
      <c r="P397" t="s">
        <v>1945</v>
      </c>
      <c r="Q397" t="s">
        <v>2282</v>
      </c>
      <c r="R397" t="s">
        <v>3053</v>
      </c>
      <c r="S397" t="s">
        <v>3153</v>
      </c>
      <c r="T397" t="s">
        <v>3267</v>
      </c>
      <c r="U397" t="s">
        <v>3301</v>
      </c>
      <c r="V397" t="s">
        <v>197</v>
      </c>
      <c r="W397" t="s">
        <v>197</v>
      </c>
      <c r="X397" t="s">
        <v>158</v>
      </c>
      <c r="Y397" t="s">
        <v>197</v>
      </c>
      <c r="Z397" t="s">
        <v>3539</v>
      </c>
      <c r="AA397" t="s">
        <v>3816</v>
      </c>
      <c r="AB397" t="s">
        <v>3921</v>
      </c>
    </row>
    <row r="398" spans="1:28" x14ac:dyDescent="0.3">
      <c r="A398" t="s">
        <v>59</v>
      </c>
      <c r="B398">
        <v>30617134</v>
      </c>
      <c r="C398" t="s">
        <v>111</v>
      </c>
      <c r="D398" t="s">
        <v>121</v>
      </c>
      <c r="E398" t="s">
        <v>158</v>
      </c>
      <c r="F398" t="s">
        <v>112</v>
      </c>
      <c r="G398" t="s">
        <v>190</v>
      </c>
      <c r="H398" t="s">
        <v>196</v>
      </c>
      <c r="I398" t="s">
        <v>289</v>
      </c>
      <c r="J398" t="s">
        <v>357</v>
      </c>
      <c r="K398" t="s">
        <v>635</v>
      </c>
      <c r="L398" t="s">
        <v>741</v>
      </c>
      <c r="M398" t="s">
        <v>197</v>
      </c>
      <c r="N398" t="s">
        <v>197</v>
      </c>
      <c r="O398" t="s">
        <v>1311</v>
      </c>
      <c r="P398" t="s">
        <v>1946</v>
      </c>
      <c r="Q398" t="s">
        <v>2656</v>
      </c>
      <c r="R398" t="s">
        <v>3053</v>
      </c>
      <c r="S398" t="s">
        <v>3153</v>
      </c>
      <c r="T398" t="s">
        <v>3267</v>
      </c>
      <c r="U398" t="s">
        <v>3301</v>
      </c>
      <c r="V398" t="s">
        <v>197</v>
      </c>
      <c r="W398" t="s">
        <v>197</v>
      </c>
      <c r="X398" t="s">
        <v>158</v>
      </c>
      <c r="Y398" t="s">
        <v>197</v>
      </c>
      <c r="Z398" t="s">
        <v>3539</v>
      </c>
      <c r="AA398" t="s">
        <v>3817</v>
      </c>
      <c r="AB398" t="s">
        <v>3921</v>
      </c>
    </row>
    <row r="399" spans="1:28" x14ac:dyDescent="0.3">
      <c r="A399" t="s">
        <v>59</v>
      </c>
      <c r="B399">
        <v>30617134</v>
      </c>
      <c r="C399" t="s">
        <v>111</v>
      </c>
      <c r="D399" t="s">
        <v>121</v>
      </c>
      <c r="E399" t="s">
        <v>158</v>
      </c>
      <c r="F399" t="s">
        <v>112</v>
      </c>
      <c r="G399" t="s">
        <v>190</v>
      </c>
      <c r="H399" t="s">
        <v>196</v>
      </c>
      <c r="I399" t="s">
        <v>289</v>
      </c>
      <c r="J399" t="s">
        <v>357</v>
      </c>
      <c r="K399" t="s">
        <v>636</v>
      </c>
      <c r="L399" t="s">
        <v>741</v>
      </c>
      <c r="M399" t="s">
        <v>197</v>
      </c>
      <c r="N399" t="s">
        <v>197</v>
      </c>
      <c r="O399" t="s">
        <v>1312</v>
      </c>
      <c r="P399" t="s">
        <v>1947</v>
      </c>
      <c r="Q399" t="s">
        <v>2282</v>
      </c>
      <c r="R399" t="s">
        <v>3053</v>
      </c>
      <c r="S399" t="s">
        <v>3153</v>
      </c>
      <c r="T399" t="s">
        <v>3267</v>
      </c>
      <c r="U399" t="s">
        <v>3301</v>
      </c>
      <c r="V399" t="s">
        <v>197</v>
      </c>
      <c r="W399" t="s">
        <v>197</v>
      </c>
      <c r="X399" t="s">
        <v>158</v>
      </c>
      <c r="Y399" t="s">
        <v>197</v>
      </c>
      <c r="Z399" t="s">
        <v>3539</v>
      </c>
      <c r="AA399" t="s">
        <v>3818</v>
      </c>
      <c r="AB399" t="s">
        <v>3921</v>
      </c>
    </row>
    <row r="400" spans="1:28" x14ac:dyDescent="0.3">
      <c r="A400" t="s">
        <v>59</v>
      </c>
      <c r="B400">
        <v>30617134</v>
      </c>
      <c r="C400" t="s">
        <v>111</v>
      </c>
      <c r="D400" t="s">
        <v>121</v>
      </c>
      <c r="E400" t="s">
        <v>158</v>
      </c>
      <c r="F400" t="s">
        <v>112</v>
      </c>
      <c r="G400" t="s">
        <v>190</v>
      </c>
      <c r="H400" t="s">
        <v>196</v>
      </c>
      <c r="I400" t="s">
        <v>289</v>
      </c>
      <c r="J400" t="s">
        <v>357</v>
      </c>
      <c r="K400" t="s">
        <v>637</v>
      </c>
      <c r="L400" t="s">
        <v>741</v>
      </c>
      <c r="M400" t="s">
        <v>197</v>
      </c>
      <c r="N400" t="s">
        <v>197</v>
      </c>
      <c r="O400" t="s">
        <v>1313</v>
      </c>
      <c r="P400" t="s">
        <v>1948</v>
      </c>
      <c r="Q400" t="s">
        <v>2657</v>
      </c>
      <c r="R400" t="s">
        <v>3054</v>
      </c>
      <c r="S400" t="s">
        <v>3154</v>
      </c>
      <c r="T400" t="s">
        <v>3267</v>
      </c>
      <c r="U400" t="s">
        <v>3301</v>
      </c>
      <c r="V400" t="s">
        <v>197</v>
      </c>
      <c r="W400" t="s">
        <v>197</v>
      </c>
      <c r="X400" t="s">
        <v>158</v>
      </c>
      <c r="Y400" t="s">
        <v>197</v>
      </c>
      <c r="Z400" t="s">
        <v>3539</v>
      </c>
      <c r="AA400" t="s">
        <v>3819</v>
      </c>
      <c r="AB400" t="s">
        <v>3921</v>
      </c>
    </row>
    <row r="401" spans="1:28" x14ac:dyDescent="0.3">
      <c r="A401" t="s">
        <v>59</v>
      </c>
      <c r="B401">
        <v>30617134</v>
      </c>
      <c r="C401" t="s">
        <v>111</v>
      </c>
      <c r="D401" t="s">
        <v>121</v>
      </c>
      <c r="E401" t="s">
        <v>158</v>
      </c>
      <c r="F401" t="s">
        <v>112</v>
      </c>
      <c r="G401" t="s">
        <v>190</v>
      </c>
      <c r="H401" t="s">
        <v>196</v>
      </c>
      <c r="I401" t="s">
        <v>289</v>
      </c>
      <c r="J401" t="s">
        <v>357</v>
      </c>
      <c r="K401" t="s">
        <v>638</v>
      </c>
      <c r="L401" t="s">
        <v>741</v>
      </c>
      <c r="M401" t="s">
        <v>197</v>
      </c>
      <c r="N401" t="s">
        <v>197</v>
      </c>
      <c r="O401" t="s">
        <v>1314</v>
      </c>
      <c r="P401" t="s">
        <v>1949</v>
      </c>
      <c r="Q401" t="s">
        <v>2657</v>
      </c>
      <c r="R401" t="s">
        <v>3054</v>
      </c>
      <c r="S401" t="s">
        <v>3154</v>
      </c>
      <c r="T401" t="s">
        <v>3267</v>
      </c>
      <c r="U401" t="s">
        <v>3301</v>
      </c>
      <c r="V401" t="s">
        <v>197</v>
      </c>
      <c r="W401" t="s">
        <v>197</v>
      </c>
      <c r="X401" t="s">
        <v>158</v>
      </c>
      <c r="Y401" t="s">
        <v>197</v>
      </c>
      <c r="Z401" t="s">
        <v>3539</v>
      </c>
      <c r="AA401" t="s">
        <v>3820</v>
      </c>
      <c r="AB401" t="s">
        <v>3921</v>
      </c>
    </row>
    <row r="402" spans="1:28" x14ac:dyDescent="0.3">
      <c r="A402" t="s">
        <v>59</v>
      </c>
      <c r="B402">
        <v>30617134</v>
      </c>
      <c r="C402" t="s">
        <v>111</v>
      </c>
      <c r="D402" t="s">
        <v>121</v>
      </c>
      <c r="E402" t="s">
        <v>158</v>
      </c>
      <c r="F402" t="s">
        <v>112</v>
      </c>
      <c r="G402" t="s">
        <v>190</v>
      </c>
      <c r="H402" t="s">
        <v>196</v>
      </c>
      <c r="I402" t="s">
        <v>289</v>
      </c>
      <c r="J402" t="s">
        <v>357</v>
      </c>
      <c r="K402" t="s">
        <v>639</v>
      </c>
      <c r="L402" t="s">
        <v>741</v>
      </c>
      <c r="M402" t="s">
        <v>197</v>
      </c>
      <c r="N402" t="s">
        <v>197</v>
      </c>
      <c r="O402" t="s">
        <v>1315</v>
      </c>
      <c r="P402" t="s">
        <v>1950</v>
      </c>
      <c r="Q402" t="s">
        <v>2658</v>
      </c>
      <c r="R402" t="s">
        <v>3053</v>
      </c>
      <c r="S402" t="s">
        <v>3153</v>
      </c>
      <c r="T402" t="s">
        <v>3267</v>
      </c>
      <c r="U402" t="s">
        <v>3301</v>
      </c>
      <c r="V402" t="s">
        <v>197</v>
      </c>
      <c r="W402" t="s">
        <v>197</v>
      </c>
      <c r="X402" t="s">
        <v>158</v>
      </c>
      <c r="Y402" t="s">
        <v>197</v>
      </c>
      <c r="Z402" t="s">
        <v>3539</v>
      </c>
      <c r="AA402" t="s">
        <v>3821</v>
      </c>
      <c r="AB402" t="s">
        <v>3921</v>
      </c>
    </row>
    <row r="403" spans="1:28" x14ac:dyDescent="0.3">
      <c r="A403" t="s">
        <v>59</v>
      </c>
      <c r="B403">
        <v>30617134</v>
      </c>
      <c r="C403" t="s">
        <v>111</v>
      </c>
      <c r="D403" t="s">
        <v>121</v>
      </c>
      <c r="E403" t="s">
        <v>158</v>
      </c>
      <c r="F403" t="s">
        <v>112</v>
      </c>
      <c r="G403" t="s">
        <v>190</v>
      </c>
      <c r="H403" t="s">
        <v>196</v>
      </c>
      <c r="I403" t="s">
        <v>289</v>
      </c>
      <c r="J403" t="s">
        <v>357</v>
      </c>
      <c r="K403" t="s">
        <v>640</v>
      </c>
      <c r="L403" t="s">
        <v>741</v>
      </c>
      <c r="M403" t="s">
        <v>197</v>
      </c>
      <c r="N403" t="s">
        <v>197</v>
      </c>
      <c r="O403" t="s">
        <v>1316</v>
      </c>
      <c r="P403" t="s">
        <v>1951</v>
      </c>
      <c r="Q403" t="s">
        <v>2282</v>
      </c>
      <c r="R403" t="s">
        <v>3053</v>
      </c>
      <c r="S403" t="s">
        <v>3153</v>
      </c>
      <c r="T403" t="s">
        <v>3267</v>
      </c>
      <c r="U403" t="s">
        <v>3301</v>
      </c>
      <c r="V403" t="s">
        <v>197</v>
      </c>
      <c r="W403" t="s">
        <v>197</v>
      </c>
      <c r="X403" t="s">
        <v>158</v>
      </c>
      <c r="Y403" t="s">
        <v>197</v>
      </c>
      <c r="Z403" t="s">
        <v>3539</v>
      </c>
      <c r="AA403" t="s">
        <v>3822</v>
      </c>
      <c r="AB403" t="s">
        <v>3921</v>
      </c>
    </row>
    <row r="404" spans="1:28" x14ac:dyDescent="0.3">
      <c r="A404" t="s">
        <v>59</v>
      </c>
      <c r="B404">
        <v>30634579</v>
      </c>
      <c r="C404" t="s">
        <v>112</v>
      </c>
      <c r="D404" t="s">
        <v>137</v>
      </c>
      <c r="E404" t="s">
        <v>158</v>
      </c>
      <c r="F404" t="s">
        <v>162</v>
      </c>
      <c r="G404" t="s">
        <v>190</v>
      </c>
      <c r="H404" t="s">
        <v>196</v>
      </c>
      <c r="I404" t="s">
        <v>289</v>
      </c>
      <c r="J404" t="s">
        <v>357</v>
      </c>
      <c r="K404" t="s">
        <v>634</v>
      </c>
      <c r="L404" t="s">
        <v>741</v>
      </c>
      <c r="M404" t="s">
        <v>838</v>
      </c>
      <c r="N404" t="s">
        <v>197</v>
      </c>
      <c r="O404" t="s">
        <v>1317</v>
      </c>
      <c r="P404" t="s">
        <v>197</v>
      </c>
      <c r="Q404" t="s">
        <v>2659</v>
      </c>
      <c r="R404" t="s">
        <v>3055</v>
      </c>
      <c r="S404" t="s">
        <v>2686</v>
      </c>
      <c r="T404" t="s">
        <v>3268</v>
      </c>
      <c r="U404" t="s">
        <v>3431</v>
      </c>
      <c r="V404" t="s">
        <v>197</v>
      </c>
      <c r="W404" t="s">
        <v>197</v>
      </c>
      <c r="X404" t="s">
        <v>158</v>
      </c>
      <c r="Y404" t="s">
        <v>197</v>
      </c>
      <c r="Z404" t="s">
        <v>3539</v>
      </c>
      <c r="AA404" t="s">
        <v>3816</v>
      </c>
      <c r="AB404" t="s">
        <v>3921</v>
      </c>
    </row>
    <row r="405" spans="1:28" x14ac:dyDescent="0.3">
      <c r="A405" t="s">
        <v>59</v>
      </c>
      <c r="B405">
        <v>30634579</v>
      </c>
      <c r="C405" t="s">
        <v>112</v>
      </c>
      <c r="D405" t="s">
        <v>137</v>
      </c>
      <c r="E405" t="s">
        <v>158</v>
      </c>
      <c r="F405" t="s">
        <v>162</v>
      </c>
      <c r="G405" t="s">
        <v>190</v>
      </c>
      <c r="H405" t="s">
        <v>196</v>
      </c>
      <c r="I405" t="s">
        <v>289</v>
      </c>
      <c r="J405" t="s">
        <v>357</v>
      </c>
      <c r="K405" t="s">
        <v>635</v>
      </c>
      <c r="L405" t="s">
        <v>741</v>
      </c>
      <c r="M405" t="s">
        <v>838</v>
      </c>
      <c r="N405" t="s">
        <v>197</v>
      </c>
      <c r="O405" t="s">
        <v>1318</v>
      </c>
      <c r="P405" t="s">
        <v>197</v>
      </c>
      <c r="Q405" t="s">
        <v>2660</v>
      </c>
      <c r="R405" t="s">
        <v>3055</v>
      </c>
      <c r="S405" t="s">
        <v>2686</v>
      </c>
      <c r="T405" t="s">
        <v>3268</v>
      </c>
      <c r="U405" t="s">
        <v>3431</v>
      </c>
      <c r="V405" t="s">
        <v>197</v>
      </c>
      <c r="W405" t="s">
        <v>197</v>
      </c>
      <c r="X405" t="s">
        <v>158</v>
      </c>
      <c r="Y405" t="s">
        <v>197</v>
      </c>
      <c r="Z405" t="s">
        <v>3539</v>
      </c>
      <c r="AA405" t="s">
        <v>3817</v>
      </c>
      <c r="AB405" t="s">
        <v>3921</v>
      </c>
    </row>
    <row r="406" spans="1:28" x14ac:dyDescent="0.3">
      <c r="A406" t="s">
        <v>59</v>
      </c>
      <c r="B406">
        <v>30634579</v>
      </c>
      <c r="C406" t="s">
        <v>112</v>
      </c>
      <c r="D406" t="s">
        <v>137</v>
      </c>
      <c r="E406" t="s">
        <v>158</v>
      </c>
      <c r="F406" t="s">
        <v>162</v>
      </c>
      <c r="G406" t="s">
        <v>190</v>
      </c>
      <c r="H406" t="s">
        <v>196</v>
      </c>
      <c r="I406" t="s">
        <v>289</v>
      </c>
      <c r="J406" t="s">
        <v>357</v>
      </c>
      <c r="K406" t="s">
        <v>636</v>
      </c>
      <c r="L406" t="s">
        <v>741</v>
      </c>
      <c r="M406" t="s">
        <v>891</v>
      </c>
      <c r="N406" t="s">
        <v>197</v>
      </c>
      <c r="O406" t="s">
        <v>1319</v>
      </c>
      <c r="P406" t="s">
        <v>197</v>
      </c>
      <c r="Q406" t="s">
        <v>2659</v>
      </c>
      <c r="R406" t="s">
        <v>3055</v>
      </c>
      <c r="S406" t="s">
        <v>2686</v>
      </c>
      <c r="T406" t="s">
        <v>3268</v>
      </c>
      <c r="U406" t="s">
        <v>3431</v>
      </c>
      <c r="V406" t="s">
        <v>197</v>
      </c>
      <c r="W406" t="s">
        <v>197</v>
      </c>
      <c r="X406" t="s">
        <v>158</v>
      </c>
      <c r="Y406" t="s">
        <v>197</v>
      </c>
      <c r="Z406" t="s">
        <v>3539</v>
      </c>
      <c r="AA406" t="s">
        <v>3818</v>
      </c>
      <c r="AB406" t="s">
        <v>3921</v>
      </c>
    </row>
    <row r="407" spans="1:28" x14ac:dyDescent="0.3">
      <c r="A407" t="s">
        <v>59</v>
      </c>
      <c r="B407">
        <v>30634579</v>
      </c>
      <c r="C407" t="s">
        <v>112</v>
      </c>
      <c r="D407" t="s">
        <v>137</v>
      </c>
      <c r="E407" t="s">
        <v>158</v>
      </c>
      <c r="F407" t="s">
        <v>162</v>
      </c>
      <c r="G407" t="s">
        <v>190</v>
      </c>
      <c r="H407" t="s">
        <v>196</v>
      </c>
      <c r="I407" t="s">
        <v>289</v>
      </c>
      <c r="J407" t="s">
        <v>357</v>
      </c>
      <c r="K407" t="s">
        <v>637</v>
      </c>
      <c r="L407" t="s">
        <v>741</v>
      </c>
      <c r="M407" t="s">
        <v>892</v>
      </c>
      <c r="N407" t="s">
        <v>197</v>
      </c>
      <c r="O407" t="s">
        <v>1320</v>
      </c>
      <c r="P407" t="s">
        <v>197</v>
      </c>
      <c r="Q407" t="s">
        <v>2661</v>
      </c>
      <c r="R407" t="s">
        <v>3056</v>
      </c>
      <c r="S407" t="s">
        <v>2883</v>
      </c>
      <c r="T407" t="s">
        <v>3268</v>
      </c>
      <c r="U407" t="s">
        <v>3431</v>
      </c>
      <c r="V407" t="s">
        <v>197</v>
      </c>
      <c r="W407" t="s">
        <v>197</v>
      </c>
      <c r="X407" t="s">
        <v>158</v>
      </c>
      <c r="Y407" t="s">
        <v>197</v>
      </c>
      <c r="Z407" t="s">
        <v>3539</v>
      </c>
      <c r="AA407" t="s">
        <v>3819</v>
      </c>
      <c r="AB407" t="s">
        <v>3921</v>
      </c>
    </row>
    <row r="408" spans="1:28" x14ac:dyDescent="0.3">
      <c r="A408" t="s">
        <v>59</v>
      </c>
      <c r="B408">
        <v>30634579</v>
      </c>
      <c r="C408" t="s">
        <v>112</v>
      </c>
      <c r="D408" t="s">
        <v>137</v>
      </c>
      <c r="E408" t="s">
        <v>158</v>
      </c>
      <c r="F408" t="s">
        <v>162</v>
      </c>
      <c r="G408" t="s">
        <v>190</v>
      </c>
      <c r="H408" t="s">
        <v>196</v>
      </c>
      <c r="I408" t="s">
        <v>289</v>
      </c>
      <c r="J408" t="s">
        <v>357</v>
      </c>
      <c r="K408" t="s">
        <v>638</v>
      </c>
      <c r="L408" t="s">
        <v>741</v>
      </c>
      <c r="M408" t="s">
        <v>884</v>
      </c>
      <c r="N408" t="s">
        <v>197</v>
      </c>
      <c r="O408" t="s">
        <v>1321</v>
      </c>
      <c r="P408" t="s">
        <v>197</v>
      </c>
      <c r="Q408" t="s">
        <v>2661</v>
      </c>
      <c r="R408" t="s">
        <v>3056</v>
      </c>
      <c r="S408" t="s">
        <v>2883</v>
      </c>
      <c r="T408" t="s">
        <v>3268</v>
      </c>
      <c r="U408" t="s">
        <v>3431</v>
      </c>
      <c r="V408" t="s">
        <v>197</v>
      </c>
      <c r="W408" t="s">
        <v>197</v>
      </c>
      <c r="X408" t="s">
        <v>158</v>
      </c>
      <c r="Y408" t="s">
        <v>197</v>
      </c>
      <c r="Z408" t="s">
        <v>3539</v>
      </c>
      <c r="AA408" t="s">
        <v>3820</v>
      </c>
      <c r="AB408" t="s">
        <v>3921</v>
      </c>
    </row>
    <row r="409" spans="1:28" x14ac:dyDescent="0.3">
      <c r="A409" t="s">
        <v>59</v>
      </c>
      <c r="B409">
        <v>30634579</v>
      </c>
      <c r="C409" t="s">
        <v>112</v>
      </c>
      <c r="D409" t="s">
        <v>137</v>
      </c>
      <c r="E409" t="s">
        <v>158</v>
      </c>
      <c r="F409" t="s">
        <v>162</v>
      </c>
      <c r="G409" t="s">
        <v>190</v>
      </c>
      <c r="H409" t="s">
        <v>196</v>
      </c>
      <c r="I409" t="s">
        <v>289</v>
      </c>
      <c r="J409" t="s">
        <v>357</v>
      </c>
      <c r="K409" t="s">
        <v>639</v>
      </c>
      <c r="L409" t="s">
        <v>741</v>
      </c>
      <c r="M409" t="s">
        <v>892</v>
      </c>
      <c r="N409" t="s">
        <v>197</v>
      </c>
      <c r="O409" t="s">
        <v>1322</v>
      </c>
      <c r="P409" t="s">
        <v>197</v>
      </c>
      <c r="Q409" t="s">
        <v>2662</v>
      </c>
      <c r="R409" t="s">
        <v>2334</v>
      </c>
      <c r="S409" t="s">
        <v>2935</v>
      </c>
      <c r="T409" t="s">
        <v>3268</v>
      </c>
      <c r="U409" t="s">
        <v>3431</v>
      </c>
      <c r="V409" t="s">
        <v>197</v>
      </c>
      <c r="W409" t="s">
        <v>197</v>
      </c>
      <c r="X409" t="s">
        <v>158</v>
      </c>
      <c r="Y409" t="s">
        <v>197</v>
      </c>
      <c r="Z409" t="s">
        <v>3539</v>
      </c>
      <c r="AA409" t="s">
        <v>3821</v>
      </c>
      <c r="AB409" t="s">
        <v>3921</v>
      </c>
    </row>
    <row r="410" spans="1:28" x14ac:dyDescent="0.3">
      <c r="A410" t="s">
        <v>59</v>
      </c>
      <c r="B410">
        <v>30634579</v>
      </c>
      <c r="C410" t="s">
        <v>112</v>
      </c>
      <c r="D410" t="s">
        <v>137</v>
      </c>
      <c r="E410" t="s">
        <v>158</v>
      </c>
      <c r="F410" t="s">
        <v>162</v>
      </c>
      <c r="G410" t="s">
        <v>190</v>
      </c>
      <c r="H410" t="s">
        <v>196</v>
      </c>
      <c r="I410" t="s">
        <v>289</v>
      </c>
      <c r="J410" t="s">
        <v>357</v>
      </c>
      <c r="K410" t="s">
        <v>640</v>
      </c>
      <c r="L410" t="s">
        <v>741</v>
      </c>
      <c r="M410" t="s">
        <v>884</v>
      </c>
      <c r="N410" t="s">
        <v>197</v>
      </c>
      <c r="O410" t="s">
        <v>1323</v>
      </c>
      <c r="P410" t="s">
        <v>197</v>
      </c>
      <c r="Q410" t="s">
        <v>2296</v>
      </c>
      <c r="R410" t="s">
        <v>2334</v>
      </c>
      <c r="S410" t="s">
        <v>2935</v>
      </c>
      <c r="T410" t="s">
        <v>3268</v>
      </c>
      <c r="U410" t="s">
        <v>3431</v>
      </c>
      <c r="V410" t="s">
        <v>197</v>
      </c>
      <c r="W410" t="s">
        <v>197</v>
      </c>
      <c r="X410" t="s">
        <v>158</v>
      </c>
      <c r="Y410" t="s">
        <v>197</v>
      </c>
      <c r="Z410" t="s">
        <v>3539</v>
      </c>
      <c r="AA410" t="s">
        <v>3822</v>
      </c>
      <c r="AB410" t="s">
        <v>3921</v>
      </c>
    </row>
    <row r="411" spans="1:28" x14ac:dyDescent="0.3">
      <c r="A411" t="s">
        <v>60</v>
      </c>
      <c r="B411">
        <v>6918733</v>
      </c>
      <c r="C411" t="s">
        <v>113</v>
      </c>
      <c r="D411" t="s">
        <v>110</v>
      </c>
      <c r="E411" t="s">
        <v>158</v>
      </c>
      <c r="F411" t="s">
        <v>110</v>
      </c>
      <c r="G411" t="s">
        <v>180</v>
      </c>
      <c r="H411" t="s">
        <v>195</v>
      </c>
      <c r="I411" t="s">
        <v>290</v>
      </c>
      <c r="J411" t="s">
        <v>357</v>
      </c>
      <c r="K411" t="s">
        <v>641</v>
      </c>
      <c r="L411" t="s">
        <v>741</v>
      </c>
      <c r="M411" t="s">
        <v>893</v>
      </c>
      <c r="N411" t="s">
        <v>197</v>
      </c>
      <c r="O411" t="s">
        <v>1324</v>
      </c>
      <c r="P411" t="s">
        <v>1952</v>
      </c>
      <c r="Q411" t="s">
        <v>2663</v>
      </c>
      <c r="R411" t="s">
        <v>2177</v>
      </c>
      <c r="S411" t="s">
        <v>2518</v>
      </c>
      <c r="T411" t="s">
        <v>3187</v>
      </c>
      <c r="U411" t="s">
        <v>3333</v>
      </c>
      <c r="V411" t="s">
        <v>197</v>
      </c>
      <c r="W411" t="s">
        <v>197</v>
      </c>
      <c r="X411" t="s">
        <v>158</v>
      </c>
      <c r="Y411" t="s">
        <v>197</v>
      </c>
      <c r="Z411" t="s">
        <v>3537</v>
      </c>
      <c r="AA411" t="s">
        <v>3823</v>
      </c>
      <c r="AB411" t="s">
        <v>3921</v>
      </c>
    </row>
    <row r="412" spans="1:28" x14ac:dyDescent="0.3">
      <c r="A412" t="s">
        <v>60</v>
      </c>
      <c r="B412">
        <v>6918733</v>
      </c>
      <c r="C412" t="s">
        <v>113</v>
      </c>
      <c r="D412" t="s">
        <v>110</v>
      </c>
      <c r="E412" t="s">
        <v>158</v>
      </c>
      <c r="F412" t="s">
        <v>110</v>
      </c>
      <c r="G412" t="s">
        <v>180</v>
      </c>
      <c r="H412" t="s">
        <v>195</v>
      </c>
      <c r="I412" t="s">
        <v>290</v>
      </c>
      <c r="J412" t="s">
        <v>357</v>
      </c>
      <c r="K412" t="s">
        <v>642</v>
      </c>
      <c r="L412" t="s">
        <v>741</v>
      </c>
      <c r="M412" t="s">
        <v>802</v>
      </c>
      <c r="N412" t="s">
        <v>197</v>
      </c>
      <c r="O412" t="s">
        <v>1325</v>
      </c>
      <c r="P412" t="s">
        <v>1953</v>
      </c>
      <c r="Q412" t="s">
        <v>2664</v>
      </c>
      <c r="R412" t="s">
        <v>2547</v>
      </c>
      <c r="S412" t="s">
        <v>2178</v>
      </c>
      <c r="T412" t="s">
        <v>3187</v>
      </c>
      <c r="U412" t="s">
        <v>3333</v>
      </c>
      <c r="V412" t="s">
        <v>197</v>
      </c>
      <c r="W412" t="s">
        <v>197</v>
      </c>
      <c r="X412" t="s">
        <v>158</v>
      </c>
      <c r="Y412" t="s">
        <v>197</v>
      </c>
      <c r="Z412" t="s">
        <v>3537</v>
      </c>
      <c r="AA412" t="s">
        <v>3824</v>
      </c>
      <c r="AB412" t="s">
        <v>3921</v>
      </c>
    </row>
    <row r="413" spans="1:28" x14ac:dyDescent="0.3">
      <c r="A413" t="s">
        <v>61</v>
      </c>
      <c r="B413">
        <v>3267618</v>
      </c>
      <c r="C413" t="s">
        <v>112</v>
      </c>
      <c r="D413" t="s">
        <v>111</v>
      </c>
      <c r="E413" t="s">
        <v>158</v>
      </c>
      <c r="F413" t="s">
        <v>111</v>
      </c>
      <c r="G413" t="s">
        <v>180</v>
      </c>
      <c r="H413" t="s">
        <v>195</v>
      </c>
      <c r="I413" t="s">
        <v>291</v>
      </c>
      <c r="J413" t="s">
        <v>357</v>
      </c>
      <c r="K413" t="s">
        <v>643</v>
      </c>
      <c r="L413" t="s">
        <v>741</v>
      </c>
      <c r="M413" t="s">
        <v>752</v>
      </c>
      <c r="N413" t="s">
        <v>197</v>
      </c>
      <c r="O413" t="s">
        <v>1326</v>
      </c>
      <c r="P413" t="s">
        <v>1954</v>
      </c>
      <c r="Q413" t="s">
        <v>2624</v>
      </c>
      <c r="R413" t="s">
        <v>2865</v>
      </c>
      <c r="S413" t="s">
        <v>2607</v>
      </c>
      <c r="T413" t="s">
        <v>3266</v>
      </c>
      <c r="U413" t="s">
        <v>3432</v>
      </c>
      <c r="V413" t="s">
        <v>197</v>
      </c>
      <c r="W413" t="s">
        <v>197</v>
      </c>
      <c r="X413" t="s">
        <v>3536</v>
      </c>
      <c r="Y413" t="s">
        <v>197</v>
      </c>
      <c r="Z413" t="s">
        <v>3537</v>
      </c>
      <c r="AA413" t="s">
        <v>3825</v>
      </c>
      <c r="AB413" t="s">
        <v>3921</v>
      </c>
    </row>
    <row r="414" spans="1:28" x14ac:dyDescent="0.3">
      <c r="A414" t="s">
        <v>61</v>
      </c>
      <c r="B414">
        <v>3267618</v>
      </c>
      <c r="C414" t="s">
        <v>112</v>
      </c>
      <c r="D414" t="s">
        <v>111</v>
      </c>
      <c r="E414" t="s">
        <v>158</v>
      </c>
      <c r="F414" t="s">
        <v>111</v>
      </c>
      <c r="G414" t="s">
        <v>180</v>
      </c>
      <c r="H414" t="s">
        <v>195</v>
      </c>
      <c r="I414" t="s">
        <v>291</v>
      </c>
      <c r="J414" t="s">
        <v>357</v>
      </c>
      <c r="K414" t="s">
        <v>644</v>
      </c>
      <c r="L414" t="s">
        <v>741</v>
      </c>
      <c r="M414" t="s">
        <v>766</v>
      </c>
      <c r="N414" t="s">
        <v>197</v>
      </c>
      <c r="O414" t="s">
        <v>1327</v>
      </c>
      <c r="P414" t="s">
        <v>1955</v>
      </c>
      <c r="Q414" t="s">
        <v>2624</v>
      </c>
      <c r="R414" t="s">
        <v>2865</v>
      </c>
      <c r="S414" t="s">
        <v>2607</v>
      </c>
      <c r="T414" t="s">
        <v>3266</v>
      </c>
      <c r="U414" t="s">
        <v>3432</v>
      </c>
      <c r="V414" t="s">
        <v>197</v>
      </c>
      <c r="W414" t="s">
        <v>197</v>
      </c>
      <c r="X414" t="s">
        <v>3536</v>
      </c>
      <c r="Y414" t="s">
        <v>197</v>
      </c>
      <c r="Z414" t="s">
        <v>3537</v>
      </c>
      <c r="AA414" t="s">
        <v>3826</v>
      </c>
      <c r="AB414" t="s">
        <v>3921</v>
      </c>
    </row>
    <row r="415" spans="1:28" x14ac:dyDescent="0.3">
      <c r="A415" t="s">
        <v>61</v>
      </c>
      <c r="B415">
        <v>3267620</v>
      </c>
      <c r="C415" t="s">
        <v>110</v>
      </c>
      <c r="D415" t="s">
        <v>113</v>
      </c>
      <c r="E415" t="s">
        <v>158</v>
      </c>
      <c r="F415" t="s">
        <v>113</v>
      </c>
      <c r="G415" t="s">
        <v>180</v>
      </c>
      <c r="H415" t="s">
        <v>195</v>
      </c>
      <c r="I415" t="s">
        <v>291</v>
      </c>
      <c r="J415" t="s">
        <v>357</v>
      </c>
      <c r="K415" t="s">
        <v>643</v>
      </c>
      <c r="L415" t="s">
        <v>741</v>
      </c>
      <c r="M415" t="s">
        <v>752</v>
      </c>
      <c r="N415" t="s">
        <v>197</v>
      </c>
      <c r="O415" t="s">
        <v>1328</v>
      </c>
      <c r="P415" t="s">
        <v>1956</v>
      </c>
      <c r="Q415" t="s">
        <v>2667</v>
      </c>
      <c r="R415" t="s">
        <v>2265</v>
      </c>
      <c r="S415" t="s">
        <v>2625</v>
      </c>
      <c r="T415" t="s">
        <v>3232</v>
      </c>
      <c r="U415" t="s">
        <v>3381</v>
      </c>
      <c r="V415" t="s">
        <v>197</v>
      </c>
      <c r="W415" t="s">
        <v>197</v>
      </c>
      <c r="X415" t="s">
        <v>3536</v>
      </c>
      <c r="Y415" t="s">
        <v>197</v>
      </c>
      <c r="Z415" t="s">
        <v>3537</v>
      </c>
      <c r="AA415" t="s">
        <v>3825</v>
      </c>
      <c r="AB415" t="s">
        <v>3921</v>
      </c>
    </row>
    <row r="416" spans="1:28" x14ac:dyDescent="0.3">
      <c r="A416" t="s">
        <v>61</v>
      </c>
      <c r="B416">
        <v>3267620</v>
      </c>
      <c r="C416" t="s">
        <v>110</v>
      </c>
      <c r="D416" t="s">
        <v>113</v>
      </c>
      <c r="E416" t="s">
        <v>158</v>
      </c>
      <c r="F416" t="s">
        <v>113</v>
      </c>
      <c r="G416" t="s">
        <v>180</v>
      </c>
      <c r="H416" t="s">
        <v>195</v>
      </c>
      <c r="I416" t="s">
        <v>291</v>
      </c>
      <c r="J416" t="s">
        <v>357</v>
      </c>
      <c r="K416" t="s">
        <v>644</v>
      </c>
      <c r="L416" t="s">
        <v>741</v>
      </c>
      <c r="M416" t="s">
        <v>766</v>
      </c>
      <c r="N416" t="s">
        <v>197</v>
      </c>
      <c r="O416" t="s">
        <v>1329</v>
      </c>
      <c r="P416" t="s">
        <v>1957</v>
      </c>
      <c r="Q416" t="s">
        <v>2667</v>
      </c>
      <c r="R416" t="s">
        <v>2265</v>
      </c>
      <c r="S416" t="s">
        <v>2625</v>
      </c>
      <c r="T416" t="s">
        <v>3232</v>
      </c>
      <c r="U416" t="s">
        <v>3381</v>
      </c>
      <c r="V416" t="s">
        <v>197</v>
      </c>
      <c r="W416" t="s">
        <v>197</v>
      </c>
      <c r="X416" t="s">
        <v>3536</v>
      </c>
      <c r="Y416" t="s">
        <v>197</v>
      </c>
      <c r="Z416" t="s">
        <v>3537</v>
      </c>
      <c r="AA416" t="s">
        <v>3826</v>
      </c>
      <c r="AB416" t="s">
        <v>3921</v>
      </c>
    </row>
    <row r="417" spans="1:28" x14ac:dyDescent="0.3">
      <c r="A417" t="s">
        <v>61</v>
      </c>
      <c r="B417">
        <v>3267621</v>
      </c>
      <c r="C417" t="s">
        <v>112</v>
      </c>
      <c r="D417" t="s">
        <v>111</v>
      </c>
      <c r="E417" t="s">
        <v>158</v>
      </c>
      <c r="F417" t="s">
        <v>111</v>
      </c>
      <c r="G417" t="s">
        <v>180</v>
      </c>
      <c r="H417" t="s">
        <v>195</v>
      </c>
      <c r="I417" t="s">
        <v>291</v>
      </c>
      <c r="J417" t="s">
        <v>357</v>
      </c>
      <c r="K417" t="s">
        <v>643</v>
      </c>
      <c r="L417" t="s">
        <v>741</v>
      </c>
      <c r="M417" t="s">
        <v>752</v>
      </c>
      <c r="N417" t="s">
        <v>197</v>
      </c>
      <c r="O417" t="s">
        <v>1330</v>
      </c>
      <c r="P417" t="s">
        <v>1958</v>
      </c>
      <c r="Q417" t="s">
        <v>2668</v>
      </c>
      <c r="R417" t="s">
        <v>2693</v>
      </c>
      <c r="S417" t="s">
        <v>2625</v>
      </c>
      <c r="T417" t="s">
        <v>3229</v>
      </c>
      <c r="U417" t="s">
        <v>3378</v>
      </c>
      <c r="V417" t="s">
        <v>197</v>
      </c>
      <c r="W417" t="s">
        <v>197</v>
      </c>
      <c r="X417" t="s">
        <v>3536</v>
      </c>
      <c r="Y417" t="s">
        <v>197</v>
      </c>
      <c r="Z417" t="s">
        <v>3537</v>
      </c>
      <c r="AA417" t="s">
        <v>3825</v>
      </c>
      <c r="AB417" t="s">
        <v>3921</v>
      </c>
    </row>
    <row r="418" spans="1:28" x14ac:dyDescent="0.3">
      <c r="A418" t="s">
        <v>61</v>
      </c>
      <c r="B418">
        <v>3267621</v>
      </c>
      <c r="C418" t="s">
        <v>112</v>
      </c>
      <c r="D418" t="s">
        <v>111</v>
      </c>
      <c r="E418" t="s">
        <v>158</v>
      </c>
      <c r="F418" t="s">
        <v>111</v>
      </c>
      <c r="G418" t="s">
        <v>180</v>
      </c>
      <c r="H418" t="s">
        <v>195</v>
      </c>
      <c r="I418" t="s">
        <v>291</v>
      </c>
      <c r="J418" t="s">
        <v>357</v>
      </c>
      <c r="K418" t="s">
        <v>644</v>
      </c>
      <c r="L418" t="s">
        <v>741</v>
      </c>
      <c r="M418" t="s">
        <v>766</v>
      </c>
      <c r="N418" t="s">
        <v>197</v>
      </c>
      <c r="O418" t="s">
        <v>1331</v>
      </c>
      <c r="P418" t="s">
        <v>1959</v>
      </c>
      <c r="Q418" t="s">
        <v>2668</v>
      </c>
      <c r="R418" t="s">
        <v>2693</v>
      </c>
      <c r="S418" t="s">
        <v>2625</v>
      </c>
      <c r="T418" t="s">
        <v>3229</v>
      </c>
      <c r="U418" t="s">
        <v>3378</v>
      </c>
      <c r="V418" t="s">
        <v>197</v>
      </c>
      <c r="W418" t="s">
        <v>197</v>
      </c>
      <c r="X418" t="s">
        <v>3536</v>
      </c>
      <c r="Y418" t="s">
        <v>197</v>
      </c>
      <c r="Z418" t="s">
        <v>3537</v>
      </c>
      <c r="AA418" t="s">
        <v>3826</v>
      </c>
      <c r="AB418" t="s">
        <v>3921</v>
      </c>
    </row>
    <row r="419" spans="1:28" x14ac:dyDescent="0.3">
      <c r="A419" t="s">
        <v>61</v>
      </c>
      <c r="B419">
        <v>32176372</v>
      </c>
      <c r="C419" t="s">
        <v>112</v>
      </c>
      <c r="D419" t="s">
        <v>111</v>
      </c>
      <c r="E419" t="s">
        <v>158</v>
      </c>
      <c r="F419" t="s">
        <v>111</v>
      </c>
      <c r="G419" t="s">
        <v>180</v>
      </c>
      <c r="H419" t="s">
        <v>195</v>
      </c>
      <c r="I419" t="s">
        <v>292</v>
      </c>
      <c r="J419" t="s">
        <v>357</v>
      </c>
      <c r="K419" t="s">
        <v>645</v>
      </c>
      <c r="L419" t="s">
        <v>741</v>
      </c>
      <c r="M419" t="s">
        <v>778</v>
      </c>
      <c r="N419" t="s">
        <v>197</v>
      </c>
      <c r="O419" t="s">
        <v>1332</v>
      </c>
      <c r="P419" t="s">
        <v>1960</v>
      </c>
      <c r="Q419" t="s">
        <v>2669</v>
      </c>
      <c r="R419" t="s">
        <v>2259</v>
      </c>
      <c r="S419" t="s">
        <v>2811</v>
      </c>
      <c r="T419" t="s">
        <v>3269</v>
      </c>
      <c r="U419" t="s">
        <v>3433</v>
      </c>
      <c r="V419" t="s">
        <v>197</v>
      </c>
      <c r="W419" t="s">
        <v>197</v>
      </c>
      <c r="X419" t="s">
        <v>158</v>
      </c>
      <c r="Y419" t="s">
        <v>197</v>
      </c>
      <c r="Z419" t="s">
        <v>3537</v>
      </c>
      <c r="AA419" t="s">
        <v>3827</v>
      </c>
      <c r="AB419" t="s">
        <v>3921</v>
      </c>
    </row>
    <row r="420" spans="1:28" x14ac:dyDescent="0.3">
      <c r="A420" t="s">
        <v>61</v>
      </c>
      <c r="B420">
        <v>32176391</v>
      </c>
      <c r="C420" t="s">
        <v>111</v>
      </c>
      <c r="D420" t="s">
        <v>110</v>
      </c>
      <c r="E420" t="s">
        <v>158</v>
      </c>
      <c r="F420" t="s">
        <v>110</v>
      </c>
      <c r="G420" t="s">
        <v>180</v>
      </c>
      <c r="H420" t="s">
        <v>195</v>
      </c>
      <c r="I420" t="s">
        <v>292</v>
      </c>
      <c r="J420" t="s">
        <v>357</v>
      </c>
      <c r="K420" t="s">
        <v>645</v>
      </c>
      <c r="L420" t="s">
        <v>741</v>
      </c>
      <c r="M420" t="s">
        <v>778</v>
      </c>
      <c r="N420" t="s">
        <v>197</v>
      </c>
      <c r="O420" t="s">
        <v>1333</v>
      </c>
      <c r="P420" t="s">
        <v>1961</v>
      </c>
      <c r="Q420" t="s">
        <v>2670</v>
      </c>
      <c r="R420" t="s">
        <v>3057</v>
      </c>
      <c r="S420" t="s">
        <v>2453</v>
      </c>
      <c r="T420" t="s">
        <v>3234</v>
      </c>
      <c r="U420" t="s">
        <v>3434</v>
      </c>
      <c r="V420" t="s">
        <v>197</v>
      </c>
      <c r="W420" t="s">
        <v>197</v>
      </c>
      <c r="X420" t="s">
        <v>158</v>
      </c>
      <c r="Y420" t="s">
        <v>197</v>
      </c>
      <c r="Z420" t="s">
        <v>3537</v>
      </c>
      <c r="AA420" t="s">
        <v>3827</v>
      </c>
      <c r="AB420" t="s">
        <v>3921</v>
      </c>
    </row>
    <row r="421" spans="1:28" x14ac:dyDescent="0.3">
      <c r="A421" t="s">
        <v>61</v>
      </c>
      <c r="B421">
        <v>32176392</v>
      </c>
      <c r="C421" t="s">
        <v>110</v>
      </c>
      <c r="D421" t="s">
        <v>113</v>
      </c>
      <c r="E421" t="s">
        <v>158</v>
      </c>
      <c r="F421" t="s">
        <v>113</v>
      </c>
      <c r="G421" t="s">
        <v>180</v>
      </c>
      <c r="H421" t="s">
        <v>195</v>
      </c>
      <c r="I421" t="s">
        <v>292</v>
      </c>
      <c r="J421" t="s">
        <v>357</v>
      </c>
      <c r="K421" t="s">
        <v>645</v>
      </c>
      <c r="L421" t="s">
        <v>741</v>
      </c>
      <c r="M421" t="s">
        <v>778</v>
      </c>
      <c r="N421" t="s">
        <v>197</v>
      </c>
      <c r="O421" t="s">
        <v>1334</v>
      </c>
      <c r="P421" t="s">
        <v>1962</v>
      </c>
      <c r="Q421" t="s">
        <v>2257</v>
      </c>
      <c r="R421" t="s">
        <v>3058</v>
      </c>
      <c r="S421" t="s">
        <v>2452</v>
      </c>
      <c r="T421" t="s">
        <v>3234</v>
      </c>
      <c r="U421" t="s">
        <v>3384</v>
      </c>
      <c r="V421" t="s">
        <v>197</v>
      </c>
      <c r="W421" t="s">
        <v>197</v>
      </c>
      <c r="X421" t="s">
        <v>158</v>
      </c>
      <c r="Y421" t="s">
        <v>197</v>
      </c>
      <c r="Z421" t="s">
        <v>3537</v>
      </c>
      <c r="AA421" t="s">
        <v>3827</v>
      </c>
      <c r="AB421" t="s">
        <v>3921</v>
      </c>
    </row>
    <row r="422" spans="1:28" x14ac:dyDescent="0.3">
      <c r="A422" t="s">
        <v>61</v>
      </c>
      <c r="B422">
        <v>32987292</v>
      </c>
      <c r="C422" t="s">
        <v>113</v>
      </c>
      <c r="D422" t="s">
        <v>110</v>
      </c>
      <c r="E422" t="s">
        <v>158</v>
      </c>
      <c r="F422" t="s">
        <v>110</v>
      </c>
      <c r="G422" t="s">
        <v>180</v>
      </c>
      <c r="H422" t="s">
        <v>195</v>
      </c>
      <c r="I422" t="s">
        <v>293</v>
      </c>
      <c r="J422" t="s">
        <v>357</v>
      </c>
      <c r="K422" t="s">
        <v>646</v>
      </c>
      <c r="L422" t="s">
        <v>741</v>
      </c>
      <c r="M422" t="s">
        <v>894</v>
      </c>
      <c r="N422" t="s">
        <v>197</v>
      </c>
      <c r="O422" t="s">
        <v>1335</v>
      </c>
      <c r="P422" t="s">
        <v>1963</v>
      </c>
      <c r="Q422" t="s">
        <v>2671</v>
      </c>
      <c r="R422" t="s">
        <v>2561</v>
      </c>
      <c r="S422" t="s">
        <v>2999</v>
      </c>
      <c r="T422" t="s">
        <v>3188</v>
      </c>
      <c r="U422" t="s">
        <v>3334</v>
      </c>
      <c r="V422" t="s">
        <v>197</v>
      </c>
      <c r="W422" t="s">
        <v>197</v>
      </c>
      <c r="X422" t="s">
        <v>158</v>
      </c>
      <c r="Y422" t="s">
        <v>197</v>
      </c>
      <c r="Z422" t="s">
        <v>3537</v>
      </c>
      <c r="AA422" t="s">
        <v>3828</v>
      </c>
      <c r="AB422" t="s">
        <v>3921</v>
      </c>
    </row>
    <row r="423" spans="1:28" x14ac:dyDescent="0.3">
      <c r="A423" t="s">
        <v>61</v>
      </c>
      <c r="B423">
        <v>32987296</v>
      </c>
      <c r="C423" t="s">
        <v>113</v>
      </c>
      <c r="D423" t="s">
        <v>111</v>
      </c>
      <c r="E423" t="s">
        <v>158</v>
      </c>
      <c r="F423" t="s">
        <v>111</v>
      </c>
      <c r="G423" t="s">
        <v>180</v>
      </c>
      <c r="H423" t="s">
        <v>195</v>
      </c>
      <c r="I423" t="s">
        <v>293</v>
      </c>
      <c r="J423" t="s">
        <v>357</v>
      </c>
      <c r="K423" t="s">
        <v>646</v>
      </c>
      <c r="L423" t="s">
        <v>741</v>
      </c>
      <c r="M423" t="s">
        <v>894</v>
      </c>
      <c r="N423" t="s">
        <v>197</v>
      </c>
      <c r="O423" t="s">
        <v>1336</v>
      </c>
      <c r="P423" t="s">
        <v>1964</v>
      </c>
      <c r="Q423" t="s">
        <v>2672</v>
      </c>
      <c r="R423" t="s">
        <v>3059</v>
      </c>
      <c r="S423" t="s">
        <v>2486</v>
      </c>
      <c r="T423" t="s">
        <v>3217</v>
      </c>
      <c r="U423" t="s">
        <v>3383</v>
      </c>
      <c r="V423" t="s">
        <v>197</v>
      </c>
      <c r="W423" t="s">
        <v>197</v>
      </c>
      <c r="X423" t="s">
        <v>158</v>
      </c>
      <c r="Y423" t="s">
        <v>197</v>
      </c>
      <c r="Z423" t="s">
        <v>3537</v>
      </c>
      <c r="AA423" t="s">
        <v>3828</v>
      </c>
      <c r="AB423" t="s">
        <v>3921</v>
      </c>
    </row>
    <row r="424" spans="1:28" x14ac:dyDescent="0.3">
      <c r="A424" t="s">
        <v>61</v>
      </c>
      <c r="B424">
        <v>32987297</v>
      </c>
      <c r="C424" t="s">
        <v>112</v>
      </c>
      <c r="D424" t="s">
        <v>111</v>
      </c>
      <c r="E424" t="s">
        <v>158</v>
      </c>
      <c r="F424" t="s">
        <v>111</v>
      </c>
      <c r="G424" t="s">
        <v>180</v>
      </c>
      <c r="H424" t="s">
        <v>195</v>
      </c>
      <c r="I424" t="s">
        <v>293</v>
      </c>
      <c r="J424" t="s">
        <v>357</v>
      </c>
      <c r="K424" t="s">
        <v>646</v>
      </c>
      <c r="L424" t="s">
        <v>741</v>
      </c>
      <c r="M424" t="s">
        <v>894</v>
      </c>
      <c r="N424" t="s">
        <v>197</v>
      </c>
      <c r="O424" t="s">
        <v>1337</v>
      </c>
      <c r="P424" t="s">
        <v>1965</v>
      </c>
      <c r="Q424" t="s">
        <v>2673</v>
      </c>
      <c r="R424" t="s">
        <v>2821</v>
      </c>
      <c r="S424" t="s">
        <v>2487</v>
      </c>
      <c r="T424" t="s">
        <v>3270</v>
      </c>
      <c r="U424" t="s">
        <v>3435</v>
      </c>
      <c r="V424" t="s">
        <v>197</v>
      </c>
      <c r="W424" t="s">
        <v>197</v>
      </c>
      <c r="X424" t="s">
        <v>158</v>
      </c>
      <c r="Y424" t="s">
        <v>197</v>
      </c>
      <c r="Z424" t="s">
        <v>3537</v>
      </c>
      <c r="AA424" t="s">
        <v>3828</v>
      </c>
      <c r="AB424" t="s">
        <v>3921</v>
      </c>
    </row>
    <row r="425" spans="1:28" x14ac:dyDescent="0.3">
      <c r="A425" t="s">
        <v>61</v>
      </c>
      <c r="B425">
        <v>32987307</v>
      </c>
      <c r="C425" t="s">
        <v>112</v>
      </c>
      <c r="D425" t="s">
        <v>111</v>
      </c>
      <c r="E425" t="s">
        <v>158</v>
      </c>
      <c r="F425" t="s">
        <v>111</v>
      </c>
      <c r="G425" t="s">
        <v>180</v>
      </c>
      <c r="H425" t="s">
        <v>195</v>
      </c>
      <c r="I425" t="s">
        <v>293</v>
      </c>
      <c r="J425" t="s">
        <v>357</v>
      </c>
      <c r="K425" t="s">
        <v>646</v>
      </c>
      <c r="L425" t="s">
        <v>741</v>
      </c>
      <c r="M425" t="s">
        <v>894</v>
      </c>
      <c r="N425" t="s">
        <v>197</v>
      </c>
      <c r="O425" t="s">
        <v>1338</v>
      </c>
      <c r="P425" t="s">
        <v>1966</v>
      </c>
      <c r="Q425" t="s">
        <v>2674</v>
      </c>
      <c r="R425" t="s">
        <v>2764</v>
      </c>
      <c r="S425" t="s">
        <v>2664</v>
      </c>
      <c r="T425" t="s">
        <v>3271</v>
      </c>
      <c r="U425" t="s">
        <v>3436</v>
      </c>
      <c r="V425" t="s">
        <v>197</v>
      </c>
      <c r="W425" t="s">
        <v>197</v>
      </c>
      <c r="X425" t="s">
        <v>158</v>
      </c>
      <c r="Y425" t="s">
        <v>197</v>
      </c>
      <c r="Z425" t="s">
        <v>3537</v>
      </c>
      <c r="AA425" t="s">
        <v>3828</v>
      </c>
      <c r="AB425" t="s">
        <v>3921</v>
      </c>
    </row>
    <row r="426" spans="1:28" x14ac:dyDescent="0.3">
      <c r="A426" t="s">
        <v>61</v>
      </c>
      <c r="B426">
        <v>46020756</v>
      </c>
      <c r="C426" t="s">
        <v>113</v>
      </c>
      <c r="D426" t="s">
        <v>110</v>
      </c>
      <c r="E426" t="s">
        <v>158</v>
      </c>
      <c r="F426" t="s">
        <v>110</v>
      </c>
      <c r="G426" t="s">
        <v>180</v>
      </c>
      <c r="H426" t="s">
        <v>195</v>
      </c>
      <c r="I426" t="s">
        <v>294</v>
      </c>
      <c r="J426" t="s">
        <v>357</v>
      </c>
      <c r="K426" t="s">
        <v>647</v>
      </c>
      <c r="L426" t="s">
        <v>741</v>
      </c>
      <c r="M426" t="s">
        <v>895</v>
      </c>
      <c r="N426" t="s">
        <v>197</v>
      </c>
      <c r="O426" t="s">
        <v>1339</v>
      </c>
      <c r="P426" t="s">
        <v>1967</v>
      </c>
      <c r="Q426" t="s">
        <v>2675</v>
      </c>
      <c r="R426" t="s">
        <v>3060</v>
      </c>
      <c r="S426" t="s">
        <v>2773</v>
      </c>
      <c r="T426" t="s">
        <v>3271</v>
      </c>
      <c r="U426" t="s">
        <v>3437</v>
      </c>
      <c r="V426" t="s">
        <v>197</v>
      </c>
      <c r="W426" t="s">
        <v>197</v>
      </c>
      <c r="X426" t="s">
        <v>3536</v>
      </c>
      <c r="Y426" t="s">
        <v>197</v>
      </c>
      <c r="Z426" t="s">
        <v>3537</v>
      </c>
      <c r="AA426" t="s">
        <v>3829</v>
      </c>
      <c r="AB426" t="s">
        <v>3921</v>
      </c>
    </row>
    <row r="427" spans="1:28" x14ac:dyDescent="0.3">
      <c r="A427" t="s">
        <v>61</v>
      </c>
      <c r="B427">
        <v>46020756</v>
      </c>
      <c r="C427" t="s">
        <v>113</v>
      </c>
      <c r="D427" t="s">
        <v>110</v>
      </c>
      <c r="E427" t="s">
        <v>158</v>
      </c>
      <c r="F427" t="s">
        <v>110</v>
      </c>
      <c r="G427" t="s">
        <v>180</v>
      </c>
      <c r="H427" t="s">
        <v>195</v>
      </c>
      <c r="I427" t="s">
        <v>294</v>
      </c>
      <c r="J427" t="s">
        <v>357</v>
      </c>
      <c r="K427" t="s">
        <v>648</v>
      </c>
      <c r="L427" t="s">
        <v>741</v>
      </c>
      <c r="M427" t="s">
        <v>896</v>
      </c>
      <c r="N427" t="s">
        <v>197</v>
      </c>
      <c r="O427" t="s">
        <v>1340</v>
      </c>
      <c r="P427" t="s">
        <v>1968</v>
      </c>
      <c r="Q427" t="s">
        <v>2676</v>
      </c>
      <c r="R427" t="s">
        <v>3060</v>
      </c>
      <c r="S427" t="s">
        <v>2773</v>
      </c>
      <c r="T427" t="s">
        <v>3271</v>
      </c>
      <c r="U427" t="s">
        <v>3437</v>
      </c>
      <c r="V427" t="s">
        <v>197</v>
      </c>
      <c r="W427" t="s">
        <v>197</v>
      </c>
      <c r="X427" t="s">
        <v>3536</v>
      </c>
      <c r="Y427" t="s">
        <v>197</v>
      </c>
      <c r="Z427" t="s">
        <v>3537</v>
      </c>
      <c r="AA427" t="s">
        <v>3830</v>
      </c>
      <c r="AB427" t="s">
        <v>3921</v>
      </c>
    </row>
    <row r="428" spans="1:28" x14ac:dyDescent="0.3">
      <c r="A428" t="s">
        <v>61</v>
      </c>
      <c r="B428">
        <v>46020756</v>
      </c>
      <c r="C428" t="s">
        <v>113</v>
      </c>
      <c r="D428" t="s">
        <v>110</v>
      </c>
      <c r="E428" t="s">
        <v>158</v>
      </c>
      <c r="F428" t="s">
        <v>110</v>
      </c>
      <c r="G428" t="s">
        <v>180</v>
      </c>
      <c r="H428" t="s">
        <v>195</v>
      </c>
      <c r="I428" t="s">
        <v>294</v>
      </c>
      <c r="J428" t="s">
        <v>357</v>
      </c>
      <c r="K428" t="s">
        <v>649</v>
      </c>
      <c r="L428" t="s">
        <v>741</v>
      </c>
      <c r="M428" t="s">
        <v>895</v>
      </c>
      <c r="N428" t="s">
        <v>197</v>
      </c>
      <c r="O428" t="s">
        <v>1341</v>
      </c>
      <c r="P428" t="s">
        <v>1969</v>
      </c>
      <c r="Q428" t="s">
        <v>2677</v>
      </c>
      <c r="R428" t="s">
        <v>3060</v>
      </c>
      <c r="S428" t="s">
        <v>2773</v>
      </c>
      <c r="T428" t="s">
        <v>3271</v>
      </c>
      <c r="U428" t="s">
        <v>3437</v>
      </c>
      <c r="V428" t="s">
        <v>197</v>
      </c>
      <c r="W428" t="s">
        <v>197</v>
      </c>
      <c r="X428" t="s">
        <v>3536</v>
      </c>
      <c r="Y428" t="s">
        <v>197</v>
      </c>
      <c r="Z428" t="s">
        <v>3537</v>
      </c>
      <c r="AA428" t="s">
        <v>3831</v>
      </c>
      <c r="AB428" t="s">
        <v>3921</v>
      </c>
    </row>
    <row r="429" spans="1:28" x14ac:dyDescent="0.3">
      <c r="A429" t="s">
        <v>61</v>
      </c>
      <c r="B429">
        <v>46020756</v>
      </c>
      <c r="C429" t="s">
        <v>113</v>
      </c>
      <c r="D429" t="s">
        <v>110</v>
      </c>
      <c r="E429" t="s">
        <v>158</v>
      </c>
      <c r="F429" t="s">
        <v>110</v>
      </c>
      <c r="G429" t="s">
        <v>180</v>
      </c>
      <c r="H429" t="s">
        <v>195</v>
      </c>
      <c r="I429" t="s">
        <v>294</v>
      </c>
      <c r="J429" t="s">
        <v>357</v>
      </c>
      <c r="K429" t="s">
        <v>650</v>
      </c>
      <c r="L429" t="s">
        <v>741</v>
      </c>
      <c r="M429" t="s">
        <v>897</v>
      </c>
      <c r="N429" t="s">
        <v>197</v>
      </c>
      <c r="O429" t="s">
        <v>1342</v>
      </c>
      <c r="P429" t="s">
        <v>1970</v>
      </c>
      <c r="Q429" t="s">
        <v>2676</v>
      </c>
      <c r="R429" t="s">
        <v>3060</v>
      </c>
      <c r="S429" t="s">
        <v>2773</v>
      </c>
      <c r="T429" t="s">
        <v>3271</v>
      </c>
      <c r="U429" t="s">
        <v>3437</v>
      </c>
      <c r="V429" t="s">
        <v>197</v>
      </c>
      <c r="W429" t="s">
        <v>197</v>
      </c>
      <c r="X429" t="s">
        <v>3536</v>
      </c>
      <c r="Y429" t="s">
        <v>197</v>
      </c>
      <c r="Z429" t="s">
        <v>3537</v>
      </c>
      <c r="AA429" t="s">
        <v>3832</v>
      </c>
      <c r="AB429" t="s">
        <v>3921</v>
      </c>
    </row>
    <row r="430" spans="1:28" x14ac:dyDescent="0.3">
      <c r="A430" t="s">
        <v>61</v>
      </c>
      <c r="B430">
        <v>79874312</v>
      </c>
      <c r="C430" t="s">
        <v>112</v>
      </c>
      <c r="D430" t="s">
        <v>111</v>
      </c>
      <c r="E430" t="s">
        <v>158</v>
      </c>
      <c r="F430" t="s">
        <v>111</v>
      </c>
      <c r="G430" t="s">
        <v>180</v>
      </c>
      <c r="H430" t="s">
        <v>195</v>
      </c>
      <c r="I430" t="s">
        <v>295</v>
      </c>
      <c r="J430" t="s">
        <v>357</v>
      </c>
      <c r="K430" t="s">
        <v>651</v>
      </c>
      <c r="L430" t="s">
        <v>741</v>
      </c>
      <c r="M430" t="s">
        <v>763</v>
      </c>
      <c r="N430" t="s">
        <v>197</v>
      </c>
      <c r="O430" t="s">
        <v>1343</v>
      </c>
      <c r="P430" t="s">
        <v>1971</v>
      </c>
      <c r="Q430" t="s">
        <v>2209</v>
      </c>
      <c r="R430" t="s">
        <v>2209</v>
      </c>
      <c r="S430" t="s">
        <v>2782</v>
      </c>
      <c r="T430" t="s">
        <v>3270</v>
      </c>
      <c r="U430" t="s">
        <v>3435</v>
      </c>
      <c r="V430" t="s">
        <v>197</v>
      </c>
      <c r="W430" t="s">
        <v>197</v>
      </c>
      <c r="X430" t="s">
        <v>158</v>
      </c>
      <c r="Y430" t="s">
        <v>197</v>
      </c>
      <c r="Z430" t="s">
        <v>3537</v>
      </c>
      <c r="AA430" t="s">
        <v>3833</v>
      </c>
      <c r="AB430" t="s">
        <v>3921</v>
      </c>
    </row>
    <row r="431" spans="1:28" x14ac:dyDescent="0.3">
      <c r="A431" t="s">
        <v>61</v>
      </c>
      <c r="B431">
        <v>79874319</v>
      </c>
      <c r="C431" t="s">
        <v>113</v>
      </c>
      <c r="D431" t="s">
        <v>112</v>
      </c>
      <c r="E431" t="s">
        <v>158</v>
      </c>
      <c r="F431" t="s">
        <v>112</v>
      </c>
      <c r="G431" t="s">
        <v>180</v>
      </c>
      <c r="H431" t="s">
        <v>195</v>
      </c>
      <c r="I431" t="s">
        <v>295</v>
      </c>
      <c r="J431" t="s">
        <v>357</v>
      </c>
      <c r="K431" t="s">
        <v>651</v>
      </c>
      <c r="L431" t="s">
        <v>741</v>
      </c>
      <c r="M431" t="s">
        <v>763</v>
      </c>
      <c r="N431" t="s">
        <v>197</v>
      </c>
      <c r="O431" t="s">
        <v>1344</v>
      </c>
      <c r="P431" t="s">
        <v>1972</v>
      </c>
      <c r="Q431" t="s">
        <v>2678</v>
      </c>
      <c r="R431" t="s">
        <v>2678</v>
      </c>
      <c r="S431" t="s">
        <v>2781</v>
      </c>
      <c r="T431" t="s">
        <v>3272</v>
      </c>
      <c r="U431" t="s">
        <v>3438</v>
      </c>
      <c r="V431" t="s">
        <v>197</v>
      </c>
      <c r="W431" t="s">
        <v>197</v>
      </c>
      <c r="X431" t="s">
        <v>158</v>
      </c>
      <c r="Y431" t="s">
        <v>197</v>
      </c>
      <c r="Z431" t="s">
        <v>3537</v>
      </c>
      <c r="AA431" t="s">
        <v>3833</v>
      </c>
      <c r="AB431" t="s">
        <v>3921</v>
      </c>
    </row>
    <row r="432" spans="1:28" x14ac:dyDescent="0.3">
      <c r="A432" t="s">
        <v>61</v>
      </c>
      <c r="B432">
        <v>79874340</v>
      </c>
      <c r="C432" t="s">
        <v>111</v>
      </c>
      <c r="D432" t="s">
        <v>112</v>
      </c>
      <c r="E432" t="s">
        <v>158</v>
      </c>
      <c r="F432" t="s">
        <v>112</v>
      </c>
      <c r="G432" t="s">
        <v>180</v>
      </c>
      <c r="H432" t="s">
        <v>195</v>
      </c>
      <c r="I432" t="s">
        <v>295</v>
      </c>
      <c r="J432" t="s">
        <v>357</v>
      </c>
      <c r="K432" t="s">
        <v>651</v>
      </c>
      <c r="L432" t="s">
        <v>741</v>
      </c>
      <c r="M432" t="s">
        <v>763</v>
      </c>
      <c r="N432" t="s">
        <v>197</v>
      </c>
      <c r="O432" t="s">
        <v>1345</v>
      </c>
      <c r="P432" t="s">
        <v>1973</v>
      </c>
      <c r="Q432" t="s">
        <v>2679</v>
      </c>
      <c r="R432" t="s">
        <v>2679</v>
      </c>
      <c r="S432" t="s">
        <v>3062</v>
      </c>
      <c r="T432" t="s">
        <v>3201</v>
      </c>
      <c r="U432" t="s">
        <v>3349</v>
      </c>
      <c r="V432" t="s">
        <v>197</v>
      </c>
      <c r="W432" t="s">
        <v>197</v>
      </c>
      <c r="X432" t="s">
        <v>158</v>
      </c>
      <c r="Y432" t="s">
        <v>197</v>
      </c>
      <c r="Z432" t="s">
        <v>3537</v>
      </c>
      <c r="AA432" t="s">
        <v>3833</v>
      </c>
      <c r="AB432" t="s">
        <v>3921</v>
      </c>
    </row>
    <row r="433" spans="1:28" x14ac:dyDescent="0.3">
      <c r="A433" t="s">
        <v>61</v>
      </c>
      <c r="B433">
        <v>102417728</v>
      </c>
      <c r="C433" t="s">
        <v>111</v>
      </c>
      <c r="D433" t="s">
        <v>113</v>
      </c>
      <c r="E433" t="s">
        <v>158</v>
      </c>
      <c r="F433" t="s">
        <v>113</v>
      </c>
      <c r="G433" t="s">
        <v>180</v>
      </c>
      <c r="H433" t="s">
        <v>195</v>
      </c>
      <c r="I433" t="s">
        <v>296</v>
      </c>
      <c r="J433" t="s">
        <v>357</v>
      </c>
      <c r="K433" t="s">
        <v>652</v>
      </c>
      <c r="L433" t="s">
        <v>741</v>
      </c>
      <c r="M433" t="s">
        <v>778</v>
      </c>
      <c r="N433" t="s">
        <v>197</v>
      </c>
      <c r="O433" t="s">
        <v>1346</v>
      </c>
      <c r="P433" t="s">
        <v>1974</v>
      </c>
      <c r="Q433" t="s">
        <v>2685</v>
      </c>
      <c r="R433" t="s">
        <v>2891</v>
      </c>
      <c r="S433" t="s">
        <v>2221</v>
      </c>
      <c r="T433" t="s">
        <v>3273</v>
      </c>
      <c r="U433" t="s">
        <v>3439</v>
      </c>
      <c r="V433" t="s">
        <v>197</v>
      </c>
      <c r="W433" t="s">
        <v>197</v>
      </c>
      <c r="X433" t="s">
        <v>3536</v>
      </c>
      <c r="Y433" t="s">
        <v>197</v>
      </c>
      <c r="Z433" t="s">
        <v>3537</v>
      </c>
      <c r="AA433" t="s">
        <v>3834</v>
      </c>
      <c r="AB433" t="s">
        <v>3921</v>
      </c>
    </row>
    <row r="434" spans="1:28" x14ac:dyDescent="0.3">
      <c r="A434" t="s">
        <v>61</v>
      </c>
      <c r="B434">
        <v>124076009</v>
      </c>
      <c r="C434" t="s">
        <v>113</v>
      </c>
      <c r="D434" t="s">
        <v>110</v>
      </c>
      <c r="E434" t="s">
        <v>158</v>
      </c>
      <c r="F434" t="s">
        <v>110</v>
      </c>
      <c r="G434" t="s">
        <v>180</v>
      </c>
      <c r="H434" t="s">
        <v>195</v>
      </c>
      <c r="I434" t="s">
        <v>297</v>
      </c>
      <c r="J434" t="s">
        <v>357</v>
      </c>
      <c r="K434" t="s">
        <v>653</v>
      </c>
      <c r="L434" t="s">
        <v>741</v>
      </c>
      <c r="M434" t="s">
        <v>898</v>
      </c>
      <c r="N434" t="s">
        <v>197</v>
      </c>
      <c r="O434" t="s">
        <v>1347</v>
      </c>
      <c r="P434" t="s">
        <v>1975</v>
      </c>
      <c r="Q434" t="s">
        <v>2687</v>
      </c>
      <c r="R434" t="s">
        <v>2687</v>
      </c>
      <c r="S434" t="s">
        <v>2795</v>
      </c>
      <c r="T434" t="s">
        <v>3265</v>
      </c>
      <c r="U434" t="s">
        <v>3428</v>
      </c>
      <c r="V434" t="s">
        <v>197</v>
      </c>
      <c r="W434" t="s">
        <v>197</v>
      </c>
      <c r="X434" t="s">
        <v>3536</v>
      </c>
      <c r="Y434" t="s">
        <v>197</v>
      </c>
      <c r="Z434" t="s">
        <v>3537</v>
      </c>
      <c r="AA434" t="s">
        <v>3835</v>
      </c>
      <c r="AB434" t="s">
        <v>3921</v>
      </c>
    </row>
    <row r="435" spans="1:28" x14ac:dyDescent="0.3">
      <c r="A435" t="s">
        <v>61</v>
      </c>
      <c r="B435">
        <v>124076011</v>
      </c>
      <c r="C435" t="s">
        <v>112</v>
      </c>
      <c r="D435" t="s">
        <v>111</v>
      </c>
      <c r="E435" t="s">
        <v>158</v>
      </c>
      <c r="F435" t="s">
        <v>111</v>
      </c>
      <c r="G435" t="s">
        <v>180</v>
      </c>
      <c r="H435" t="s">
        <v>195</v>
      </c>
      <c r="I435" t="s">
        <v>297</v>
      </c>
      <c r="J435" t="s">
        <v>357</v>
      </c>
      <c r="K435" t="s">
        <v>653</v>
      </c>
      <c r="L435" t="s">
        <v>741</v>
      </c>
      <c r="M435" t="s">
        <v>898</v>
      </c>
      <c r="N435" t="s">
        <v>197</v>
      </c>
      <c r="O435" t="s">
        <v>1348</v>
      </c>
      <c r="P435" t="s">
        <v>1976</v>
      </c>
      <c r="Q435" t="s">
        <v>2688</v>
      </c>
      <c r="R435" t="s">
        <v>2688</v>
      </c>
      <c r="S435" t="s">
        <v>2796</v>
      </c>
      <c r="T435" t="s">
        <v>3229</v>
      </c>
      <c r="U435" t="s">
        <v>3378</v>
      </c>
      <c r="V435" t="s">
        <v>197</v>
      </c>
      <c r="W435" t="s">
        <v>197</v>
      </c>
      <c r="X435" t="s">
        <v>3536</v>
      </c>
      <c r="Y435" t="s">
        <v>197</v>
      </c>
      <c r="Z435" t="s">
        <v>3537</v>
      </c>
      <c r="AA435" t="s">
        <v>3835</v>
      </c>
      <c r="AB435" t="s">
        <v>3921</v>
      </c>
    </row>
    <row r="436" spans="1:28" x14ac:dyDescent="0.3">
      <c r="A436" t="s">
        <v>61</v>
      </c>
      <c r="B436">
        <v>124076068</v>
      </c>
      <c r="C436" t="s">
        <v>111</v>
      </c>
      <c r="D436" t="s">
        <v>112</v>
      </c>
      <c r="E436" t="s">
        <v>158</v>
      </c>
      <c r="F436" t="s">
        <v>112</v>
      </c>
      <c r="G436" t="s">
        <v>180</v>
      </c>
      <c r="H436" t="s">
        <v>195</v>
      </c>
      <c r="I436" t="s">
        <v>297</v>
      </c>
      <c r="J436" t="s">
        <v>357</v>
      </c>
      <c r="K436" t="s">
        <v>653</v>
      </c>
      <c r="L436" t="s">
        <v>741</v>
      </c>
      <c r="M436" t="s">
        <v>898</v>
      </c>
      <c r="N436" t="s">
        <v>197</v>
      </c>
      <c r="O436" t="s">
        <v>1349</v>
      </c>
      <c r="P436" t="s">
        <v>1977</v>
      </c>
      <c r="Q436" t="s">
        <v>2689</v>
      </c>
      <c r="R436" t="s">
        <v>2689</v>
      </c>
      <c r="S436" t="s">
        <v>2948</v>
      </c>
      <c r="T436" t="s">
        <v>3274</v>
      </c>
      <c r="U436" t="s">
        <v>3440</v>
      </c>
      <c r="V436" t="s">
        <v>197</v>
      </c>
      <c r="W436" t="s">
        <v>197</v>
      </c>
      <c r="X436" t="s">
        <v>3536</v>
      </c>
      <c r="Y436" t="s">
        <v>197</v>
      </c>
      <c r="Z436" t="s">
        <v>3537</v>
      </c>
      <c r="AA436" t="s">
        <v>3835</v>
      </c>
      <c r="AB436" t="s">
        <v>3921</v>
      </c>
    </row>
    <row r="437" spans="1:28" x14ac:dyDescent="0.3">
      <c r="A437" t="s">
        <v>62</v>
      </c>
      <c r="B437">
        <v>19455</v>
      </c>
      <c r="C437" t="s">
        <v>113</v>
      </c>
      <c r="D437" t="s">
        <v>111</v>
      </c>
      <c r="E437" t="s">
        <v>159</v>
      </c>
      <c r="F437" t="s">
        <v>111</v>
      </c>
      <c r="G437" t="s">
        <v>180</v>
      </c>
      <c r="H437" t="s">
        <v>195</v>
      </c>
      <c r="I437" t="s">
        <v>298</v>
      </c>
      <c r="J437" t="s">
        <v>357</v>
      </c>
      <c r="K437" t="s">
        <v>654</v>
      </c>
      <c r="L437" t="s">
        <v>741</v>
      </c>
      <c r="M437" t="s">
        <v>744</v>
      </c>
      <c r="N437" t="s">
        <v>197</v>
      </c>
      <c r="O437" t="s">
        <v>1350</v>
      </c>
      <c r="P437" t="s">
        <v>1978</v>
      </c>
      <c r="Q437" t="s">
        <v>2348</v>
      </c>
      <c r="R437" t="s">
        <v>3061</v>
      </c>
      <c r="S437" t="s">
        <v>3127</v>
      </c>
      <c r="T437" t="s">
        <v>3275</v>
      </c>
      <c r="U437" t="s">
        <v>3441</v>
      </c>
      <c r="V437" t="s">
        <v>197</v>
      </c>
      <c r="W437" t="s">
        <v>197</v>
      </c>
      <c r="X437" t="s">
        <v>158</v>
      </c>
      <c r="Y437" t="s">
        <v>197</v>
      </c>
      <c r="Z437" t="s">
        <v>3537</v>
      </c>
      <c r="AA437" t="s">
        <v>3836</v>
      </c>
      <c r="AB437" t="s">
        <v>3921</v>
      </c>
    </row>
    <row r="438" spans="1:28" x14ac:dyDescent="0.3">
      <c r="A438" t="s">
        <v>63</v>
      </c>
      <c r="B438">
        <v>141874</v>
      </c>
      <c r="C438" t="s">
        <v>112</v>
      </c>
      <c r="D438" t="s">
        <v>110</v>
      </c>
      <c r="E438" t="s">
        <v>158</v>
      </c>
      <c r="F438" t="s">
        <v>110</v>
      </c>
      <c r="G438" t="s">
        <v>180</v>
      </c>
      <c r="H438" t="s">
        <v>195</v>
      </c>
      <c r="I438" t="s">
        <v>299</v>
      </c>
      <c r="J438" t="s">
        <v>357</v>
      </c>
      <c r="K438" t="s">
        <v>655</v>
      </c>
      <c r="L438" t="s">
        <v>741</v>
      </c>
      <c r="M438" t="s">
        <v>752</v>
      </c>
      <c r="N438" t="s">
        <v>197</v>
      </c>
      <c r="O438" t="s">
        <v>1351</v>
      </c>
      <c r="P438" t="s">
        <v>1979</v>
      </c>
      <c r="Q438" t="s">
        <v>2713</v>
      </c>
      <c r="R438" t="s">
        <v>2713</v>
      </c>
      <c r="S438" t="s">
        <v>2518</v>
      </c>
      <c r="T438" t="s">
        <v>3234</v>
      </c>
      <c r="U438" t="s">
        <v>3442</v>
      </c>
      <c r="V438" t="s">
        <v>197</v>
      </c>
      <c r="W438" t="s">
        <v>197</v>
      </c>
      <c r="X438" t="s">
        <v>158</v>
      </c>
      <c r="Y438" t="s">
        <v>197</v>
      </c>
      <c r="Z438" t="s">
        <v>3537</v>
      </c>
      <c r="AA438" t="s">
        <v>3837</v>
      </c>
      <c r="AB438" t="s">
        <v>3921</v>
      </c>
    </row>
    <row r="439" spans="1:28" x14ac:dyDescent="0.3">
      <c r="A439" t="s">
        <v>63</v>
      </c>
      <c r="B439">
        <v>151955</v>
      </c>
      <c r="C439" t="s">
        <v>113</v>
      </c>
      <c r="D439" t="s">
        <v>110</v>
      </c>
      <c r="E439" t="s">
        <v>158</v>
      </c>
      <c r="F439" t="s">
        <v>110</v>
      </c>
      <c r="G439" t="s">
        <v>180</v>
      </c>
      <c r="H439" t="s">
        <v>195</v>
      </c>
      <c r="I439" t="s">
        <v>300</v>
      </c>
      <c r="J439" t="s">
        <v>357</v>
      </c>
      <c r="K439" t="s">
        <v>656</v>
      </c>
      <c r="L439" t="s">
        <v>741</v>
      </c>
      <c r="M439" t="s">
        <v>778</v>
      </c>
      <c r="N439" t="s">
        <v>197</v>
      </c>
      <c r="O439" t="s">
        <v>1352</v>
      </c>
      <c r="P439" t="s">
        <v>1980</v>
      </c>
      <c r="Q439" t="s">
        <v>2211</v>
      </c>
      <c r="R439" t="s">
        <v>2211</v>
      </c>
      <c r="S439" t="s">
        <v>2263</v>
      </c>
      <c r="T439" t="s">
        <v>3186</v>
      </c>
      <c r="U439" t="s">
        <v>3332</v>
      </c>
      <c r="V439" t="s">
        <v>197</v>
      </c>
      <c r="W439" t="s">
        <v>197</v>
      </c>
      <c r="X439" t="s">
        <v>158</v>
      </c>
      <c r="Y439" t="s">
        <v>197</v>
      </c>
      <c r="Z439" t="s">
        <v>3537</v>
      </c>
      <c r="AA439" t="s">
        <v>3838</v>
      </c>
      <c r="AB439" t="s">
        <v>3921</v>
      </c>
    </row>
    <row r="440" spans="1:28" x14ac:dyDescent="0.3">
      <c r="A440" t="s">
        <v>64</v>
      </c>
      <c r="B440">
        <v>174604</v>
      </c>
      <c r="C440" t="s">
        <v>113</v>
      </c>
      <c r="D440" t="s">
        <v>110</v>
      </c>
      <c r="E440" t="s">
        <v>159</v>
      </c>
      <c r="F440" t="s">
        <v>110</v>
      </c>
      <c r="G440" t="s">
        <v>180</v>
      </c>
      <c r="H440" t="s">
        <v>195</v>
      </c>
      <c r="I440" t="s">
        <v>301</v>
      </c>
      <c r="J440" t="s">
        <v>357</v>
      </c>
      <c r="K440" t="s">
        <v>657</v>
      </c>
      <c r="L440" t="s">
        <v>741</v>
      </c>
      <c r="M440" t="s">
        <v>899</v>
      </c>
      <c r="N440" t="s">
        <v>197</v>
      </c>
      <c r="O440" t="s">
        <v>1353</v>
      </c>
      <c r="P440" t="s">
        <v>1981</v>
      </c>
      <c r="Q440" t="s">
        <v>2298</v>
      </c>
      <c r="R440" t="s">
        <v>2298</v>
      </c>
      <c r="S440" t="s">
        <v>3155</v>
      </c>
      <c r="T440" t="s">
        <v>3271</v>
      </c>
      <c r="U440" t="s">
        <v>3436</v>
      </c>
      <c r="V440" t="s">
        <v>197</v>
      </c>
      <c r="W440" t="s">
        <v>197</v>
      </c>
      <c r="X440" t="s">
        <v>3536</v>
      </c>
      <c r="Y440" t="s">
        <v>197</v>
      </c>
      <c r="Z440" t="s">
        <v>3537</v>
      </c>
      <c r="AA440" t="s">
        <v>3839</v>
      </c>
      <c r="AB440" t="s">
        <v>3921</v>
      </c>
    </row>
    <row r="441" spans="1:28" x14ac:dyDescent="0.3">
      <c r="A441" t="s">
        <v>65</v>
      </c>
      <c r="B441">
        <v>58462</v>
      </c>
      <c r="C441" t="s">
        <v>112</v>
      </c>
      <c r="D441" t="s">
        <v>111</v>
      </c>
      <c r="E441" t="s">
        <v>159</v>
      </c>
      <c r="F441" t="s">
        <v>111</v>
      </c>
      <c r="G441" t="s">
        <v>180</v>
      </c>
      <c r="H441" t="s">
        <v>195</v>
      </c>
      <c r="I441" t="s">
        <v>302</v>
      </c>
      <c r="J441" t="s">
        <v>357</v>
      </c>
      <c r="K441" t="s">
        <v>658</v>
      </c>
      <c r="L441" t="s">
        <v>741</v>
      </c>
      <c r="M441" t="s">
        <v>745</v>
      </c>
      <c r="N441" t="s">
        <v>197</v>
      </c>
      <c r="O441" t="s">
        <v>1354</v>
      </c>
      <c r="P441" t="s">
        <v>1982</v>
      </c>
      <c r="Q441" t="s">
        <v>2632</v>
      </c>
      <c r="R441" t="s">
        <v>2444</v>
      </c>
      <c r="S441" t="s">
        <v>2258</v>
      </c>
      <c r="T441" t="s">
        <v>3265</v>
      </c>
      <c r="U441" t="s">
        <v>3443</v>
      </c>
      <c r="V441" t="s">
        <v>197</v>
      </c>
      <c r="W441" t="s">
        <v>197</v>
      </c>
      <c r="X441" t="s">
        <v>158</v>
      </c>
      <c r="Y441" t="s">
        <v>197</v>
      </c>
      <c r="Z441" t="s">
        <v>3537</v>
      </c>
      <c r="AA441" t="s">
        <v>3840</v>
      </c>
      <c r="AB441" t="s">
        <v>3921</v>
      </c>
    </row>
    <row r="442" spans="1:28" x14ac:dyDescent="0.3">
      <c r="A442" t="s">
        <v>65</v>
      </c>
      <c r="B442">
        <v>58727</v>
      </c>
      <c r="C442" t="s">
        <v>111</v>
      </c>
      <c r="D442" t="s">
        <v>112</v>
      </c>
      <c r="E442" t="s">
        <v>159</v>
      </c>
      <c r="F442" t="s">
        <v>112</v>
      </c>
      <c r="G442" t="s">
        <v>180</v>
      </c>
      <c r="H442" t="s">
        <v>195</v>
      </c>
      <c r="I442" t="s">
        <v>302</v>
      </c>
      <c r="J442" t="s">
        <v>357</v>
      </c>
      <c r="K442" t="s">
        <v>658</v>
      </c>
      <c r="L442" t="s">
        <v>741</v>
      </c>
      <c r="M442" t="s">
        <v>745</v>
      </c>
      <c r="N442" t="s">
        <v>197</v>
      </c>
      <c r="O442" t="s">
        <v>1355</v>
      </c>
      <c r="P442" t="s">
        <v>1983</v>
      </c>
      <c r="Q442" t="s">
        <v>2724</v>
      </c>
      <c r="R442" t="s">
        <v>3062</v>
      </c>
      <c r="S442" t="s">
        <v>2936</v>
      </c>
      <c r="T442" t="s">
        <v>3201</v>
      </c>
      <c r="U442" t="s">
        <v>3444</v>
      </c>
      <c r="V442" t="s">
        <v>197</v>
      </c>
      <c r="W442" t="s">
        <v>197</v>
      </c>
      <c r="X442" t="s">
        <v>158</v>
      </c>
      <c r="Y442" t="s">
        <v>197</v>
      </c>
      <c r="Z442" t="s">
        <v>3537</v>
      </c>
      <c r="AA442" t="s">
        <v>3840</v>
      </c>
      <c r="AB442" t="s">
        <v>3921</v>
      </c>
    </row>
    <row r="443" spans="1:28" x14ac:dyDescent="0.3">
      <c r="A443" t="s">
        <v>66</v>
      </c>
      <c r="B443">
        <v>12021</v>
      </c>
      <c r="C443" t="s">
        <v>134</v>
      </c>
      <c r="D443" t="s">
        <v>113</v>
      </c>
      <c r="E443" t="s">
        <v>158</v>
      </c>
      <c r="F443" t="s">
        <v>161</v>
      </c>
      <c r="G443" t="s">
        <v>187</v>
      </c>
      <c r="H443" t="s">
        <v>195</v>
      </c>
      <c r="I443" t="s">
        <v>303</v>
      </c>
      <c r="J443" t="s">
        <v>357</v>
      </c>
      <c r="K443" t="s">
        <v>659</v>
      </c>
      <c r="L443" t="s">
        <v>741</v>
      </c>
      <c r="M443" t="s">
        <v>807</v>
      </c>
      <c r="N443" t="s">
        <v>197</v>
      </c>
      <c r="O443" t="s">
        <v>1356</v>
      </c>
      <c r="P443" t="s">
        <v>1984</v>
      </c>
      <c r="Q443" t="s">
        <v>2725</v>
      </c>
      <c r="R443" t="s">
        <v>3063</v>
      </c>
      <c r="S443" t="s">
        <v>3156</v>
      </c>
      <c r="T443" t="s">
        <v>3276</v>
      </c>
      <c r="U443" t="s">
        <v>3445</v>
      </c>
      <c r="V443" t="s">
        <v>197</v>
      </c>
      <c r="W443" t="s">
        <v>197</v>
      </c>
      <c r="X443" t="s">
        <v>158</v>
      </c>
      <c r="Y443" t="s">
        <v>197</v>
      </c>
      <c r="Z443" t="s">
        <v>3538</v>
      </c>
      <c r="AA443" t="s">
        <v>3841</v>
      </c>
      <c r="AB443" t="s">
        <v>3921</v>
      </c>
    </row>
    <row r="444" spans="1:28" x14ac:dyDescent="0.3">
      <c r="A444" t="s">
        <v>66</v>
      </c>
      <c r="B444">
        <v>124721</v>
      </c>
      <c r="C444" t="s">
        <v>111</v>
      </c>
      <c r="D444" t="s">
        <v>112</v>
      </c>
      <c r="E444" t="s">
        <v>158</v>
      </c>
      <c r="F444" t="s">
        <v>112</v>
      </c>
      <c r="G444" t="s">
        <v>180</v>
      </c>
      <c r="H444" t="s">
        <v>195</v>
      </c>
      <c r="I444" t="s">
        <v>304</v>
      </c>
      <c r="J444" t="s">
        <v>357</v>
      </c>
      <c r="K444" t="s">
        <v>660</v>
      </c>
      <c r="L444" t="s">
        <v>741</v>
      </c>
      <c r="M444" t="s">
        <v>789</v>
      </c>
      <c r="N444" t="s">
        <v>197</v>
      </c>
      <c r="O444" t="s">
        <v>1357</v>
      </c>
      <c r="P444" t="s">
        <v>1985</v>
      </c>
      <c r="Q444" t="s">
        <v>2726</v>
      </c>
      <c r="R444" t="s">
        <v>2905</v>
      </c>
      <c r="S444" t="s">
        <v>2890</v>
      </c>
      <c r="T444" t="s">
        <v>3198</v>
      </c>
      <c r="U444" t="s">
        <v>3345</v>
      </c>
      <c r="V444" t="s">
        <v>197</v>
      </c>
      <c r="W444" t="s">
        <v>197</v>
      </c>
      <c r="X444" t="s">
        <v>158</v>
      </c>
      <c r="Y444" t="s">
        <v>197</v>
      </c>
      <c r="Z444" t="s">
        <v>3537</v>
      </c>
      <c r="AA444" t="s">
        <v>3842</v>
      </c>
      <c r="AB444" t="s">
        <v>3921</v>
      </c>
    </row>
    <row r="445" spans="1:28" x14ac:dyDescent="0.3">
      <c r="A445" t="s">
        <v>67</v>
      </c>
      <c r="B445">
        <v>11379</v>
      </c>
      <c r="C445" t="s">
        <v>111</v>
      </c>
      <c r="D445" t="s">
        <v>113</v>
      </c>
      <c r="E445" t="s">
        <v>159</v>
      </c>
      <c r="F445" t="s">
        <v>113</v>
      </c>
      <c r="G445" t="s">
        <v>180</v>
      </c>
      <c r="H445" t="s">
        <v>195</v>
      </c>
      <c r="I445" t="s">
        <v>305</v>
      </c>
      <c r="J445" t="s">
        <v>357</v>
      </c>
      <c r="K445" t="s">
        <v>661</v>
      </c>
      <c r="L445" t="s">
        <v>741</v>
      </c>
      <c r="M445" t="s">
        <v>778</v>
      </c>
      <c r="N445" t="s">
        <v>197</v>
      </c>
      <c r="O445" t="s">
        <v>1358</v>
      </c>
      <c r="P445" t="s">
        <v>1986</v>
      </c>
      <c r="Q445" t="s">
        <v>2727</v>
      </c>
      <c r="R445" t="s">
        <v>2727</v>
      </c>
      <c r="S445" t="s">
        <v>2497</v>
      </c>
      <c r="T445" t="s">
        <v>3277</v>
      </c>
      <c r="U445" t="s">
        <v>3446</v>
      </c>
      <c r="V445" t="s">
        <v>197</v>
      </c>
      <c r="W445" t="s">
        <v>197</v>
      </c>
      <c r="X445" t="s">
        <v>3536</v>
      </c>
      <c r="Y445" t="s">
        <v>197</v>
      </c>
      <c r="Z445" t="s">
        <v>3537</v>
      </c>
      <c r="AA445" t="s">
        <v>3843</v>
      </c>
      <c r="AB445" t="s">
        <v>3921</v>
      </c>
    </row>
    <row r="446" spans="1:28" x14ac:dyDescent="0.3">
      <c r="A446" t="s">
        <v>67</v>
      </c>
      <c r="B446">
        <v>20795</v>
      </c>
      <c r="C446" t="s">
        <v>110</v>
      </c>
      <c r="D446" t="s">
        <v>111</v>
      </c>
      <c r="E446" t="s">
        <v>158</v>
      </c>
      <c r="F446" t="s">
        <v>111</v>
      </c>
      <c r="G446" t="s">
        <v>180</v>
      </c>
      <c r="H446" t="s">
        <v>195</v>
      </c>
      <c r="I446" t="s">
        <v>306</v>
      </c>
      <c r="J446" t="s">
        <v>357</v>
      </c>
      <c r="K446" t="s">
        <v>662</v>
      </c>
      <c r="L446" t="s">
        <v>741</v>
      </c>
      <c r="M446" t="s">
        <v>747</v>
      </c>
      <c r="N446" t="s">
        <v>197</v>
      </c>
      <c r="O446" t="s">
        <v>1359</v>
      </c>
      <c r="P446" t="s">
        <v>1987</v>
      </c>
      <c r="Q446" t="s">
        <v>2597</v>
      </c>
      <c r="R446" t="s">
        <v>3064</v>
      </c>
      <c r="S446" t="s">
        <v>2600</v>
      </c>
      <c r="T446" t="s">
        <v>3228</v>
      </c>
      <c r="U446" t="s">
        <v>3447</v>
      </c>
      <c r="V446" t="s">
        <v>197</v>
      </c>
      <c r="W446" t="s">
        <v>197</v>
      </c>
      <c r="X446" t="s">
        <v>158</v>
      </c>
      <c r="Y446" t="s">
        <v>197</v>
      </c>
      <c r="Z446" t="s">
        <v>3537</v>
      </c>
      <c r="AA446" t="s">
        <v>3844</v>
      </c>
      <c r="AB446" t="s">
        <v>3921</v>
      </c>
    </row>
    <row r="447" spans="1:28" x14ac:dyDescent="0.3">
      <c r="A447" t="s">
        <v>67</v>
      </c>
      <c r="B447">
        <v>20841</v>
      </c>
      <c r="C447" t="s">
        <v>111</v>
      </c>
      <c r="D447" t="s">
        <v>110</v>
      </c>
      <c r="E447" t="s">
        <v>158</v>
      </c>
      <c r="F447" t="s">
        <v>110</v>
      </c>
      <c r="G447" t="s">
        <v>180</v>
      </c>
      <c r="H447" t="s">
        <v>195</v>
      </c>
      <c r="I447" t="s">
        <v>306</v>
      </c>
      <c r="J447" t="s">
        <v>357</v>
      </c>
      <c r="K447" t="s">
        <v>662</v>
      </c>
      <c r="L447" t="s">
        <v>741</v>
      </c>
      <c r="M447" t="s">
        <v>747</v>
      </c>
      <c r="N447" t="s">
        <v>197</v>
      </c>
      <c r="O447" t="s">
        <v>1360</v>
      </c>
      <c r="P447" t="s">
        <v>1988</v>
      </c>
      <c r="Q447" t="s">
        <v>2728</v>
      </c>
      <c r="R447" t="s">
        <v>2695</v>
      </c>
      <c r="S447" t="s">
        <v>2913</v>
      </c>
      <c r="T447" t="s">
        <v>3253</v>
      </c>
      <c r="U447" t="s">
        <v>3448</v>
      </c>
      <c r="V447" t="s">
        <v>197</v>
      </c>
      <c r="W447" t="s">
        <v>197</v>
      </c>
      <c r="X447" t="s">
        <v>158</v>
      </c>
      <c r="Y447" t="s">
        <v>197</v>
      </c>
      <c r="Z447" t="s">
        <v>3537</v>
      </c>
      <c r="AA447" t="s">
        <v>3844</v>
      </c>
      <c r="AB447" t="s">
        <v>3921</v>
      </c>
    </row>
    <row r="448" spans="1:28" x14ac:dyDescent="0.3">
      <c r="A448" t="s">
        <v>67</v>
      </c>
      <c r="B448">
        <v>21306</v>
      </c>
      <c r="C448" t="s">
        <v>112</v>
      </c>
      <c r="D448" t="s">
        <v>113</v>
      </c>
      <c r="E448" t="s">
        <v>158</v>
      </c>
      <c r="F448" t="s">
        <v>113</v>
      </c>
      <c r="G448" t="s">
        <v>180</v>
      </c>
      <c r="H448" t="s">
        <v>195</v>
      </c>
      <c r="I448" t="s">
        <v>306</v>
      </c>
      <c r="J448" t="s">
        <v>357</v>
      </c>
      <c r="K448" t="s">
        <v>662</v>
      </c>
      <c r="L448" t="s">
        <v>741</v>
      </c>
      <c r="M448" t="s">
        <v>811</v>
      </c>
      <c r="N448" t="s">
        <v>197</v>
      </c>
      <c r="O448" t="s">
        <v>1361</v>
      </c>
      <c r="P448" t="s">
        <v>1989</v>
      </c>
      <c r="Q448" t="s">
        <v>2729</v>
      </c>
      <c r="R448" t="s">
        <v>3065</v>
      </c>
      <c r="S448" t="s">
        <v>2912</v>
      </c>
      <c r="T448" t="s">
        <v>3278</v>
      </c>
      <c r="U448" t="s">
        <v>3449</v>
      </c>
      <c r="V448" t="s">
        <v>197</v>
      </c>
      <c r="W448" t="s">
        <v>197</v>
      </c>
      <c r="X448" t="s">
        <v>158</v>
      </c>
      <c r="Y448" t="s">
        <v>197</v>
      </c>
      <c r="Z448" t="s">
        <v>3537</v>
      </c>
      <c r="AA448" t="s">
        <v>3844</v>
      </c>
      <c r="AB448" t="s">
        <v>3921</v>
      </c>
    </row>
    <row r="449" spans="1:28" x14ac:dyDescent="0.3">
      <c r="A449" t="s">
        <v>67</v>
      </c>
      <c r="B449">
        <v>21308</v>
      </c>
      <c r="C449" t="s">
        <v>111</v>
      </c>
      <c r="D449" t="s">
        <v>112</v>
      </c>
      <c r="E449" t="s">
        <v>158</v>
      </c>
      <c r="F449" t="s">
        <v>112</v>
      </c>
      <c r="G449" t="s">
        <v>180</v>
      </c>
      <c r="H449" t="s">
        <v>195</v>
      </c>
      <c r="I449" t="s">
        <v>306</v>
      </c>
      <c r="J449" t="s">
        <v>357</v>
      </c>
      <c r="K449" t="s">
        <v>662</v>
      </c>
      <c r="L449" t="s">
        <v>741</v>
      </c>
      <c r="M449" t="s">
        <v>811</v>
      </c>
      <c r="N449" t="s">
        <v>197</v>
      </c>
      <c r="O449" t="s">
        <v>1362</v>
      </c>
      <c r="P449" t="s">
        <v>1990</v>
      </c>
      <c r="Q449" t="s">
        <v>2543</v>
      </c>
      <c r="R449" t="s">
        <v>2247</v>
      </c>
      <c r="S449" t="s">
        <v>2852</v>
      </c>
      <c r="T449" t="s">
        <v>3211</v>
      </c>
      <c r="U449" t="s">
        <v>3359</v>
      </c>
      <c r="V449" t="s">
        <v>197</v>
      </c>
      <c r="W449" t="s">
        <v>197</v>
      </c>
      <c r="X449" t="s">
        <v>158</v>
      </c>
      <c r="Y449" t="s">
        <v>197</v>
      </c>
      <c r="Z449" t="s">
        <v>3537</v>
      </c>
      <c r="AA449" t="s">
        <v>3844</v>
      </c>
      <c r="AB449" t="s">
        <v>3921</v>
      </c>
    </row>
    <row r="450" spans="1:28" x14ac:dyDescent="0.3">
      <c r="A450" t="s">
        <v>67</v>
      </c>
      <c r="B450">
        <v>21345</v>
      </c>
      <c r="C450" t="s">
        <v>110</v>
      </c>
      <c r="D450" t="s">
        <v>112</v>
      </c>
      <c r="E450" t="s">
        <v>158</v>
      </c>
      <c r="F450" t="s">
        <v>112</v>
      </c>
      <c r="G450" t="s">
        <v>180</v>
      </c>
      <c r="H450" t="s">
        <v>195</v>
      </c>
      <c r="I450" t="s">
        <v>306</v>
      </c>
      <c r="J450" t="s">
        <v>357</v>
      </c>
      <c r="K450" t="s">
        <v>662</v>
      </c>
      <c r="L450" t="s">
        <v>741</v>
      </c>
      <c r="M450" t="s">
        <v>811</v>
      </c>
      <c r="N450" t="s">
        <v>197</v>
      </c>
      <c r="O450" t="s">
        <v>1363</v>
      </c>
      <c r="P450" t="s">
        <v>1991</v>
      </c>
      <c r="Q450" t="s">
        <v>2730</v>
      </c>
      <c r="R450" t="s">
        <v>2964</v>
      </c>
      <c r="S450" t="s">
        <v>2223</v>
      </c>
      <c r="T450" t="s">
        <v>3279</v>
      </c>
      <c r="U450" t="s">
        <v>3450</v>
      </c>
      <c r="V450" t="s">
        <v>197</v>
      </c>
      <c r="W450" t="s">
        <v>197</v>
      </c>
      <c r="X450" t="s">
        <v>158</v>
      </c>
      <c r="Y450" t="s">
        <v>197</v>
      </c>
      <c r="Z450" t="s">
        <v>3537</v>
      </c>
      <c r="AA450" t="s">
        <v>3844</v>
      </c>
      <c r="AB450" t="s">
        <v>3921</v>
      </c>
    </row>
    <row r="451" spans="1:28" x14ac:dyDescent="0.3">
      <c r="A451" t="s">
        <v>67</v>
      </c>
      <c r="B451">
        <v>21347</v>
      </c>
      <c r="C451" t="s">
        <v>111</v>
      </c>
      <c r="D451" t="s">
        <v>112</v>
      </c>
      <c r="E451" t="s">
        <v>158</v>
      </c>
      <c r="F451" t="s">
        <v>112</v>
      </c>
      <c r="G451" t="s">
        <v>180</v>
      </c>
      <c r="H451" t="s">
        <v>195</v>
      </c>
      <c r="I451" t="s">
        <v>306</v>
      </c>
      <c r="J451" t="s">
        <v>357</v>
      </c>
      <c r="K451" t="s">
        <v>662</v>
      </c>
      <c r="L451" t="s">
        <v>741</v>
      </c>
      <c r="M451" t="s">
        <v>811</v>
      </c>
      <c r="N451" t="s">
        <v>197</v>
      </c>
      <c r="O451" t="s">
        <v>1364</v>
      </c>
      <c r="P451" t="s">
        <v>1992</v>
      </c>
      <c r="Q451" t="s">
        <v>2554</v>
      </c>
      <c r="R451" t="s">
        <v>2938</v>
      </c>
      <c r="S451" t="s">
        <v>2227</v>
      </c>
      <c r="T451" t="s">
        <v>3224</v>
      </c>
      <c r="U451" t="s">
        <v>3373</v>
      </c>
      <c r="V451" t="s">
        <v>197</v>
      </c>
      <c r="W451" t="s">
        <v>197</v>
      </c>
      <c r="X451" t="s">
        <v>158</v>
      </c>
      <c r="Y451" t="s">
        <v>197</v>
      </c>
      <c r="Z451" t="s">
        <v>3537</v>
      </c>
      <c r="AA451" t="s">
        <v>3844</v>
      </c>
      <c r="AB451" t="s">
        <v>3921</v>
      </c>
    </row>
    <row r="452" spans="1:28" x14ac:dyDescent="0.3">
      <c r="A452" t="s">
        <v>67</v>
      </c>
      <c r="B452">
        <v>36320</v>
      </c>
      <c r="C452" t="s">
        <v>110</v>
      </c>
      <c r="D452" t="s">
        <v>113</v>
      </c>
      <c r="E452" t="s">
        <v>158</v>
      </c>
      <c r="F452" t="s">
        <v>113</v>
      </c>
      <c r="G452" t="s">
        <v>180</v>
      </c>
      <c r="H452" t="s">
        <v>195</v>
      </c>
      <c r="I452" t="s">
        <v>307</v>
      </c>
      <c r="J452" t="s">
        <v>357</v>
      </c>
      <c r="K452" t="s">
        <v>663</v>
      </c>
      <c r="L452" t="s">
        <v>741</v>
      </c>
      <c r="M452" t="s">
        <v>778</v>
      </c>
      <c r="N452" t="s">
        <v>197</v>
      </c>
      <c r="O452" t="s">
        <v>1365</v>
      </c>
      <c r="P452" t="s">
        <v>1993</v>
      </c>
      <c r="Q452" t="s">
        <v>2731</v>
      </c>
      <c r="R452" t="s">
        <v>2731</v>
      </c>
      <c r="S452" t="s">
        <v>2457</v>
      </c>
      <c r="T452" t="s">
        <v>3244</v>
      </c>
      <c r="U452" t="s">
        <v>3399</v>
      </c>
      <c r="V452" t="s">
        <v>197</v>
      </c>
      <c r="W452" t="s">
        <v>197</v>
      </c>
      <c r="X452" t="s">
        <v>158</v>
      </c>
      <c r="Y452" t="s">
        <v>197</v>
      </c>
      <c r="Z452" t="s">
        <v>3537</v>
      </c>
      <c r="AA452" t="s">
        <v>3845</v>
      </c>
      <c r="AB452" t="s">
        <v>3921</v>
      </c>
    </row>
    <row r="453" spans="1:28" x14ac:dyDescent="0.3">
      <c r="A453" t="s">
        <v>67</v>
      </c>
      <c r="B453">
        <v>37208</v>
      </c>
      <c r="C453" t="s">
        <v>111</v>
      </c>
      <c r="D453" t="s">
        <v>110</v>
      </c>
      <c r="E453" t="s">
        <v>158</v>
      </c>
      <c r="F453" t="s">
        <v>110</v>
      </c>
      <c r="G453" t="s">
        <v>180</v>
      </c>
      <c r="H453" t="s">
        <v>195</v>
      </c>
      <c r="I453" t="s">
        <v>307</v>
      </c>
      <c r="J453" t="s">
        <v>357</v>
      </c>
      <c r="K453" t="s">
        <v>663</v>
      </c>
      <c r="L453" t="s">
        <v>741</v>
      </c>
      <c r="M453" t="s">
        <v>778</v>
      </c>
      <c r="N453" t="s">
        <v>197</v>
      </c>
      <c r="O453" t="s">
        <v>1366</v>
      </c>
      <c r="P453" t="s">
        <v>1994</v>
      </c>
      <c r="Q453" t="s">
        <v>2732</v>
      </c>
      <c r="R453" t="s">
        <v>2732</v>
      </c>
      <c r="S453" t="s">
        <v>3157</v>
      </c>
      <c r="T453" t="s">
        <v>3190</v>
      </c>
      <c r="U453" t="s">
        <v>3451</v>
      </c>
      <c r="V453" t="s">
        <v>197</v>
      </c>
      <c r="W453" t="s">
        <v>197</v>
      </c>
      <c r="X453" t="s">
        <v>158</v>
      </c>
      <c r="Y453" t="s">
        <v>197</v>
      </c>
      <c r="Z453" t="s">
        <v>3537</v>
      </c>
      <c r="AA453" t="s">
        <v>3845</v>
      </c>
      <c r="AB453" t="s">
        <v>3921</v>
      </c>
    </row>
    <row r="454" spans="1:28" x14ac:dyDescent="0.3">
      <c r="A454" t="s">
        <v>67</v>
      </c>
      <c r="B454">
        <v>37209</v>
      </c>
      <c r="C454" t="s">
        <v>110</v>
      </c>
      <c r="D454" t="s">
        <v>112</v>
      </c>
      <c r="E454" t="s">
        <v>158</v>
      </c>
      <c r="F454" t="s">
        <v>112</v>
      </c>
      <c r="G454" t="s">
        <v>180</v>
      </c>
      <c r="H454" t="s">
        <v>195</v>
      </c>
      <c r="I454" t="s">
        <v>307</v>
      </c>
      <c r="J454" t="s">
        <v>357</v>
      </c>
      <c r="K454" t="s">
        <v>663</v>
      </c>
      <c r="L454" t="s">
        <v>741</v>
      </c>
      <c r="M454" t="s">
        <v>778</v>
      </c>
      <c r="N454" t="s">
        <v>197</v>
      </c>
      <c r="O454" t="s">
        <v>1367</v>
      </c>
      <c r="P454" t="s">
        <v>1995</v>
      </c>
      <c r="Q454" t="s">
        <v>2733</v>
      </c>
      <c r="R454" t="s">
        <v>2733</v>
      </c>
      <c r="S454" t="s">
        <v>3157</v>
      </c>
      <c r="T454" t="s">
        <v>3280</v>
      </c>
      <c r="U454" t="s">
        <v>3452</v>
      </c>
      <c r="V454" t="s">
        <v>197</v>
      </c>
      <c r="W454" t="s">
        <v>197</v>
      </c>
      <c r="X454" t="s">
        <v>158</v>
      </c>
      <c r="Y454" t="s">
        <v>197</v>
      </c>
      <c r="Z454" t="s">
        <v>3537</v>
      </c>
      <c r="AA454" t="s">
        <v>3845</v>
      </c>
      <c r="AB454" t="s">
        <v>3921</v>
      </c>
    </row>
    <row r="455" spans="1:28" x14ac:dyDescent="0.3">
      <c r="A455" t="s">
        <v>67</v>
      </c>
      <c r="B455">
        <v>37218</v>
      </c>
      <c r="C455" t="s">
        <v>112</v>
      </c>
      <c r="D455" t="s">
        <v>110</v>
      </c>
      <c r="E455" t="s">
        <v>158</v>
      </c>
      <c r="F455" t="s">
        <v>110</v>
      </c>
      <c r="G455" t="s">
        <v>180</v>
      </c>
      <c r="H455" t="s">
        <v>195</v>
      </c>
      <c r="I455" t="s">
        <v>307</v>
      </c>
      <c r="J455" t="s">
        <v>357</v>
      </c>
      <c r="K455" t="s">
        <v>663</v>
      </c>
      <c r="L455" t="s">
        <v>741</v>
      </c>
      <c r="M455" t="s">
        <v>778</v>
      </c>
      <c r="N455" t="s">
        <v>197</v>
      </c>
      <c r="O455" t="s">
        <v>1368</v>
      </c>
      <c r="P455" t="s">
        <v>1996</v>
      </c>
      <c r="Q455" t="s">
        <v>2734</v>
      </c>
      <c r="R455" t="s">
        <v>2734</v>
      </c>
      <c r="S455" t="s">
        <v>3158</v>
      </c>
      <c r="T455" t="s">
        <v>3281</v>
      </c>
      <c r="U455" t="s">
        <v>3453</v>
      </c>
      <c r="V455" t="s">
        <v>197</v>
      </c>
      <c r="W455" t="s">
        <v>197</v>
      </c>
      <c r="X455" t="s">
        <v>158</v>
      </c>
      <c r="Y455" t="s">
        <v>197</v>
      </c>
      <c r="Z455" t="s">
        <v>3537</v>
      </c>
      <c r="AA455" t="s">
        <v>3845</v>
      </c>
      <c r="AB455" t="s">
        <v>3921</v>
      </c>
    </row>
    <row r="456" spans="1:28" x14ac:dyDescent="0.3">
      <c r="A456" t="s">
        <v>68</v>
      </c>
      <c r="B456">
        <v>57392</v>
      </c>
      <c r="C456" t="s">
        <v>110</v>
      </c>
      <c r="D456" t="s">
        <v>113</v>
      </c>
      <c r="E456" t="s">
        <v>158</v>
      </c>
      <c r="F456" t="s">
        <v>113</v>
      </c>
      <c r="G456" t="s">
        <v>180</v>
      </c>
      <c r="H456" t="s">
        <v>195</v>
      </c>
      <c r="I456" t="s">
        <v>308</v>
      </c>
      <c r="J456" t="s">
        <v>357</v>
      </c>
      <c r="K456" t="s">
        <v>664</v>
      </c>
      <c r="L456" t="s">
        <v>741</v>
      </c>
      <c r="M456" t="s">
        <v>834</v>
      </c>
      <c r="N456" t="s">
        <v>197</v>
      </c>
      <c r="O456" t="s">
        <v>1369</v>
      </c>
      <c r="P456" t="s">
        <v>1997</v>
      </c>
      <c r="Q456" t="s">
        <v>2739</v>
      </c>
      <c r="R456" t="s">
        <v>2739</v>
      </c>
      <c r="S456" t="s">
        <v>2556</v>
      </c>
      <c r="T456" t="s">
        <v>3234</v>
      </c>
      <c r="U456" t="s">
        <v>3384</v>
      </c>
      <c r="V456" t="s">
        <v>197</v>
      </c>
      <c r="W456" t="s">
        <v>197</v>
      </c>
      <c r="X456" t="s">
        <v>158</v>
      </c>
      <c r="Y456" t="s">
        <v>197</v>
      </c>
      <c r="Z456" t="s">
        <v>3537</v>
      </c>
      <c r="AA456" t="s">
        <v>3846</v>
      </c>
      <c r="AB456" t="s">
        <v>3921</v>
      </c>
    </row>
    <row r="457" spans="1:28" x14ac:dyDescent="0.3">
      <c r="A457" t="s">
        <v>68</v>
      </c>
      <c r="B457">
        <v>58959</v>
      </c>
      <c r="C457" t="s">
        <v>110</v>
      </c>
      <c r="D457" t="s">
        <v>113</v>
      </c>
      <c r="E457" t="s">
        <v>158</v>
      </c>
      <c r="F457" t="s">
        <v>113</v>
      </c>
      <c r="G457" t="s">
        <v>180</v>
      </c>
      <c r="H457" t="s">
        <v>195</v>
      </c>
      <c r="I457" t="s">
        <v>308</v>
      </c>
      <c r="J457" t="s">
        <v>357</v>
      </c>
      <c r="K457" t="s">
        <v>664</v>
      </c>
      <c r="L457" t="s">
        <v>741</v>
      </c>
      <c r="M457" t="s">
        <v>774</v>
      </c>
      <c r="N457" t="s">
        <v>197</v>
      </c>
      <c r="O457" t="s">
        <v>1370</v>
      </c>
      <c r="P457" t="s">
        <v>1998</v>
      </c>
      <c r="Q457" t="s">
        <v>2436</v>
      </c>
      <c r="R457" t="s">
        <v>2436</v>
      </c>
      <c r="S457" t="s">
        <v>2543</v>
      </c>
      <c r="T457" t="s">
        <v>3194</v>
      </c>
      <c r="U457" t="s">
        <v>3454</v>
      </c>
      <c r="V457" t="s">
        <v>197</v>
      </c>
      <c r="W457" t="s">
        <v>197</v>
      </c>
      <c r="X457" t="s">
        <v>158</v>
      </c>
      <c r="Y457" t="s">
        <v>197</v>
      </c>
      <c r="Z457" t="s">
        <v>3537</v>
      </c>
      <c r="AA457" t="s">
        <v>3846</v>
      </c>
      <c r="AB457" t="s">
        <v>3921</v>
      </c>
    </row>
    <row r="458" spans="1:28" x14ac:dyDescent="0.3">
      <c r="A458" t="s">
        <v>69</v>
      </c>
      <c r="B458">
        <v>17402</v>
      </c>
      <c r="C458" t="s">
        <v>135</v>
      </c>
      <c r="D458" t="s">
        <v>110</v>
      </c>
      <c r="E458" t="s">
        <v>158</v>
      </c>
      <c r="F458" t="s">
        <v>161</v>
      </c>
      <c r="G458" t="s">
        <v>182</v>
      </c>
      <c r="H458" t="s">
        <v>196</v>
      </c>
      <c r="I458" t="s">
        <v>309</v>
      </c>
      <c r="J458" t="s">
        <v>357</v>
      </c>
      <c r="K458" t="s">
        <v>665</v>
      </c>
      <c r="L458" t="s">
        <v>741</v>
      </c>
      <c r="M458" t="s">
        <v>751</v>
      </c>
      <c r="N458" t="s">
        <v>197</v>
      </c>
      <c r="O458" t="s">
        <v>1371</v>
      </c>
      <c r="P458" t="s">
        <v>1999</v>
      </c>
      <c r="Q458" t="s">
        <v>2740</v>
      </c>
      <c r="R458" t="s">
        <v>2740</v>
      </c>
      <c r="S458" t="s">
        <v>3159</v>
      </c>
      <c r="T458" t="s">
        <v>3282</v>
      </c>
      <c r="U458" t="s">
        <v>3455</v>
      </c>
      <c r="V458" t="s">
        <v>197</v>
      </c>
      <c r="W458" t="s">
        <v>197</v>
      </c>
      <c r="X458" t="s">
        <v>3536</v>
      </c>
      <c r="Y458" t="s">
        <v>197</v>
      </c>
      <c r="Z458" t="s">
        <v>3538</v>
      </c>
      <c r="AA458" t="s">
        <v>3847</v>
      </c>
      <c r="AB458" t="s">
        <v>3921</v>
      </c>
    </row>
    <row r="459" spans="1:28" x14ac:dyDescent="0.3">
      <c r="A459" t="s">
        <v>70</v>
      </c>
      <c r="B459">
        <v>78482</v>
      </c>
      <c r="C459" t="s">
        <v>131</v>
      </c>
      <c r="D459" t="s">
        <v>110</v>
      </c>
      <c r="E459" t="s">
        <v>158</v>
      </c>
      <c r="F459" t="s">
        <v>161</v>
      </c>
      <c r="G459" t="s">
        <v>187</v>
      </c>
      <c r="H459" t="s">
        <v>195</v>
      </c>
      <c r="I459" t="s">
        <v>310</v>
      </c>
      <c r="J459" t="s">
        <v>357</v>
      </c>
      <c r="K459" t="s">
        <v>666</v>
      </c>
      <c r="L459" t="s">
        <v>741</v>
      </c>
      <c r="M459" t="s">
        <v>900</v>
      </c>
      <c r="N459" t="s">
        <v>197</v>
      </c>
      <c r="O459" t="s">
        <v>1372</v>
      </c>
      <c r="P459" t="s">
        <v>2000</v>
      </c>
      <c r="Q459" t="s">
        <v>2743</v>
      </c>
      <c r="R459" t="s">
        <v>3066</v>
      </c>
      <c r="S459" t="s">
        <v>3160</v>
      </c>
      <c r="T459" t="s">
        <v>3283</v>
      </c>
      <c r="U459" t="s">
        <v>3456</v>
      </c>
      <c r="V459" t="s">
        <v>197</v>
      </c>
      <c r="W459" t="s">
        <v>197</v>
      </c>
      <c r="X459" t="s">
        <v>3536</v>
      </c>
      <c r="Y459" t="s">
        <v>197</v>
      </c>
      <c r="Z459" t="s">
        <v>3538</v>
      </c>
      <c r="AA459" t="s">
        <v>3848</v>
      </c>
      <c r="AB459" t="s">
        <v>3921</v>
      </c>
    </row>
    <row r="460" spans="1:28" x14ac:dyDescent="0.3">
      <c r="A460" t="s">
        <v>71</v>
      </c>
      <c r="B460">
        <v>65500</v>
      </c>
      <c r="C460" t="s">
        <v>111</v>
      </c>
      <c r="D460" t="s">
        <v>112</v>
      </c>
      <c r="E460" t="s">
        <v>158</v>
      </c>
      <c r="F460" t="s">
        <v>112</v>
      </c>
      <c r="G460" t="s">
        <v>181</v>
      </c>
      <c r="H460" t="s">
        <v>196</v>
      </c>
      <c r="I460" t="s">
        <v>311</v>
      </c>
      <c r="J460" t="s">
        <v>357</v>
      </c>
      <c r="K460" t="s">
        <v>667</v>
      </c>
      <c r="L460" t="s">
        <v>741</v>
      </c>
      <c r="M460" t="s">
        <v>746</v>
      </c>
      <c r="N460" t="s">
        <v>197</v>
      </c>
      <c r="O460" t="s">
        <v>1373</v>
      </c>
      <c r="P460" t="s">
        <v>2001</v>
      </c>
      <c r="Q460" t="s">
        <v>2555</v>
      </c>
      <c r="R460" t="s">
        <v>2555</v>
      </c>
      <c r="S460" t="s">
        <v>2899</v>
      </c>
      <c r="T460" t="s">
        <v>3284</v>
      </c>
      <c r="U460" t="s">
        <v>3457</v>
      </c>
      <c r="V460" t="s">
        <v>197</v>
      </c>
      <c r="W460" t="s">
        <v>197</v>
      </c>
      <c r="X460" t="s">
        <v>3536</v>
      </c>
      <c r="Y460" t="s">
        <v>197</v>
      </c>
      <c r="Z460" t="s">
        <v>3537</v>
      </c>
      <c r="AA460" t="s">
        <v>3849</v>
      </c>
      <c r="AB460" t="s">
        <v>3921</v>
      </c>
    </row>
    <row r="461" spans="1:28" x14ac:dyDescent="0.3">
      <c r="A461" t="s">
        <v>71</v>
      </c>
      <c r="B461">
        <v>77487</v>
      </c>
      <c r="C461" t="s">
        <v>117</v>
      </c>
      <c r="D461" t="s">
        <v>110</v>
      </c>
      <c r="E461" t="s">
        <v>158</v>
      </c>
      <c r="F461" t="s">
        <v>161</v>
      </c>
      <c r="G461" t="s">
        <v>182</v>
      </c>
      <c r="H461" t="s">
        <v>196</v>
      </c>
      <c r="I461" t="s">
        <v>312</v>
      </c>
      <c r="J461" t="s">
        <v>357</v>
      </c>
      <c r="K461" t="s">
        <v>668</v>
      </c>
      <c r="L461" t="s">
        <v>741</v>
      </c>
      <c r="M461" t="s">
        <v>778</v>
      </c>
      <c r="N461" t="s">
        <v>197</v>
      </c>
      <c r="O461" t="s">
        <v>1374</v>
      </c>
      <c r="P461" t="s">
        <v>2002</v>
      </c>
      <c r="Q461" t="s">
        <v>2747</v>
      </c>
      <c r="R461" t="s">
        <v>2747</v>
      </c>
      <c r="S461" t="s">
        <v>2699</v>
      </c>
      <c r="T461" t="s">
        <v>3285</v>
      </c>
      <c r="U461" t="s">
        <v>3458</v>
      </c>
      <c r="V461" t="s">
        <v>197</v>
      </c>
      <c r="W461" t="s">
        <v>197</v>
      </c>
      <c r="X461" t="s">
        <v>158</v>
      </c>
      <c r="Y461" t="s">
        <v>197</v>
      </c>
      <c r="Z461" t="s">
        <v>3538</v>
      </c>
      <c r="AA461" t="s">
        <v>3850</v>
      </c>
      <c r="AB461" t="s">
        <v>3921</v>
      </c>
    </row>
    <row r="462" spans="1:28" x14ac:dyDescent="0.3">
      <c r="A462" t="s">
        <v>72</v>
      </c>
      <c r="B462">
        <v>64819</v>
      </c>
      <c r="C462" t="s">
        <v>113</v>
      </c>
      <c r="D462" t="s">
        <v>112</v>
      </c>
      <c r="E462" t="s">
        <v>158</v>
      </c>
      <c r="F462" t="s">
        <v>112</v>
      </c>
      <c r="G462" t="s">
        <v>180</v>
      </c>
      <c r="H462" t="s">
        <v>195</v>
      </c>
      <c r="I462" t="s">
        <v>313</v>
      </c>
      <c r="J462" t="s">
        <v>357</v>
      </c>
      <c r="K462" t="s">
        <v>669</v>
      </c>
      <c r="L462" t="s">
        <v>741</v>
      </c>
      <c r="M462" t="s">
        <v>830</v>
      </c>
      <c r="N462" t="s">
        <v>197</v>
      </c>
      <c r="O462" t="s">
        <v>1375</v>
      </c>
      <c r="P462" t="s">
        <v>2003</v>
      </c>
      <c r="Q462" t="s">
        <v>2439</v>
      </c>
      <c r="R462" t="s">
        <v>3067</v>
      </c>
      <c r="S462" t="s">
        <v>2718</v>
      </c>
      <c r="T462" t="s">
        <v>3286</v>
      </c>
      <c r="U462" t="s">
        <v>3459</v>
      </c>
      <c r="V462" t="s">
        <v>197</v>
      </c>
      <c r="W462" t="s">
        <v>197</v>
      </c>
      <c r="X462" t="s">
        <v>3536</v>
      </c>
      <c r="Y462" t="s">
        <v>197</v>
      </c>
      <c r="Z462" t="s">
        <v>3537</v>
      </c>
      <c r="AA462" t="s">
        <v>3851</v>
      </c>
      <c r="AB462" t="s">
        <v>3921</v>
      </c>
    </row>
    <row r="463" spans="1:28" x14ac:dyDescent="0.3">
      <c r="A463" t="s">
        <v>72</v>
      </c>
      <c r="B463">
        <v>64819</v>
      </c>
      <c r="C463" t="s">
        <v>113</v>
      </c>
      <c r="D463" t="s">
        <v>112</v>
      </c>
      <c r="E463" t="s">
        <v>158</v>
      </c>
      <c r="F463" t="s">
        <v>112</v>
      </c>
      <c r="G463" t="s">
        <v>180</v>
      </c>
      <c r="H463" t="s">
        <v>195</v>
      </c>
      <c r="I463" t="s">
        <v>313</v>
      </c>
      <c r="J463" t="s">
        <v>357</v>
      </c>
      <c r="K463" t="s">
        <v>670</v>
      </c>
      <c r="L463" t="s">
        <v>741</v>
      </c>
      <c r="M463" t="s">
        <v>830</v>
      </c>
      <c r="N463" t="s">
        <v>197</v>
      </c>
      <c r="O463" t="s">
        <v>1376</v>
      </c>
      <c r="P463" t="s">
        <v>2004</v>
      </c>
      <c r="Q463" t="s">
        <v>2749</v>
      </c>
      <c r="R463" t="s">
        <v>2817</v>
      </c>
      <c r="S463" t="s">
        <v>3161</v>
      </c>
      <c r="T463" t="s">
        <v>3286</v>
      </c>
      <c r="U463" t="s">
        <v>3459</v>
      </c>
      <c r="V463" t="s">
        <v>197</v>
      </c>
      <c r="W463" t="s">
        <v>197</v>
      </c>
      <c r="X463" t="s">
        <v>3536</v>
      </c>
      <c r="Y463" t="s">
        <v>197</v>
      </c>
      <c r="Z463" t="s">
        <v>3537</v>
      </c>
      <c r="AA463" t="s">
        <v>3852</v>
      </c>
      <c r="AB463" t="s">
        <v>3921</v>
      </c>
    </row>
    <row r="464" spans="1:28" x14ac:dyDescent="0.3">
      <c r="A464" t="s">
        <v>72</v>
      </c>
      <c r="B464">
        <v>64819</v>
      </c>
      <c r="C464" t="s">
        <v>113</v>
      </c>
      <c r="D464" t="s">
        <v>112</v>
      </c>
      <c r="E464" t="s">
        <v>158</v>
      </c>
      <c r="F464" t="s">
        <v>112</v>
      </c>
      <c r="G464" t="s">
        <v>180</v>
      </c>
      <c r="H464" t="s">
        <v>195</v>
      </c>
      <c r="I464" t="s">
        <v>313</v>
      </c>
      <c r="J464" t="s">
        <v>357</v>
      </c>
      <c r="K464" t="s">
        <v>671</v>
      </c>
      <c r="L464" t="s">
        <v>741</v>
      </c>
      <c r="M464" t="s">
        <v>830</v>
      </c>
      <c r="N464" t="s">
        <v>197</v>
      </c>
      <c r="O464" t="s">
        <v>1377</v>
      </c>
      <c r="P464" t="s">
        <v>2005</v>
      </c>
      <c r="Q464" t="s">
        <v>2750</v>
      </c>
      <c r="R464" t="s">
        <v>2722</v>
      </c>
      <c r="S464" t="s">
        <v>3162</v>
      </c>
      <c r="T464" t="s">
        <v>3286</v>
      </c>
      <c r="U464" t="s">
        <v>3459</v>
      </c>
      <c r="V464" t="s">
        <v>197</v>
      </c>
      <c r="W464" t="s">
        <v>197</v>
      </c>
      <c r="X464" t="s">
        <v>3536</v>
      </c>
      <c r="Y464" t="s">
        <v>197</v>
      </c>
      <c r="Z464" t="s">
        <v>3537</v>
      </c>
      <c r="AA464" t="s">
        <v>3853</v>
      </c>
      <c r="AB464" t="s">
        <v>3921</v>
      </c>
    </row>
    <row r="465" spans="1:28" x14ac:dyDescent="0.3">
      <c r="A465" t="s">
        <v>72</v>
      </c>
      <c r="B465">
        <v>64819</v>
      </c>
      <c r="C465" t="s">
        <v>113</v>
      </c>
      <c r="D465" t="s">
        <v>112</v>
      </c>
      <c r="E465" t="s">
        <v>158</v>
      </c>
      <c r="F465" t="s">
        <v>112</v>
      </c>
      <c r="G465" t="s">
        <v>180</v>
      </c>
      <c r="H465" t="s">
        <v>195</v>
      </c>
      <c r="I465" t="s">
        <v>313</v>
      </c>
      <c r="J465" t="s">
        <v>357</v>
      </c>
      <c r="K465" t="s">
        <v>672</v>
      </c>
      <c r="L465" t="s">
        <v>741</v>
      </c>
      <c r="M465" t="s">
        <v>830</v>
      </c>
      <c r="N465" t="s">
        <v>197</v>
      </c>
      <c r="O465" t="s">
        <v>1378</v>
      </c>
      <c r="P465" t="s">
        <v>2006</v>
      </c>
      <c r="Q465" t="s">
        <v>2751</v>
      </c>
      <c r="R465" t="s">
        <v>2813</v>
      </c>
      <c r="S465" t="s">
        <v>2313</v>
      </c>
      <c r="T465" t="s">
        <v>3286</v>
      </c>
      <c r="U465" t="s">
        <v>3459</v>
      </c>
      <c r="V465" t="s">
        <v>197</v>
      </c>
      <c r="W465" t="s">
        <v>197</v>
      </c>
      <c r="X465" t="s">
        <v>3536</v>
      </c>
      <c r="Y465" t="s">
        <v>197</v>
      </c>
      <c r="Z465" t="s">
        <v>3537</v>
      </c>
      <c r="AA465" t="s">
        <v>3854</v>
      </c>
      <c r="AB465" t="s">
        <v>3921</v>
      </c>
    </row>
    <row r="466" spans="1:28" x14ac:dyDescent="0.3">
      <c r="A466" t="s">
        <v>72</v>
      </c>
      <c r="B466">
        <v>64819</v>
      </c>
      <c r="C466" t="s">
        <v>113</v>
      </c>
      <c r="D466" t="s">
        <v>112</v>
      </c>
      <c r="E466" t="s">
        <v>158</v>
      </c>
      <c r="F466" t="s">
        <v>112</v>
      </c>
      <c r="G466" t="s">
        <v>180</v>
      </c>
      <c r="H466" t="s">
        <v>195</v>
      </c>
      <c r="I466" t="s">
        <v>313</v>
      </c>
      <c r="J466" t="s">
        <v>357</v>
      </c>
      <c r="K466" t="s">
        <v>673</v>
      </c>
      <c r="L466" t="s">
        <v>741</v>
      </c>
      <c r="M466" t="s">
        <v>776</v>
      </c>
      <c r="N466" t="s">
        <v>197</v>
      </c>
      <c r="O466" t="s">
        <v>1379</v>
      </c>
      <c r="P466" t="s">
        <v>2007</v>
      </c>
      <c r="Q466" t="s">
        <v>2440</v>
      </c>
      <c r="R466" t="s">
        <v>2723</v>
      </c>
      <c r="S466" t="s">
        <v>2470</v>
      </c>
      <c r="T466" t="s">
        <v>3286</v>
      </c>
      <c r="U466" t="s">
        <v>3459</v>
      </c>
      <c r="V466" t="s">
        <v>197</v>
      </c>
      <c r="W466" t="s">
        <v>197</v>
      </c>
      <c r="X466" t="s">
        <v>3536</v>
      </c>
      <c r="Y466" t="s">
        <v>197</v>
      </c>
      <c r="Z466" t="s">
        <v>3537</v>
      </c>
      <c r="AA466" t="s">
        <v>3855</v>
      </c>
      <c r="AB466" t="s">
        <v>3921</v>
      </c>
    </row>
    <row r="467" spans="1:28" x14ac:dyDescent="0.3">
      <c r="A467" t="s">
        <v>72</v>
      </c>
      <c r="B467">
        <v>71319</v>
      </c>
      <c r="C467" t="s">
        <v>112</v>
      </c>
      <c r="D467" t="s">
        <v>110</v>
      </c>
      <c r="E467" t="s">
        <v>158</v>
      </c>
      <c r="F467" t="s">
        <v>110</v>
      </c>
      <c r="G467" t="s">
        <v>180</v>
      </c>
      <c r="H467" t="s">
        <v>195</v>
      </c>
      <c r="I467" t="s">
        <v>313</v>
      </c>
      <c r="J467" t="s">
        <v>357</v>
      </c>
      <c r="K467" t="s">
        <v>673</v>
      </c>
      <c r="L467" t="s">
        <v>741</v>
      </c>
      <c r="M467" t="s">
        <v>747</v>
      </c>
      <c r="N467" t="s">
        <v>197</v>
      </c>
      <c r="O467" t="s">
        <v>1380</v>
      </c>
      <c r="P467" t="s">
        <v>2008</v>
      </c>
      <c r="Q467" t="s">
        <v>2752</v>
      </c>
      <c r="R467" t="s">
        <v>3065</v>
      </c>
      <c r="S467" t="s">
        <v>2912</v>
      </c>
      <c r="T467" t="s">
        <v>3287</v>
      </c>
      <c r="U467" t="s">
        <v>3460</v>
      </c>
      <c r="V467" t="s">
        <v>197</v>
      </c>
      <c r="W467" t="s">
        <v>197</v>
      </c>
      <c r="X467" t="s">
        <v>3536</v>
      </c>
      <c r="Y467" t="s">
        <v>197</v>
      </c>
      <c r="Z467" t="s">
        <v>3537</v>
      </c>
      <c r="AA467" t="s">
        <v>3855</v>
      </c>
      <c r="AB467" t="s">
        <v>3921</v>
      </c>
    </row>
    <row r="468" spans="1:28" x14ac:dyDescent="0.3">
      <c r="A468" t="s">
        <v>72</v>
      </c>
      <c r="B468">
        <v>76368</v>
      </c>
      <c r="C468" t="s">
        <v>110</v>
      </c>
      <c r="D468" t="s">
        <v>113</v>
      </c>
      <c r="E468" t="s">
        <v>158</v>
      </c>
      <c r="F468" t="s">
        <v>113</v>
      </c>
      <c r="G468" t="s">
        <v>180</v>
      </c>
      <c r="H468" t="s">
        <v>195</v>
      </c>
      <c r="I468" t="s">
        <v>313</v>
      </c>
      <c r="J468" t="s">
        <v>357</v>
      </c>
      <c r="K468" t="s">
        <v>669</v>
      </c>
      <c r="L468" t="s">
        <v>741</v>
      </c>
      <c r="M468" t="s">
        <v>769</v>
      </c>
      <c r="N468" t="s">
        <v>197</v>
      </c>
      <c r="O468" t="s">
        <v>1381</v>
      </c>
      <c r="P468" t="s">
        <v>2009</v>
      </c>
      <c r="Q468" t="s">
        <v>2754</v>
      </c>
      <c r="R468" t="s">
        <v>2602</v>
      </c>
      <c r="S468" t="s">
        <v>2596</v>
      </c>
      <c r="T468" t="s">
        <v>3205</v>
      </c>
      <c r="U468" t="s">
        <v>3461</v>
      </c>
      <c r="V468" t="s">
        <v>197</v>
      </c>
      <c r="W468" t="s">
        <v>197</v>
      </c>
      <c r="X468" t="s">
        <v>3536</v>
      </c>
      <c r="Y468" t="s">
        <v>197</v>
      </c>
      <c r="Z468" t="s">
        <v>3537</v>
      </c>
      <c r="AA468" t="s">
        <v>3851</v>
      </c>
      <c r="AB468" t="s">
        <v>3921</v>
      </c>
    </row>
    <row r="469" spans="1:28" x14ac:dyDescent="0.3">
      <c r="A469" t="s">
        <v>72</v>
      </c>
      <c r="B469">
        <v>76368</v>
      </c>
      <c r="C469" t="s">
        <v>110</v>
      </c>
      <c r="D469" t="s">
        <v>113</v>
      </c>
      <c r="E469" t="s">
        <v>158</v>
      </c>
      <c r="F469" t="s">
        <v>113</v>
      </c>
      <c r="G469" t="s">
        <v>180</v>
      </c>
      <c r="H469" t="s">
        <v>195</v>
      </c>
      <c r="I469" t="s">
        <v>313</v>
      </c>
      <c r="J469" t="s">
        <v>357</v>
      </c>
      <c r="K469" t="s">
        <v>670</v>
      </c>
      <c r="L469" t="s">
        <v>741</v>
      </c>
      <c r="M469" t="s">
        <v>769</v>
      </c>
      <c r="N469" t="s">
        <v>197</v>
      </c>
      <c r="O469" t="s">
        <v>1382</v>
      </c>
      <c r="P469" t="s">
        <v>2010</v>
      </c>
      <c r="Q469" t="s">
        <v>2511</v>
      </c>
      <c r="R469" t="s">
        <v>2602</v>
      </c>
      <c r="S469" t="s">
        <v>2596</v>
      </c>
      <c r="T469" t="s">
        <v>3205</v>
      </c>
      <c r="U469" t="s">
        <v>3461</v>
      </c>
      <c r="V469" t="s">
        <v>197</v>
      </c>
      <c r="W469" t="s">
        <v>197</v>
      </c>
      <c r="X469" t="s">
        <v>3536</v>
      </c>
      <c r="Y469" t="s">
        <v>197</v>
      </c>
      <c r="Z469" t="s">
        <v>3537</v>
      </c>
      <c r="AA469" t="s">
        <v>3852</v>
      </c>
      <c r="AB469" t="s">
        <v>3921</v>
      </c>
    </row>
    <row r="470" spans="1:28" x14ac:dyDescent="0.3">
      <c r="A470" t="s">
        <v>72</v>
      </c>
      <c r="B470">
        <v>76368</v>
      </c>
      <c r="C470" t="s">
        <v>110</v>
      </c>
      <c r="D470" t="s">
        <v>113</v>
      </c>
      <c r="E470" t="s">
        <v>158</v>
      </c>
      <c r="F470" t="s">
        <v>113</v>
      </c>
      <c r="G470" t="s">
        <v>180</v>
      </c>
      <c r="H470" t="s">
        <v>195</v>
      </c>
      <c r="I470" t="s">
        <v>313</v>
      </c>
      <c r="J470" t="s">
        <v>357</v>
      </c>
      <c r="K470" t="s">
        <v>671</v>
      </c>
      <c r="L470" t="s">
        <v>741</v>
      </c>
      <c r="M470" t="s">
        <v>769</v>
      </c>
      <c r="N470" t="s">
        <v>197</v>
      </c>
      <c r="O470" t="s">
        <v>1383</v>
      </c>
      <c r="P470" t="s">
        <v>2011</v>
      </c>
      <c r="Q470" t="s">
        <v>2754</v>
      </c>
      <c r="R470" t="s">
        <v>2602</v>
      </c>
      <c r="S470" t="s">
        <v>2596</v>
      </c>
      <c r="T470" t="s">
        <v>3205</v>
      </c>
      <c r="U470" t="s">
        <v>3461</v>
      </c>
      <c r="V470" t="s">
        <v>197</v>
      </c>
      <c r="W470" t="s">
        <v>197</v>
      </c>
      <c r="X470" t="s">
        <v>3536</v>
      </c>
      <c r="Y470" t="s">
        <v>197</v>
      </c>
      <c r="Z470" t="s">
        <v>3537</v>
      </c>
      <c r="AA470" t="s">
        <v>3853</v>
      </c>
      <c r="AB470" t="s">
        <v>3921</v>
      </c>
    </row>
    <row r="471" spans="1:28" x14ac:dyDescent="0.3">
      <c r="A471" t="s">
        <v>72</v>
      </c>
      <c r="B471">
        <v>76368</v>
      </c>
      <c r="C471" t="s">
        <v>110</v>
      </c>
      <c r="D471" t="s">
        <v>113</v>
      </c>
      <c r="E471" t="s">
        <v>158</v>
      </c>
      <c r="F471" t="s">
        <v>113</v>
      </c>
      <c r="G471" t="s">
        <v>180</v>
      </c>
      <c r="H471" t="s">
        <v>195</v>
      </c>
      <c r="I471" t="s">
        <v>313</v>
      </c>
      <c r="J471" t="s">
        <v>357</v>
      </c>
      <c r="K471" t="s">
        <v>672</v>
      </c>
      <c r="L471" t="s">
        <v>741</v>
      </c>
      <c r="M471" t="s">
        <v>769</v>
      </c>
      <c r="N471" t="s">
        <v>197</v>
      </c>
      <c r="O471" t="s">
        <v>1384</v>
      </c>
      <c r="P471" t="s">
        <v>2012</v>
      </c>
      <c r="Q471" t="s">
        <v>2755</v>
      </c>
      <c r="R471" t="s">
        <v>2602</v>
      </c>
      <c r="S471" t="s">
        <v>2596</v>
      </c>
      <c r="T471" t="s">
        <v>3205</v>
      </c>
      <c r="U471" t="s">
        <v>3461</v>
      </c>
      <c r="V471" t="s">
        <v>197</v>
      </c>
      <c r="W471" t="s">
        <v>197</v>
      </c>
      <c r="X471" t="s">
        <v>3536</v>
      </c>
      <c r="Y471" t="s">
        <v>197</v>
      </c>
      <c r="Z471" t="s">
        <v>3537</v>
      </c>
      <c r="AA471" t="s">
        <v>3854</v>
      </c>
      <c r="AB471" t="s">
        <v>3921</v>
      </c>
    </row>
    <row r="472" spans="1:28" x14ac:dyDescent="0.3">
      <c r="A472" t="s">
        <v>73</v>
      </c>
      <c r="B472">
        <v>26216</v>
      </c>
      <c r="C472" t="s">
        <v>112</v>
      </c>
      <c r="D472" t="s">
        <v>110</v>
      </c>
      <c r="E472" t="s">
        <v>159</v>
      </c>
      <c r="F472" t="s">
        <v>110</v>
      </c>
      <c r="G472" t="s">
        <v>181</v>
      </c>
      <c r="H472" t="s">
        <v>196</v>
      </c>
      <c r="I472" t="s">
        <v>314</v>
      </c>
      <c r="J472" t="s">
        <v>357</v>
      </c>
      <c r="K472" t="s">
        <v>674</v>
      </c>
      <c r="L472" t="s">
        <v>741</v>
      </c>
      <c r="M472" t="s">
        <v>782</v>
      </c>
      <c r="N472" t="s">
        <v>197</v>
      </c>
      <c r="O472" t="s">
        <v>1385</v>
      </c>
      <c r="P472" t="s">
        <v>2013</v>
      </c>
      <c r="Q472" t="s">
        <v>2759</v>
      </c>
      <c r="R472" t="s">
        <v>2871</v>
      </c>
      <c r="S472" t="s">
        <v>3005</v>
      </c>
      <c r="T472" t="s">
        <v>3288</v>
      </c>
      <c r="U472" t="s">
        <v>3462</v>
      </c>
      <c r="V472" t="s">
        <v>197</v>
      </c>
      <c r="W472" t="s">
        <v>197</v>
      </c>
      <c r="X472" t="s">
        <v>3536</v>
      </c>
      <c r="Y472" t="s">
        <v>197</v>
      </c>
      <c r="Z472" t="s">
        <v>3537</v>
      </c>
      <c r="AA472" t="s">
        <v>3856</v>
      </c>
      <c r="AB472" t="s">
        <v>3921</v>
      </c>
    </row>
    <row r="473" spans="1:28" x14ac:dyDescent="0.3">
      <c r="A473" t="s">
        <v>73</v>
      </c>
      <c r="B473">
        <v>26216</v>
      </c>
      <c r="C473" t="s">
        <v>112</v>
      </c>
      <c r="D473" t="s">
        <v>110</v>
      </c>
      <c r="E473" t="s">
        <v>159</v>
      </c>
      <c r="F473" t="s">
        <v>110</v>
      </c>
      <c r="G473" t="s">
        <v>181</v>
      </c>
      <c r="H473" t="s">
        <v>196</v>
      </c>
      <c r="I473" t="s">
        <v>314</v>
      </c>
      <c r="J473" t="s">
        <v>357</v>
      </c>
      <c r="K473" t="s">
        <v>675</v>
      </c>
      <c r="L473" t="s">
        <v>741</v>
      </c>
      <c r="M473" t="s">
        <v>770</v>
      </c>
      <c r="N473" t="s">
        <v>197</v>
      </c>
      <c r="O473" t="s">
        <v>1386</v>
      </c>
      <c r="P473" t="s">
        <v>2014</v>
      </c>
      <c r="Q473" t="s">
        <v>2760</v>
      </c>
      <c r="R473" t="s">
        <v>2894</v>
      </c>
      <c r="S473" t="s">
        <v>2935</v>
      </c>
      <c r="T473" t="s">
        <v>3288</v>
      </c>
      <c r="U473" t="s">
        <v>3462</v>
      </c>
      <c r="V473" t="s">
        <v>197</v>
      </c>
      <c r="W473" t="s">
        <v>197</v>
      </c>
      <c r="X473" t="s">
        <v>3536</v>
      </c>
      <c r="Y473" t="s">
        <v>197</v>
      </c>
      <c r="Z473" t="s">
        <v>3537</v>
      </c>
      <c r="AA473" t="s">
        <v>3857</v>
      </c>
      <c r="AB473" t="s">
        <v>3921</v>
      </c>
    </row>
    <row r="474" spans="1:28" x14ac:dyDescent="0.3">
      <c r="A474" t="s">
        <v>74</v>
      </c>
      <c r="B474">
        <v>60722</v>
      </c>
      <c r="C474" t="s">
        <v>112</v>
      </c>
      <c r="D474" t="s">
        <v>111</v>
      </c>
      <c r="E474" t="s">
        <v>158</v>
      </c>
      <c r="F474" t="s">
        <v>111</v>
      </c>
      <c r="G474" t="s">
        <v>180</v>
      </c>
      <c r="H474" t="s">
        <v>195</v>
      </c>
      <c r="I474" t="s">
        <v>315</v>
      </c>
      <c r="J474" t="s">
        <v>357</v>
      </c>
      <c r="K474" t="s">
        <v>676</v>
      </c>
      <c r="L474" t="s">
        <v>741</v>
      </c>
      <c r="M474" t="s">
        <v>863</v>
      </c>
      <c r="N474" t="s">
        <v>197</v>
      </c>
      <c r="O474" t="s">
        <v>1387</v>
      </c>
      <c r="P474" t="s">
        <v>2015</v>
      </c>
      <c r="Q474" t="s">
        <v>2767</v>
      </c>
      <c r="R474" t="s">
        <v>2728</v>
      </c>
      <c r="S474" t="s">
        <v>2917</v>
      </c>
      <c r="T474" t="s">
        <v>3265</v>
      </c>
      <c r="U474" t="s">
        <v>3428</v>
      </c>
      <c r="V474" t="s">
        <v>197</v>
      </c>
      <c r="W474" t="s">
        <v>197</v>
      </c>
      <c r="X474" t="s">
        <v>158</v>
      </c>
      <c r="Y474" t="s">
        <v>197</v>
      </c>
      <c r="Z474" t="s">
        <v>3537</v>
      </c>
      <c r="AA474" t="s">
        <v>3858</v>
      </c>
      <c r="AB474" t="s">
        <v>3921</v>
      </c>
    </row>
    <row r="475" spans="1:28" x14ac:dyDescent="0.3">
      <c r="A475" t="s">
        <v>74</v>
      </c>
      <c r="B475">
        <v>60735</v>
      </c>
      <c r="C475" t="s">
        <v>110</v>
      </c>
      <c r="D475" t="s">
        <v>113</v>
      </c>
      <c r="E475" t="s">
        <v>158</v>
      </c>
      <c r="F475" t="s">
        <v>113</v>
      </c>
      <c r="G475" t="s">
        <v>180</v>
      </c>
      <c r="H475" t="s">
        <v>195</v>
      </c>
      <c r="I475" t="s">
        <v>315</v>
      </c>
      <c r="J475" t="s">
        <v>357</v>
      </c>
      <c r="K475" t="s">
        <v>676</v>
      </c>
      <c r="L475" t="s">
        <v>741</v>
      </c>
      <c r="M475" t="s">
        <v>863</v>
      </c>
      <c r="N475" t="s">
        <v>197</v>
      </c>
      <c r="O475" t="s">
        <v>1388</v>
      </c>
      <c r="P475" t="s">
        <v>2016</v>
      </c>
      <c r="Q475" t="s">
        <v>2769</v>
      </c>
      <c r="R475" t="s">
        <v>2814</v>
      </c>
      <c r="S475" t="s">
        <v>2852</v>
      </c>
      <c r="T475" t="s">
        <v>3247</v>
      </c>
      <c r="U475" t="s">
        <v>3463</v>
      </c>
      <c r="V475" t="s">
        <v>197</v>
      </c>
      <c r="W475" t="s">
        <v>197</v>
      </c>
      <c r="X475" t="s">
        <v>158</v>
      </c>
      <c r="Y475" t="s">
        <v>197</v>
      </c>
      <c r="Z475" t="s">
        <v>3537</v>
      </c>
      <c r="AA475" t="s">
        <v>3858</v>
      </c>
      <c r="AB475" t="s">
        <v>3921</v>
      </c>
    </row>
    <row r="476" spans="1:28" x14ac:dyDescent="0.3">
      <c r="A476" t="s">
        <v>74</v>
      </c>
      <c r="B476">
        <v>91267</v>
      </c>
      <c r="C476" t="s">
        <v>111</v>
      </c>
      <c r="D476" t="s">
        <v>113</v>
      </c>
      <c r="E476" t="s">
        <v>158</v>
      </c>
      <c r="F476" t="s">
        <v>113</v>
      </c>
      <c r="G476" t="s">
        <v>180</v>
      </c>
      <c r="H476" t="s">
        <v>195</v>
      </c>
      <c r="I476" t="s">
        <v>315</v>
      </c>
      <c r="J476" t="s">
        <v>357</v>
      </c>
      <c r="K476" t="s">
        <v>676</v>
      </c>
      <c r="L476" t="s">
        <v>741</v>
      </c>
      <c r="M476" t="s">
        <v>866</v>
      </c>
      <c r="N476" t="s">
        <v>197</v>
      </c>
      <c r="O476" t="s">
        <v>1389</v>
      </c>
      <c r="P476" t="s">
        <v>2017</v>
      </c>
      <c r="Q476" t="s">
        <v>2424</v>
      </c>
      <c r="R476" t="s">
        <v>2256</v>
      </c>
      <c r="S476" t="s">
        <v>2175</v>
      </c>
      <c r="T476" t="s">
        <v>3289</v>
      </c>
      <c r="U476" t="s">
        <v>3464</v>
      </c>
      <c r="V476" t="s">
        <v>197</v>
      </c>
      <c r="W476" t="s">
        <v>197</v>
      </c>
      <c r="X476">
        <v>1</v>
      </c>
      <c r="Y476" t="s">
        <v>197</v>
      </c>
      <c r="Z476" t="s">
        <v>3537</v>
      </c>
      <c r="AA476" t="s">
        <v>3858</v>
      </c>
      <c r="AB476" t="s">
        <v>3921</v>
      </c>
    </row>
    <row r="477" spans="1:28" x14ac:dyDescent="0.3">
      <c r="A477" t="s">
        <v>74</v>
      </c>
      <c r="B477">
        <v>91281</v>
      </c>
      <c r="C477" t="s">
        <v>110</v>
      </c>
      <c r="D477" t="s">
        <v>113</v>
      </c>
      <c r="E477" t="s">
        <v>158</v>
      </c>
      <c r="F477" t="s">
        <v>113</v>
      </c>
      <c r="G477" t="s">
        <v>180</v>
      </c>
      <c r="H477" t="s">
        <v>195</v>
      </c>
      <c r="I477" t="s">
        <v>315</v>
      </c>
      <c r="J477" t="s">
        <v>357</v>
      </c>
      <c r="K477" t="s">
        <v>676</v>
      </c>
      <c r="L477" t="s">
        <v>741</v>
      </c>
      <c r="M477" t="s">
        <v>866</v>
      </c>
      <c r="N477" t="s">
        <v>197</v>
      </c>
      <c r="O477" t="s">
        <v>1390</v>
      </c>
      <c r="P477" t="s">
        <v>2018</v>
      </c>
      <c r="Q477" t="s">
        <v>2771</v>
      </c>
      <c r="R477" t="s">
        <v>2700</v>
      </c>
      <c r="S477" t="s">
        <v>2598</v>
      </c>
      <c r="T477" t="s">
        <v>3247</v>
      </c>
      <c r="U477" t="s">
        <v>3463</v>
      </c>
      <c r="V477" t="s">
        <v>197</v>
      </c>
      <c r="W477" t="s">
        <v>197</v>
      </c>
      <c r="X477">
        <v>1</v>
      </c>
      <c r="Y477" t="s">
        <v>197</v>
      </c>
      <c r="Z477" t="s">
        <v>3537</v>
      </c>
      <c r="AA477" t="s">
        <v>3858</v>
      </c>
      <c r="AB477" t="s">
        <v>3921</v>
      </c>
    </row>
    <row r="478" spans="1:28" x14ac:dyDescent="0.3">
      <c r="A478" t="s">
        <v>74</v>
      </c>
      <c r="B478">
        <v>91855</v>
      </c>
      <c r="C478" t="s">
        <v>110</v>
      </c>
      <c r="D478" t="s">
        <v>113</v>
      </c>
      <c r="E478" t="s">
        <v>158</v>
      </c>
      <c r="F478" t="s">
        <v>113</v>
      </c>
      <c r="G478" t="s">
        <v>180</v>
      </c>
      <c r="H478" t="s">
        <v>195</v>
      </c>
      <c r="I478" t="s">
        <v>315</v>
      </c>
      <c r="J478" t="s">
        <v>357</v>
      </c>
      <c r="K478" t="s">
        <v>676</v>
      </c>
      <c r="L478" t="s">
        <v>741</v>
      </c>
      <c r="M478" t="s">
        <v>851</v>
      </c>
      <c r="N478" t="s">
        <v>197</v>
      </c>
      <c r="O478" t="s">
        <v>1391</v>
      </c>
      <c r="P478" t="s">
        <v>2019</v>
      </c>
      <c r="Q478" t="s">
        <v>2422</v>
      </c>
      <c r="R478" t="s">
        <v>2999</v>
      </c>
      <c r="S478" t="s">
        <v>2277</v>
      </c>
      <c r="T478" t="s">
        <v>3244</v>
      </c>
      <c r="U478" t="s">
        <v>3399</v>
      </c>
      <c r="V478" t="s">
        <v>197</v>
      </c>
      <c r="W478" t="s">
        <v>197</v>
      </c>
      <c r="X478">
        <v>1</v>
      </c>
      <c r="Y478" t="s">
        <v>197</v>
      </c>
      <c r="Z478" t="s">
        <v>3537</v>
      </c>
      <c r="AA478" t="s">
        <v>3858</v>
      </c>
      <c r="AB478" t="s">
        <v>3921</v>
      </c>
    </row>
    <row r="479" spans="1:28" x14ac:dyDescent="0.3">
      <c r="A479" t="s">
        <v>74</v>
      </c>
      <c r="B479">
        <v>91856</v>
      </c>
      <c r="C479" t="s">
        <v>111</v>
      </c>
      <c r="D479" t="s">
        <v>112</v>
      </c>
      <c r="E479" t="s">
        <v>158</v>
      </c>
      <c r="F479" t="s">
        <v>112</v>
      </c>
      <c r="G479" t="s">
        <v>180</v>
      </c>
      <c r="H479" t="s">
        <v>195</v>
      </c>
      <c r="I479" t="s">
        <v>315</v>
      </c>
      <c r="J479" t="s">
        <v>357</v>
      </c>
      <c r="K479" t="s">
        <v>676</v>
      </c>
      <c r="L479" t="s">
        <v>741</v>
      </c>
      <c r="M479" t="s">
        <v>851</v>
      </c>
      <c r="N479" t="s">
        <v>197</v>
      </c>
      <c r="O479" t="s">
        <v>1392</v>
      </c>
      <c r="P479" t="s">
        <v>2020</v>
      </c>
      <c r="Q479" t="s">
        <v>2419</v>
      </c>
      <c r="R479" t="s">
        <v>2486</v>
      </c>
      <c r="S479" t="s">
        <v>2277</v>
      </c>
      <c r="T479" t="s">
        <v>3201</v>
      </c>
      <c r="U479" t="s">
        <v>3444</v>
      </c>
      <c r="V479" t="s">
        <v>197</v>
      </c>
      <c r="W479" t="s">
        <v>197</v>
      </c>
      <c r="X479">
        <v>1</v>
      </c>
      <c r="Y479" t="s">
        <v>197</v>
      </c>
      <c r="Z479" t="s">
        <v>3537</v>
      </c>
      <c r="AA479" t="s">
        <v>3858</v>
      </c>
      <c r="AB479" t="s">
        <v>3921</v>
      </c>
    </row>
    <row r="480" spans="1:28" x14ac:dyDescent="0.3">
      <c r="A480" t="s">
        <v>74</v>
      </c>
      <c r="B480">
        <v>91873</v>
      </c>
      <c r="C480" t="s">
        <v>110</v>
      </c>
      <c r="D480" t="s">
        <v>113</v>
      </c>
      <c r="E480" t="s">
        <v>158</v>
      </c>
      <c r="F480" t="s">
        <v>113</v>
      </c>
      <c r="G480" t="s">
        <v>180</v>
      </c>
      <c r="H480" t="s">
        <v>195</v>
      </c>
      <c r="I480" t="s">
        <v>315</v>
      </c>
      <c r="J480" t="s">
        <v>357</v>
      </c>
      <c r="K480" t="s">
        <v>676</v>
      </c>
      <c r="L480" t="s">
        <v>741</v>
      </c>
      <c r="M480" t="s">
        <v>851</v>
      </c>
      <c r="N480" t="s">
        <v>197</v>
      </c>
      <c r="O480" t="s">
        <v>1393</v>
      </c>
      <c r="P480" t="s">
        <v>2021</v>
      </c>
      <c r="Q480" t="s">
        <v>2429</v>
      </c>
      <c r="R480" t="s">
        <v>2608</v>
      </c>
      <c r="S480" t="s">
        <v>2865</v>
      </c>
      <c r="T480" t="s">
        <v>3290</v>
      </c>
      <c r="U480" t="s">
        <v>3465</v>
      </c>
      <c r="V480" t="s">
        <v>197</v>
      </c>
      <c r="W480" t="s">
        <v>197</v>
      </c>
      <c r="X480">
        <v>1</v>
      </c>
      <c r="Y480" t="s">
        <v>197</v>
      </c>
      <c r="Z480" t="s">
        <v>3537</v>
      </c>
      <c r="AA480" t="s">
        <v>3858</v>
      </c>
      <c r="AB480" t="s">
        <v>3921</v>
      </c>
    </row>
    <row r="481" spans="1:28" x14ac:dyDescent="0.3">
      <c r="A481" t="s">
        <v>74</v>
      </c>
      <c r="B481">
        <v>91874</v>
      </c>
      <c r="C481" t="s">
        <v>112</v>
      </c>
      <c r="D481" t="s">
        <v>111</v>
      </c>
      <c r="E481" t="s">
        <v>158</v>
      </c>
      <c r="F481" t="s">
        <v>111</v>
      </c>
      <c r="G481" t="s">
        <v>180</v>
      </c>
      <c r="H481" t="s">
        <v>195</v>
      </c>
      <c r="I481" t="s">
        <v>315</v>
      </c>
      <c r="J481" t="s">
        <v>357</v>
      </c>
      <c r="K481" t="s">
        <v>676</v>
      </c>
      <c r="L481" t="s">
        <v>741</v>
      </c>
      <c r="M481" t="s">
        <v>851</v>
      </c>
      <c r="N481" t="s">
        <v>197</v>
      </c>
      <c r="O481" t="s">
        <v>1394</v>
      </c>
      <c r="P481" t="s">
        <v>2022</v>
      </c>
      <c r="Q481" t="s">
        <v>2435</v>
      </c>
      <c r="R481" t="s">
        <v>2768</v>
      </c>
      <c r="S481" t="s">
        <v>2865</v>
      </c>
      <c r="T481" t="s">
        <v>3291</v>
      </c>
      <c r="U481" t="s">
        <v>3466</v>
      </c>
      <c r="V481" t="s">
        <v>197</v>
      </c>
      <c r="W481" t="s">
        <v>197</v>
      </c>
      <c r="X481">
        <v>1</v>
      </c>
      <c r="Y481" t="s">
        <v>197</v>
      </c>
      <c r="Z481" t="s">
        <v>3537</v>
      </c>
      <c r="AA481" t="s">
        <v>3858</v>
      </c>
      <c r="AB481" t="s">
        <v>3921</v>
      </c>
    </row>
    <row r="482" spans="1:28" x14ac:dyDescent="0.3">
      <c r="A482" t="s">
        <v>74</v>
      </c>
      <c r="B482">
        <v>91899</v>
      </c>
      <c r="C482" t="s">
        <v>114</v>
      </c>
      <c r="D482" t="s">
        <v>112</v>
      </c>
      <c r="E482" t="s">
        <v>158</v>
      </c>
      <c r="F482" t="s">
        <v>161</v>
      </c>
      <c r="G482" t="s">
        <v>190</v>
      </c>
      <c r="H482" t="s">
        <v>196</v>
      </c>
      <c r="I482" t="s">
        <v>315</v>
      </c>
      <c r="J482" t="s">
        <v>357</v>
      </c>
      <c r="K482" t="s">
        <v>676</v>
      </c>
      <c r="L482" t="s">
        <v>741</v>
      </c>
      <c r="M482" t="s">
        <v>851</v>
      </c>
      <c r="N482" t="s">
        <v>197</v>
      </c>
      <c r="O482" t="s">
        <v>1395</v>
      </c>
      <c r="P482" t="s">
        <v>197</v>
      </c>
      <c r="Q482" t="s">
        <v>2806</v>
      </c>
      <c r="R482" t="s">
        <v>2471</v>
      </c>
      <c r="S482" t="s">
        <v>2998</v>
      </c>
      <c r="T482" t="s">
        <v>3258</v>
      </c>
      <c r="U482" t="s">
        <v>3467</v>
      </c>
      <c r="V482" t="s">
        <v>197</v>
      </c>
      <c r="W482" t="s">
        <v>197</v>
      </c>
      <c r="X482">
        <v>1</v>
      </c>
      <c r="Y482" t="s">
        <v>197</v>
      </c>
      <c r="Z482" t="s">
        <v>3538</v>
      </c>
      <c r="AA482" t="s">
        <v>3858</v>
      </c>
      <c r="AB482" t="s">
        <v>3921</v>
      </c>
    </row>
    <row r="483" spans="1:28" x14ac:dyDescent="0.3">
      <c r="A483" t="s">
        <v>74</v>
      </c>
      <c r="B483">
        <v>112500</v>
      </c>
      <c r="C483" t="s">
        <v>115</v>
      </c>
      <c r="D483" t="s">
        <v>112</v>
      </c>
      <c r="E483" t="s">
        <v>158</v>
      </c>
      <c r="F483" t="s">
        <v>161</v>
      </c>
      <c r="G483" t="s">
        <v>182</v>
      </c>
      <c r="H483" t="s">
        <v>196</v>
      </c>
      <c r="I483" t="s">
        <v>315</v>
      </c>
      <c r="J483" t="s">
        <v>357</v>
      </c>
      <c r="K483" t="s">
        <v>676</v>
      </c>
      <c r="L483" t="s">
        <v>741</v>
      </c>
      <c r="M483" t="s">
        <v>777</v>
      </c>
      <c r="N483" t="s">
        <v>197</v>
      </c>
      <c r="O483" t="s">
        <v>1396</v>
      </c>
      <c r="P483" t="s">
        <v>2023</v>
      </c>
      <c r="Q483" t="s">
        <v>2809</v>
      </c>
      <c r="R483" t="s">
        <v>3068</v>
      </c>
      <c r="S483" t="s">
        <v>2939</v>
      </c>
      <c r="T483" t="s">
        <v>3206</v>
      </c>
      <c r="U483" t="s">
        <v>3468</v>
      </c>
      <c r="V483" t="s">
        <v>197</v>
      </c>
      <c r="W483" t="s">
        <v>197</v>
      </c>
      <c r="X483" t="s">
        <v>158</v>
      </c>
      <c r="Y483" t="s">
        <v>197</v>
      </c>
      <c r="Z483" t="s">
        <v>3538</v>
      </c>
      <c r="AA483" t="s">
        <v>3858</v>
      </c>
      <c r="AB483" t="s">
        <v>3921</v>
      </c>
    </row>
    <row r="484" spans="1:28" x14ac:dyDescent="0.3">
      <c r="A484" t="s">
        <v>74</v>
      </c>
      <c r="B484">
        <v>112508</v>
      </c>
      <c r="C484" t="s">
        <v>111</v>
      </c>
      <c r="D484" t="s">
        <v>112</v>
      </c>
      <c r="E484" t="s">
        <v>158</v>
      </c>
      <c r="F484" t="s">
        <v>112</v>
      </c>
      <c r="G484" t="s">
        <v>180</v>
      </c>
      <c r="H484" t="s">
        <v>195</v>
      </c>
      <c r="I484" t="s">
        <v>315</v>
      </c>
      <c r="J484" t="s">
        <v>357</v>
      </c>
      <c r="K484" t="s">
        <v>676</v>
      </c>
      <c r="L484" t="s">
        <v>741</v>
      </c>
      <c r="M484" t="s">
        <v>777</v>
      </c>
      <c r="N484" t="s">
        <v>197</v>
      </c>
      <c r="O484" t="s">
        <v>1397</v>
      </c>
      <c r="P484" t="s">
        <v>2024</v>
      </c>
      <c r="Q484" t="s">
        <v>2762</v>
      </c>
      <c r="R484" t="s">
        <v>2290</v>
      </c>
      <c r="S484" t="s">
        <v>2755</v>
      </c>
      <c r="T484" t="s">
        <v>3200</v>
      </c>
      <c r="U484" t="s">
        <v>3347</v>
      </c>
      <c r="V484" t="s">
        <v>197</v>
      </c>
      <c r="W484" t="s">
        <v>197</v>
      </c>
      <c r="X484" t="s">
        <v>158</v>
      </c>
      <c r="Y484" t="s">
        <v>197</v>
      </c>
      <c r="Z484" t="s">
        <v>3537</v>
      </c>
      <c r="AA484" t="s">
        <v>3858</v>
      </c>
      <c r="AB484" t="s">
        <v>3921</v>
      </c>
    </row>
    <row r="485" spans="1:28" x14ac:dyDescent="0.3">
      <c r="A485" t="s">
        <v>74</v>
      </c>
      <c r="B485">
        <v>112528</v>
      </c>
      <c r="C485" t="s">
        <v>110</v>
      </c>
      <c r="D485" t="s">
        <v>113</v>
      </c>
      <c r="E485" t="s">
        <v>158</v>
      </c>
      <c r="F485" t="s">
        <v>113</v>
      </c>
      <c r="G485" t="s">
        <v>180</v>
      </c>
      <c r="H485" t="s">
        <v>195</v>
      </c>
      <c r="I485" t="s">
        <v>315</v>
      </c>
      <c r="J485" t="s">
        <v>357</v>
      </c>
      <c r="K485" t="s">
        <v>676</v>
      </c>
      <c r="L485" t="s">
        <v>741</v>
      </c>
      <c r="M485" t="s">
        <v>777</v>
      </c>
      <c r="N485" t="s">
        <v>197</v>
      </c>
      <c r="O485" t="s">
        <v>1398</v>
      </c>
      <c r="P485" t="s">
        <v>2025</v>
      </c>
      <c r="Q485" t="s">
        <v>2812</v>
      </c>
      <c r="R485" t="s">
        <v>2525</v>
      </c>
      <c r="S485" t="s">
        <v>2523</v>
      </c>
      <c r="T485" t="s">
        <v>3292</v>
      </c>
      <c r="U485" t="s">
        <v>3469</v>
      </c>
      <c r="V485" t="s">
        <v>197</v>
      </c>
      <c r="W485" t="s">
        <v>197</v>
      </c>
      <c r="X485" t="s">
        <v>158</v>
      </c>
      <c r="Y485" t="s">
        <v>197</v>
      </c>
      <c r="Z485" t="s">
        <v>3537</v>
      </c>
      <c r="AA485" t="s">
        <v>3858</v>
      </c>
      <c r="AB485" t="s">
        <v>3921</v>
      </c>
    </row>
    <row r="486" spans="1:28" x14ac:dyDescent="0.3">
      <c r="A486" t="s">
        <v>74</v>
      </c>
      <c r="B486">
        <v>115609</v>
      </c>
      <c r="C486" t="s">
        <v>111</v>
      </c>
      <c r="D486" t="s">
        <v>112</v>
      </c>
      <c r="E486" t="s">
        <v>158</v>
      </c>
      <c r="F486" t="s">
        <v>112</v>
      </c>
      <c r="G486" t="s">
        <v>180</v>
      </c>
      <c r="H486" t="s">
        <v>195</v>
      </c>
      <c r="I486" t="s">
        <v>315</v>
      </c>
      <c r="J486" t="s">
        <v>357</v>
      </c>
      <c r="K486" t="s">
        <v>676</v>
      </c>
      <c r="L486" t="s">
        <v>741</v>
      </c>
      <c r="M486" t="s">
        <v>830</v>
      </c>
      <c r="N486" t="s">
        <v>197</v>
      </c>
      <c r="O486" t="s">
        <v>1399</v>
      </c>
      <c r="P486" t="s">
        <v>2026</v>
      </c>
      <c r="Q486" t="s">
        <v>2744</v>
      </c>
      <c r="R486" t="s">
        <v>2347</v>
      </c>
      <c r="S486" t="s">
        <v>3163</v>
      </c>
      <c r="T486" t="s">
        <v>3201</v>
      </c>
      <c r="U486" t="s">
        <v>3349</v>
      </c>
      <c r="V486" t="s">
        <v>197</v>
      </c>
      <c r="W486" t="s">
        <v>197</v>
      </c>
      <c r="X486" t="s">
        <v>158</v>
      </c>
      <c r="Y486" t="s">
        <v>197</v>
      </c>
      <c r="Z486" t="s">
        <v>3537</v>
      </c>
      <c r="AA486" t="s">
        <v>3858</v>
      </c>
      <c r="AB486" t="s">
        <v>3921</v>
      </c>
    </row>
    <row r="487" spans="1:28" x14ac:dyDescent="0.3">
      <c r="A487" t="s">
        <v>74</v>
      </c>
      <c r="B487">
        <v>115616</v>
      </c>
      <c r="C487" t="s">
        <v>111</v>
      </c>
      <c r="D487" t="s">
        <v>112</v>
      </c>
      <c r="E487" t="s">
        <v>158</v>
      </c>
      <c r="F487" t="s">
        <v>112</v>
      </c>
      <c r="G487" t="s">
        <v>181</v>
      </c>
      <c r="H487" t="s">
        <v>196</v>
      </c>
      <c r="I487" t="s">
        <v>315</v>
      </c>
      <c r="J487" t="s">
        <v>357</v>
      </c>
      <c r="K487" t="s">
        <v>676</v>
      </c>
      <c r="L487" t="s">
        <v>741</v>
      </c>
      <c r="M487" t="s">
        <v>830</v>
      </c>
      <c r="N487" t="s">
        <v>197</v>
      </c>
      <c r="O487" t="s">
        <v>1400</v>
      </c>
      <c r="P487" t="s">
        <v>2027</v>
      </c>
      <c r="Q487" t="s">
        <v>2783</v>
      </c>
      <c r="R487" t="s">
        <v>2635</v>
      </c>
      <c r="S487" t="s">
        <v>2457</v>
      </c>
      <c r="T487" t="s">
        <v>3293</v>
      </c>
      <c r="U487" t="s">
        <v>3470</v>
      </c>
      <c r="V487" t="s">
        <v>197</v>
      </c>
      <c r="W487" t="s">
        <v>197</v>
      </c>
      <c r="X487" t="s">
        <v>158</v>
      </c>
      <c r="Y487" t="s">
        <v>197</v>
      </c>
      <c r="Z487" t="s">
        <v>3537</v>
      </c>
      <c r="AA487" t="s">
        <v>3858</v>
      </c>
      <c r="AB487" t="s">
        <v>3921</v>
      </c>
    </row>
    <row r="488" spans="1:28" x14ac:dyDescent="0.3">
      <c r="A488" t="s">
        <v>74</v>
      </c>
      <c r="B488">
        <v>115624</v>
      </c>
      <c r="C488" t="s">
        <v>111</v>
      </c>
      <c r="D488" t="s">
        <v>110</v>
      </c>
      <c r="E488" t="s">
        <v>158</v>
      </c>
      <c r="F488" t="s">
        <v>110</v>
      </c>
      <c r="G488" t="s">
        <v>180</v>
      </c>
      <c r="H488" t="s">
        <v>195</v>
      </c>
      <c r="I488" t="s">
        <v>315</v>
      </c>
      <c r="J488" t="s">
        <v>357</v>
      </c>
      <c r="K488" t="s">
        <v>676</v>
      </c>
      <c r="L488" t="s">
        <v>741</v>
      </c>
      <c r="M488" t="s">
        <v>830</v>
      </c>
      <c r="N488" t="s">
        <v>197</v>
      </c>
      <c r="O488" t="s">
        <v>1401</v>
      </c>
      <c r="P488" t="s">
        <v>2028</v>
      </c>
      <c r="Q488" t="s">
        <v>2276</v>
      </c>
      <c r="R488" t="s">
        <v>2228</v>
      </c>
      <c r="S488" t="s">
        <v>3164</v>
      </c>
      <c r="T488" t="s">
        <v>3294</v>
      </c>
      <c r="U488" t="s">
        <v>3471</v>
      </c>
      <c r="V488" t="s">
        <v>197</v>
      </c>
      <c r="W488" t="s">
        <v>197</v>
      </c>
      <c r="X488" t="s">
        <v>158</v>
      </c>
      <c r="Y488" t="s">
        <v>197</v>
      </c>
      <c r="Z488" t="s">
        <v>3537</v>
      </c>
      <c r="AA488" t="s">
        <v>3858</v>
      </c>
      <c r="AB488" t="s">
        <v>3921</v>
      </c>
    </row>
    <row r="489" spans="1:28" x14ac:dyDescent="0.3">
      <c r="A489" t="s">
        <v>74</v>
      </c>
      <c r="B489">
        <v>115637</v>
      </c>
      <c r="C489" t="s">
        <v>111</v>
      </c>
      <c r="D489" t="s">
        <v>120</v>
      </c>
      <c r="E489" t="s">
        <v>158</v>
      </c>
      <c r="F489" t="s">
        <v>113</v>
      </c>
      <c r="G489" t="s">
        <v>182</v>
      </c>
      <c r="H489" t="s">
        <v>196</v>
      </c>
      <c r="I489" t="s">
        <v>315</v>
      </c>
      <c r="J489" t="s">
        <v>357</v>
      </c>
      <c r="K489" t="s">
        <v>676</v>
      </c>
      <c r="L489" t="s">
        <v>741</v>
      </c>
      <c r="M489" t="s">
        <v>830</v>
      </c>
      <c r="N489" t="s">
        <v>197</v>
      </c>
      <c r="O489" t="s">
        <v>1402</v>
      </c>
      <c r="P489" t="s">
        <v>2029</v>
      </c>
      <c r="Q489" t="s">
        <v>2840</v>
      </c>
      <c r="R489" t="s">
        <v>2333</v>
      </c>
      <c r="S489" t="s">
        <v>3165</v>
      </c>
      <c r="T489" t="s">
        <v>3267</v>
      </c>
      <c r="U489" t="s">
        <v>3472</v>
      </c>
      <c r="V489" t="s">
        <v>197</v>
      </c>
      <c r="W489" t="s">
        <v>197</v>
      </c>
      <c r="X489" t="s">
        <v>158</v>
      </c>
      <c r="Y489" t="s">
        <v>197</v>
      </c>
      <c r="Z489" t="s">
        <v>3539</v>
      </c>
      <c r="AA489" t="s">
        <v>3858</v>
      </c>
      <c r="AB489" t="s">
        <v>3921</v>
      </c>
    </row>
    <row r="490" spans="1:28" x14ac:dyDescent="0.3">
      <c r="A490" t="s">
        <v>74</v>
      </c>
      <c r="B490">
        <v>115638</v>
      </c>
      <c r="C490" t="s">
        <v>111</v>
      </c>
      <c r="D490" t="s">
        <v>113</v>
      </c>
      <c r="E490" t="s">
        <v>158</v>
      </c>
      <c r="F490" t="s">
        <v>113</v>
      </c>
      <c r="G490" t="s">
        <v>181</v>
      </c>
      <c r="H490" t="s">
        <v>196</v>
      </c>
      <c r="I490" t="s">
        <v>315</v>
      </c>
      <c r="J490" t="s">
        <v>357</v>
      </c>
      <c r="K490" t="s">
        <v>676</v>
      </c>
      <c r="L490" t="s">
        <v>741</v>
      </c>
      <c r="M490" t="s">
        <v>830</v>
      </c>
      <c r="N490" t="s">
        <v>197</v>
      </c>
      <c r="O490" t="s">
        <v>1403</v>
      </c>
      <c r="P490" t="s">
        <v>2030</v>
      </c>
      <c r="Q490" t="s">
        <v>2684</v>
      </c>
      <c r="R490" t="s">
        <v>2774</v>
      </c>
      <c r="S490" t="s">
        <v>2858</v>
      </c>
      <c r="T490" t="s">
        <v>3295</v>
      </c>
      <c r="U490" t="s">
        <v>3473</v>
      </c>
      <c r="V490" t="s">
        <v>197</v>
      </c>
      <c r="W490" t="s">
        <v>197</v>
      </c>
      <c r="X490" t="s">
        <v>158</v>
      </c>
      <c r="Y490" t="s">
        <v>197</v>
      </c>
      <c r="Z490" t="s">
        <v>3537</v>
      </c>
      <c r="AA490" t="s">
        <v>3858</v>
      </c>
      <c r="AB490" t="s">
        <v>3921</v>
      </c>
    </row>
    <row r="491" spans="1:28" x14ac:dyDescent="0.3">
      <c r="A491" t="s">
        <v>75</v>
      </c>
      <c r="B491">
        <v>48461</v>
      </c>
      <c r="C491" t="s">
        <v>111</v>
      </c>
      <c r="D491" t="s">
        <v>110</v>
      </c>
      <c r="E491" t="s">
        <v>159</v>
      </c>
      <c r="F491" t="s">
        <v>110</v>
      </c>
      <c r="G491" t="s">
        <v>180</v>
      </c>
      <c r="H491" t="s">
        <v>195</v>
      </c>
      <c r="I491" t="s">
        <v>316</v>
      </c>
      <c r="J491" t="s">
        <v>357</v>
      </c>
      <c r="K491" t="s">
        <v>677</v>
      </c>
      <c r="L491" t="s">
        <v>741</v>
      </c>
      <c r="M491" t="s">
        <v>764</v>
      </c>
      <c r="N491" t="s">
        <v>197</v>
      </c>
      <c r="O491" t="s">
        <v>1404</v>
      </c>
      <c r="P491" t="s">
        <v>2031</v>
      </c>
      <c r="Q491" t="s">
        <v>2782</v>
      </c>
      <c r="R491" t="s">
        <v>2745</v>
      </c>
      <c r="S491" t="s">
        <v>2541</v>
      </c>
      <c r="T491" t="s">
        <v>3203</v>
      </c>
      <c r="U491" t="s">
        <v>3407</v>
      </c>
      <c r="V491" t="s">
        <v>197</v>
      </c>
      <c r="W491" t="s">
        <v>197</v>
      </c>
      <c r="X491" t="s">
        <v>3536</v>
      </c>
      <c r="Y491" t="s">
        <v>197</v>
      </c>
      <c r="Z491" t="s">
        <v>3537</v>
      </c>
      <c r="AA491" t="s">
        <v>3859</v>
      </c>
      <c r="AB491" t="s">
        <v>3921</v>
      </c>
    </row>
    <row r="492" spans="1:28" x14ac:dyDescent="0.3">
      <c r="A492" t="s">
        <v>75</v>
      </c>
      <c r="B492">
        <v>48461</v>
      </c>
      <c r="C492" t="s">
        <v>111</v>
      </c>
      <c r="D492" t="s">
        <v>110</v>
      </c>
      <c r="E492" t="s">
        <v>159</v>
      </c>
      <c r="F492" t="s">
        <v>110</v>
      </c>
      <c r="G492" t="s">
        <v>180</v>
      </c>
      <c r="H492" t="s">
        <v>195</v>
      </c>
      <c r="I492" t="s">
        <v>316</v>
      </c>
      <c r="J492" t="s">
        <v>357</v>
      </c>
      <c r="K492" t="s">
        <v>678</v>
      </c>
      <c r="L492" t="s">
        <v>741</v>
      </c>
      <c r="M492" t="s">
        <v>750</v>
      </c>
      <c r="N492" t="s">
        <v>197</v>
      </c>
      <c r="O492" t="s">
        <v>1405</v>
      </c>
      <c r="P492" t="s">
        <v>2032</v>
      </c>
      <c r="Q492" t="s">
        <v>2842</v>
      </c>
      <c r="R492" t="s">
        <v>3069</v>
      </c>
      <c r="S492" t="s">
        <v>2511</v>
      </c>
      <c r="T492" t="s">
        <v>3203</v>
      </c>
      <c r="U492" t="s">
        <v>3407</v>
      </c>
      <c r="V492" t="s">
        <v>197</v>
      </c>
      <c r="W492" t="s">
        <v>197</v>
      </c>
      <c r="X492" t="s">
        <v>3536</v>
      </c>
      <c r="Y492" t="s">
        <v>197</v>
      </c>
      <c r="Z492" t="s">
        <v>3537</v>
      </c>
      <c r="AA492" t="s">
        <v>3860</v>
      </c>
      <c r="AB492" t="s">
        <v>3921</v>
      </c>
    </row>
    <row r="493" spans="1:28" x14ac:dyDescent="0.3">
      <c r="A493" t="s">
        <v>76</v>
      </c>
      <c r="B493">
        <v>24064</v>
      </c>
      <c r="C493" t="s">
        <v>110</v>
      </c>
      <c r="D493" t="s">
        <v>113</v>
      </c>
      <c r="E493" t="s">
        <v>158</v>
      </c>
      <c r="F493" t="s">
        <v>113</v>
      </c>
      <c r="G493" t="s">
        <v>180</v>
      </c>
      <c r="H493" t="s">
        <v>195</v>
      </c>
      <c r="I493" t="s">
        <v>317</v>
      </c>
      <c r="J493" t="s">
        <v>357</v>
      </c>
      <c r="K493" t="s">
        <v>679</v>
      </c>
      <c r="L493" t="s">
        <v>741</v>
      </c>
      <c r="M493" t="s">
        <v>782</v>
      </c>
      <c r="N493" t="s">
        <v>197</v>
      </c>
      <c r="O493" t="s">
        <v>1406</v>
      </c>
      <c r="P493" t="s">
        <v>2033</v>
      </c>
      <c r="Q493" t="s">
        <v>2846</v>
      </c>
      <c r="R493" t="s">
        <v>2310</v>
      </c>
      <c r="S493" t="s">
        <v>2348</v>
      </c>
      <c r="T493" t="s">
        <v>3201</v>
      </c>
      <c r="U493" t="s">
        <v>3349</v>
      </c>
      <c r="V493" t="s">
        <v>197</v>
      </c>
      <c r="W493" t="s">
        <v>197</v>
      </c>
      <c r="X493" t="s">
        <v>3536</v>
      </c>
      <c r="Y493" t="s">
        <v>197</v>
      </c>
      <c r="Z493" t="s">
        <v>3537</v>
      </c>
      <c r="AA493" t="s">
        <v>3861</v>
      </c>
      <c r="AB493" t="s">
        <v>3921</v>
      </c>
    </row>
    <row r="494" spans="1:28" x14ac:dyDescent="0.3">
      <c r="A494" t="s">
        <v>76</v>
      </c>
      <c r="B494">
        <v>26104</v>
      </c>
      <c r="C494" t="s">
        <v>110</v>
      </c>
      <c r="D494" t="s">
        <v>155</v>
      </c>
      <c r="E494" t="s">
        <v>159</v>
      </c>
      <c r="F494" t="s">
        <v>178</v>
      </c>
      <c r="G494" t="s">
        <v>192</v>
      </c>
      <c r="H494" t="s">
        <v>196</v>
      </c>
      <c r="I494" t="s">
        <v>317</v>
      </c>
      <c r="J494" t="s">
        <v>357</v>
      </c>
      <c r="K494" t="s">
        <v>679</v>
      </c>
      <c r="L494" t="s">
        <v>741</v>
      </c>
      <c r="M494" t="s">
        <v>197</v>
      </c>
      <c r="N494" t="s">
        <v>830</v>
      </c>
      <c r="O494" t="s">
        <v>1407</v>
      </c>
      <c r="P494" t="s">
        <v>197</v>
      </c>
      <c r="Q494" t="s">
        <v>197</v>
      </c>
      <c r="R494" t="s">
        <v>197</v>
      </c>
      <c r="S494" t="s">
        <v>197</v>
      </c>
      <c r="T494" t="s">
        <v>197</v>
      </c>
      <c r="U494" t="s">
        <v>197</v>
      </c>
      <c r="V494" t="s">
        <v>197</v>
      </c>
      <c r="W494" t="s">
        <v>197</v>
      </c>
      <c r="X494" t="s">
        <v>3536</v>
      </c>
      <c r="Y494" t="s">
        <v>197</v>
      </c>
      <c r="Z494" t="s">
        <v>3539</v>
      </c>
      <c r="AA494" t="s">
        <v>3861</v>
      </c>
      <c r="AB494" t="s">
        <v>3921</v>
      </c>
    </row>
    <row r="495" spans="1:28" x14ac:dyDescent="0.3">
      <c r="A495" t="s">
        <v>76</v>
      </c>
      <c r="B495">
        <v>38301</v>
      </c>
      <c r="C495" t="s">
        <v>113</v>
      </c>
      <c r="D495" t="s">
        <v>110</v>
      </c>
      <c r="E495" t="s">
        <v>159</v>
      </c>
      <c r="F495" t="s">
        <v>110</v>
      </c>
      <c r="G495" t="s">
        <v>180</v>
      </c>
      <c r="H495" t="s">
        <v>195</v>
      </c>
      <c r="I495" t="s">
        <v>317</v>
      </c>
      <c r="J495" t="s">
        <v>357</v>
      </c>
      <c r="K495" t="s">
        <v>679</v>
      </c>
      <c r="L495" t="s">
        <v>741</v>
      </c>
      <c r="M495" t="s">
        <v>883</v>
      </c>
      <c r="N495" t="s">
        <v>197</v>
      </c>
      <c r="O495" t="s">
        <v>1408</v>
      </c>
      <c r="P495" t="s">
        <v>2034</v>
      </c>
      <c r="Q495" t="s">
        <v>2620</v>
      </c>
      <c r="R495" t="s">
        <v>2549</v>
      </c>
      <c r="S495" t="s">
        <v>2412</v>
      </c>
      <c r="T495" t="s">
        <v>3296</v>
      </c>
      <c r="U495" t="s">
        <v>3474</v>
      </c>
      <c r="V495" t="s">
        <v>197</v>
      </c>
      <c r="W495" t="s">
        <v>197</v>
      </c>
      <c r="X495" t="s">
        <v>3536</v>
      </c>
      <c r="Y495" t="s">
        <v>197</v>
      </c>
      <c r="Z495" t="s">
        <v>3537</v>
      </c>
      <c r="AA495" t="s">
        <v>3861</v>
      </c>
      <c r="AB495" t="s">
        <v>3921</v>
      </c>
    </row>
    <row r="496" spans="1:28" x14ac:dyDescent="0.3">
      <c r="A496" t="s">
        <v>77</v>
      </c>
      <c r="B496">
        <v>17448</v>
      </c>
      <c r="C496" t="s">
        <v>110</v>
      </c>
      <c r="D496" t="s">
        <v>113</v>
      </c>
      <c r="E496" t="s">
        <v>159</v>
      </c>
      <c r="F496" t="s">
        <v>113</v>
      </c>
      <c r="G496" t="s">
        <v>180</v>
      </c>
      <c r="H496" t="s">
        <v>195</v>
      </c>
      <c r="I496" t="s">
        <v>318</v>
      </c>
      <c r="J496" t="s">
        <v>357</v>
      </c>
      <c r="K496" t="s">
        <v>680</v>
      </c>
      <c r="L496" t="s">
        <v>741</v>
      </c>
      <c r="M496" t="s">
        <v>811</v>
      </c>
      <c r="N496" t="s">
        <v>197</v>
      </c>
      <c r="O496" t="s">
        <v>1409</v>
      </c>
      <c r="P496" t="s">
        <v>2035</v>
      </c>
      <c r="Q496" t="s">
        <v>2297</v>
      </c>
      <c r="R496" t="s">
        <v>2297</v>
      </c>
      <c r="S496" t="s">
        <v>2634</v>
      </c>
      <c r="T496" t="s">
        <v>3244</v>
      </c>
      <c r="U496" t="s">
        <v>3475</v>
      </c>
      <c r="V496" t="s">
        <v>197</v>
      </c>
      <c r="W496" t="s">
        <v>197</v>
      </c>
      <c r="X496" t="s">
        <v>158</v>
      </c>
      <c r="Y496" t="s">
        <v>197</v>
      </c>
      <c r="Z496" t="s">
        <v>3537</v>
      </c>
      <c r="AA496" t="s">
        <v>3862</v>
      </c>
      <c r="AB496" t="s">
        <v>3921</v>
      </c>
    </row>
    <row r="497" spans="1:28" x14ac:dyDescent="0.3">
      <c r="A497" t="s">
        <v>77</v>
      </c>
      <c r="B497">
        <v>24132</v>
      </c>
      <c r="C497" t="s">
        <v>112</v>
      </c>
      <c r="D497" t="s">
        <v>113</v>
      </c>
      <c r="E497" t="s">
        <v>158</v>
      </c>
      <c r="F497" t="s">
        <v>113</v>
      </c>
      <c r="G497" t="s">
        <v>180</v>
      </c>
      <c r="H497" t="s">
        <v>195</v>
      </c>
      <c r="I497" t="s">
        <v>318</v>
      </c>
      <c r="J497" t="s">
        <v>357</v>
      </c>
      <c r="K497" t="s">
        <v>680</v>
      </c>
      <c r="L497" t="s">
        <v>741</v>
      </c>
      <c r="M497" t="s">
        <v>803</v>
      </c>
      <c r="N497" t="s">
        <v>197</v>
      </c>
      <c r="O497" t="s">
        <v>1410</v>
      </c>
      <c r="P497" t="s">
        <v>2036</v>
      </c>
      <c r="Q497" t="s">
        <v>2849</v>
      </c>
      <c r="R497" t="s">
        <v>2849</v>
      </c>
      <c r="S497" t="s">
        <v>2242</v>
      </c>
      <c r="T497" t="s">
        <v>3207</v>
      </c>
      <c r="U497" t="s">
        <v>3355</v>
      </c>
      <c r="V497" t="s">
        <v>197</v>
      </c>
      <c r="W497" t="s">
        <v>197</v>
      </c>
      <c r="X497" t="s">
        <v>158</v>
      </c>
      <c r="Y497" t="s">
        <v>197</v>
      </c>
      <c r="Z497" t="s">
        <v>3537</v>
      </c>
      <c r="AA497" t="s">
        <v>3862</v>
      </c>
      <c r="AB497" t="s">
        <v>3921</v>
      </c>
    </row>
    <row r="498" spans="1:28" x14ac:dyDescent="0.3">
      <c r="A498" t="s">
        <v>78</v>
      </c>
      <c r="B498">
        <v>61065</v>
      </c>
      <c r="C498" t="s">
        <v>111</v>
      </c>
      <c r="D498" t="s">
        <v>112</v>
      </c>
      <c r="E498" t="s">
        <v>158</v>
      </c>
      <c r="F498" t="s">
        <v>112</v>
      </c>
      <c r="G498" t="s">
        <v>180</v>
      </c>
      <c r="H498" t="s">
        <v>195</v>
      </c>
      <c r="I498" t="s">
        <v>319</v>
      </c>
      <c r="J498" t="s">
        <v>357</v>
      </c>
      <c r="K498" t="s">
        <v>681</v>
      </c>
      <c r="L498" t="s">
        <v>743</v>
      </c>
      <c r="M498" t="s">
        <v>751</v>
      </c>
      <c r="N498" t="s">
        <v>197</v>
      </c>
      <c r="O498" t="s">
        <v>1411</v>
      </c>
      <c r="P498" t="s">
        <v>2037</v>
      </c>
      <c r="Q498" t="s">
        <v>2291</v>
      </c>
      <c r="R498" t="s">
        <v>2488</v>
      </c>
      <c r="S498" t="s">
        <v>2697</v>
      </c>
      <c r="T498" t="s">
        <v>3224</v>
      </c>
      <c r="U498" t="s">
        <v>3476</v>
      </c>
      <c r="V498" t="s">
        <v>197</v>
      </c>
      <c r="W498" t="s">
        <v>197</v>
      </c>
      <c r="X498" t="s">
        <v>158</v>
      </c>
      <c r="Y498" t="s">
        <v>197</v>
      </c>
      <c r="Z498" t="s">
        <v>3537</v>
      </c>
      <c r="AB498" t="s">
        <v>3921</v>
      </c>
    </row>
    <row r="499" spans="1:28" x14ac:dyDescent="0.3">
      <c r="A499" t="s">
        <v>79</v>
      </c>
      <c r="B499">
        <v>39705</v>
      </c>
      <c r="C499" t="s">
        <v>113</v>
      </c>
      <c r="D499" t="s">
        <v>110</v>
      </c>
      <c r="E499" t="s">
        <v>159</v>
      </c>
      <c r="F499" t="s">
        <v>110</v>
      </c>
      <c r="G499" t="s">
        <v>180</v>
      </c>
      <c r="H499" t="s">
        <v>195</v>
      </c>
      <c r="I499" t="s">
        <v>320</v>
      </c>
      <c r="J499" t="s">
        <v>357</v>
      </c>
      <c r="K499" t="s">
        <v>682</v>
      </c>
      <c r="L499" t="s">
        <v>741</v>
      </c>
      <c r="M499" t="s">
        <v>902</v>
      </c>
      <c r="N499" t="s">
        <v>197</v>
      </c>
      <c r="O499" t="s">
        <v>1412</v>
      </c>
      <c r="P499" t="s">
        <v>2038</v>
      </c>
      <c r="Q499" t="s">
        <v>2189</v>
      </c>
      <c r="R499" t="s">
        <v>2183</v>
      </c>
      <c r="S499" t="s">
        <v>2711</v>
      </c>
      <c r="T499" t="s">
        <v>3187</v>
      </c>
      <c r="U499" t="s">
        <v>3477</v>
      </c>
      <c r="V499" t="s">
        <v>197</v>
      </c>
      <c r="W499" t="s">
        <v>197</v>
      </c>
      <c r="X499" t="s">
        <v>158</v>
      </c>
      <c r="Y499" t="s">
        <v>197</v>
      </c>
      <c r="Z499" t="s">
        <v>3537</v>
      </c>
      <c r="AA499" t="s">
        <v>3863</v>
      </c>
      <c r="AB499" t="s">
        <v>3921</v>
      </c>
    </row>
    <row r="500" spans="1:28" x14ac:dyDescent="0.3">
      <c r="A500" t="s">
        <v>79</v>
      </c>
      <c r="B500">
        <v>39705</v>
      </c>
      <c r="C500" t="s">
        <v>113</v>
      </c>
      <c r="D500" t="s">
        <v>110</v>
      </c>
      <c r="E500" t="s">
        <v>159</v>
      </c>
      <c r="F500" t="s">
        <v>110</v>
      </c>
      <c r="G500" t="s">
        <v>180</v>
      </c>
      <c r="H500" t="s">
        <v>195</v>
      </c>
      <c r="I500" t="s">
        <v>320</v>
      </c>
      <c r="J500" t="s">
        <v>357</v>
      </c>
      <c r="K500" t="s">
        <v>683</v>
      </c>
      <c r="L500" t="s">
        <v>741</v>
      </c>
      <c r="M500" t="s">
        <v>902</v>
      </c>
      <c r="N500" t="s">
        <v>197</v>
      </c>
      <c r="O500" t="s">
        <v>1413</v>
      </c>
      <c r="P500" t="s">
        <v>2039</v>
      </c>
      <c r="Q500" t="s">
        <v>2189</v>
      </c>
      <c r="R500" t="s">
        <v>2183</v>
      </c>
      <c r="S500" t="s">
        <v>2711</v>
      </c>
      <c r="T500" t="s">
        <v>3187</v>
      </c>
      <c r="U500" t="s">
        <v>3477</v>
      </c>
      <c r="V500" t="s">
        <v>197</v>
      </c>
      <c r="W500" t="s">
        <v>197</v>
      </c>
      <c r="X500" t="s">
        <v>158</v>
      </c>
      <c r="Y500" t="s">
        <v>197</v>
      </c>
      <c r="Z500" t="s">
        <v>3537</v>
      </c>
      <c r="AA500" t="s">
        <v>3864</v>
      </c>
      <c r="AB500" t="s">
        <v>3921</v>
      </c>
    </row>
    <row r="501" spans="1:28" x14ac:dyDescent="0.3">
      <c r="A501" t="s">
        <v>79</v>
      </c>
      <c r="B501">
        <v>39705</v>
      </c>
      <c r="C501" t="s">
        <v>113</v>
      </c>
      <c r="D501" t="s">
        <v>110</v>
      </c>
      <c r="E501" t="s">
        <v>159</v>
      </c>
      <c r="F501" t="s">
        <v>110</v>
      </c>
      <c r="G501" t="s">
        <v>180</v>
      </c>
      <c r="H501" t="s">
        <v>195</v>
      </c>
      <c r="I501" t="s">
        <v>320</v>
      </c>
      <c r="J501" t="s">
        <v>357</v>
      </c>
      <c r="K501" t="s">
        <v>684</v>
      </c>
      <c r="L501" t="s">
        <v>741</v>
      </c>
      <c r="M501" t="s">
        <v>801</v>
      </c>
      <c r="N501" t="s">
        <v>197</v>
      </c>
      <c r="O501" t="s">
        <v>1414</v>
      </c>
      <c r="P501" t="s">
        <v>2040</v>
      </c>
      <c r="Q501" t="s">
        <v>2189</v>
      </c>
      <c r="R501" t="s">
        <v>2183</v>
      </c>
      <c r="S501" t="s">
        <v>2711</v>
      </c>
      <c r="T501" t="s">
        <v>3187</v>
      </c>
      <c r="U501" t="s">
        <v>3477</v>
      </c>
      <c r="V501" t="s">
        <v>197</v>
      </c>
      <c r="W501" t="s">
        <v>197</v>
      </c>
      <c r="X501" t="s">
        <v>158</v>
      </c>
      <c r="Y501" t="s">
        <v>197</v>
      </c>
      <c r="Z501" t="s">
        <v>3537</v>
      </c>
      <c r="AA501" t="s">
        <v>3865</v>
      </c>
      <c r="AB501" t="s">
        <v>3921</v>
      </c>
    </row>
    <row r="502" spans="1:28" x14ac:dyDescent="0.3">
      <c r="A502" t="s">
        <v>79</v>
      </c>
      <c r="B502">
        <v>39705</v>
      </c>
      <c r="C502" t="s">
        <v>113</v>
      </c>
      <c r="D502" t="s">
        <v>110</v>
      </c>
      <c r="E502" t="s">
        <v>159</v>
      </c>
      <c r="F502" t="s">
        <v>110</v>
      </c>
      <c r="G502" t="s">
        <v>180</v>
      </c>
      <c r="H502" t="s">
        <v>195</v>
      </c>
      <c r="I502" t="s">
        <v>320</v>
      </c>
      <c r="J502" t="s">
        <v>357</v>
      </c>
      <c r="K502" t="s">
        <v>685</v>
      </c>
      <c r="L502" t="s">
        <v>741</v>
      </c>
      <c r="M502" t="s">
        <v>903</v>
      </c>
      <c r="N502" t="s">
        <v>197</v>
      </c>
      <c r="O502" t="s">
        <v>1415</v>
      </c>
      <c r="P502" t="s">
        <v>2041</v>
      </c>
      <c r="Q502" t="s">
        <v>2189</v>
      </c>
      <c r="R502" t="s">
        <v>2183</v>
      </c>
      <c r="S502" t="s">
        <v>2711</v>
      </c>
      <c r="T502" t="s">
        <v>3187</v>
      </c>
      <c r="U502" t="s">
        <v>3477</v>
      </c>
      <c r="V502" t="s">
        <v>197</v>
      </c>
      <c r="W502" t="s">
        <v>197</v>
      </c>
      <c r="X502" t="s">
        <v>158</v>
      </c>
      <c r="Y502" t="s">
        <v>197</v>
      </c>
      <c r="Z502" t="s">
        <v>3537</v>
      </c>
      <c r="AA502" t="s">
        <v>3866</v>
      </c>
      <c r="AB502" t="s">
        <v>3921</v>
      </c>
    </row>
    <row r="503" spans="1:28" x14ac:dyDescent="0.3">
      <c r="A503" t="s">
        <v>79</v>
      </c>
      <c r="B503">
        <v>39705</v>
      </c>
      <c r="C503" t="s">
        <v>113</v>
      </c>
      <c r="D503" t="s">
        <v>110</v>
      </c>
      <c r="E503" t="s">
        <v>159</v>
      </c>
      <c r="F503" t="s">
        <v>110</v>
      </c>
      <c r="G503" t="s">
        <v>180</v>
      </c>
      <c r="H503" t="s">
        <v>195</v>
      </c>
      <c r="I503" t="s">
        <v>320</v>
      </c>
      <c r="J503" t="s">
        <v>357</v>
      </c>
      <c r="K503" t="s">
        <v>686</v>
      </c>
      <c r="L503" t="s">
        <v>741</v>
      </c>
      <c r="M503" t="s">
        <v>801</v>
      </c>
      <c r="N503" t="s">
        <v>197</v>
      </c>
      <c r="O503" t="s">
        <v>1416</v>
      </c>
      <c r="P503" t="s">
        <v>2042</v>
      </c>
      <c r="Q503" t="s">
        <v>2189</v>
      </c>
      <c r="R503" t="s">
        <v>2183</v>
      </c>
      <c r="S503" t="s">
        <v>2711</v>
      </c>
      <c r="T503" t="s">
        <v>3187</v>
      </c>
      <c r="U503" t="s">
        <v>3477</v>
      </c>
      <c r="V503" t="s">
        <v>197</v>
      </c>
      <c r="W503" t="s">
        <v>197</v>
      </c>
      <c r="X503" t="s">
        <v>158</v>
      </c>
      <c r="Y503" t="s">
        <v>197</v>
      </c>
      <c r="Z503" t="s">
        <v>3537</v>
      </c>
      <c r="AA503" t="s">
        <v>3867</v>
      </c>
      <c r="AB503" t="s">
        <v>3921</v>
      </c>
    </row>
    <row r="504" spans="1:28" x14ac:dyDescent="0.3">
      <c r="A504" t="s">
        <v>79</v>
      </c>
      <c r="B504">
        <v>39705</v>
      </c>
      <c r="C504" t="s">
        <v>113</v>
      </c>
      <c r="D504" t="s">
        <v>110</v>
      </c>
      <c r="E504" t="s">
        <v>159</v>
      </c>
      <c r="F504" t="s">
        <v>110</v>
      </c>
      <c r="G504" t="s">
        <v>180</v>
      </c>
      <c r="H504" t="s">
        <v>195</v>
      </c>
      <c r="I504" t="s">
        <v>320</v>
      </c>
      <c r="J504" t="s">
        <v>357</v>
      </c>
      <c r="K504" t="s">
        <v>692</v>
      </c>
      <c r="L504" t="s">
        <v>741</v>
      </c>
      <c r="M504" t="s">
        <v>904</v>
      </c>
      <c r="N504" t="s">
        <v>197</v>
      </c>
      <c r="O504" t="s">
        <v>1417</v>
      </c>
      <c r="P504" t="s">
        <v>2043</v>
      </c>
      <c r="Q504" t="s">
        <v>2276</v>
      </c>
      <c r="R504" t="s">
        <v>2744</v>
      </c>
      <c r="S504" t="s">
        <v>2730</v>
      </c>
      <c r="T504" t="s">
        <v>3187</v>
      </c>
      <c r="U504" t="s">
        <v>3477</v>
      </c>
      <c r="V504" t="s">
        <v>197</v>
      </c>
      <c r="W504" t="s">
        <v>197</v>
      </c>
      <c r="X504" t="s">
        <v>158</v>
      </c>
      <c r="Y504" t="s">
        <v>197</v>
      </c>
      <c r="Z504" t="s">
        <v>3537</v>
      </c>
      <c r="AA504" t="s">
        <v>3873</v>
      </c>
      <c r="AB504" t="s">
        <v>3921</v>
      </c>
    </row>
    <row r="505" spans="1:28" x14ac:dyDescent="0.3">
      <c r="A505" t="s">
        <v>79</v>
      </c>
      <c r="B505">
        <v>39705</v>
      </c>
      <c r="C505" t="s">
        <v>113</v>
      </c>
      <c r="D505" t="s">
        <v>110</v>
      </c>
      <c r="E505" t="s">
        <v>159</v>
      </c>
      <c r="F505" t="s">
        <v>110</v>
      </c>
      <c r="G505" t="s">
        <v>180</v>
      </c>
      <c r="H505" t="s">
        <v>195</v>
      </c>
      <c r="I505" t="s">
        <v>320</v>
      </c>
      <c r="J505" t="s">
        <v>357</v>
      </c>
      <c r="K505" t="s">
        <v>687</v>
      </c>
      <c r="L505" t="s">
        <v>741</v>
      </c>
      <c r="M505" t="s">
        <v>801</v>
      </c>
      <c r="N505" t="s">
        <v>197</v>
      </c>
      <c r="O505" t="s">
        <v>1418</v>
      </c>
      <c r="P505" t="s">
        <v>2044</v>
      </c>
      <c r="Q505" t="s">
        <v>2189</v>
      </c>
      <c r="R505" t="s">
        <v>2183</v>
      </c>
      <c r="S505" t="s">
        <v>2711</v>
      </c>
      <c r="T505" t="s">
        <v>3187</v>
      </c>
      <c r="U505" t="s">
        <v>3477</v>
      </c>
      <c r="V505" t="s">
        <v>197</v>
      </c>
      <c r="W505" t="s">
        <v>197</v>
      </c>
      <c r="X505" t="s">
        <v>158</v>
      </c>
      <c r="Y505" t="s">
        <v>197</v>
      </c>
      <c r="Z505" t="s">
        <v>3537</v>
      </c>
      <c r="AA505" t="s">
        <v>3868</v>
      </c>
      <c r="AB505" t="s">
        <v>3921</v>
      </c>
    </row>
    <row r="506" spans="1:28" x14ac:dyDescent="0.3">
      <c r="A506" t="s">
        <v>79</v>
      </c>
      <c r="B506">
        <v>39705</v>
      </c>
      <c r="C506" t="s">
        <v>113</v>
      </c>
      <c r="D506" t="s">
        <v>110</v>
      </c>
      <c r="E506" t="s">
        <v>159</v>
      </c>
      <c r="F506" t="s">
        <v>110</v>
      </c>
      <c r="G506" t="s">
        <v>180</v>
      </c>
      <c r="H506" t="s">
        <v>195</v>
      </c>
      <c r="I506" t="s">
        <v>320</v>
      </c>
      <c r="J506" t="s">
        <v>357</v>
      </c>
      <c r="K506" t="s">
        <v>688</v>
      </c>
      <c r="L506" t="s">
        <v>741</v>
      </c>
      <c r="M506" t="s">
        <v>801</v>
      </c>
      <c r="N506" t="s">
        <v>197</v>
      </c>
      <c r="O506" t="s">
        <v>1419</v>
      </c>
      <c r="P506" t="s">
        <v>2045</v>
      </c>
      <c r="Q506" t="s">
        <v>2189</v>
      </c>
      <c r="R506" t="s">
        <v>2183</v>
      </c>
      <c r="S506" t="s">
        <v>2711</v>
      </c>
      <c r="T506" t="s">
        <v>3187</v>
      </c>
      <c r="U506" t="s">
        <v>3477</v>
      </c>
      <c r="V506" t="s">
        <v>197</v>
      </c>
      <c r="W506" t="s">
        <v>197</v>
      </c>
      <c r="X506" t="s">
        <v>158</v>
      </c>
      <c r="Y506" t="s">
        <v>197</v>
      </c>
      <c r="Z506" t="s">
        <v>3537</v>
      </c>
      <c r="AA506" t="s">
        <v>3869</v>
      </c>
      <c r="AB506" t="s">
        <v>3921</v>
      </c>
    </row>
    <row r="507" spans="1:28" x14ac:dyDescent="0.3">
      <c r="A507" t="s">
        <v>79</v>
      </c>
      <c r="B507">
        <v>39705</v>
      </c>
      <c r="C507" t="s">
        <v>113</v>
      </c>
      <c r="D507" t="s">
        <v>110</v>
      </c>
      <c r="E507" t="s">
        <v>159</v>
      </c>
      <c r="F507" t="s">
        <v>110</v>
      </c>
      <c r="G507" t="s">
        <v>180</v>
      </c>
      <c r="H507" t="s">
        <v>195</v>
      </c>
      <c r="I507" t="s">
        <v>320</v>
      </c>
      <c r="J507" t="s">
        <v>357</v>
      </c>
      <c r="K507" t="s">
        <v>689</v>
      </c>
      <c r="L507" t="s">
        <v>741</v>
      </c>
      <c r="M507" t="s">
        <v>905</v>
      </c>
      <c r="N507" t="s">
        <v>197</v>
      </c>
      <c r="O507" t="s">
        <v>1420</v>
      </c>
      <c r="P507" t="s">
        <v>2046</v>
      </c>
      <c r="Q507" t="s">
        <v>2189</v>
      </c>
      <c r="R507" t="s">
        <v>2183</v>
      </c>
      <c r="S507" t="s">
        <v>2711</v>
      </c>
      <c r="T507" t="s">
        <v>3187</v>
      </c>
      <c r="U507" t="s">
        <v>3477</v>
      </c>
      <c r="V507" t="s">
        <v>197</v>
      </c>
      <c r="W507" t="s">
        <v>197</v>
      </c>
      <c r="X507" t="s">
        <v>158</v>
      </c>
      <c r="Y507" t="s">
        <v>197</v>
      </c>
      <c r="Z507" t="s">
        <v>3537</v>
      </c>
      <c r="AA507" t="s">
        <v>3870</v>
      </c>
      <c r="AB507" t="s">
        <v>3921</v>
      </c>
    </row>
    <row r="508" spans="1:28" x14ac:dyDescent="0.3">
      <c r="A508" t="s">
        <v>79</v>
      </c>
      <c r="B508">
        <v>39705</v>
      </c>
      <c r="C508" t="s">
        <v>113</v>
      </c>
      <c r="D508" t="s">
        <v>110</v>
      </c>
      <c r="E508" t="s">
        <v>159</v>
      </c>
      <c r="F508" t="s">
        <v>110</v>
      </c>
      <c r="G508" t="s">
        <v>180</v>
      </c>
      <c r="H508" t="s">
        <v>195</v>
      </c>
      <c r="I508" t="s">
        <v>320</v>
      </c>
      <c r="J508" t="s">
        <v>357</v>
      </c>
      <c r="K508" t="s">
        <v>690</v>
      </c>
      <c r="L508" t="s">
        <v>741</v>
      </c>
      <c r="M508" t="s">
        <v>899</v>
      </c>
      <c r="N508" t="s">
        <v>197</v>
      </c>
      <c r="O508" t="s">
        <v>1421</v>
      </c>
      <c r="P508" t="s">
        <v>2047</v>
      </c>
      <c r="Q508" t="s">
        <v>2189</v>
      </c>
      <c r="R508" t="s">
        <v>2183</v>
      </c>
      <c r="S508" t="s">
        <v>2711</v>
      </c>
      <c r="T508" t="s">
        <v>3187</v>
      </c>
      <c r="U508" t="s">
        <v>3477</v>
      </c>
      <c r="V508" t="s">
        <v>197</v>
      </c>
      <c r="W508" t="s">
        <v>197</v>
      </c>
      <c r="X508" t="s">
        <v>158</v>
      </c>
      <c r="Y508" t="s">
        <v>197</v>
      </c>
      <c r="Z508" t="s">
        <v>3537</v>
      </c>
      <c r="AA508" t="s">
        <v>3871</v>
      </c>
      <c r="AB508" t="s">
        <v>3921</v>
      </c>
    </row>
    <row r="509" spans="1:28" x14ac:dyDescent="0.3">
      <c r="A509" t="s">
        <v>79</v>
      </c>
      <c r="B509">
        <v>39705</v>
      </c>
      <c r="C509" t="s">
        <v>113</v>
      </c>
      <c r="D509" t="s">
        <v>110</v>
      </c>
      <c r="E509" t="s">
        <v>159</v>
      </c>
      <c r="F509" t="s">
        <v>110</v>
      </c>
      <c r="G509" t="s">
        <v>180</v>
      </c>
      <c r="H509" t="s">
        <v>195</v>
      </c>
      <c r="I509" t="s">
        <v>320</v>
      </c>
      <c r="J509" t="s">
        <v>357</v>
      </c>
      <c r="K509" t="s">
        <v>691</v>
      </c>
      <c r="L509" t="s">
        <v>741</v>
      </c>
      <c r="M509" t="s">
        <v>906</v>
      </c>
      <c r="N509" t="s">
        <v>197</v>
      </c>
      <c r="O509" t="s">
        <v>1422</v>
      </c>
      <c r="P509" t="s">
        <v>2048</v>
      </c>
      <c r="Q509" t="s">
        <v>2189</v>
      </c>
      <c r="R509" t="s">
        <v>2183</v>
      </c>
      <c r="S509" t="s">
        <v>2711</v>
      </c>
      <c r="T509" t="s">
        <v>3187</v>
      </c>
      <c r="U509" t="s">
        <v>3477</v>
      </c>
      <c r="V509" t="s">
        <v>197</v>
      </c>
      <c r="W509" t="s">
        <v>197</v>
      </c>
      <c r="X509" t="s">
        <v>158</v>
      </c>
      <c r="Y509" t="s">
        <v>197</v>
      </c>
      <c r="Z509" t="s">
        <v>3537</v>
      </c>
      <c r="AA509" t="s">
        <v>3872</v>
      </c>
      <c r="AB509" t="s">
        <v>3921</v>
      </c>
    </row>
    <row r="510" spans="1:28" x14ac:dyDescent="0.3">
      <c r="A510" t="s">
        <v>79</v>
      </c>
      <c r="B510">
        <v>39988</v>
      </c>
      <c r="C510" t="s">
        <v>112</v>
      </c>
      <c r="D510" t="s">
        <v>113</v>
      </c>
      <c r="E510" t="s">
        <v>159</v>
      </c>
      <c r="F510" t="s">
        <v>113</v>
      </c>
      <c r="G510" t="s">
        <v>180</v>
      </c>
      <c r="H510" t="s">
        <v>195</v>
      </c>
      <c r="I510" t="s">
        <v>320</v>
      </c>
      <c r="J510" t="s">
        <v>357</v>
      </c>
      <c r="K510" t="s">
        <v>682</v>
      </c>
      <c r="L510" t="s">
        <v>741</v>
      </c>
      <c r="M510" t="s">
        <v>902</v>
      </c>
      <c r="N510" t="s">
        <v>197</v>
      </c>
      <c r="O510" t="s">
        <v>1423</v>
      </c>
      <c r="P510" t="s">
        <v>2049</v>
      </c>
      <c r="Q510" t="s">
        <v>2838</v>
      </c>
      <c r="R510" t="s">
        <v>2441</v>
      </c>
      <c r="S510" t="s">
        <v>2715</v>
      </c>
      <c r="T510" t="s">
        <v>3221</v>
      </c>
      <c r="U510" t="s">
        <v>3370</v>
      </c>
      <c r="V510" t="s">
        <v>197</v>
      </c>
      <c r="W510" t="s">
        <v>197</v>
      </c>
      <c r="X510" t="s">
        <v>158</v>
      </c>
      <c r="Y510" t="s">
        <v>197</v>
      </c>
      <c r="Z510" t="s">
        <v>3537</v>
      </c>
      <c r="AA510" t="s">
        <v>3863</v>
      </c>
      <c r="AB510" t="s">
        <v>3921</v>
      </c>
    </row>
    <row r="511" spans="1:28" x14ac:dyDescent="0.3">
      <c r="A511" t="s">
        <v>79</v>
      </c>
      <c r="B511">
        <v>39988</v>
      </c>
      <c r="C511" t="s">
        <v>112</v>
      </c>
      <c r="D511" t="s">
        <v>113</v>
      </c>
      <c r="E511" t="s">
        <v>159</v>
      </c>
      <c r="F511" t="s">
        <v>113</v>
      </c>
      <c r="G511" t="s">
        <v>180</v>
      </c>
      <c r="H511" t="s">
        <v>195</v>
      </c>
      <c r="I511" t="s">
        <v>320</v>
      </c>
      <c r="J511" t="s">
        <v>357</v>
      </c>
      <c r="K511" t="s">
        <v>683</v>
      </c>
      <c r="L511" t="s">
        <v>741</v>
      </c>
      <c r="M511" t="s">
        <v>902</v>
      </c>
      <c r="N511" t="s">
        <v>197</v>
      </c>
      <c r="O511" t="s">
        <v>1424</v>
      </c>
      <c r="P511" t="s">
        <v>2050</v>
      </c>
      <c r="Q511" t="s">
        <v>2838</v>
      </c>
      <c r="R511" t="s">
        <v>2441</v>
      </c>
      <c r="S511" t="s">
        <v>2715</v>
      </c>
      <c r="T511" t="s">
        <v>3221</v>
      </c>
      <c r="U511" t="s">
        <v>3370</v>
      </c>
      <c r="V511" t="s">
        <v>197</v>
      </c>
      <c r="W511" t="s">
        <v>197</v>
      </c>
      <c r="X511" t="s">
        <v>158</v>
      </c>
      <c r="Y511" t="s">
        <v>197</v>
      </c>
      <c r="Z511" t="s">
        <v>3537</v>
      </c>
      <c r="AA511" t="s">
        <v>3864</v>
      </c>
      <c r="AB511" t="s">
        <v>3921</v>
      </c>
    </row>
    <row r="512" spans="1:28" x14ac:dyDescent="0.3">
      <c r="A512" t="s">
        <v>79</v>
      </c>
      <c r="B512">
        <v>39988</v>
      </c>
      <c r="C512" t="s">
        <v>112</v>
      </c>
      <c r="D512" t="s">
        <v>113</v>
      </c>
      <c r="E512" t="s">
        <v>159</v>
      </c>
      <c r="F512" t="s">
        <v>113</v>
      </c>
      <c r="G512" t="s">
        <v>180</v>
      </c>
      <c r="H512" t="s">
        <v>195</v>
      </c>
      <c r="I512" t="s">
        <v>320</v>
      </c>
      <c r="J512" t="s">
        <v>357</v>
      </c>
      <c r="K512" t="s">
        <v>684</v>
      </c>
      <c r="L512" t="s">
        <v>741</v>
      </c>
      <c r="M512" t="s">
        <v>801</v>
      </c>
      <c r="N512" t="s">
        <v>197</v>
      </c>
      <c r="O512" t="s">
        <v>1425</v>
      </c>
      <c r="P512" t="s">
        <v>2051</v>
      </c>
      <c r="Q512" t="s">
        <v>2838</v>
      </c>
      <c r="R512" t="s">
        <v>2441</v>
      </c>
      <c r="S512" t="s">
        <v>2715</v>
      </c>
      <c r="T512" t="s">
        <v>3221</v>
      </c>
      <c r="U512" t="s">
        <v>3370</v>
      </c>
      <c r="V512" t="s">
        <v>197</v>
      </c>
      <c r="W512" t="s">
        <v>197</v>
      </c>
      <c r="X512" t="s">
        <v>158</v>
      </c>
      <c r="Y512" t="s">
        <v>197</v>
      </c>
      <c r="Z512" t="s">
        <v>3537</v>
      </c>
      <c r="AA512" t="s">
        <v>3865</v>
      </c>
      <c r="AB512" t="s">
        <v>3921</v>
      </c>
    </row>
    <row r="513" spans="1:28" x14ac:dyDescent="0.3">
      <c r="A513" t="s">
        <v>79</v>
      </c>
      <c r="B513">
        <v>39988</v>
      </c>
      <c r="C513" t="s">
        <v>112</v>
      </c>
      <c r="D513" t="s">
        <v>113</v>
      </c>
      <c r="E513" t="s">
        <v>159</v>
      </c>
      <c r="F513" t="s">
        <v>113</v>
      </c>
      <c r="G513" t="s">
        <v>180</v>
      </c>
      <c r="H513" t="s">
        <v>195</v>
      </c>
      <c r="I513" t="s">
        <v>320</v>
      </c>
      <c r="J513" t="s">
        <v>357</v>
      </c>
      <c r="K513" t="s">
        <v>685</v>
      </c>
      <c r="L513" t="s">
        <v>741</v>
      </c>
      <c r="M513" t="s">
        <v>903</v>
      </c>
      <c r="N513" t="s">
        <v>197</v>
      </c>
      <c r="O513" t="s">
        <v>1426</v>
      </c>
      <c r="P513" t="s">
        <v>2052</v>
      </c>
      <c r="Q513" t="s">
        <v>2838</v>
      </c>
      <c r="R513" t="s">
        <v>2441</v>
      </c>
      <c r="S513" t="s">
        <v>2715</v>
      </c>
      <c r="T513" t="s">
        <v>3221</v>
      </c>
      <c r="U513" t="s">
        <v>3370</v>
      </c>
      <c r="V513" t="s">
        <v>197</v>
      </c>
      <c r="W513" t="s">
        <v>197</v>
      </c>
      <c r="X513" t="s">
        <v>158</v>
      </c>
      <c r="Y513" t="s">
        <v>197</v>
      </c>
      <c r="Z513" t="s">
        <v>3537</v>
      </c>
      <c r="AA513" t="s">
        <v>3866</v>
      </c>
      <c r="AB513" t="s">
        <v>3921</v>
      </c>
    </row>
    <row r="514" spans="1:28" x14ac:dyDescent="0.3">
      <c r="A514" t="s">
        <v>79</v>
      </c>
      <c r="B514">
        <v>39988</v>
      </c>
      <c r="C514" t="s">
        <v>112</v>
      </c>
      <c r="D514" t="s">
        <v>113</v>
      </c>
      <c r="E514" t="s">
        <v>159</v>
      </c>
      <c r="F514" t="s">
        <v>113</v>
      </c>
      <c r="G514" t="s">
        <v>180</v>
      </c>
      <c r="H514" t="s">
        <v>195</v>
      </c>
      <c r="I514" t="s">
        <v>320</v>
      </c>
      <c r="J514" t="s">
        <v>357</v>
      </c>
      <c r="K514" t="s">
        <v>686</v>
      </c>
      <c r="L514" t="s">
        <v>741</v>
      </c>
      <c r="M514" t="s">
        <v>801</v>
      </c>
      <c r="N514" t="s">
        <v>197</v>
      </c>
      <c r="O514" t="s">
        <v>1427</v>
      </c>
      <c r="P514" t="s">
        <v>2053</v>
      </c>
      <c r="Q514" t="s">
        <v>2838</v>
      </c>
      <c r="R514" t="s">
        <v>2441</v>
      </c>
      <c r="S514" t="s">
        <v>2715</v>
      </c>
      <c r="T514" t="s">
        <v>3221</v>
      </c>
      <c r="U514" t="s">
        <v>3370</v>
      </c>
      <c r="V514" t="s">
        <v>197</v>
      </c>
      <c r="W514" t="s">
        <v>197</v>
      </c>
      <c r="X514" t="s">
        <v>158</v>
      </c>
      <c r="Y514" t="s">
        <v>197</v>
      </c>
      <c r="Z514" t="s">
        <v>3537</v>
      </c>
      <c r="AA514" t="s">
        <v>3867</v>
      </c>
      <c r="AB514" t="s">
        <v>3921</v>
      </c>
    </row>
    <row r="515" spans="1:28" x14ac:dyDescent="0.3">
      <c r="A515" t="s">
        <v>79</v>
      </c>
      <c r="B515">
        <v>39988</v>
      </c>
      <c r="C515" t="s">
        <v>112</v>
      </c>
      <c r="D515" t="s">
        <v>113</v>
      </c>
      <c r="E515" t="s">
        <v>159</v>
      </c>
      <c r="F515" t="s">
        <v>113</v>
      </c>
      <c r="G515" t="s">
        <v>180</v>
      </c>
      <c r="H515" t="s">
        <v>195</v>
      </c>
      <c r="I515" t="s">
        <v>320</v>
      </c>
      <c r="J515" t="s">
        <v>357</v>
      </c>
      <c r="K515" t="s">
        <v>692</v>
      </c>
      <c r="L515" t="s">
        <v>741</v>
      </c>
      <c r="M515" t="s">
        <v>904</v>
      </c>
      <c r="N515" t="s">
        <v>197</v>
      </c>
      <c r="O515" t="s">
        <v>1428</v>
      </c>
      <c r="P515" t="s">
        <v>2054</v>
      </c>
      <c r="Q515" t="s">
        <v>2799</v>
      </c>
      <c r="R515" t="s">
        <v>3071</v>
      </c>
      <c r="S515" t="s">
        <v>2483</v>
      </c>
      <c r="T515" t="s">
        <v>3221</v>
      </c>
      <c r="U515" t="s">
        <v>3370</v>
      </c>
      <c r="V515" t="s">
        <v>197</v>
      </c>
      <c r="W515" t="s">
        <v>197</v>
      </c>
      <c r="X515" t="s">
        <v>158</v>
      </c>
      <c r="Y515" t="s">
        <v>197</v>
      </c>
      <c r="Z515" t="s">
        <v>3537</v>
      </c>
      <c r="AA515" t="s">
        <v>3873</v>
      </c>
      <c r="AB515" t="s">
        <v>3921</v>
      </c>
    </row>
    <row r="516" spans="1:28" x14ac:dyDescent="0.3">
      <c r="A516" t="s">
        <v>79</v>
      </c>
      <c r="B516">
        <v>39988</v>
      </c>
      <c r="C516" t="s">
        <v>112</v>
      </c>
      <c r="D516" t="s">
        <v>113</v>
      </c>
      <c r="E516" t="s">
        <v>159</v>
      </c>
      <c r="F516" t="s">
        <v>113</v>
      </c>
      <c r="G516" t="s">
        <v>180</v>
      </c>
      <c r="H516" t="s">
        <v>195</v>
      </c>
      <c r="I516" t="s">
        <v>320</v>
      </c>
      <c r="J516" t="s">
        <v>357</v>
      </c>
      <c r="K516" t="s">
        <v>687</v>
      </c>
      <c r="L516" t="s">
        <v>741</v>
      </c>
      <c r="M516" t="s">
        <v>801</v>
      </c>
      <c r="N516" t="s">
        <v>197</v>
      </c>
      <c r="O516" t="s">
        <v>1429</v>
      </c>
      <c r="P516" t="s">
        <v>2055</v>
      </c>
      <c r="Q516" t="s">
        <v>2838</v>
      </c>
      <c r="R516" t="s">
        <v>2441</v>
      </c>
      <c r="S516" t="s">
        <v>2715</v>
      </c>
      <c r="T516" t="s">
        <v>3221</v>
      </c>
      <c r="U516" t="s">
        <v>3370</v>
      </c>
      <c r="V516" t="s">
        <v>197</v>
      </c>
      <c r="W516" t="s">
        <v>197</v>
      </c>
      <c r="X516" t="s">
        <v>158</v>
      </c>
      <c r="Y516" t="s">
        <v>197</v>
      </c>
      <c r="Z516" t="s">
        <v>3537</v>
      </c>
      <c r="AA516" t="s">
        <v>3868</v>
      </c>
      <c r="AB516" t="s">
        <v>3921</v>
      </c>
    </row>
    <row r="517" spans="1:28" x14ac:dyDescent="0.3">
      <c r="A517" t="s">
        <v>79</v>
      </c>
      <c r="B517">
        <v>39988</v>
      </c>
      <c r="C517" t="s">
        <v>112</v>
      </c>
      <c r="D517" t="s">
        <v>113</v>
      </c>
      <c r="E517" t="s">
        <v>159</v>
      </c>
      <c r="F517" t="s">
        <v>113</v>
      </c>
      <c r="G517" t="s">
        <v>180</v>
      </c>
      <c r="H517" t="s">
        <v>195</v>
      </c>
      <c r="I517" t="s">
        <v>320</v>
      </c>
      <c r="J517" t="s">
        <v>357</v>
      </c>
      <c r="K517" t="s">
        <v>688</v>
      </c>
      <c r="L517" t="s">
        <v>741</v>
      </c>
      <c r="M517" t="s">
        <v>801</v>
      </c>
      <c r="N517" t="s">
        <v>197</v>
      </c>
      <c r="O517" t="s">
        <v>1430</v>
      </c>
      <c r="P517" t="s">
        <v>2056</v>
      </c>
      <c r="Q517" t="s">
        <v>2838</v>
      </c>
      <c r="R517" t="s">
        <v>2441</v>
      </c>
      <c r="S517" t="s">
        <v>2715</v>
      </c>
      <c r="T517" t="s">
        <v>3221</v>
      </c>
      <c r="U517" t="s">
        <v>3370</v>
      </c>
      <c r="V517" t="s">
        <v>197</v>
      </c>
      <c r="W517" t="s">
        <v>197</v>
      </c>
      <c r="X517" t="s">
        <v>158</v>
      </c>
      <c r="Y517" t="s">
        <v>197</v>
      </c>
      <c r="Z517" t="s">
        <v>3537</v>
      </c>
      <c r="AA517" t="s">
        <v>3869</v>
      </c>
      <c r="AB517" t="s">
        <v>3921</v>
      </c>
    </row>
    <row r="518" spans="1:28" x14ac:dyDescent="0.3">
      <c r="A518" t="s">
        <v>79</v>
      </c>
      <c r="B518">
        <v>39988</v>
      </c>
      <c r="C518" t="s">
        <v>112</v>
      </c>
      <c r="D518" t="s">
        <v>113</v>
      </c>
      <c r="E518" t="s">
        <v>159</v>
      </c>
      <c r="F518" t="s">
        <v>113</v>
      </c>
      <c r="G518" t="s">
        <v>180</v>
      </c>
      <c r="H518" t="s">
        <v>195</v>
      </c>
      <c r="I518" t="s">
        <v>320</v>
      </c>
      <c r="J518" t="s">
        <v>357</v>
      </c>
      <c r="K518" t="s">
        <v>689</v>
      </c>
      <c r="L518" t="s">
        <v>741</v>
      </c>
      <c r="M518" t="s">
        <v>905</v>
      </c>
      <c r="N518" t="s">
        <v>197</v>
      </c>
      <c r="O518" t="s">
        <v>1431</v>
      </c>
      <c r="P518" t="s">
        <v>2057</v>
      </c>
      <c r="Q518" t="s">
        <v>2838</v>
      </c>
      <c r="R518" t="s">
        <v>2441</v>
      </c>
      <c r="S518" t="s">
        <v>2715</v>
      </c>
      <c r="T518" t="s">
        <v>3221</v>
      </c>
      <c r="U518" t="s">
        <v>3370</v>
      </c>
      <c r="V518" t="s">
        <v>197</v>
      </c>
      <c r="W518" t="s">
        <v>197</v>
      </c>
      <c r="X518" t="s">
        <v>158</v>
      </c>
      <c r="Y518" t="s">
        <v>197</v>
      </c>
      <c r="Z518" t="s">
        <v>3537</v>
      </c>
      <c r="AA518" t="s">
        <v>3870</v>
      </c>
      <c r="AB518" t="s">
        <v>3921</v>
      </c>
    </row>
    <row r="519" spans="1:28" x14ac:dyDescent="0.3">
      <c r="A519" t="s">
        <v>79</v>
      </c>
      <c r="B519">
        <v>39988</v>
      </c>
      <c r="C519" t="s">
        <v>112</v>
      </c>
      <c r="D519" t="s">
        <v>113</v>
      </c>
      <c r="E519" t="s">
        <v>159</v>
      </c>
      <c r="F519" t="s">
        <v>113</v>
      </c>
      <c r="G519" t="s">
        <v>180</v>
      </c>
      <c r="H519" t="s">
        <v>195</v>
      </c>
      <c r="I519" t="s">
        <v>320</v>
      </c>
      <c r="J519" t="s">
        <v>357</v>
      </c>
      <c r="K519" t="s">
        <v>690</v>
      </c>
      <c r="L519" t="s">
        <v>741</v>
      </c>
      <c r="M519" t="s">
        <v>899</v>
      </c>
      <c r="N519" t="s">
        <v>197</v>
      </c>
      <c r="O519" t="s">
        <v>1432</v>
      </c>
      <c r="P519" t="s">
        <v>2058</v>
      </c>
      <c r="Q519" t="s">
        <v>2838</v>
      </c>
      <c r="R519" t="s">
        <v>2441</v>
      </c>
      <c r="S519" t="s">
        <v>2715</v>
      </c>
      <c r="T519" t="s">
        <v>3221</v>
      </c>
      <c r="U519" t="s">
        <v>3370</v>
      </c>
      <c r="V519" t="s">
        <v>197</v>
      </c>
      <c r="W519" t="s">
        <v>197</v>
      </c>
      <c r="X519" t="s">
        <v>158</v>
      </c>
      <c r="Y519" t="s">
        <v>197</v>
      </c>
      <c r="Z519" t="s">
        <v>3537</v>
      </c>
      <c r="AA519" t="s">
        <v>3871</v>
      </c>
      <c r="AB519" t="s">
        <v>3921</v>
      </c>
    </row>
    <row r="520" spans="1:28" x14ac:dyDescent="0.3">
      <c r="A520" t="s">
        <v>79</v>
      </c>
      <c r="B520">
        <v>39988</v>
      </c>
      <c r="C520" t="s">
        <v>112</v>
      </c>
      <c r="D520" t="s">
        <v>113</v>
      </c>
      <c r="E520" t="s">
        <v>159</v>
      </c>
      <c r="F520" t="s">
        <v>113</v>
      </c>
      <c r="G520" t="s">
        <v>180</v>
      </c>
      <c r="H520" t="s">
        <v>195</v>
      </c>
      <c r="I520" t="s">
        <v>320</v>
      </c>
      <c r="J520" t="s">
        <v>357</v>
      </c>
      <c r="K520" t="s">
        <v>691</v>
      </c>
      <c r="L520" t="s">
        <v>741</v>
      </c>
      <c r="M520" t="s">
        <v>906</v>
      </c>
      <c r="N520" t="s">
        <v>197</v>
      </c>
      <c r="O520" t="s">
        <v>1433</v>
      </c>
      <c r="P520" t="s">
        <v>2059</v>
      </c>
      <c r="Q520" t="s">
        <v>2838</v>
      </c>
      <c r="R520" t="s">
        <v>2441</v>
      </c>
      <c r="S520" t="s">
        <v>2715</v>
      </c>
      <c r="T520" t="s">
        <v>3221</v>
      </c>
      <c r="U520" t="s">
        <v>3370</v>
      </c>
      <c r="V520" t="s">
        <v>197</v>
      </c>
      <c r="W520" t="s">
        <v>197</v>
      </c>
      <c r="X520" t="s">
        <v>158</v>
      </c>
      <c r="Y520" t="s">
        <v>197</v>
      </c>
      <c r="Z520" t="s">
        <v>3537</v>
      </c>
      <c r="AA520" t="s">
        <v>3872</v>
      </c>
      <c r="AB520" t="s">
        <v>3921</v>
      </c>
    </row>
    <row r="521" spans="1:28" x14ac:dyDescent="0.3">
      <c r="A521" t="s">
        <v>80</v>
      </c>
      <c r="B521">
        <v>51823</v>
      </c>
      <c r="C521" t="s">
        <v>114</v>
      </c>
      <c r="D521" t="s">
        <v>112</v>
      </c>
      <c r="E521" t="s">
        <v>158</v>
      </c>
      <c r="F521" t="s">
        <v>161</v>
      </c>
      <c r="G521" t="s">
        <v>190</v>
      </c>
      <c r="H521" t="s">
        <v>196</v>
      </c>
      <c r="I521" t="s">
        <v>321</v>
      </c>
      <c r="J521" t="s">
        <v>357</v>
      </c>
      <c r="K521" t="s">
        <v>693</v>
      </c>
      <c r="L521" t="s">
        <v>741</v>
      </c>
      <c r="M521" t="s">
        <v>746</v>
      </c>
      <c r="N521" t="s">
        <v>197</v>
      </c>
      <c r="O521" t="s">
        <v>1434</v>
      </c>
      <c r="P521" t="s">
        <v>2060</v>
      </c>
      <c r="Q521" t="s">
        <v>2422</v>
      </c>
      <c r="R521" t="s">
        <v>2422</v>
      </c>
      <c r="S521" t="s">
        <v>2306</v>
      </c>
      <c r="T521" t="s">
        <v>3297</v>
      </c>
      <c r="U521" t="s">
        <v>3478</v>
      </c>
      <c r="V521" t="s">
        <v>197</v>
      </c>
      <c r="W521" t="s">
        <v>197</v>
      </c>
      <c r="X521" t="s">
        <v>3536</v>
      </c>
      <c r="Y521" t="s">
        <v>197</v>
      </c>
      <c r="Z521" t="s">
        <v>3538</v>
      </c>
      <c r="AA521" t="s">
        <v>3874</v>
      </c>
      <c r="AB521" t="s">
        <v>3921</v>
      </c>
    </row>
    <row r="522" spans="1:28" x14ac:dyDescent="0.3">
      <c r="A522" t="s">
        <v>80</v>
      </c>
      <c r="B522">
        <v>51890</v>
      </c>
      <c r="C522" t="s">
        <v>111</v>
      </c>
      <c r="D522" t="s">
        <v>112</v>
      </c>
      <c r="E522" t="s">
        <v>158</v>
      </c>
      <c r="F522" t="s">
        <v>112</v>
      </c>
      <c r="G522" t="s">
        <v>180</v>
      </c>
      <c r="H522" t="s">
        <v>195</v>
      </c>
      <c r="I522" t="s">
        <v>321</v>
      </c>
      <c r="J522" t="s">
        <v>357</v>
      </c>
      <c r="K522" t="s">
        <v>693</v>
      </c>
      <c r="L522" t="s">
        <v>741</v>
      </c>
      <c r="M522" t="s">
        <v>752</v>
      </c>
      <c r="N522" t="s">
        <v>197</v>
      </c>
      <c r="O522" t="s">
        <v>1435</v>
      </c>
      <c r="P522" t="s">
        <v>2061</v>
      </c>
      <c r="Q522" t="s">
        <v>2856</v>
      </c>
      <c r="R522" t="s">
        <v>2856</v>
      </c>
      <c r="S522" t="s">
        <v>2755</v>
      </c>
      <c r="T522" t="s">
        <v>3292</v>
      </c>
      <c r="U522" t="s">
        <v>3469</v>
      </c>
      <c r="V522" t="s">
        <v>197</v>
      </c>
      <c r="W522" t="s">
        <v>197</v>
      </c>
      <c r="X522" t="s">
        <v>3536</v>
      </c>
      <c r="Y522" t="s">
        <v>197</v>
      </c>
      <c r="Z522" t="s">
        <v>3537</v>
      </c>
      <c r="AA522" t="s">
        <v>3874</v>
      </c>
      <c r="AB522" t="s">
        <v>3921</v>
      </c>
    </row>
    <row r="523" spans="1:28" x14ac:dyDescent="0.3">
      <c r="A523" t="s">
        <v>81</v>
      </c>
      <c r="B523">
        <v>9335</v>
      </c>
      <c r="C523" t="s">
        <v>112</v>
      </c>
      <c r="D523" t="s">
        <v>111</v>
      </c>
      <c r="E523" t="s">
        <v>159</v>
      </c>
      <c r="F523" t="s">
        <v>111</v>
      </c>
      <c r="G523" t="s">
        <v>180</v>
      </c>
      <c r="H523" t="s">
        <v>195</v>
      </c>
      <c r="I523" t="s">
        <v>322</v>
      </c>
      <c r="J523" t="s">
        <v>357</v>
      </c>
      <c r="K523" t="s">
        <v>694</v>
      </c>
      <c r="L523" t="s">
        <v>741</v>
      </c>
      <c r="M523" t="s">
        <v>778</v>
      </c>
      <c r="N523" t="s">
        <v>197</v>
      </c>
      <c r="O523" t="s">
        <v>1436</v>
      </c>
      <c r="P523" t="s">
        <v>2062</v>
      </c>
      <c r="Q523" t="s">
        <v>2857</v>
      </c>
      <c r="R523" t="s">
        <v>2176</v>
      </c>
      <c r="S523" t="s">
        <v>2971</v>
      </c>
      <c r="T523" t="s">
        <v>3298</v>
      </c>
      <c r="U523" t="s">
        <v>3479</v>
      </c>
      <c r="V523" t="s">
        <v>197</v>
      </c>
      <c r="W523" t="s">
        <v>197</v>
      </c>
      <c r="X523" t="s">
        <v>3536</v>
      </c>
      <c r="Y523" t="s">
        <v>197</v>
      </c>
      <c r="Z523" t="s">
        <v>3537</v>
      </c>
      <c r="AA523" t="s">
        <v>3875</v>
      </c>
      <c r="AB523" t="s">
        <v>3921</v>
      </c>
    </row>
    <row r="524" spans="1:28" x14ac:dyDescent="0.3">
      <c r="A524" t="s">
        <v>82</v>
      </c>
      <c r="B524">
        <v>122273</v>
      </c>
      <c r="C524" t="s">
        <v>121</v>
      </c>
      <c r="D524" t="s">
        <v>111</v>
      </c>
      <c r="E524" t="s">
        <v>158</v>
      </c>
      <c r="F524" t="s">
        <v>161</v>
      </c>
      <c r="G524" t="s">
        <v>182</v>
      </c>
      <c r="H524" t="s">
        <v>196</v>
      </c>
      <c r="I524" t="s">
        <v>323</v>
      </c>
      <c r="J524" t="s">
        <v>357</v>
      </c>
      <c r="K524" t="s">
        <v>695</v>
      </c>
      <c r="L524" t="s">
        <v>741</v>
      </c>
      <c r="M524" t="s">
        <v>746</v>
      </c>
      <c r="N524" t="s">
        <v>197</v>
      </c>
      <c r="O524" t="s">
        <v>1437</v>
      </c>
      <c r="P524" t="s">
        <v>2063</v>
      </c>
      <c r="Q524" t="s">
        <v>2701</v>
      </c>
      <c r="R524" t="s">
        <v>2603</v>
      </c>
      <c r="S524" t="s">
        <v>2915</v>
      </c>
      <c r="T524" t="s">
        <v>3299</v>
      </c>
      <c r="U524" t="s">
        <v>3480</v>
      </c>
      <c r="V524" t="s">
        <v>197</v>
      </c>
      <c r="W524" t="s">
        <v>197</v>
      </c>
      <c r="X524" t="s">
        <v>158</v>
      </c>
      <c r="Y524" t="s">
        <v>197</v>
      </c>
      <c r="Z524" t="s">
        <v>3538</v>
      </c>
      <c r="AA524" t="s">
        <v>3876</v>
      </c>
      <c r="AB524" t="s">
        <v>3921</v>
      </c>
    </row>
    <row r="525" spans="1:28" x14ac:dyDescent="0.3">
      <c r="A525" t="s">
        <v>83</v>
      </c>
      <c r="B525">
        <v>23447</v>
      </c>
      <c r="C525" t="s">
        <v>112</v>
      </c>
      <c r="D525" t="s">
        <v>111</v>
      </c>
      <c r="E525" t="s">
        <v>159</v>
      </c>
      <c r="F525" t="s">
        <v>111</v>
      </c>
      <c r="G525" t="s">
        <v>180</v>
      </c>
      <c r="H525" t="s">
        <v>195</v>
      </c>
      <c r="I525" t="s">
        <v>324</v>
      </c>
      <c r="J525" t="s">
        <v>357</v>
      </c>
      <c r="K525" t="s">
        <v>696</v>
      </c>
      <c r="L525" t="s">
        <v>741</v>
      </c>
      <c r="M525" t="s">
        <v>829</v>
      </c>
      <c r="N525" t="s">
        <v>197</v>
      </c>
      <c r="O525" t="s">
        <v>1438</v>
      </c>
      <c r="P525" t="s">
        <v>2064</v>
      </c>
      <c r="Q525" t="s">
        <v>2863</v>
      </c>
      <c r="R525" t="s">
        <v>3072</v>
      </c>
      <c r="S525" t="s">
        <v>2777</v>
      </c>
      <c r="T525" t="s">
        <v>3195</v>
      </c>
      <c r="U525" t="s">
        <v>3481</v>
      </c>
      <c r="V525" t="s">
        <v>197</v>
      </c>
      <c r="W525" t="s">
        <v>197</v>
      </c>
      <c r="X525" t="s">
        <v>158</v>
      </c>
      <c r="Y525" t="s">
        <v>197</v>
      </c>
      <c r="Z525" t="s">
        <v>3537</v>
      </c>
      <c r="AA525" t="s">
        <v>3877</v>
      </c>
      <c r="AB525" t="s">
        <v>3921</v>
      </c>
    </row>
    <row r="526" spans="1:28" x14ac:dyDescent="0.3">
      <c r="A526" t="s">
        <v>84</v>
      </c>
      <c r="B526">
        <v>16324</v>
      </c>
      <c r="C526" t="s">
        <v>110</v>
      </c>
      <c r="D526" t="s">
        <v>113</v>
      </c>
      <c r="E526" t="s">
        <v>159</v>
      </c>
      <c r="F526" t="s">
        <v>113</v>
      </c>
      <c r="G526" t="s">
        <v>180</v>
      </c>
      <c r="H526" t="s">
        <v>195</v>
      </c>
      <c r="I526" t="s">
        <v>325</v>
      </c>
      <c r="J526" t="s">
        <v>357</v>
      </c>
      <c r="K526" t="s">
        <v>697</v>
      </c>
      <c r="L526" t="s">
        <v>741</v>
      </c>
      <c r="M526" t="s">
        <v>778</v>
      </c>
      <c r="N526" t="s">
        <v>197</v>
      </c>
      <c r="O526" t="s">
        <v>1439</v>
      </c>
      <c r="P526" t="s">
        <v>2065</v>
      </c>
      <c r="Q526" t="s">
        <v>2864</v>
      </c>
      <c r="R526" t="s">
        <v>2864</v>
      </c>
      <c r="S526" t="s">
        <v>2900</v>
      </c>
      <c r="T526" t="s">
        <v>3194</v>
      </c>
      <c r="U526" t="s">
        <v>3390</v>
      </c>
      <c r="V526" t="s">
        <v>197</v>
      </c>
      <c r="W526" t="s">
        <v>197</v>
      </c>
      <c r="X526" t="s">
        <v>158</v>
      </c>
      <c r="Y526" t="s">
        <v>197</v>
      </c>
      <c r="Z526" t="s">
        <v>3537</v>
      </c>
      <c r="AA526" t="s">
        <v>3878</v>
      </c>
      <c r="AB526" t="s">
        <v>3921</v>
      </c>
    </row>
    <row r="527" spans="1:28" x14ac:dyDescent="0.3">
      <c r="A527" t="s">
        <v>84</v>
      </c>
      <c r="B527">
        <v>16435</v>
      </c>
      <c r="C527" t="s">
        <v>110</v>
      </c>
      <c r="D527" t="s">
        <v>111</v>
      </c>
      <c r="E527" t="s">
        <v>159</v>
      </c>
      <c r="F527" t="s">
        <v>111</v>
      </c>
      <c r="G527" t="s">
        <v>180</v>
      </c>
      <c r="H527" t="s">
        <v>195</v>
      </c>
      <c r="I527" t="s">
        <v>325</v>
      </c>
      <c r="J527" t="s">
        <v>357</v>
      </c>
      <c r="K527" t="s">
        <v>697</v>
      </c>
      <c r="L527" t="s">
        <v>741</v>
      </c>
      <c r="M527" t="s">
        <v>778</v>
      </c>
      <c r="N527" t="s">
        <v>197</v>
      </c>
      <c r="O527" t="s">
        <v>1440</v>
      </c>
      <c r="P527" t="s">
        <v>2066</v>
      </c>
      <c r="Q527" t="s">
        <v>2865</v>
      </c>
      <c r="R527" t="s">
        <v>2865</v>
      </c>
      <c r="S527" t="s">
        <v>2607</v>
      </c>
      <c r="T527" t="s">
        <v>3300</v>
      </c>
      <c r="U527" t="s">
        <v>3482</v>
      </c>
      <c r="V527" t="s">
        <v>197</v>
      </c>
      <c r="W527" t="s">
        <v>197</v>
      </c>
      <c r="X527" t="s">
        <v>158</v>
      </c>
      <c r="Y527" t="s">
        <v>197</v>
      </c>
      <c r="Z527" t="s">
        <v>3537</v>
      </c>
      <c r="AA527" t="s">
        <v>3878</v>
      </c>
      <c r="AB527" t="s">
        <v>3921</v>
      </c>
    </row>
    <row r="528" spans="1:28" x14ac:dyDescent="0.3">
      <c r="A528" t="s">
        <v>84</v>
      </c>
      <c r="B528">
        <v>17292</v>
      </c>
      <c r="C528" t="s">
        <v>111</v>
      </c>
      <c r="D528" t="s">
        <v>112</v>
      </c>
      <c r="E528" t="s">
        <v>158</v>
      </c>
      <c r="F528" t="s">
        <v>112</v>
      </c>
      <c r="G528" t="s">
        <v>180</v>
      </c>
      <c r="H528" t="s">
        <v>195</v>
      </c>
      <c r="I528" t="s">
        <v>325</v>
      </c>
      <c r="J528" t="s">
        <v>357</v>
      </c>
      <c r="K528" t="s">
        <v>697</v>
      </c>
      <c r="L528" t="s">
        <v>741</v>
      </c>
      <c r="M528" t="s">
        <v>778</v>
      </c>
      <c r="N528" t="s">
        <v>197</v>
      </c>
      <c r="O528" t="s">
        <v>1441</v>
      </c>
      <c r="P528" t="s">
        <v>2067</v>
      </c>
      <c r="Q528" t="s">
        <v>2860</v>
      </c>
      <c r="R528" t="s">
        <v>2860</v>
      </c>
      <c r="S528" t="s">
        <v>2941</v>
      </c>
      <c r="T528" t="s">
        <v>3224</v>
      </c>
      <c r="U528" t="s">
        <v>3476</v>
      </c>
      <c r="V528" t="s">
        <v>197</v>
      </c>
      <c r="W528" t="s">
        <v>197</v>
      </c>
      <c r="X528" t="s">
        <v>158</v>
      </c>
      <c r="Y528" t="s">
        <v>197</v>
      </c>
      <c r="Z528" t="s">
        <v>3537</v>
      </c>
      <c r="AA528" t="s">
        <v>3878</v>
      </c>
      <c r="AB528" t="s">
        <v>3921</v>
      </c>
    </row>
    <row r="529" spans="1:28" x14ac:dyDescent="0.3">
      <c r="A529" t="s">
        <v>84</v>
      </c>
      <c r="B529">
        <v>17376</v>
      </c>
      <c r="C529" t="s">
        <v>111</v>
      </c>
      <c r="D529" t="s">
        <v>112</v>
      </c>
      <c r="E529" t="s">
        <v>158</v>
      </c>
      <c r="F529" t="s">
        <v>112</v>
      </c>
      <c r="G529" t="s">
        <v>180</v>
      </c>
      <c r="H529" t="s">
        <v>195</v>
      </c>
      <c r="I529" t="s">
        <v>325</v>
      </c>
      <c r="J529" t="s">
        <v>357</v>
      </c>
      <c r="K529" t="s">
        <v>697</v>
      </c>
      <c r="L529" t="s">
        <v>741</v>
      </c>
      <c r="M529" t="s">
        <v>778</v>
      </c>
      <c r="N529" t="s">
        <v>197</v>
      </c>
      <c r="O529" t="s">
        <v>1442</v>
      </c>
      <c r="P529" t="s">
        <v>2068</v>
      </c>
      <c r="Q529" t="s">
        <v>2867</v>
      </c>
      <c r="R529" t="s">
        <v>2867</v>
      </c>
      <c r="S529" t="s">
        <v>2704</v>
      </c>
      <c r="T529" t="s">
        <v>3237</v>
      </c>
      <c r="U529" t="s">
        <v>3389</v>
      </c>
      <c r="V529" t="s">
        <v>197</v>
      </c>
      <c r="W529" t="s">
        <v>197</v>
      </c>
      <c r="X529" t="s">
        <v>158</v>
      </c>
      <c r="Y529" t="s">
        <v>197</v>
      </c>
      <c r="Z529" t="s">
        <v>3537</v>
      </c>
      <c r="AA529" t="s">
        <v>3878</v>
      </c>
      <c r="AB529" t="s">
        <v>3921</v>
      </c>
    </row>
    <row r="530" spans="1:28" x14ac:dyDescent="0.3">
      <c r="A530" t="s">
        <v>85</v>
      </c>
      <c r="B530">
        <v>34460</v>
      </c>
      <c r="C530" t="s">
        <v>111</v>
      </c>
      <c r="D530" t="s">
        <v>156</v>
      </c>
      <c r="E530" t="s">
        <v>159</v>
      </c>
      <c r="F530" t="s">
        <v>125</v>
      </c>
      <c r="G530" t="s">
        <v>184</v>
      </c>
      <c r="H530" t="s">
        <v>195</v>
      </c>
      <c r="I530" t="s">
        <v>326</v>
      </c>
      <c r="J530" t="s">
        <v>357</v>
      </c>
      <c r="K530" t="s">
        <v>698</v>
      </c>
      <c r="L530" t="s">
        <v>741</v>
      </c>
      <c r="M530" t="s">
        <v>907</v>
      </c>
      <c r="N530" t="s">
        <v>197</v>
      </c>
      <c r="O530" t="s">
        <v>1443</v>
      </c>
      <c r="P530" t="s">
        <v>2069</v>
      </c>
      <c r="Q530" t="s">
        <v>2868</v>
      </c>
      <c r="R530" t="s">
        <v>3073</v>
      </c>
      <c r="S530" t="s">
        <v>3168</v>
      </c>
      <c r="T530" t="s">
        <v>3301</v>
      </c>
      <c r="U530" t="s">
        <v>3483</v>
      </c>
      <c r="V530" t="s">
        <v>197</v>
      </c>
      <c r="W530" t="s">
        <v>197</v>
      </c>
      <c r="X530" t="s">
        <v>3536</v>
      </c>
      <c r="Y530" t="s">
        <v>197</v>
      </c>
      <c r="Z530" t="s">
        <v>3539</v>
      </c>
      <c r="AA530" t="s">
        <v>3879</v>
      </c>
      <c r="AB530" t="s">
        <v>3921</v>
      </c>
    </row>
    <row r="531" spans="1:28" x14ac:dyDescent="0.3">
      <c r="A531" t="s">
        <v>85</v>
      </c>
      <c r="B531">
        <v>34460</v>
      </c>
      <c r="C531" t="s">
        <v>111</v>
      </c>
      <c r="D531" t="s">
        <v>156</v>
      </c>
      <c r="E531" t="s">
        <v>159</v>
      </c>
      <c r="F531" t="s">
        <v>125</v>
      </c>
      <c r="G531" t="s">
        <v>184</v>
      </c>
      <c r="H531" t="s">
        <v>195</v>
      </c>
      <c r="I531" t="s">
        <v>326</v>
      </c>
      <c r="J531" t="s">
        <v>357</v>
      </c>
      <c r="K531" t="s">
        <v>699</v>
      </c>
      <c r="L531" t="s">
        <v>741</v>
      </c>
      <c r="M531" t="s">
        <v>907</v>
      </c>
      <c r="N531" t="s">
        <v>197</v>
      </c>
      <c r="O531" t="s">
        <v>1444</v>
      </c>
      <c r="P531" t="s">
        <v>2070</v>
      </c>
      <c r="Q531" t="s">
        <v>2869</v>
      </c>
      <c r="R531" t="s">
        <v>3074</v>
      </c>
      <c r="S531" t="s">
        <v>3169</v>
      </c>
      <c r="T531" t="s">
        <v>3301</v>
      </c>
      <c r="U531" t="s">
        <v>3483</v>
      </c>
      <c r="V531" t="s">
        <v>197</v>
      </c>
      <c r="W531" t="s">
        <v>197</v>
      </c>
      <c r="X531" t="s">
        <v>3536</v>
      </c>
      <c r="Y531" t="s">
        <v>197</v>
      </c>
      <c r="Z531" t="s">
        <v>3539</v>
      </c>
      <c r="AA531" t="s">
        <v>3880</v>
      </c>
      <c r="AB531" t="s">
        <v>3921</v>
      </c>
    </row>
    <row r="532" spans="1:28" x14ac:dyDescent="0.3">
      <c r="A532" t="s">
        <v>85</v>
      </c>
      <c r="B532">
        <v>34460</v>
      </c>
      <c r="C532" t="s">
        <v>111</v>
      </c>
      <c r="D532" t="s">
        <v>156</v>
      </c>
      <c r="E532" t="s">
        <v>159</v>
      </c>
      <c r="F532" t="s">
        <v>125</v>
      </c>
      <c r="G532" t="s">
        <v>184</v>
      </c>
      <c r="H532" t="s">
        <v>195</v>
      </c>
      <c r="I532" t="s">
        <v>326</v>
      </c>
      <c r="J532" t="s">
        <v>357</v>
      </c>
      <c r="K532" t="s">
        <v>700</v>
      </c>
      <c r="L532" t="s">
        <v>741</v>
      </c>
      <c r="M532" t="s">
        <v>781</v>
      </c>
      <c r="N532" t="s">
        <v>197</v>
      </c>
      <c r="O532" t="s">
        <v>1445</v>
      </c>
      <c r="P532" t="s">
        <v>2071</v>
      </c>
      <c r="Q532" t="s">
        <v>2868</v>
      </c>
      <c r="R532" t="s">
        <v>3073</v>
      </c>
      <c r="S532" t="s">
        <v>3168</v>
      </c>
      <c r="T532" t="s">
        <v>3301</v>
      </c>
      <c r="U532" t="s">
        <v>3483</v>
      </c>
      <c r="V532" t="s">
        <v>197</v>
      </c>
      <c r="W532" t="s">
        <v>197</v>
      </c>
      <c r="X532" t="s">
        <v>3536</v>
      </c>
      <c r="Y532" t="s">
        <v>197</v>
      </c>
      <c r="Z532" t="s">
        <v>3539</v>
      </c>
      <c r="AA532" t="s">
        <v>3881</v>
      </c>
      <c r="AB532" t="s">
        <v>3921</v>
      </c>
    </row>
    <row r="533" spans="1:28" x14ac:dyDescent="0.3">
      <c r="A533" t="s">
        <v>85</v>
      </c>
      <c r="B533">
        <v>34460</v>
      </c>
      <c r="C533" t="s">
        <v>111</v>
      </c>
      <c r="D533" t="s">
        <v>156</v>
      </c>
      <c r="E533" t="s">
        <v>159</v>
      </c>
      <c r="F533" t="s">
        <v>125</v>
      </c>
      <c r="G533" t="s">
        <v>184</v>
      </c>
      <c r="H533" t="s">
        <v>195</v>
      </c>
      <c r="I533" t="s">
        <v>326</v>
      </c>
      <c r="J533" t="s">
        <v>357</v>
      </c>
      <c r="K533" t="s">
        <v>701</v>
      </c>
      <c r="L533" t="s">
        <v>741</v>
      </c>
      <c r="M533" t="s">
        <v>800</v>
      </c>
      <c r="N533" t="s">
        <v>197</v>
      </c>
      <c r="O533" t="s">
        <v>1446</v>
      </c>
      <c r="P533" t="s">
        <v>2072</v>
      </c>
      <c r="Q533" t="s">
        <v>2870</v>
      </c>
      <c r="R533" t="s">
        <v>3073</v>
      </c>
      <c r="S533" t="s">
        <v>3168</v>
      </c>
      <c r="T533" t="s">
        <v>3301</v>
      </c>
      <c r="U533" t="s">
        <v>3483</v>
      </c>
      <c r="V533" t="s">
        <v>197</v>
      </c>
      <c r="W533" t="s">
        <v>197</v>
      </c>
      <c r="X533" t="s">
        <v>3536</v>
      </c>
      <c r="Y533" t="s">
        <v>197</v>
      </c>
      <c r="Z533" t="s">
        <v>3539</v>
      </c>
      <c r="AA533" t="s">
        <v>3882</v>
      </c>
      <c r="AB533" t="s">
        <v>3921</v>
      </c>
    </row>
    <row r="534" spans="1:28" x14ac:dyDescent="0.3">
      <c r="A534" t="s">
        <v>86</v>
      </c>
      <c r="B534">
        <v>18571</v>
      </c>
      <c r="C534" t="s">
        <v>111</v>
      </c>
      <c r="D534" t="s">
        <v>112</v>
      </c>
      <c r="E534" t="s">
        <v>158</v>
      </c>
      <c r="F534" t="s">
        <v>112</v>
      </c>
      <c r="G534" t="s">
        <v>185</v>
      </c>
      <c r="H534" t="s">
        <v>195</v>
      </c>
      <c r="I534" t="s">
        <v>327</v>
      </c>
      <c r="J534" t="s">
        <v>357</v>
      </c>
      <c r="K534" t="s">
        <v>702</v>
      </c>
      <c r="L534" t="s">
        <v>741</v>
      </c>
      <c r="M534" t="s">
        <v>833</v>
      </c>
      <c r="N534" t="s">
        <v>197</v>
      </c>
      <c r="O534" t="s">
        <v>1447</v>
      </c>
      <c r="P534" t="s">
        <v>2073</v>
      </c>
      <c r="Q534" t="s">
        <v>2873</v>
      </c>
      <c r="R534" t="s">
        <v>3075</v>
      </c>
      <c r="S534" t="s">
        <v>3103</v>
      </c>
      <c r="T534" t="s">
        <v>3252</v>
      </c>
      <c r="U534" t="s">
        <v>3484</v>
      </c>
      <c r="V534" t="s">
        <v>197</v>
      </c>
      <c r="W534" t="s">
        <v>197</v>
      </c>
      <c r="X534" t="s">
        <v>3536</v>
      </c>
      <c r="Y534" t="s">
        <v>197</v>
      </c>
      <c r="Z534" t="s">
        <v>3537</v>
      </c>
      <c r="AA534" t="s">
        <v>3883</v>
      </c>
      <c r="AB534" t="s">
        <v>3921</v>
      </c>
    </row>
    <row r="535" spans="1:28" x14ac:dyDescent="0.3">
      <c r="A535" t="s">
        <v>86</v>
      </c>
      <c r="B535">
        <v>18980</v>
      </c>
      <c r="C535" t="s">
        <v>112</v>
      </c>
      <c r="D535" t="s">
        <v>110</v>
      </c>
      <c r="E535" t="s">
        <v>158</v>
      </c>
      <c r="F535" t="s">
        <v>110</v>
      </c>
      <c r="G535" t="s">
        <v>180</v>
      </c>
      <c r="H535" t="s">
        <v>195</v>
      </c>
      <c r="I535" t="s">
        <v>327</v>
      </c>
      <c r="J535" t="s">
        <v>357</v>
      </c>
      <c r="K535" t="s">
        <v>702</v>
      </c>
      <c r="L535" t="s">
        <v>741</v>
      </c>
      <c r="M535" t="s">
        <v>800</v>
      </c>
      <c r="N535" t="s">
        <v>197</v>
      </c>
      <c r="O535" t="s">
        <v>1448</v>
      </c>
      <c r="P535" t="s">
        <v>2074</v>
      </c>
      <c r="Q535" t="s">
        <v>2874</v>
      </c>
      <c r="R535" t="s">
        <v>3076</v>
      </c>
      <c r="S535" t="s">
        <v>3170</v>
      </c>
      <c r="T535" t="s">
        <v>3275</v>
      </c>
      <c r="U535" t="s">
        <v>3441</v>
      </c>
      <c r="V535" t="s">
        <v>197</v>
      </c>
      <c r="W535" t="s">
        <v>197</v>
      </c>
      <c r="X535" t="s">
        <v>3536</v>
      </c>
      <c r="Y535" t="s">
        <v>197</v>
      </c>
      <c r="Z535" t="s">
        <v>3537</v>
      </c>
      <c r="AA535" t="s">
        <v>3883</v>
      </c>
      <c r="AB535" t="s">
        <v>3921</v>
      </c>
    </row>
    <row r="536" spans="1:28" x14ac:dyDescent="0.3">
      <c r="A536" t="s">
        <v>86</v>
      </c>
      <c r="B536">
        <v>19033</v>
      </c>
      <c r="C536" t="s">
        <v>123</v>
      </c>
      <c r="D536" t="s">
        <v>113</v>
      </c>
      <c r="E536" t="s">
        <v>158</v>
      </c>
      <c r="F536" t="s">
        <v>161</v>
      </c>
      <c r="G536" t="s">
        <v>182</v>
      </c>
      <c r="H536" t="s">
        <v>196</v>
      </c>
      <c r="I536" t="s">
        <v>327</v>
      </c>
      <c r="J536" t="s">
        <v>357</v>
      </c>
      <c r="K536" t="s">
        <v>702</v>
      </c>
      <c r="L536" t="s">
        <v>741</v>
      </c>
      <c r="M536" t="s">
        <v>800</v>
      </c>
      <c r="N536" t="s">
        <v>197</v>
      </c>
      <c r="O536" t="s">
        <v>1449</v>
      </c>
      <c r="P536" t="s">
        <v>2075</v>
      </c>
      <c r="Q536" t="s">
        <v>2875</v>
      </c>
      <c r="R536" t="s">
        <v>2496</v>
      </c>
      <c r="S536" t="s">
        <v>3171</v>
      </c>
      <c r="T536" t="s">
        <v>3302</v>
      </c>
      <c r="U536" t="s">
        <v>3485</v>
      </c>
      <c r="V536" t="s">
        <v>197</v>
      </c>
      <c r="W536" t="s">
        <v>197</v>
      </c>
      <c r="X536" t="s">
        <v>3536</v>
      </c>
      <c r="Y536" t="s">
        <v>197</v>
      </c>
      <c r="Z536" t="s">
        <v>3538</v>
      </c>
      <c r="AA536" t="s">
        <v>3883</v>
      </c>
      <c r="AB536" t="s">
        <v>3921</v>
      </c>
    </row>
    <row r="537" spans="1:28" x14ac:dyDescent="0.3">
      <c r="A537" t="s">
        <v>86</v>
      </c>
      <c r="B537">
        <v>19208</v>
      </c>
      <c r="C537" t="s">
        <v>113</v>
      </c>
      <c r="D537" t="s">
        <v>110</v>
      </c>
      <c r="E537" t="s">
        <v>158</v>
      </c>
      <c r="F537" t="s">
        <v>110</v>
      </c>
      <c r="G537" t="s">
        <v>180</v>
      </c>
      <c r="H537" t="s">
        <v>195</v>
      </c>
      <c r="I537" t="s">
        <v>327</v>
      </c>
      <c r="J537" t="s">
        <v>357</v>
      </c>
      <c r="K537" t="s">
        <v>702</v>
      </c>
      <c r="L537" t="s">
        <v>741</v>
      </c>
      <c r="M537" t="s">
        <v>800</v>
      </c>
      <c r="N537" t="s">
        <v>197</v>
      </c>
      <c r="O537" t="s">
        <v>1450</v>
      </c>
      <c r="P537" t="s">
        <v>2076</v>
      </c>
      <c r="Q537" t="s">
        <v>2876</v>
      </c>
      <c r="R537" t="s">
        <v>3077</v>
      </c>
      <c r="S537" t="s">
        <v>3172</v>
      </c>
      <c r="T537" t="s">
        <v>3228</v>
      </c>
      <c r="U537" t="s">
        <v>3377</v>
      </c>
      <c r="V537" t="s">
        <v>197</v>
      </c>
      <c r="W537" t="s">
        <v>197</v>
      </c>
      <c r="X537" t="s">
        <v>3536</v>
      </c>
      <c r="Y537" t="s">
        <v>197</v>
      </c>
      <c r="Z537" t="s">
        <v>3537</v>
      </c>
      <c r="AA537" t="s">
        <v>3883</v>
      </c>
      <c r="AB537" t="s">
        <v>3921</v>
      </c>
    </row>
    <row r="538" spans="1:28" x14ac:dyDescent="0.3">
      <c r="A538" t="s">
        <v>86</v>
      </c>
      <c r="B538">
        <v>20758</v>
      </c>
      <c r="C538" t="s">
        <v>111</v>
      </c>
      <c r="D538" t="s">
        <v>112</v>
      </c>
      <c r="E538" t="s">
        <v>158</v>
      </c>
      <c r="F538" t="s">
        <v>112</v>
      </c>
      <c r="G538" t="s">
        <v>180</v>
      </c>
      <c r="H538" t="s">
        <v>195</v>
      </c>
      <c r="I538" t="s">
        <v>327</v>
      </c>
      <c r="J538" t="s">
        <v>357</v>
      </c>
      <c r="K538" t="s">
        <v>702</v>
      </c>
      <c r="L538" t="s">
        <v>741</v>
      </c>
      <c r="M538" t="s">
        <v>800</v>
      </c>
      <c r="N538" t="s">
        <v>197</v>
      </c>
      <c r="O538" t="s">
        <v>1451</v>
      </c>
      <c r="P538" t="s">
        <v>2077</v>
      </c>
      <c r="Q538" t="s">
        <v>2877</v>
      </c>
      <c r="R538" t="s">
        <v>2622</v>
      </c>
      <c r="S538" t="s">
        <v>2916</v>
      </c>
      <c r="T538" t="s">
        <v>3194</v>
      </c>
      <c r="U538" t="s">
        <v>3340</v>
      </c>
      <c r="V538" t="s">
        <v>197</v>
      </c>
      <c r="W538" t="s">
        <v>197</v>
      </c>
      <c r="X538" t="s">
        <v>3536</v>
      </c>
      <c r="Y538" t="s">
        <v>197</v>
      </c>
      <c r="Z538" t="s">
        <v>3537</v>
      </c>
      <c r="AA538" t="s">
        <v>3883</v>
      </c>
      <c r="AB538" t="s">
        <v>3921</v>
      </c>
    </row>
    <row r="539" spans="1:28" x14ac:dyDescent="0.3">
      <c r="A539" t="s">
        <v>87</v>
      </c>
      <c r="B539">
        <v>30475</v>
      </c>
      <c r="C539" t="s">
        <v>111</v>
      </c>
      <c r="D539" t="s">
        <v>112</v>
      </c>
      <c r="E539" t="s">
        <v>159</v>
      </c>
      <c r="F539" t="s">
        <v>112</v>
      </c>
      <c r="G539" t="s">
        <v>180</v>
      </c>
      <c r="H539" t="s">
        <v>195</v>
      </c>
      <c r="I539" t="s">
        <v>328</v>
      </c>
      <c r="J539" t="s">
        <v>357</v>
      </c>
      <c r="K539" t="s">
        <v>703</v>
      </c>
      <c r="L539" t="s">
        <v>741</v>
      </c>
      <c r="M539" t="s">
        <v>749</v>
      </c>
      <c r="N539" t="s">
        <v>197</v>
      </c>
      <c r="O539" t="s">
        <v>1452</v>
      </c>
      <c r="P539" t="s">
        <v>2078</v>
      </c>
      <c r="Q539" t="s">
        <v>2878</v>
      </c>
      <c r="R539" t="s">
        <v>2878</v>
      </c>
      <c r="S539" t="s">
        <v>2425</v>
      </c>
      <c r="T539" t="s">
        <v>3239</v>
      </c>
      <c r="U539" t="s">
        <v>3486</v>
      </c>
      <c r="V539" t="s">
        <v>197</v>
      </c>
      <c r="W539" t="s">
        <v>197</v>
      </c>
      <c r="X539" t="s">
        <v>158</v>
      </c>
      <c r="Y539" t="s">
        <v>197</v>
      </c>
      <c r="Z539" t="s">
        <v>3537</v>
      </c>
      <c r="AA539" t="s">
        <v>3884</v>
      </c>
      <c r="AB539" t="s">
        <v>3921</v>
      </c>
    </row>
    <row r="540" spans="1:28" x14ac:dyDescent="0.3">
      <c r="A540" t="s">
        <v>88</v>
      </c>
      <c r="B540">
        <v>18423</v>
      </c>
      <c r="C540" t="s">
        <v>111</v>
      </c>
      <c r="D540" t="s">
        <v>113</v>
      </c>
      <c r="E540" t="s">
        <v>158</v>
      </c>
      <c r="F540" t="s">
        <v>113</v>
      </c>
      <c r="G540" t="s">
        <v>180</v>
      </c>
      <c r="H540" t="s">
        <v>195</v>
      </c>
      <c r="I540" t="s">
        <v>329</v>
      </c>
      <c r="J540" t="s">
        <v>357</v>
      </c>
      <c r="K540" t="s">
        <v>704</v>
      </c>
      <c r="L540" t="s">
        <v>741</v>
      </c>
      <c r="M540" t="s">
        <v>778</v>
      </c>
      <c r="N540" t="s">
        <v>197</v>
      </c>
      <c r="O540" t="s">
        <v>1453</v>
      </c>
      <c r="P540" t="s">
        <v>2079</v>
      </c>
      <c r="Q540" t="s">
        <v>2880</v>
      </c>
      <c r="R540" t="s">
        <v>2880</v>
      </c>
      <c r="S540" t="s">
        <v>2345</v>
      </c>
      <c r="T540" t="s">
        <v>3256</v>
      </c>
      <c r="U540" t="s">
        <v>3418</v>
      </c>
      <c r="V540" t="s">
        <v>197</v>
      </c>
      <c r="W540" t="s">
        <v>197</v>
      </c>
      <c r="X540" t="s">
        <v>3536</v>
      </c>
      <c r="Y540" t="s">
        <v>197</v>
      </c>
      <c r="Z540" t="s">
        <v>3537</v>
      </c>
      <c r="AA540" t="s">
        <v>3885</v>
      </c>
      <c r="AB540" t="s">
        <v>3921</v>
      </c>
    </row>
    <row r="541" spans="1:28" x14ac:dyDescent="0.3">
      <c r="A541" t="s">
        <v>88</v>
      </c>
      <c r="B541">
        <v>18678</v>
      </c>
      <c r="C541" t="s">
        <v>110</v>
      </c>
      <c r="D541" t="s">
        <v>113</v>
      </c>
      <c r="E541" t="s">
        <v>158</v>
      </c>
      <c r="F541" t="s">
        <v>113</v>
      </c>
      <c r="G541" t="s">
        <v>180</v>
      </c>
      <c r="H541" t="s">
        <v>195</v>
      </c>
      <c r="I541" t="s">
        <v>329</v>
      </c>
      <c r="J541" t="s">
        <v>357</v>
      </c>
      <c r="K541" t="s">
        <v>704</v>
      </c>
      <c r="L541" t="s">
        <v>741</v>
      </c>
      <c r="M541" t="s">
        <v>778</v>
      </c>
      <c r="N541" t="s">
        <v>197</v>
      </c>
      <c r="O541" t="s">
        <v>1454</v>
      </c>
      <c r="P541" t="s">
        <v>2080</v>
      </c>
      <c r="Q541" t="s">
        <v>2825</v>
      </c>
      <c r="R541" t="s">
        <v>2825</v>
      </c>
      <c r="S541" t="s">
        <v>2472</v>
      </c>
      <c r="T541" t="s">
        <v>3198</v>
      </c>
      <c r="U541" t="s">
        <v>3345</v>
      </c>
      <c r="V541" t="s">
        <v>197</v>
      </c>
      <c r="W541" t="s">
        <v>197</v>
      </c>
      <c r="X541" t="s">
        <v>3536</v>
      </c>
      <c r="Y541" t="s">
        <v>197</v>
      </c>
      <c r="Z541" t="s">
        <v>3537</v>
      </c>
      <c r="AA541" t="s">
        <v>3885</v>
      </c>
      <c r="AB541" t="s">
        <v>3921</v>
      </c>
    </row>
    <row r="542" spans="1:28" x14ac:dyDescent="0.3">
      <c r="A542" t="s">
        <v>88</v>
      </c>
      <c r="B542">
        <v>18688</v>
      </c>
      <c r="C542" t="s">
        <v>110</v>
      </c>
      <c r="D542" t="s">
        <v>113</v>
      </c>
      <c r="E542" t="s">
        <v>159</v>
      </c>
      <c r="F542" t="s">
        <v>113</v>
      </c>
      <c r="G542" t="s">
        <v>180</v>
      </c>
      <c r="H542" t="s">
        <v>195</v>
      </c>
      <c r="I542" t="s">
        <v>329</v>
      </c>
      <c r="J542" t="s">
        <v>357</v>
      </c>
      <c r="K542" t="s">
        <v>704</v>
      </c>
      <c r="L542" t="s">
        <v>741</v>
      </c>
      <c r="M542" t="s">
        <v>778</v>
      </c>
      <c r="N542" t="s">
        <v>197</v>
      </c>
      <c r="O542" t="s">
        <v>1455</v>
      </c>
      <c r="P542" t="s">
        <v>2081</v>
      </c>
      <c r="Q542" t="s">
        <v>2881</v>
      </c>
      <c r="R542" t="s">
        <v>2881</v>
      </c>
      <c r="S542" t="s">
        <v>2288</v>
      </c>
      <c r="T542" t="s">
        <v>3210</v>
      </c>
      <c r="U542" t="s">
        <v>3360</v>
      </c>
      <c r="V542" t="s">
        <v>197</v>
      </c>
      <c r="W542" t="s">
        <v>197</v>
      </c>
      <c r="X542" t="s">
        <v>3536</v>
      </c>
      <c r="Y542" t="s">
        <v>197</v>
      </c>
      <c r="Z542" t="s">
        <v>3537</v>
      </c>
      <c r="AA542" t="s">
        <v>3885</v>
      </c>
      <c r="AB542" t="s">
        <v>3921</v>
      </c>
    </row>
    <row r="543" spans="1:28" x14ac:dyDescent="0.3">
      <c r="A543" t="s">
        <v>88</v>
      </c>
      <c r="B543">
        <v>19405</v>
      </c>
      <c r="C543" t="s">
        <v>111</v>
      </c>
      <c r="D543" t="s">
        <v>110</v>
      </c>
      <c r="E543" t="s">
        <v>158</v>
      </c>
      <c r="F543" t="s">
        <v>110</v>
      </c>
      <c r="G543" t="s">
        <v>180</v>
      </c>
      <c r="H543" t="s">
        <v>195</v>
      </c>
      <c r="I543" t="s">
        <v>329</v>
      </c>
      <c r="J543" t="s">
        <v>357</v>
      </c>
      <c r="K543" t="s">
        <v>704</v>
      </c>
      <c r="L543" t="s">
        <v>741</v>
      </c>
      <c r="M543" t="s">
        <v>778</v>
      </c>
      <c r="N543" t="s">
        <v>197</v>
      </c>
      <c r="O543" t="s">
        <v>1456</v>
      </c>
      <c r="P543" t="s">
        <v>2082</v>
      </c>
      <c r="Q543" t="s">
        <v>2882</v>
      </c>
      <c r="R543" t="s">
        <v>2882</v>
      </c>
      <c r="S543" t="s">
        <v>2428</v>
      </c>
      <c r="T543" t="s">
        <v>3235</v>
      </c>
      <c r="U543" t="s">
        <v>3385</v>
      </c>
      <c r="V543" t="s">
        <v>197</v>
      </c>
      <c r="W543" t="s">
        <v>197</v>
      </c>
      <c r="X543" t="s">
        <v>3536</v>
      </c>
      <c r="Y543" t="s">
        <v>197</v>
      </c>
      <c r="Z543" t="s">
        <v>3537</v>
      </c>
      <c r="AA543" t="s">
        <v>3885</v>
      </c>
      <c r="AB543" t="s">
        <v>3921</v>
      </c>
    </row>
    <row r="544" spans="1:28" x14ac:dyDescent="0.3">
      <c r="A544" t="s">
        <v>88</v>
      </c>
      <c r="B544">
        <v>21241</v>
      </c>
      <c r="C544" t="s">
        <v>112</v>
      </c>
      <c r="D544" t="s">
        <v>110</v>
      </c>
      <c r="E544" t="s">
        <v>158</v>
      </c>
      <c r="F544" t="s">
        <v>110</v>
      </c>
      <c r="G544" t="s">
        <v>185</v>
      </c>
      <c r="H544" t="s">
        <v>195</v>
      </c>
      <c r="I544" t="s">
        <v>330</v>
      </c>
      <c r="J544" t="s">
        <v>357</v>
      </c>
      <c r="K544" t="s">
        <v>705</v>
      </c>
      <c r="L544" t="s">
        <v>741</v>
      </c>
      <c r="M544" t="s">
        <v>893</v>
      </c>
      <c r="N544" t="s">
        <v>197</v>
      </c>
      <c r="O544" t="s">
        <v>1457</v>
      </c>
      <c r="P544" t="s">
        <v>2083</v>
      </c>
      <c r="Q544" t="s">
        <v>2277</v>
      </c>
      <c r="R544" t="s">
        <v>2277</v>
      </c>
      <c r="S544" t="s">
        <v>2491</v>
      </c>
      <c r="T544" t="s">
        <v>3303</v>
      </c>
      <c r="U544" t="s">
        <v>3487</v>
      </c>
      <c r="V544" t="s">
        <v>197</v>
      </c>
      <c r="W544" t="s">
        <v>197</v>
      </c>
      <c r="X544" t="s">
        <v>158</v>
      </c>
      <c r="Y544" t="s">
        <v>197</v>
      </c>
      <c r="Z544" t="s">
        <v>3537</v>
      </c>
      <c r="AA544" t="s">
        <v>3886</v>
      </c>
      <c r="AB544" t="s">
        <v>3921</v>
      </c>
    </row>
    <row r="545" spans="1:28" x14ac:dyDescent="0.3">
      <c r="A545" t="s">
        <v>88</v>
      </c>
      <c r="B545">
        <v>29787</v>
      </c>
      <c r="C545" t="s">
        <v>111</v>
      </c>
      <c r="D545" t="s">
        <v>113</v>
      </c>
      <c r="E545" t="s">
        <v>158</v>
      </c>
      <c r="F545" t="s">
        <v>113</v>
      </c>
      <c r="G545" t="s">
        <v>180</v>
      </c>
      <c r="H545" t="s">
        <v>195</v>
      </c>
      <c r="I545" t="s">
        <v>330</v>
      </c>
      <c r="J545" t="s">
        <v>357</v>
      </c>
      <c r="K545" t="s">
        <v>705</v>
      </c>
      <c r="L545" t="s">
        <v>741</v>
      </c>
      <c r="M545" t="s">
        <v>866</v>
      </c>
      <c r="N545" t="s">
        <v>197</v>
      </c>
      <c r="O545" t="s">
        <v>1458</v>
      </c>
      <c r="P545" t="s">
        <v>2084</v>
      </c>
      <c r="Q545" t="s">
        <v>2883</v>
      </c>
      <c r="R545" t="s">
        <v>2883</v>
      </c>
      <c r="S545" t="s">
        <v>3173</v>
      </c>
      <c r="T545" t="s">
        <v>3304</v>
      </c>
      <c r="U545" t="s">
        <v>3488</v>
      </c>
      <c r="V545" t="s">
        <v>197</v>
      </c>
      <c r="W545" t="s">
        <v>197</v>
      </c>
      <c r="X545" t="s">
        <v>158</v>
      </c>
      <c r="Y545" t="s">
        <v>197</v>
      </c>
      <c r="Z545" t="s">
        <v>3537</v>
      </c>
      <c r="AA545" t="s">
        <v>3886</v>
      </c>
      <c r="AB545" t="s">
        <v>3921</v>
      </c>
    </row>
    <row r="546" spans="1:28" x14ac:dyDescent="0.3">
      <c r="A546" t="s">
        <v>88</v>
      </c>
      <c r="B546">
        <v>29798</v>
      </c>
      <c r="C546" t="s">
        <v>110</v>
      </c>
      <c r="D546" t="s">
        <v>117</v>
      </c>
      <c r="E546" t="s">
        <v>158</v>
      </c>
      <c r="F546" t="s">
        <v>112</v>
      </c>
      <c r="G546" t="s">
        <v>182</v>
      </c>
      <c r="H546" t="s">
        <v>196</v>
      </c>
      <c r="I546" t="s">
        <v>330</v>
      </c>
      <c r="J546" t="s">
        <v>357</v>
      </c>
      <c r="K546" t="s">
        <v>705</v>
      </c>
      <c r="L546" t="s">
        <v>741</v>
      </c>
      <c r="M546" t="s">
        <v>866</v>
      </c>
      <c r="N546" t="s">
        <v>197</v>
      </c>
      <c r="O546" t="s">
        <v>1459</v>
      </c>
      <c r="P546" t="s">
        <v>2085</v>
      </c>
      <c r="Q546" t="s">
        <v>2884</v>
      </c>
      <c r="R546" t="s">
        <v>2884</v>
      </c>
      <c r="S546" t="s">
        <v>2264</v>
      </c>
      <c r="T546" t="s">
        <v>3305</v>
      </c>
      <c r="U546" t="s">
        <v>3489</v>
      </c>
      <c r="V546" t="s">
        <v>197</v>
      </c>
      <c r="W546" t="s">
        <v>197</v>
      </c>
      <c r="X546" t="s">
        <v>158</v>
      </c>
      <c r="Y546" t="s">
        <v>197</v>
      </c>
      <c r="Z546" t="s">
        <v>3539</v>
      </c>
      <c r="AA546" t="s">
        <v>3886</v>
      </c>
      <c r="AB546" t="s">
        <v>3921</v>
      </c>
    </row>
    <row r="547" spans="1:28" x14ac:dyDescent="0.3">
      <c r="A547" t="s">
        <v>88</v>
      </c>
      <c r="B547">
        <v>29799</v>
      </c>
      <c r="C547" t="s">
        <v>112</v>
      </c>
      <c r="D547" t="s">
        <v>115</v>
      </c>
      <c r="E547" t="s">
        <v>158</v>
      </c>
      <c r="F547" t="s">
        <v>110</v>
      </c>
      <c r="G547" t="s">
        <v>182</v>
      </c>
      <c r="H547" t="s">
        <v>196</v>
      </c>
      <c r="I547" t="s">
        <v>330</v>
      </c>
      <c r="J547" t="s">
        <v>357</v>
      </c>
      <c r="K547" t="s">
        <v>705</v>
      </c>
      <c r="L547" t="s">
        <v>741</v>
      </c>
      <c r="M547" t="s">
        <v>866</v>
      </c>
      <c r="N547" t="s">
        <v>197</v>
      </c>
      <c r="O547" t="s">
        <v>1460</v>
      </c>
      <c r="P547" t="s">
        <v>2086</v>
      </c>
      <c r="Q547" t="s">
        <v>2885</v>
      </c>
      <c r="R547" t="s">
        <v>2885</v>
      </c>
      <c r="S547" t="s">
        <v>2264</v>
      </c>
      <c r="T547" t="s">
        <v>3306</v>
      </c>
      <c r="U547" t="s">
        <v>3490</v>
      </c>
      <c r="V547" t="s">
        <v>197</v>
      </c>
      <c r="W547" t="s">
        <v>197</v>
      </c>
      <c r="X547" t="s">
        <v>158</v>
      </c>
      <c r="Y547" t="s">
        <v>197</v>
      </c>
      <c r="Z547" t="s">
        <v>3539</v>
      </c>
      <c r="AA547" t="s">
        <v>3886</v>
      </c>
      <c r="AB547" t="s">
        <v>3921</v>
      </c>
    </row>
    <row r="548" spans="1:28" x14ac:dyDescent="0.3">
      <c r="A548" t="s">
        <v>88</v>
      </c>
      <c r="B548">
        <v>29800</v>
      </c>
      <c r="C548" t="s">
        <v>110</v>
      </c>
      <c r="D548" t="s">
        <v>116</v>
      </c>
      <c r="E548" t="s">
        <v>158</v>
      </c>
      <c r="F548" t="s">
        <v>113</v>
      </c>
      <c r="G548" t="s">
        <v>182</v>
      </c>
      <c r="H548" t="s">
        <v>196</v>
      </c>
      <c r="I548" t="s">
        <v>330</v>
      </c>
      <c r="J548" t="s">
        <v>357</v>
      </c>
      <c r="K548" t="s">
        <v>705</v>
      </c>
      <c r="L548" t="s">
        <v>741</v>
      </c>
      <c r="M548" t="s">
        <v>866</v>
      </c>
      <c r="N548" t="s">
        <v>197</v>
      </c>
      <c r="O548" t="s">
        <v>1461</v>
      </c>
      <c r="P548" t="s">
        <v>2087</v>
      </c>
      <c r="Q548" t="s">
        <v>2886</v>
      </c>
      <c r="R548" t="s">
        <v>2886</v>
      </c>
      <c r="S548" t="s">
        <v>3174</v>
      </c>
      <c r="T548" t="s">
        <v>3267</v>
      </c>
      <c r="U548" t="s">
        <v>3472</v>
      </c>
      <c r="V548" t="s">
        <v>197</v>
      </c>
      <c r="W548" t="s">
        <v>197</v>
      </c>
      <c r="X548" t="s">
        <v>158</v>
      </c>
      <c r="Y548" t="s">
        <v>197</v>
      </c>
      <c r="Z548" t="s">
        <v>3539</v>
      </c>
      <c r="AA548" t="s">
        <v>3886</v>
      </c>
      <c r="AB548" t="s">
        <v>3921</v>
      </c>
    </row>
    <row r="549" spans="1:28" x14ac:dyDescent="0.3">
      <c r="A549" t="s">
        <v>88</v>
      </c>
      <c r="B549">
        <v>29835</v>
      </c>
      <c r="C549" t="s">
        <v>112</v>
      </c>
      <c r="D549" t="s">
        <v>110</v>
      </c>
      <c r="E549" t="s">
        <v>158</v>
      </c>
      <c r="F549" t="s">
        <v>110</v>
      </c>
      <c r="G549" t="s">
        <v>180</v>
      </c>
      <c r="H549" t="s">
        <v>195</v>
      </c>
      <c r="I549" t="s">
        <v>330</v>
      </c>
      <c r="J549" t="s">
        <v>357</v>
      </c>
      <c r="K549" t="s">
        <v>705</v>
      </c>
      <c r="L549" t="s">
        <v>741</v>
      </c>
      <c r="M549" t="s">
        <v>866</v>
      </c>
      <c r="N549" t="s">
        <v>197</v>
      </c>
      <c r="O549" t="s">
        <v>1462</v>
      </c>
      <c r="P549" t="s">
        <v>2088</v>
      </c>
      <c r="Q549" t="s">
        <v>2474</v>
      </c>
      <c r="R549" t="s">
        <v>2474</v>
      </c>
      <c r="S549" t="s">
        <v>3167</v>
      </c>
      <c r="T549" t="s">
        <v>3307</v>
      </c>
      <c r="U549" t="s">
        <v>3491</v>
      </c>
      <c r="V549" t="s">
        <v>197</v>
      </c>
      <c r="W549" t="s">
        <v>197</v>
      </c>
      <c r="X549" t="s">
        <v>158</v>
      </c>
      <c r="Y549" t="s">
        <v>197</v>
      </c>
      <c r="Z549" t="s">
        <v>3537</v>
      </c>
      <c r="AA549" t="s">
        <v>3886</v>
      </c>
      <c r="AB549" t="s">
        <v>3921</v>
      </c>
    </row>
    <row r="550" spans="1:28" x14ac:dyDescent="0.3">
      <c r="A550" t="s">
        <v>88</v>
      </c>
      <c r="B550">
        <v>30477</v>
      </c>
      <c r="C550" t="s">
        <v>112</v>
      </c>
      <c r="D550" t="s">
        <v>111</v>
      </c>
      <c r="E550" t="s">
        <v>158</v>
      </c>
      <c r="F550" t="s">
        <v>111</v>
      </c>
      <c r="G550" t="s">
        <v>180</v>
      </c>
      <c r="H550" t="s">
        <v>195</v>
      </c>
      <c r="I550" t="s">
        <v>330</v>
      </c>
      <c r="J550" t="s">
        <v>357</v>
      </c>
      <c r="K550" t="s">
        <v>705</v>
      </c>
      <c r="L550" t="s">
        <v>741</v>
      </c>
      <c r="M550" t="s">
        <v>851</v>
      </c>
      <c r="N550" t="s">
        <v>197</v>
      </c>
      <c r="O550" t="s">
        <v>1463</v>
      </c>
      <c r="P550" t="s">
        <v>2089</v>
      </c>
      <c r="Q550" t="s">
        <v>2887</v>
      </c>
      <c r="R550" t="s">
        <v>2887</v>
      </c>
      <c r="S550" t="s">
        <v>3090</v>
      </c>
      <c r="T550" t="s">
        <v>3228</v>
      </c>
      <c r="U550" t="s">
        <v>3492</v>
      </c>
      <c r="V550" t="s">
        <v>197</v>
      </c>
      <c r="W550" t="s">
        <v>197</v>
      </c>
      <c r="X550" t="s">
        <v>158</v>
      </c>
      <c r="Y550" t="s">
        <v>197</v>
      </c>
      <c r="Z550" t="s">
        <v>3537</v>
      </c>
      <c r="AA550" t="s">
        <v>3886</v>
      </c>
      <c r="AB550" t="s">
        <v>3921</v>
      </c>
    </row>
    <row r="551" spans="1:28" x14ac:dyDescent="0.3">
      <c r="A551" t="s">
        <v>88</v>
      </c>
      <c r="B551">
        <v>30597</v>
      </c>
      <c r="C551" t="s">
        <v>111</v>
      </c>
      <c r="D551" t="s">
        <v>110</v>
      </c>
      <c r="E551" t="s">
        <v>158</v>
      </c>
      <c r="F551" t="s">
        <v>110</v>
      </c>
      <c r="G551" t="s">
        <v>180</v>
      </c>
      <c r="H551" t="s">
        <v>195</v>
      </c>
      <c r="I551" t="s">
        <v>330</v>
      </c>
      <c r="J551" t="s">
        <v>357</v>
      </c>
      <c r="K551" t="s">
        <v>705</v>
      </c>
      <c r="L551" t="s">
        <v>741</v>
      </c>
      <c r="M551" t="s">
        <v>851</v>
      </c>
      <c r="N551" t="s">
        <v>197</v>
      </c>
      <c r="O551" t="s">
        <v>1464</v>
      </c>
      <c r="P551" t="s">
        <v>2090</v>
      </c>
      <c r="Q551" t="s">
        <v>2623</v>
      </c>
      <c r="R551" t="s">
        <v>2623</v>
      </c>
      <c r="S551" t="s">
        <v>2879</v>
      </c>
      <c r="T551" t="s">
        <v>3308</v>
      </c>
      <c r="U551" t="s">
        <v>3493</v>
      </c>
      <c r="V551" t="s">
        <v>197</v>
      </c>
      <c r="W551" t="s">
        <v>197</v>
      </c>
      <c r="X551" t="s">
        <v>158</v>
      </c>
      <c r="Y551" t="s">
        <v>197</v>
      </c>
      <c r="Z551" t="s">
        <v>3537</v>
      </c>
      <c r="AA551" t="s">
        <v>3886</v>
      </c>
      <c r="AB551" t="s">
        <v>3921</v>
      </c>
    </row>
    <row r="552" spans="1:28" x14ac:dyDescent="0.3">
      <c r="A552" t="s">
        <v>88</v>
      </c>
      <c r="B552">
        <v>30626</v>
      </c>
      <c r="C552" t="s">
        <v>111</v>
      </c>
      <c r="D552" t="s">
        <v>110</v>
      </c>
      <c r="E552" t="s">
        <v>158</v>
      </c>
      <c r="F552" t="s">
        <v>110</v>
      </c>
      <c r="G552" t="s">
        <v>180</v>
      </c>
      <c r="H552" t="s">
        <v>195</v>
      </c>
      <c r="I552" t="s">
        <v>330</v>
      </c>
      <c r="J552" t="s">
        <v>357</v>
      </c>
      <c r="K552" t="s">
        <v>705</v>
      </c>
      <c r="L552" t="s">
        <v>741</v>
      </c>
      <c r="M552" t="s">
        <v>851</v>
      </c>
      <c r="N552" t="s">
        <v>197</v>
      </c>
      <c r="O552" t="s">
        <v>1465</v>
      </c>
      <c r="P552" t="s">
        <v>2091</v>
      </c>
      <c r="Q552" t="s">
        <v>2193</v>
      </c>
      <c r="R552" t="s">
        <v>2193</v>
      </c>
      <c r="S552" t="s">
        <v>3164</v>
      </c>
      <c r="T552" t="s">
        <v>3289</v>
      </c>
      <c r="U552" t="s">
        <v>3494</v>
      </c>
      <c r="V552" t="s">
        <v>197</v>
      </c>
      <c r="W552" t="s">
        <v>197</v>
      </c>
      <c r="X552" t="s">
        <v>158</v>
      </c>
      <c r="Y552" t="s">
        <v>197</v>
      </c>
      <c r="Z552" t="s">
        <v>3537</v>
      </c>
      <c r="AA552" t="s">
        <v>3886</v>
      </c>
      <c r="AB552" t="s">
        <v>3921</v>
      </c>
    </row>
    <row r="553" spans="1:28" x14ac:dyDescent="0.3">
      <c r="A553" t="s">
        <v>88</v>
      </c>
      <c r="B553">
        <v>32654</v>
      </c>
      <c r="C553" t="s">
        <v>112</v>
      </c>
      <c r="D553" t="s">
        <v>111</v>
      </c>
      <c r="E553" t="s">
        <v>158</v>
      </c>
      <c r="F553" t="s">
        <v>111</v>
      </c>
      <c r="G553" t="s">
        <v>180</v>
      </c>
      <c r="H553" t="s">
        <v>195</v>
      </c>
      <c r="I553" t="s">
        <v>330</v>
      </c>
      <c r="J553" t="s">
        <v>357</v>
      </c>
      <c r="K553" t="s">
        <v>705</v>
      </c>
      <c r="L553" t="s">
        <v>741</v>
      </c>
      <c r="M553" t="s">
        <v>770</v>
      </c>
      <c r="N553" t="s">
        <v>197</v>
      </c>
      <c r="O553" t="s">
        <v>1466</v>
      </c>
      <c r="P553" t="s">
        <v>2092</v>
      </c>
      <c r="Q553" t="s">
        <v>2859</v>
      </c>
      <c r="R553" t="s">
        <v>2859</v>
      </c>
      <c r="S553" t="s">
        <v>2517</v>
      </c>
      <c r="T553" t="s">
        <v>3192</v>
      </c>
      <c r="U553" t="s">
        <v>3495</v>
      </c>
      <c r="V553" t="s">
        <v>197</v>
      </c>
      <c r="W553" t="s">
        <v>197</v>
      </c>
      <c r="X553" t="s">
        <v>158</v>
      </c>
      <c r="Y553" t="s">
        <v>197</v>
      </c>
      <c r="Z553" t="s">
        <v>3537</v>
      </c>
      <c r="AA553" t="s">
        <v>3886</v>
      </c>
      <c r="AB553" t="s">
        <v>3921</v>
      </c>
    </row>
    <row r="554" spans="1:28" x14ac:dyDescent="0.3">
      <c r="A554" t="s">
        <v>88</v>
      </c>
      <c r="B554">
        <v>32655</v>
      </c>
      <c r="C554" t="s">
        <v>112</v>
      </c>
      <c r="D554" t="s">
        <v>110</v>
      </c>
      <c r="E554" t="s">
        <v>158</v>
      </c>
      <c r="F554" t="s">
        <v>110</v>
      </c>
      <c r="G554" t="s">
        <v>180</v>
      </c>
      <c r="H554" t="s">
        <v>195</v>
      </c>
      <c r="I554" t="s">
        <v>330</v>
      </c>
      <c r="J554" t="s">
        <v>357</v>
      </c>
      <c r="K554" t="s">
        <v>705</v>
      </c>
      <c r="L554" t="s">
        <v>741</v>
      </c>
      <c r="M554" t="s">
        <v>770</v>
      </c>
      <c r="N554" t="s">
        <v>197</v>
      </c>
      <c r="O554" t="s">
        <v>1467</v>
      </c>
      <c r="P554" t="s">
        <v>2093</v>
      </c>
      <c r="Q554" t="s">
        <v>2793</v>
      </c>
      <c r="R554" t="s">
        <v>2793</v>
      </c>
      <c r="S554" t="s">
        <v>2517</v>
      </c>
      <c r="T554" t="s">
        <v>3309</v>
      </c>
      <c r="U554" t="s">
        <v>3496</v>
      </c>
      <c r="V554" t="s">
        <v>197</v>
      </c>
      <c r="W554" t="s">
        <v>197</v>
      </c>
      <c r="X554" t="s">
        <v>158</v>
      </c>
      <c r="Y554" t="s">
        <v>197</v>
      </c>
      <c r="Z554" t="s">
        <v>3537</v>
      </c>
      <c r="AA554" t="s">
        <v>3886</v>
      </c>
      <c r="AB554" t="s">
        <v>3921</v>
      </c>
    </row>
    <row r="555" spans="1:28" x14ac:dyDescent="0.3">
      <c r="A555" t="s">
        <v>89</v>
      </c>
      <c r="B555">
        <v>20879</v>
      </c>
      <c r="C555" t="s">
        <v>110</v>
      </c>
      <c r="D555" t="s">
        <v>116</v>
      </c>
      <c r="E555" t="s">
        <v>158</v>
      </c>
      <c r="F555" t="s">
        <v>113</v>
      </c>
      <c r="G555" t="s">
        <v>182</v>
      </c>
      <c r="H555" t="s">
        <v>196</v>
      </c>
      <c r="I555" t="s">
        <v>331</v>
      </c>
      <c r="J555" t="s">
        <v>357</v>
      </c>
      <c r="K555" t="s">
        <v>706</v>
      </c>
      <c r="L555" t="s">
        <v>741</v>
      </c>
      <c r="M555" t="s">
        <v>852</v>
      </c>
      <c r="N555" t="s">
        <v>197</v>
      </c>
      <c r="O555" t="s">
        <v>1468</v>
      </c>
      <c r="P555" t="s">
        <v>2094</v>
      </c>
      <c r="Q555" t="s">
        <v>2841</v>
      </c>
      <c r="R555" t="s">
        <v>2841</v>
      </c>
      <c r="S555" t="s">
        <v>2609</v>
      </c>
      <c r="T555" t="s">
        <v>3267</v>
      </c>
      <c r="U555" t="s">
        <v>3301</v>
      </c>
      <c r="V555" t="s">
        <v>197</v>
      </c>
      <c r="W555" t="s">
        <v>197</v>
      </c>
      <c r="X555" t="s">
        <v>3536</v>
      </c>
      <c r="Y555" t="s">
        <v>197</v>
      </c>
      <c r="Z555" t="s">
        <v>3539</v>
      </c>
      <c r="AA555" t="s">
        <v>3887</v>
      </c>
      <c r="AB555" t="s">
        <v>3921</v>
      </c>
    </row>
    <row r="556" spans="1:28" x14ac:dyDescent="0.3">
      <c r="A556" t="s">
        <v>89</v>
      </c>
      <c r="B556">
        <v>24076</v>
      </c>
      <c r="C556" t="s">
        <v>110</v>
      </c>
      <c r="D556" t="s">
        <v>113</v>
      </c>
      <c r="E556" t="s">
        <v>159</v>
      </c>
      <c r="F556" t="s">
        <v>113</v>
      </c>
      <c r="G556" t="s">
        <v>180</v>
      </c>
      <c r="H556" t="s">
        <v>195</v>
      </c>
      <c r="I556" t="s">
        <v>331</v>
      </c>
      <c r="J556" t="s">
        <v>357</v>
      </c>
      <c r="K556" t="s">
        <v>706</v>
      </c>
      <c r="L556" t="s">
        <v>741</v>
      </c>
      <c r="M556" t="s">
        <v>855</v>
      </c>
      <c r="N556" t="s">
        <v>197</v>
      </c>
      <c r="O556" t="s">
        <v>1469</v>
      </c>
      <c r="P556" t="s">
        <v>2095</v>
      </c>
      <c r="Q556" t="s">
        <v>2425</v>
      </c>
      <c r="R556" t="s">
        <v>2425</v>
      </c>
      <c r="S556" t="s">
        <v>2219</v>
      </c>
      <c r="T556" t="s">
        <v>3197</v>
      </c>
      <c r="U556" t="s">
        <v>3497</v>
      </c>
      <c r="V556" t="s">
        <v>197</v>
      </c>
      <c r="W556" t="s">
        <v>197</v>
      </c>
      <c r="X556" t="s">
        <v>3536</v>
      </c>
      <c r="Y556" t="s">
        <v>197</v>
      </c>
      <c r="Z556" t="s">
        <v>3537</v>
      </c>
      <c r="AA556" t="s">
        <v>3887</v>
      </c>
      <c r="AB556" t="s">
        <v>3921</v>
      </c>
    </row>
    <row r="557" spans="1:28" x14ac:dyDescent="0.3">
      <c r="A557" t="s">
        <v>89</v>
      </c>
      <c r="B557">
        <v>24094</v>
      </c>
      <c r="C557" t="s">
        <v>111</v>
      </c>
      <c r="D557" t="s">
        <v>110</v>
      </c>
      <c r="E557" t="s">
        <v>159</v>
      </c>
      <c r="F557" t="s">
        <v>110</v>
      </c>
      <c r="G557" t="s">
        <v>180</v>
      </c>
      <c r="H557" t="s">
        <v>195</v>
      </c>
      <c r="I557" t="s">
        <v>331</v>
      </c>
      <c r="J557" t="s">
        <v>357</v>
      </c>
      <c r="K557" t="s">
        <v>706</v>
      </c>
      <c r="L557" t="s">
        <v>741</v>
      </c>
      <c r="M557" t="s">
        <v>855</v>
      </c>
      <c r="N557" t="s">
        <v>197</v>
      </c>
      <c r="O557" t="s">
        <v>1470</v>
      </c>
      <c r="P557" t="s">
        <v>2096</v>
      </c>
      <c r="Q557" t="s">
        <v>2891</v>
      </c>
      <c r="R557" t="s">
        <v>2891</v>
      </c>
      <c r="S557" t="s">
        <v>2221</v>
      </c>
      <c r="T557" t="s">
        <v>3235</v>
      </c>
      <c r="U557" t="s">
        <v>3498</v>
      </c>
      <c r="V557" t="s">
        <v>197</v>
      </c>
      <c r="W557" t="s">
        <v>197</v>
      </c>
      <c r="X557" t="s">
        <v>3536</v>
      </c>
      <c r="Y557" t="s">
        <v>197</v>
      </c>
      <c r="Z557" t="s">
        <v>3537</v>
      </c>
      <c r="AA557" t="s">
        <v>3887</v>
      </c>
      <c r="AB557" t="s">
        <v>3921</v>
      </c>
    </row>
    <row r="558" spans="1:28" x14ac:dyDescent="0.3">
      <c r="A558" t="s">
        <v>90</v>
      </c>
      <c r="B558">
        <v>7942</v>
      </c>
      <c r="C558" t="s">
        <v>112</v>
      </c>
      <c r="D558" t="s">
        <v>111</v>
      </c>
      <c r="E558" t="s">
        <v>159</v>
      </c>
      <c r="F558" t="s">
        <v>111</v>
      </c>
      <c r="G558" t="s">
        <v>180</v>
      </c>
      <c r="H558" t="s">
        <v>195</v>
      </c>
      <c r="I558" t="s">
        <v>332</v>
      </c>
      <c r="J558" t="s">
        <v>357</v>
      </c>
      <c r="K558" t="s">
        <v>707</v>
      </c>
      <c r="L558" t="s">
        <v>741</v>
      </c>
      <c r="M558" t="s">
        <v>744</v>
      </c>
      <c r="N558" t="s">
        <v>197</v>
      </c>
      <c r="O558" t="s">
        <v>1471</v>
      </c>
      <c r="P558" t="s">
        <v>2097</v>
      </c>
      <c r="Q558" t="s">
        <v>2798</v>
      </c>
      <c r="R558" t="s">
        <v>2706</v>
      </c>
      <c r="S558" t="s">
        <v>2515</v>
      </c>
      <c r="T558" t="s">
        <v>3188</v>
      </c>
      <c r="U558" t="s">
        <v>3499</v>
      </c>
      <c r="V558" t="s">
        <v>197</v>
      </c>
      <c r="W558" t="s">
        <v>197</v>
      </c>
      <c r="X558" t="s">
        <v>3536</v>
      </c>
      <c r="Y558" t="s">
        <v>197</v>
      </c>
      <c r="Z558" t="s">
        <v>3537</v>
      </c>
      <c r="AA558" t="s">
        <v>3888</v>
      </c>
      <c r="AB558" t="s">
        <v>3921</v>
      </c>
    </row>
    <row r="559" spans="1:28" x14ac:dyDescent="0.3">
      <c r="A559" t="s">
        <v>90</v>
      </c>
      <c r="B559">
        <v>7942</v>
      </c>
      <c r="C559" t="s">
        <v>112</v>
      </c>
      <c r="D559" t="s">
        <v>111</v>
      </c>
      <c r="E559" t="s">
        <v>159</v>
      </c>
      <c r="F559" t="s">
        <v>111</v>
      </c>
      <c r="G559" t="s">
        <v>180</v>
      </c>
      <c r="H559" t="s">
        <v>195</v>
      </c>
      <c r="I559" t="s">
        <v>332</v>
      </c>
      <c r="J559" t="s">
        <v>357</v>
      </c>
      <c r="K559" t="s">
        <v>708</v>
      </c>
      <c r="L559" t="s">
        <v>741</v>
      </c>
      <c r="M559" t="s">
        <v>744</v>
      </c>
      <c r="N559" t="s">
        <v>197</v>
      </c>
      <c r="O559" t="s">
        <v>1472</v>
      </c>
      <c r="P559" t="s">
        <v>2098</v>
      </c>
      <c r="Q559" t="s">
        <v>2893</v>
      </c>
      <c r="R559" t="s">
        <v>2706</v>
      </c>
      <c r="S559" t="s">
        <v>2515</v>
      </c>
      <c r="T559" t="s">
        <v>3188</v>
      </c>
      <c r="U559" t="s">
        <v>3499</v>
      </c>
      <c r="V559" t="s">
        <v>197</v>
      </c>
      <c r="W559" t="s">
        <v>197</v>
      </c>
      <c r="X559" t="s">
        <v>3536</v>
      </c>
      <c r="Y559" t="s">
        <v>197</v>
      </c>
      <c r="Z559" t="s">
        <v>3537</v>
      </c>
      <c r="AA559" t="s">
        <v>3889</v>
      </c>
      <c r="AB559" t="s">
        <v>3921</v>
      </c>
    </row>
    <row r="560" spans="1:28" x14ac:dyDescent="0.3">
      <c r="A560" t="s">
        <v>90</v>
      </c>
      <c r="B560">
        <v>7942</v>
      </c>
      <c r="C560" t="s">
        <v>112</v>
      </c>
      <c r="D560" t="s">
        <v>111</v>
      </c>
      <c r="E560" t="s">
        <v>159</v>
      </c>
      <c r="F560" t="s">
        <v>111</v>
      </c>
      <c r="G560" t="s">
        <v>180</v>
      </c>
      <c r="H560" t="s">
        <v>195</v>
      </c>
      <c r="I560" t="s">
        <v>332</v>
      </c>
      <c r="J560" t="s">
        <v>357</v>
      </c>
      <c r="K560" t="s">
        <v>709</v>
      </c>
      <c r="L560" t="s">
        <v>741</v>
      </c>
      <c r="M560" t="s">
        <v>744</v>
      </c>
      <c r="N560" t="s">
        <v>197</v>
      </c>
      <c r="O560" t="s">
        <v>1473</v>
      </c>
      <c r="P560" t="s">
        <v>2099</v>
      </c>
      <c r="Q560" t="s">
        <v>2822</v>
      </c>
      <c r="R560" t="s">
        <v>2706</v>
      </c>
      <c r="S560" t="s">
        <v>2515</v>
      </c>
      <c r="T560" t="s">
        <v>3188</v>
      </c>
      <c r="U560" t="s">
        <v>3499</v>
      </c>
      <c r="V560" t="s">
        <v>197</v>
      </c>
      <c r="W560" t="s">
        <v>197</v>
      </c>
      <c r="X560" t="s">
        <v>3536</v>
      </c>
      <c r="Y560" t="s">
        <v>197</v>
      </c>
      <c r="Z560" t="s">
        <v>3537</v>
      </c>
      <c r="AA560" t="s">
        <v>3890</v>
      </c>
      <c r="AB560" t="s">
        <v>3921</v>
      </c>
    </row>
    <row r="561" spans="1:28" x14ac:dyDescent="0.3">
      <c r="A561" t="s">
        <v>90</v>
      </c>
      <c r="B561">
        <v>7942</v>
      </c>
      <c r="C561" t="s">
        <v>112</v>
      </c>
      <c r="D561" t="s">
        <v>111</v>
      </c>
      <c r="E561" t="s">
        <v>159</v>
      </c>
      <c r="F561" t="s">
        <v>111</v>
      </c>
      <c r="G561" t="s">
        <v>180</v>
      </c>
      <c r="H561" t="s">
        <v>195</v>
      </c>
      <c r="I561" t="s">
        <v>332</v>
      </c>
      <c r="J561" t="s">
        <v>357</v>
      </c>
      <c r="K561" t="s">
        <v>710</v>
      </c>
      <c r="L561" t="s">
        <v>741</v>
      </c>
      <c r="M561" t="s">
        <v>744</v>
      </c>
      <c r="N561" t="s">
        <v>197</v>
      </c>
      <c r="O561" t="s">
        <v>1474</v>
      </c>
      <c r="P561" t="s">
        <v>2100</v>
      </c>
      <c r="Q561" t="s">
        <v>2894</v>
      </c>
      <c r="R561" t="s">
        <v>2706</v>
      </c>
      <c r="S561" t="s">
        <v>2515</v>
      </c>
      <c r="T561" t="s">
        <v>3188</v>
      </c>
      <c r="U561" t="s">
        <v>3499</v>
      </c>
      <c r="V561" t="s">
        <v>197</v>
      </c>
      <c r="W561" t="s">
        <v>197</v>
      </c>
      <c r="X561" t="s">
        <v>3536</v>
      </c>
      <c r="Y561" t="s">
        <v>197</v>
      </c>
      <c r="Z561" t="s">
        <v>3537</v>
      </c>
      <c r="AA561" t="s">
        <v>3891</v>
      </c>
      <c r="AB561" t="s">
        <v>3921</v>
      </c>
    </row>
    <row r="562" spans="1:28" x14ac:dyDescent="0.3">
      <c r="A562" t="s">
        <v>90</v>
      </c>
      <c r="B562">
        <v>7942</v>
      </c>
      <c r="C562" t="s">
        <v>112</v>
      </c>
      <c r="D562" t="s">
        <v>111</v>
      </c>
      <c r="E562" t="s">
        <v>159</v>
      </c>
      <c r="F562" t="s">
        <v>111</v>
      </c>
      <c r="G562" t="s">
        <v>180</v>
      </c>
      <c r="H562" t="s">
        <v>195</v>
      </c>
      <c r="I562" t="s">
        <v>332</v>
      </c>
      <c r="J562" t="s">
        <v>357</v>
      </c>
      <c r="K562" t="s">
        <v>711</v>
      </c>
      <c r="L562" t="s">
        <v>741</v>
      </c>
      <c r="M562" t="s">
        <v>744</v>
      </c>
      <c r="N562" t="s">
        <v>197</v>
      </c>
      <c r="O562" t="s">
        <v>1475</v>
      </c>
      <c r="P562" t="s">
        <v>2101</v>
      </c>
      <c r="Q562" t="s">
        <v>2859</v>
      </c>
      <c r="R562" t="s">
        <v>2706</v>
      </c>
      <c r="S562" t="s">
        <v>2515</v>
      </c>
      <c r="T562" t="s">
        <v>3188</v>
      </c>
      <c r="U562" t="s">
        <v>3499</v>
      </c>
      <c r="V562" t="s">
        <v>197</v>
      </c>
      <c r="W562" t="s">
        <v>197</v>
      </c>
      <c r="X562" t="s">
        <v>3536</v>
      </c>
      <c r="Y562" t="s">
        <v>197</v>
      </c>
      <c r="Z562" t="s">
        <v>3537</v>
      </c>
      <c r="AA562" t="s">
        <v>3892</v>
      </c>
      <c r="AB562" t="s">
        <v>3921</v>
      </c>
    </row>
    <row r="563" spans="1:28" x14ac:dyDescent="0.3">
      <c r="A563" t="s">
        <v>90</v>
      </c>
      <c r="B563">
        <v>7942</v>
      </c>
      <c r="C563" t="s">
        <v>112</v>
      </c>
      <c r="D563" t="s">
        <v>111</v>
      </c>
      <c r="E563" t="s">
        <v>159</v>
      </c>
      <c r="F563" t="s">
        <v>111</v>
      </c>
      <c r="G563" t="s">
        <v>180</v>
      </c>
      <c r="H563" t="s">
        <v>195</v>
      </c>
      <c r="I563" t="s">
        <v>332</v>
      </c>
      <c r="J563" t="s">
        <v>357</v>
      </c>
      <c r="K563" t="s">
        <v>712</v>
      </c>
      <c r="L563" t="s">
        <v>741</v>
      </c>
      <c r="M563" t="s">
        <v>745</v>
      </c>
      <c r="N563" t="s">
        <v>197</v>
      </c>
      <c r="O563" t="s">
        <v>1476</v>
      </c>
      <c r="P563" t="s">
        <v>2102</v>
      </c>
      <c r="Q563" t="s">
        <v>2325</v>
      </c>
      <c r="R563" t="s">
        <v>2706</v>
      </c>
      <c r="S563" t="s">
        <v>2515</v>
      </c>
      <c r="T563" t="s">
        <v>3188</v>
      </c>
      <c r="U563" t="s">
        <v>3499</v>
      </c>
      <c r="V563" t="s">
        <v>197</v>
      </c>
      <c r="W563" t="s">
        <v>197</v>
      </c>
      <c r="X563" t="s">
        <v>3536</v>
      </c>
      <c r="Y563" t="s">
        <v>197</v>
      </c>
      <c r="Z563" t="s">
        <v>3537</v>
      </c>
      <c r="AA563" t="s">
        <v>3893</v>
      </c>
      <c r="AB563" t="s">
        <v>3921</v>
      </c>
    </row>
    <row r="564" spans="1:28" x14ac:dyDescent="0.3">
      <c r="A564" t="s">
        <v>90</v>
      </c>
      <c r="B564">
        <v>7942</v>
      </c>
      <c r="C564" t="s">
        <v>112</v>
      </c>
      <c r="D564" t="s">
        <v>111</v>
      </c>
      <c r="E564" t="s">
        <v>159</v>
      </c>
      <c r="F564" t="s">
        <v>111</v>
      </c>
      <c r="G564" t="s">
        <v>180</v>
      </c>
      <c r="H564" t="s">
        <v>195</v>
      </c>
      <c r="I564" t="s">
        <v>332</v>
      </c>
      <c r="J564" t="s">
        <v>357</v>
      </c>
      <c r="K564" t="s">
        <v>713</v>
      </c>
      <c r="L564" t="s">
        <v>741</v>
      </c>
      <c r="M564" t="s">
        <v>745</v>
      </c>
      <c r="N564" t="s">
        <v>197</v>
      </c>
      <c r="O564" t="s">
        <v>1477</v>
      </c>
      <c r="P564" t="s">
        <v>2103</v>
      </c>
      <c r="Q564" t="s">
        <v>2895</v>
      </c>
      <c r="R564" t="s">
        <v>2706</v>
      </c>
      <c r="S564" t="s">
        <v>2515</v>
      </c>
      <c r="T564" t="s">
        <v>3188</v>
      </c>
      <c r="U564" t="s">
        <v>3499</v>
      </c>
      <c r="V564" t="s">
        <v>197</v>
      </c>
      <c r="W564" t="s">
        <v>197</v>
      </c>
      <c r="X564" t="s">
        <v>3536</v>
      </c>
      <c r="Y564" t="s">
        <v>197</v>
      </c>
      <c r="Z564" t="s">
        <v>3537</v>
      </c>
      <c r="AA564" t="s">
        <v>3894</v>
      </c>
      <c r="AB564" t="s">
        <v>3921</v>
      </c>
    </row>
    <row r="565" spans="1:28" x14ac:dyDescent="0.3">
      <c r="A565" t="s">
        <v>91</v>
      </c>
      <c r="B565">
        <v>13247</v>
      </c>
      <c r="C565" t="s">
        <v>113</v>
      </c>
      <c r="D565" t="s">
        <v>112</v>
      </c>
      <c r="E565" t="s">
        <v>158</v>
      </c>
      <c r="F565" t="s">
        <v>112</v>
      </c>
      <c r="G565" t="s">
        <v>180</v>
      </c>
      <c r="H565" t="s">
        <v>195</v>
      </c>
      <c r="I565" t="s">
        <v>333</v>
      </c>
      <c r="J565" t="s">
        <v>357</v>
      </c>
      <c r="K565" t="s">
        <v>714</v>
      </c>
      <c r="L565" t="s">
        <v>741</v>
      </c>
      <c r="M565" t="s">
        <v>746</v>
      </c>
      <c r="N565" t="s">
        <v>197</v>
      </c>
      <c r="O565" t="s">
        <v>1478</v>
      </c>
      <c r="P565" t="s">
        <v>2104</v>
      </c>
      <c r="Q565" t="s">
        <v>2897</v>
      </c>
      <c r="R565" t="s">
        <v>2426</v>
      </c>
      <c r="S565" t="s">
        <v>2815</v>
      </c>
      <c r="T565" t="s">
        <v>3289</v>
      </c>
      <c r="U565" t="s">
        <v>3500</v>
      </c>
      <c r="V565" t="s">
        <v>197</v>
      </c>
      <c r="W565" t="s">
        <v>197</v>
      </c>
      <c r="X565" t="s">
        <v>3536</v>
      </c>
      <c r="Y565" t="s">
        <v>197</v>
      </c>
      <c r="Z565" t="s">
        <v>3537</v>
      </c>
      <c r="AA565" t="s">
        <v>3895</v>
      </c>
      <c r="AB565" t="s">
        <v>3921</v>
      </c>
    </row>
    <row r="566" spans="1:28" x14ac:dyDescent="0.3">
      <c r="A566" t="s">
        <v>91</v>
      </c>
      <c r="B566">
        <v>13261</v>
      </c>
      <c r="C566" t="s">
        <v>110</v>
      </c>
      <c r="D566" t="s">
        <v>113</v>
      </c>
      <c r="E566" t="s">
        <v>158</v>
      </c>
      <c r="F566" t="s">
        <v>113</v>
      </c>
      <c r="G566" t="s">
        <v>180</v>
      </c>
      <c r="H566" t="s">
        <v>195</v>
      </c>
      <c r="I566" t="s">
        <v>333</v>
      </c>
      <c r="J566" t="s">
        <v>357</v>
      </c>
      <c r="K566" t="s">
        <v>714</v>
      </c>
      <c r="L566" t="s">
        <v>741</v>
      </c>
      <c r="M566" t="s">
        <v>746</v>
      </c>
      <c r="N566" t="s">
        <v>197</v>
      </c>
      <c r="O566" t="s">
        <v>1479</v>
      </c>
      <c r="P566" t="s">
        <v>2105</v>
      </c>
      <c r="Q566" t="s">
        <v>2785</v>
      </c>
      <c r="R566" t="s">
        <v>3078</v>
      </c>
      <c r="S566" t="s">
        <v>2520</v>
      </c>
      <c r="T566" t="s">
        <v>3239</v>
      </c>
      <c r="U566" t="s">
        <v>3392</v>
      </c>
      <c r="V566" t="s">
        <v>197</v>
      </c>
      <c r="W566" t="s">
        <v>197</v>
      </c>
      <c r="X566" t="s">
        <v>3536</v>
      </c>
      <c r="Y566" t="s">
        <v>197</v>
      </c>
      <c r="Z566" t="s">
        <v>3537</v>
      </c>
      <c r="AA566" t="s">
        <v>3895</v>
      </c>
      <c r="AB566" t="s">
        <v>3921</v>
      </c>
    </row>
    <row r="567" spans="1:28" x14ac:dyDescent="0.3">
      <c r="A567" t="s">
        <v>92</v>
      </c>
      <c r="B567">
        <v>13532</v>
      </c>
      <c r="C567" t="s">
        <v>110</v>
      </c>
      <c r="D567" t="s">
        <v>113</v>
      </c>
      <c r="E567" t="s">
        <v>158</v>
      </c>
      <c r="F567" t="s">
        <v>113</v>
      </c>
      <c r="G567" t="s">
        <v>180</v>
      </c>
      <c r="H567" t="s">
        <v>195</v>
      </c>
      <c r="I567" t="s">
        <v>334</v>
      </c>
      <c r="J567" t="s">
        <v>357</v>
      </c>
      <c r="K567" t="s">
        <v>715</v>
      </c>
      <c r="L567" t="s">
        <v>741</v>
      </c>
      <c r="M567" t="s">
        <v>775</v>
      </c>
      <c r="N567" t="s">
        <v>197</v>
      </c>
      <c r="O567" t="s">
        <v>1480</v>
      </c>
      <c r="P567" t="s">
        <v>2106</v>
      </c>
      <c r="Q567" t="s">
        <v>2786</v>
      </c>
      <c r="R567" t="s">
        <v>2786</v>
      </c>
      <c r="S567" t="s">
        <v>2555</v>
      </c>
      <c r="T567" t="s">
        <v>3198</v>
      </c>
      <c r="U567" t="s">
        <v>3501</v>
      </c>
      <c r="V567" t="s">
        <v>197</v>
      </c>
      <c r="W567" t="s">
        <v>197</v>
      </c>
      <c r="X567" t="s">
        <v>3536</v>
      </c>
      <c r="Y567" t="s">
        <v>197</v>
      </c>
      <c r="Z567" t="s">
        <v>3537</v>
      </c>
      <c r="AA567" t="s">
        <v>3896</v>
      </c>
      <c r="AB567" t="s">
        <v>3921</v>
      </c>
    </row>
    <row r="568" spans="1:28" x14ac:dyDescent="0.3">
      <c r="A568" t="s">
        <v>93</v>
      </c>
      <c r="B568">
        <v>844</v>
      </c>
      <c r="C568" t="s">
        <v>136</v>
      </c>
      <c r="D568" t="s">
        <v>110</v>
      </c>
      <c r="E568" t="s">
        <v>158</v>
      </c>
      <c r="F568" t="s">
        <v>161</v>
      </c>
      <c r="G568" t="s">
        <v>182</v>
      </c>
      <c r="H568" t="s">
        <v>196</v>
      </c>
      <c r="I568" t="s">
        <v>335</v>
      </c>
      <c r="J568" t="s">
        <v>357</v>
      </c>
      <c r="K568" t="s">
        <v>716</v>
      </c>
      <c r="L568" t="s">
        <v>741</v>
      </c>
      <c r="M568" t="s">
        <v>744</v>
      </c>
      <c r="N568" t="s">
        <v>197</v>
      </c>
      <c r="O568" t="s">
        <v>1481</v>
      </c>
      <c r="P568" t="s">
        <v>2107</v>
      </c>
      <c r="Q568" t="s">
        <v>2901</v>
      </c>
      <c r="R568" t="s">
        <v>2901</v>
      </c>
      <c r="S568" t="s">
        <v>3175</v>
      </c>
      <c r="T568" t="s">
        <v>3310</v>
      </c>
      <c r="U568" t="s">
        <v>3502</v>
      </c>
      <c r="V568" t="s">
        <v>197</v>
      </c>
      <c r="W568" t="s">
        <v>197</v>
      </c>
      <c r="X568" t="s">
        <v>3536</v>
      </c>
      <c r="Y568" t="s">
        <v>197</v>
      </c>
      <c r="Z568" t="s">
        <v>3538</v>
      </c>
      <c r="AA568" t="s">
        <v>3897</v>
      </c>
      <c r="AB568" t="s">
        <v>3921</v>
      </c>
    </row>
    <row r="569" spans="1:28" x14ac:dyDescent="0.3">
      <c r="A569" t="s">
        <v>93</v>
      </c>
      <c r="B569">
        <v>1906</v>
      </c>
      <c r="C569" t="s">
        <v>122</v>
      </c>
      <c r="D569" t="s">
        <v>112</v>
      </c>
      <c r="E569" t="s">
        <v>158</v>
      </c>
      <c r="F569" t="s">
        <v>161</v>
      </c>
      <c r="G569" t="s">
        <v>187</v>
      </c>
      <c r="H569" t="s">
        <v>195</v>
      </c>
      <c r="I569" t="s">
        <v>335</v>
      </c>
      <c r="J569" t="s">
        <v>357</v>
      </c>
      <c r="K569" t="s">
        <v>716</v>
      </c>
      <c r="L569" t="s">
        <v>741</v>
      </c>
      <c r="M569" t="s">
        <v>744</v>
      </c>
      <c r="N569" t="s">
        <v>197</v>
      </c>
      <c r="O569" t="s">
        <v>1482</v>
      </c>
      <c r="P569" t="s">
        <v>2108</v>
      </c>
      <c r="Q569" t="s">
        <v>2902</v>
      </c>
      <c r="R569" t="s">
        <v>2902</v>
      </c>
      <c r="S569" t="s">
        <v>3176</v>
      </c>
      <c r="T569" t="s">
        <v>3311</v>
      </c>
      <c r="U569" t="s">
        <v>3503</v>
      </c>
      <c r="V569" t="s">
        <v>197</v>
      </c>
      <c r="W569" t="s">
        <v>197</v>
      </c>
      <c r="X569" t="s">
        <v>3536</v>
      </c>
      <c r="Y569" t="s">
        <v>197</v>
      </c>
      <c r="Z569" t="s">
        <v>3538</v>
      </c>
      <c r="AA569" t="s">
        <v>3897</v>
      </c>
      <c r="AB569" t="s">
        <v>3921</v>
      </c>
    </row>
    <row r="570" spans="1:28" x14ac:dyDescent="0.3">
      <c r="A570" t="s">
        <v>93</v>
      </c>
      <c r="B570">
        <v>1925</v>
      </c>
      <c r="C570" t="s">
        <v>110</v>
      </c>
      <c r="D570" t="s">
        <v>111</v>
      </c>
      <c r="E570" t="s">
        <v>158</v>
      </c>
      <c r="F570" t="s">
        <v>111</v>
      </c>
      <c r="G570" t="s">
        <v>180</v>
      </c>
      <c r="H570" t="s">
        <v>195</v>
      </c>
      <c r="I570" t="s">
        <v>335</v>
      </c>
      <c r="J570" t="s">
        <v>357</v>
      </c>
      <c r="K570" t="s">
        <v>716</v>
      </c>
      <c r="L570" t="s">
        <v>741</v>
      </c>
      <c r="M570" t="s">
        <v>744</v>
      </c>
      <c r="N570" t="s">
        <v>197</v>
      </c>
      <c r="O570" t="s">
        <v>1483</v>
      </c>
      <c r="P570" t="s">
        <v>2109</v>
      </c>
      <c r="Q570" t="s">
        <v>2903</v>
      </c>
      <c r="R570" t="s">
        <v>2903</v>
      </c>
      <c r="S570" t="s">
        <v>3104</v>
      </c>
      <c r="T570" t="s">
        <v>3294</v>
      </c>
      <c r="U570" t="s">
        <v>3504</v>
      </c>
      <c r="V570" t="s">
        <v>197</v>
      </c>
      <c r="W570" t="s">
        <v>197</v>
      </c>
      <c r="X570" t="s">
        <v>3536</v>
      </c>
      <c r="Y570" t="s">
        <v>197</v>
      </c>
      <c r="Z570" t="s">
        <v>3537</v>
      </c>
      <c r="AA570" t="s">
        <v>3897</v>
      </c>
      <c r="AB570" t="s">
        <v>3921</v>
      </c>
    </row>
    <row r="571" spans="1:28" x14ac:dyDescent="0.3">
      <c r="A571" t="s">
        <v>94</v>
      </c>
      <c r="B571">
        <v>3195</v>
      </c>
      <c r="C571" t="s">
        <v>111</v>
      </c>
      <c r="D571" t="s">
        <v>112</v>
      </c>
      <c r="E571" t="s">
        <v>159</v>
      </c>
      <c r="F571" t="s">
        <v>112</v>
      </c>
      <c r="G571" t="s">
        <v>180</v>
      </c>
      <c r="H571" t="s">
        <v>195</v>
      </c>
      <c r="I571" t="s">
        <v>336</v>
      </c>
      <c r="J571" t="s">
        <v>357</v>
      </c>
      <c r="K571" t="s">
        <v>717</v>
      </c>
      <c r="L571" t="s">
        <v>741</v>
      </c>
      <c r="M571" t="s">
        <v>746</v>
      </c>
      <c r="N571" t="s">
        <v>197</v>
      </c>
      <c r="O571" t="s">
        <v>1484</v>
      </c>
      <c r="P571" t="s">
        <v>2110</v>
      </c>
      <c r="Q571" t="s">
        <v>2423</v>
      </c>
      <c r="R571" t="s">
        <v>2423</v>
      </c>
      <c r="S571" t="s">
        <v>3070</v>
      </c>
      <c r="T571" t="s">
        <v>3237</v>
      </c>
      <c r="U571" t="s">
        <v>3398</v>
      </c>
      <c r="V571" t="s">
        <v>197</v>
      </c>
      <c r="W571" t="s">
        <v>197</v>
      </c>
      <c r="X571" t="s">
        <v>158</v>
      </c>
      <c r="Y571" t="s">
        <v>197</v>
      </c>
      <c r="Z571" t="s">
        <v>3537</v>
      </c>
      <c r="AA571" t="s">
        <v>3898</v>
      </c>
      <c r="AB571" t="s">
        <v>3921</v>
      </c>
    </row>
    <row r="572" spans="1:28" x14ac:dyDescent="0.3">
      <c r="A572" t="s">
        <v>94</v>
      </c>
      <c r="B572">
        <v>3217</v>
      </c>
      <c r="C572" t="s">
        <v>113</v>
      </c>
      <c r="D572" t="s">
        <v>110</v>
      </c>
      <c r="E572" t="s">
        <v>159</v>
      </c>
      <c r="F572" t="s">
        <v>110</v>
      </c>
      <c r="G572" t="s">
        <v>180</v>
      </c>
      <c r="H572" t="s">
        <v>195</v>
      </c>
      <c r="I572" t="s">
        <v>336</v>
      </c>
      <c r="J572" t="s">
        <v>357</v>
      </c>
      <c r="K572" t="s">
        <v>717</v>
      </c>
      <c r="L572" t="s">
        <v>741</v>
      </c>
      <c r="M572" t="s">
        <v>746</v>
      </c>
      <c r="N572" t="s">
        <v>197</v>
      </c>
      <c r="O572" t="s">
        <v>1485</v>
      </c>
      <c r="P572" t="s">
        <v>2111</v>
      </c>
      <c r="Q572" t="s">
        <v>2906</v>
      </c>
      <c r="R572" t="s">
        <v>2906</v>
      </c>
      <c r="S572" t="s">
        <v>2247</v>
      </c>
      <c r="T572" t="s">
        <v>3186</v>
      </c>
      <c r="U572" t="s">
        <v>3505</v>
      </c>
      <c r="V572" t="s">
        <v>197</v>
      </c>
      <c r="W572" t="s">
        <v>197</v>
      </c>
      <c r="X572" t="s">
        <v>158</v>
      </c>
      <c r="Y572" t="s">
        <v>197</v>
      </c>
      <c r="Z572" t="s">
        <v>3537</v>
      </c>
      <c r="AA572" t="s">
        <v>3898</v>
      </c>
      <c r="AB572" t="s">
        <v>3921</v>
      </c>
    </row>
    <row r="573" spans="1:28" x14ac:dyDescent="0.3">
      <c r="A573" t="s">
        <v>95</v>
      </c>
      <c r="B573">
        <v>15951</v>
      </c>
      <c r="C573" t="s">
        <v>112</v>
      </c>
      <c r="D573" t="s">
        <v>157</v>
      </c>
      <c r="E573" t="s">
        <v>158</v>
      </c>
      <c r="F573" t="s">
        <v>179</v>
      </c>
      <c r="G573" t="s">
        <v>182</v>
      </c>
      <c r="H573" t="s">
        <v>196</v>
      </c>
      <c r="I573" t="s">
        <v>337</v>
      </c>
      <c r="J573" t="s">
        <v>357</v>
      </c>
      <c r="K573" t="s">
        <v>718</v>
      </c>
      <c r="L573" t="s">
        <v>741</v>
      </c>
      <c r="M573" t="s">
        <v>771</v>
      </c>
      <c r="N573" t="s">
        <v>197</v>
      </c>
      <c r="O573" t="s">
        <v>1486</v>
      </c>
      <c r="P573" t="s">
        <v>2112</v>
      </c>
      <c r="Q573" t="s">
        <v>2249</v>
      </c>
      <c r="R573" t="s">
        <v>2249</v>
      </c>
      <c r="S573" t="s">
        <v>2826</v>
      </c>
      <c r="T573" t="s">
        <v>3312</v>
      </c>
      <c r="U573" t="s">
        <v>3506</v>
      </c>
      <c r="V573" t="s">
        <v>197</v>
      </c>
      <c r="W573" t="s">
        <v>197</v>
      </c>
      <c r="X573" t="s">
        <v>158</v>
      </c>
      <c r="Y573" t="s">
        <v>197</v>
      </c>
      <c r="Z573" t="s">
        <v>3539</v>
      </c>
      <c r="AA573" t="s">
        <v>3899</v>
      </c>
      <c r="AB573" t="s">
        <v>3921</v>
      </c>
    </row>
    <row r="574" spans="1:28" x14ac:dyDescent="0.3">
      <c r="A574" t="s">
        <v>95</v>
      </c>
      <c r="B574">
        <v>15997</v>
      </c>
      <c r="C574" t="s">
        <v>110</v>
      </c>
      <c r="D574" t="s">
        <v>112</v>
      </c>
      <c r="E574" t="s">
        <v>158</v>
      </c>
      <c r="F574" t="s">
        <v>112</v>
      </c>
      <c r="G574" t="s">
        <v>180</v>
      </c>
      <c r="H574" t="s">
        <v>195</v>
      </c>
      <c r="I574" t="s">
        <v>337</v>
      </c>
      <c r="J574" t="s">
        <v>357</v>
      </c>
      <c r="K574" t="s">
        <v>718</v>
      </c>
      <c r="L574" t="s">
        <v>741</v>
      </c>
      <c r="M574" t="s">
        <v>771</v>
      </c>
      <c r="N574" t="s">
        <v>197</v>
      </c>
      <c r="O574" t="s">
        <v>1487</v>
      </c>
      <c r="P574" t="s">
        <v>2113</v>
      </c>
      <c r="Q574" t="s">
        <v>2907</v>
      </c>
      <c r="R574" t="s">
        <v>2907</v>
      </c>
      <c r="S574" t="s">
        <v>2275</v>
      </c>
      <c r="T574" t="s">
        <v>3313</v>
      </c>
      <c r="U574" t="s">
        <v>3507</v>
      </c>
      <c r="V574" t="s">
        <v>197</v>
      </c>
      <c r="W574" t="s">
        <v>197</v>
      </c>
      <c r="X574" t="s">
        <v>158</v>
      </c>
      <c r="Y574" t="s">
        <v>197</v>
      </c>
      <c r="Z574" t="s">
        <v>3537</v>
      </c>
      <c r="AA574" t="s">
        <v>3899</v>
      </c>
      <c r="AB574" t="s">
        <v>3921</v>
      </c>
    </row>
    <row r="575" spans="1:28" x14ac:dyDescent="0.3">
      <c r="A575" t="s">
        <v>95</v>
      </c>
      <c r="B575">
        <v>16274</v>
      </c>
      <c r="C575" t="s">
        <v>110</v>
      </c>
      <c r="D575" t="s">
        <v>112</v>
      </c>
      <c r="E575" t="s">
        <v>158</v>
      </c>
      <c r="F575" t="s">
        <v>112</v>
      </c>
      <c r="G575" t="s">
        <v>180</v>
      </c>
      <c r="H575" t="s">
        <v>195</v>
      </c>
      <c r="I575" t="s">
        <v>337</v>
      </c>
      <c r="J575" t="s">
        <v>357</v>
      </c>
      <c r="K575" t="s">
        <v>718</v>
      </c>
      <c r="L575" t="s">
        <v>741</v>
      </c>
      <c r="M575" t="s">
        <v>771</v>
      </c>
      <c r="N575" t="s">
        <v>197</v>
      </c>
      <c r="O575" t="s">
        <v>1488</v>
      </c>
      <c r="P575" t="s">
        <v>2114</v>
      </c>
      <c r="Q575" t="s">
        <v>2908</v>
      </c>
      <c r="R575" t="s">
        <v>2908</v>
      </c>
      <c r="S575" t="s">
        <v>3079</v>
      </c>
      <c r="T575" t="s">
        <v>3314</v>
      </c>
      <c r="U575" t="s">
        <v>3508</v>
      </c>
      <c r="V575" t="s">
        <v>197</v>
      </c>
      <c r="W575" t="s">
        <v>197</v>
      </c>
      <c r="X575" t="s">
        <v>158</v>
      </c>
      <c r="Y575" t="s">
        <v>197</v>
      </c>
      <c r="Z575" t="s">
        <v>3537</v>
      </c>
      <c r="AA575" t="s">
        <v>3899</v>
      </c>
      <c r="AB575" t="s">
        <v>3921</v>
      </c>
    </row>
    <row r="576" spans="1:28" x14ac:dyDescent="0.3">
      <c r="A576" t="s">
        <v>95</v>
      </c>
      <c r="B576">
        <v>16980</v>
      </c>
      <c r="C576" t="s">
        <v>135</v>
      </c>
      <c r="D576" t="s">
        <v>110</v>
      </c>
      <c r="E576" t="s">
        <v>158</v>
      </c>
      <c r="F576" t="s">
        <v>161</v>
      </c>
      <c r="G576" t="s">
        <v>182</v>
      </c>
      <c r="H576" t="s">
        <v>196</v>
      </c>
      <c r="I576" t="s">
        <v>337</v>
      </c>
      <c r="J576" t="s">
        <v>357</v>
      </c>
      <c r="K576" t="s">
        <v>718</v>
      </c>
      <c r="L576" t="s">
        <v>741</v>
      </c>
      <c r="M576" t="s">
        <v>771</v>
      </c>
      <c r="N576" t="s">
        <v>197</v>
      </c>
      <c r="O576" t="s">
        <v>1489</v>
      </c>
      <c r="P576" t="s">
        <v>2115</v>
      </c>
      <c r="Q576" t="s">
        <v>2909</v>
      </c>
      <c r="R576" t="s">
        <v>2909</v>
      </c>
      <c r="S576" t="s">
        <v>3177</v>
      </c>
      <c r="T576" t="s">
        <v>3315</v>
      </c>
      <c r="U576" t="s">
        <v>3509</v>
      </c>
      <c r="V576" t="s">
        <v>197</v>
      </c>
      <c r="W576" t="s">
        <v>197</v>
      </c>
      <c r="X576" t="s">
        <v>158</v>
      </c>
      <c r="Y576" t="s">
        <v>197</v>
      </c>
      <c r="Z576" t="s">
        <v>3538</v>
      </c>
      <c r="AA576" t="s">
        <v>3899</v>
      </c>
      <c r="AB576" t="s">
        <v>3921</v>
      </c>
    </row>
    <row r="577" spans="1:28" x14ac:dyDescent="0.3">
      <c r="A577" t="s">
        <v>96</v>
      </c>
      <c r="B577">
        <v>18680</v>
      </c>
      <c r="C577" t="s">
        <v>111</v>
      </c>
      <c r="D577" t="s">
        <v>110</v>
      </c>
      <c r="E577" t="s">
        <v>158</v>
      </c>
      <c r="F577" t="s">
        <v>110</v>
      </c>
      <c r="G577" t="s">
        <v>193</v>
      </c>
      <c r="H577" t="s">
        <v>196</v>
      </c>
      <c r="I577" t="s">
        <v>338</v>
      </c>
      <c r="J577" t="s">
        <v>357</v>
      </c>
      <c r="K577" t="s">
        <v>719</v>
      </c>
      <c r="L577" t="s">
        <v>741</v>
      </c>
      <c r="M577" t="s">
        <v>748</v>
      </c>
      <c r="N577" t="s">
        <v>197</v>
      </c>
      <c r="O577" t="s">
        <v>1490</v>
      </c>
      <c r="P577" t="s">
        <v>2116</v>
      </c>
      <c r="Q577" t="s">
        <v>2692</v>
      </c>
      <c r="R577" t="s">
        <v>2692</v>
      </c>
      <c r="S577" t="s">
        <v>158</v>
      </c>
      <c r="T577" t="s">
        <v>3232</v>
      </c>
      <c r="U577" t="s">
        <v>3510</v>
      </c>
      <c r="V577" t="s">
        <v>197</v>
      </c>
      <c r="W577" t="s">
        <v>197</v>
      </c>
      <c r="X577" t="s">
        <v>158</v>
      </c>
      <c r="Y577" t="s">
        <v>197</v>
      </c>
      <c r="Z577" t="s">
        <v>3537</v>
      </c>
      <c r="AA577" t="s">
        <v>3900</v>
      </c>
      <c r="AB577" t="s">
        <v>3921</v>
      </c>
    </row>
    <row r="578" spans="1:28" x14ac:dyDescent="0.3">
      <c r="A578" t="s">
        <v>97</v>
      </c>
      <c r="B578">
        <v>654</v>
      </c>
      <c r="C578" t="s">
        <v>111</v>
      </c>
      <c r="D578" t="s">
        <v>112</v>
      </c>
      <c r="E578" t="s">
        <v>158</v>
      </c>
      <c r="F578" t="s">
        <v>112</v>
      </c>
      <c r="G578" t="s">
        <v>180</v>
      </c>
      <c r="H578" t="s">
        <v>195</v>
      </c>
      <c r="I578" t="s">
        <v>339</v>
      </c>
      <c r="J578" t="s">
        <v>357</v>
      </c>
      <c r="K578" t="s">
        <v>720</v>
      </c>
      <c r="L578" t="s">
        <v>741</v>
      </c>
      <c r="M578" t="s">
        <v>770</v>
      </c>
      <c r="N578" t="s">
        <v>197</v>
      </c>
      <c r="O578" t="s">
        <v>1491</v>
      </c>
      <c r="P578" t="s">
        <v>2117</v>
      </c>
      <c r="Q578" t="s">
        <v>2807</v>
      </c>
      <c r="R578" t="s">
        <v>3079</v>
      </c>
      <c r="S578" t="s">
        <v>2254</v>
      </c>
      <c r="T578" t="s">
        <v>3194</v>
      </c>
      <c r="U578" t="s">
        <v>3340</v>
      </c>
      <c r="V578" t="s">
        <v>197</v>
      </c>
      <c r="W578" t="s">
        <v>197</v>
      </c>
      <c r="X578" t="s">
        <v>3536</v>
      </c>
      <c r="Y578" t="s">
        <v>197</v>
      </c>
      <c r="Z578" t="s">
        <v>3537</v>
      </c>
      <c r="AA578" t="s">
        <v>3901</v>
      </c>
      <c r="AB578" t="s">
        <v>3921</v>
      </c>
    </row>
    <row r="579" spans="1:28" x14ac:dyDescent="0.3">
      <c r="A579" t="s">
        <v>97</v>
      </c>
      <c r="B579">
        <v>666</v>
      </c>
      <c r="C579" t="s">
        <v>110</v>
      </c>
      <c r="D579" t="s">
        <v>113</v>
      </c>
      <c r="E579" t="s">
        <v>158</v>
      </c>
      <c r="F579" t="s">
        <v>113</v>
      </c>
      <c r="G579" t="s">
        <v>180</v>
      </c>
      <c r="H579" t="s">
        <v>195</v>
      </c>
      <c r="I579" t="s">
        <v>339</v>
      </c>
      <c r="J579" t="s">
        <v>357</v>
      </c>
      <c r="K579" t="s">
        <v>720</v>
      </c>
      <c r="L579" t="s">
        <v>741</v>
      </c>
      <c r="M579" t="s">
        <v>770</v>
      </c>
      <c r="N579" t="s">
        <v>197</v>
      </c>
      <c r="O579" t="s">
        <v>1492</v>
      </c>
      <c r="P579" t="s">
        <v>2118</v>
      </c>
      <c r="Q579" t="s">
        <v>2848</v>
      </c>
      <c r="R579" t="s">
        <v>2735</v>
      </c>
      <c r="S579" t="s">
        <v>3178</v>
      </c>
      <c r="T579" t="s">
        <v>3201</v>
      </c>
      <c r="U579" t="s">
        <v>3444</v>
      </c>
      <c r="V579" t="s">
        <v>197</v>
      </c>
      <c r="W579" t="s">
        <v>197</v>
      </c>
      <c r="X579" t="s">
        <v>3536</v>
      </c>
      <c r="Y579" t="s">
        <v>197</v>
      </c>
      <c r="Z579" t="s">
        <v>3537</v>
      </c>
      <c r="AA579" t="s">
        <v>3901</v>
      </c>
      <c r="AB579" t="s">
        <v>3921</v>
      </c>
    </row>
    <row r="580" spans="1:28" x14ac:dyDescent="0.3">
      <c r="A580" t="s">
        <v>98</v>
      </c>
      <c r="B580">
        <v>392732</v>
      </c>
      <c r="C580" t="s">
        <v>124</v>
      </c>
      <c r="D580" t="s">
        <v>110</v>
      </c>
      <c r="E580" t="s">
        <v>159</v>
      </c>
      <c r="F580" t="s">
        <v>161</v>
      </c>
      <c r="G580" t="s">
        <v>190</v>
      </c>
      <c r="H580" t="s">
        <v>196</v>
      </c>
      <c r="I580" t="s">
        <v>341</v>
      </c>
      <c r="J580" t="s">
        <v>357</v>
      </c>
      <c r="K580" t="s">
        <v>722</v>
      </c>
      <c r="L580" t="s">
        <v>741</v>
      </c>
      <c r="M580" t="s">
        <v>811</v>
      </c>
      <c r="N580" t="s">
        <v>197</v>
      </c>
      <c r="O580" t="s">
        <v>1493</v>
      </c>
      <c r="P580" t="s">
        <v>2119</v>
      </c>
      <c r="Q580" t="s">
        <v>2727</v>
      </c>
      <c r="R580" t="s">
        <v>2727</v>
      </c>
      <c r="S580" t="s">
        <v>2497</v>
      </c>
      <c r="T580" t="s">
        <v>3214</v>
      </c>
      <c r="U580" t="s">
        <v>3511</v>
      </c>
      <c r="V580" t="s">
        <v>197</v>
      </c>
      <c r="W580" t="s">
        <v>197</v>
      </c>
      <c r="X580" t="s">
        <v>158</v>
      </c>
      <c r="Y580" t="s">
        <v>197</v>
      </c>
      <c r="Z580" t="s">
        <v>3538</v>
      </c>
      <c r="AA580" t="s">
        <v>3903</v>
      </c>
      <c r="AB580" t="s">
        <v>3921</v>
      </c>
    </row>
    <row r="581" spans="1:28" x14ac:dyDescent="0.3">
      <c r="A581" t="s">
        <v>98</v>
      </c>
      <c r="B581">
        <v>392796</v>
      </c>
      <c r="C581" t="s">
        <v>133</v>
      </c>
      <c r="D581" t="s">
        <v>113</v>
      </c>
      <c r="E581" t="s">
        <v>158</v>
      </c>
      <c r="F581" t="s">
        <v>161</v>
      </c>
      <c r="G581" t="s">
        <v>182</v>
      </c>
      <c r="H581" t="s">
        <v>196</v>
      </c>
      <c r="I581" t="s">
        <v>341</v>
      </c>
      <c r="J581" t="s">
        <v>357</v>
      </c>
      <c r="K581" t="s">
        <v>722</v>
      </c>
      <c r="L581" t="s">
        <v>741</v>
      </c>
      <c r="M581" t="s">
        <v>811</v>
      </c>
      <c r="N581" t="s">
        <v>197</v>
      </c>
      <c r="O581" t="s">
        <v>1494</v>
      </c>
      <c r="P581" t="s">
        <v>2120</v>
      </c>
      <c r="Q581" t="s">
        <v>2918</v>
      </c>
      <c r="R581" t="s">
        <v>2918</v>
      </c>
      <c r="S581" t="s">
        <v>3179</v>
      </c>
      <c r="T581" t="s">
        <v>3316</v>
      </c>
      <c r="U581" t="s">
        <v>3512</v>
      </c>
      <c r="V581" t="s">
        <v>197</v>
      </c>
      <c r="W581" t="s">
        <v>197</v>
      </c>
      <c r="X581" t="s">
        <v>158</v>
      </c>
      <c r="Y581" t="s">
        <v>197</v>
      </c>
      <c r="Z581" t="s">
        <v>3538</v>
      </c>
      <c r="AA581" t="s">
        <v>3903</v>
      </c>
      <c r="AB581" t="s">
        <v>3921</v>
      </c>
    </row>
    <row r="582" spans="1:28" x14ac:dyDescent="0.3">
      <c r="A582" t="s">
        <v>98</v>
      </c>
      <c r="B582">
        <v>392872</v>
      </c>
      <c r="C582" t="s">
        <v>111</v>
      </c>
      <c r="D582" t="s">
        <v>113</v>
      </c>
      <c r="E582" t="s">
        <v>159</v>
      </c>
      <c r="F582" t="s">
        <v>113</v>
      </c>
      <c r="G582" t="s">
        <v>180</v>
      </c>
      <c r="H582" t="s">
        <v>195</v>
      </c>
      <c r="I582" t="s">
        <v>341</v>
      </c>
      <c r="J582" t="s">
        <v>357</v>
      </c>
      <c r="K582" t="s">
        <v>722</v>
      </c>
      <c r="L582" t="s">
        <v>741</v>
      </c>
      <c r="M582" t="s">
        <v>811</v>
      </c>
      <c r="N582" t="s">
        <v>197</v>
      </c>
      <c r="O582" t="s">
        <v>1495</v>
      </c>
      <c r="P582" t="s">
        <v>2121</v>
      </c>
      <c r="Q582" t="s">
        <v>2667</v>
      </c>
      <c r="R582" t="s">
        <v>2667</v>
      </c>
      <c r="S582" t="s">
        <v>2221</v>
      </c>
      <c r="T582" t="s">
        <v>3234</v>
      </c>
      <c r="U582" t="s">
        <v>3513</v>
      </c>
      <c r="V582" t="s">
        <v>197</v>
      </c>
      <c r="W582" t="s">
        <v>197</v>
      </c>
      <c r="X582" t="s">
        <v>158</v>
      </c>
      <c r="Y582" t="s">
        <v>197</v>
      </c>
      <c r="Z582" t="s">
        <v>3537</v>
      </c>
      <c r="AA582" t="s">
        <v>3903</v>
      </c>
      <c r="AB582" t="s">
        <v>3921</v>
      </c>
    </row>
    <row r="583" spans="1:28" x14ac:dyDescent="0.3">
      <c r="A583" t="s">
        <v>98</v>
      </c>
      <c r="B583">
        <v>392935</v>
      </c>
      <c r="C583" t="s">
        <v>111</v>
      </c>
      <c r="D583" t="s">
        <v>113</v>
      </c>
      <c r="E583" t="s">
        <v>158</v>
      </c>
      <c r="F583" t="s">
        <v>113</v>
      </c>
      <c r="G583" t="s">
        <v>180</v>
      </c>
      <c r="H583" t="s">
        <v>195</v>
      </c>
      <c r="I583" t="s">
        <v>341</v>
      </c>
      <c r="J583" t="s">
        <v>357</v>
      </c>
      <c r="K583" t="s">
        <v>722</v>
      </c>
      <c r="L583" t="s">
        <v>741</v>
      </c>
      <c r="M583" t="s">
        <v>811</v>
      </c>
      <c r="N583" t="s">
        <v>197</v>
      </c>
      <c r="O583" t="s">
        <v>1496</v>
      </c>
      <c r="P583" t="s">
        <v>2122</v>
      </c>
      <c r="Q583" t="s">
        <v>2919</v>
      </c>
      <c r="R583" t="s">
        <v>2919</v>
      </c>
      <c r="S583" t="s">
        <v>3119</v>
      </c>
      <c r="T583" t="s">
        <v>3317</v>
      </c>
      <c r="U583" t="s">
        <v>3514</v>
      </c>
      <c r="V583" t="s">
        <v>197</v>
      </c>
      <c r="W583" t="s">
        <v>197</v>
      </c>
      <c r="X583" t="s">
        <v>158</v>
      </c>
      <c r="Y583" t="s">
        <v>197</v>
      </c>
      <c r="Z583" t="s">
        <v>3537</v>
      </c>
      <c r="AA583" t="s">
        <v>3903</v>
      </c>
      <c r="AB583" t="s">
        <v>3921</v>
      </c>
    </row>
    <row r="584" spans="1:28" x14ac:dyDescent="0.3">
      <c r="A584" t="s">
        <v>98</v>
      </c>
      <c r="B584">
        <v>393725</v>
      </c>
      <c r="C584" t="s">
        <v>110</v>
      </c>
      <c r="D584" t="s">
        <v>113</v>
      </c>
      <c r="E584" t="s">
        <v>159</v>
      </c>
      <c r="F584" t="s">
        <v>113</v>
      </c>
      <c r="G584" t="s">
        <v>180</v>
      </c>
      <c r="H584" t="s">
        <v>195</v>
      </c>
      <c r="I584" t="s">
        <v>341</v>
      </c>
      <c r="J584" t="s">
        <v>357</v>
      </c>
      <c r="K584" t="s">
        <v>722</v>
      </c>
      <c r="L584" t="s">
        <v>741</v>
      </c>
      <c r="M584" t="s">
        <v>811</v>
      </c>
      <c r="N584" t="s">
        <v>197</v>
      </c>
      <c r="O584" t="s">
        <v>1497</v>
      </c>
      <c r="P584" t="s">
        <v>2123</v>
      </c>
      <c r="Q584" t="s">
        <v>2801</v>
      </c>
      <c r="R584" t="s">
        <v>2801</v>
      </c>
      <c r="S584" t="s">
        <v>2910</v>
      </c>
      <c r="T584" t="s">
        <v>3244</v>
      </c>
      <c r="U584" t="s">
        <v>3399</v>
      </c>
      <c r="V584" t="s">
        <v>197</v>
      </c>
      <c r="W584" t="s">
        <v>197</v>
      </c>
      <c r="X584" t="s">
        <v>158</v>
      </c>
      <c r="Y584" t="s">
        <v>197</v>
      </c>
      <c r="Z584" t="s">
        <v>3537</v>
      </c>
      <c r="AA584" t="s">
        <v>3903</v>
      </c>
      <c r="AB584" t="s">
        <v>3921</v>
      </c>
    </row>
    <row r="585" spans="1:28" x14ac:dyDescent="0.3">
      <c r="A585" t="s">
        <v>98</v>
      </c>
      <c r="B585">
        <v>393939</v>
      </c>
      <c r="C585" t="s">
        <v>110</v>
      </c>
      <c r="D585" t="s">
        <v>113</v>
      </c>
      <c r="E585" t="s">
        <v>158</v>
      </c>
      <c r="F585" t="s">
        <v>113</v>
      </c>
      <c r="G585" t="s">
        <v>180</v>
      </c>
      <c r="H585" t="s">
        <v>195</v>
      </c>
      <c r="I585" t="s">
        <v>341</v>
      </c>
      <c r="J585" t="s">
        <v>357</v>
      </c>
      <c r="K585" t="s">
        <v>722</v>
      </c>
      <c r="L585" t="s">
        <v>741</v>
      </c>
      <c r="M585" t="s">
        <v>811</v>
      </c>
      <c r="N585" t="s">
        <v>197</v>
      </c>
      <c r="O585" t="s">
        <v>1498</v>
      </c>
      <c r="P585" t="s">
        <v>2124</v>
      </c>
      <c r="Q585" t="s">
        <v>2830</v>
      </c>
      <c r="R585" t="s">
        <v>2830</v>
      </c>
      <c r="S585" t="s">
        <v>2709</v>
      </c>
      <c r="T585" t="s">
        <v>3194</v>
      </c>
      <c r="U585" t="s">
        <v>3423</v>
      </c>
      <c r="V585" t="s">
        <v>197</v>
      </c>
      <c r="W585" t="s">
        <v>197</v>
      </c>
      <c r="X585" t="s">
        <v>158</v>
      </c>
      <c r="Y585" t="s">
        <v>197</v>
      </c>
      <c r="Z585" t="s">
        <v>3537</v>
      </c>
      <c r="AA585" t="s">
        <v>3903</v>
      </c>
      <c r="AB585" t="s">
        <v>3921</v>
      </c>
    </row>
    <row r="586" spans="1:28" x14ac:dyDescent="0.3">
      <c r="A586" t="s">
        <v>98</v>
      </c>
      <c r="B586">
        <v>394256</v>
      </c>
      <c r="C586" t="s">
        <v>110</v>
      </c>
      <c r="D586" t="s">
        <v>113</v>
      </c>
      <c r="E586" t="s">
        <v>158</v>
      </c>
      <c r="F586" t="s">
        <v>113</v>
      </c>
      <c r="G586" t="s">
        <v>180</v>
      </c>
      <c r="H586" t="s">
        <v>195</v>
      </c>
      <c r="I586" t="s">
        <v>341</v>
      </c>
      <c r="J586" t="s">
        <v>357</v>
      </c>
      <c r="K586" t="s">
        <v>722</v>
      </c>
      <c r="L586" t="s">
        <v>741</v>
      </c>
      <c r="M586" t="s">
        <v>811</v>
      </c>
      <c r="N586" t="s">
        <v>197</v>
      </c>
      <c r="O586" t="s">
        <v>1499</v>
      </c>
      <c r="P586" t="s">
        <v>2125</v>
      </c>
      <c r="Q586" t="s">
        <v>2920</v>
      </c>
      <c r="R586" t="s">
        <v>2920</v>
      </c>
      <c r="S586" t="s">
        <v>3180</v>
      </c>
      <c r="T586" t="s">
        <v>3318</v>
      </c>
      <c r="U586" t="s">
        <v>3515</v>
      </c>
      <c r="V586" t="s">
        <v>197</v>
      </c>
      <c r="W586" t="s">
        <v>197</v>
      </c>
      <c r="X586" t="s">
        <v>158</v>
      </c>
      <c r="Y586" t="s">
        <v>197</v>
      </c>
      <c r="Z586" t="s">
        <v>3537</v>
      </c>
      <c r="AA586" t="s">
        <v>3903</v>
      </c>
      <c r="AB586" t="s">
        <v>3921</v>
      </c>
    </row>
    <row r="587" spans="1:28" x14ac:dyDescent="0.3">
      <c r="A587" t="s">
        <v>98</v>
      </c>
      <c r="B587">
        <v>395118</v>
      </c>
      <c r="C587" t="s">
        <v>111</v>
      </c>
      <c r="D587" t="s">
        <v>113</v>
      </c>
      <c r="E587" t="s">
        <v>159</v>
      </c>
      <c r="F587" t="s">
        <v>113</v>
      </c>
      <c r="G587" t="s">
        <v>180</v>
      </c>
      <c r="H587" t="s">
        <v>195</v>
      </c>
      <c r="I587" t="s">
        <v>341</v>
      </c>
      <c r="J587" t="s">
        <v>357</v>
      </c>
      <c r="K587" t="s">
        <v>722</v>
      </c>
      <c r="L587" t="s">
        <v>741</v>
      </c>
      <c r="M587" t="s">
        <v>775</v>
      </c>
      <c r="N587" t="s">
        <v>197</v>
      </c>
      <c r="O587" t="s">
        <v>1500</v>
      </c>
      <c r="P587" t="s">
        <v>2126</v>
      </c>
      <c r="Q587" t="s">
        <v>2921</v>
      </c>
      <c r="R587" t="s">
        <v>2921</v>
      </c>
      <c r="S587" t="s">
        <v>2194</v>
      </c>
      <c r="T587" t="s">
        <v>3202</v>
      </c>
      <c r="U587" t="s">
        <v>3350</v>
      </c>
      <c r="V587" t="s">
        <v>197</v>
      </c>
      <c r="W587" t="s">
        <v>197</v>
      </c>
      <c r="X587" t="s">
        <v>158</v>
      </c>
      <c r="Y587" t="s">
        <v>197</v>
      </c>
      <c r="Z587" t="s">
        <v>3537</v>
      </c>
      <c r="AA587" t="s">
        <v>3903</v>
      </c>
      <c r="AB587" t="s">
        <v>3921</v>
      </c>
    </row>
    <row r="588" spans="1:28" x14ac:dyDescent="0.3">
      <c r="A588" t="s">
        <v>98</v>
      </c>
      <c r="B588">
        <v>395516</v>
      </c>
      <c r="C588" t="s">
        <v>111</v>
      </c>
      <c r="D588" t="s">
        <v>110</v>
      </c>
      <c r="E588" t="s">
        <v>159</v>
      </c>
      <c r="F588" t="s">
        <v>110</v>
      </c>
      <c r="G588" t="s">
        <v>180</v>
      </c>
      <c r="H588" t="s">
        <v>195</v>
      </c>
      <c r="I588" t="s">
        <v>341</v>
      </c>
      <c r="J588" t="s">
        <v>357</v>
      </c>
      <c r="K588" t="s">
        <v>722</v>
      </c>
      <c r="L588" t="s">
        <v>741</v>
      </c>
      <c r="M588" t="s">
        <v>750</v>
      </c>
      <c r="N588" t="s">
        <v>197</v>
      </c>
      <c r="O588" t="s">
        <v>1501</v>
      </c>
      <c r="P588" t="s">
        <v>2127</v>
      </c>
      <c r="Q588" t="s">
        <v>2244</v>
      </c>
      <c r="R588" t="s">
        <v>2244</v>
      </c>
      <c r="S588" t="s">
        <v>2716</v>
      </c>
      <c r="T588" t="s">
        <v>3197</v>
      </c>
      <c r="U588" t="s">
        <v>3516</v>
      </c>
      <c r="V588" t="s">
        <v>197</v>
      </c>
      <c r="W588" t="s">
        <v>197</v>
      </c>
      <c r="X588" t="s">
        <v>158</v>
      </c>
      <c r="Y588" t="s">
        <v>197</v>
      </c>
      <c r="Z588" t="s">
        <v>3537</v>
      </c>
      <c r="AA588" t="s">
        <v>3903</v>
      </c>
      <c r="AB588" t="s">
        <v>3921</v>
      </c>
    </row>
    <row r="589" spans="1:28" x14ac:dyDescent="0.3">
      <c r="A589" t="s">
        <v>98</v>
      </c>
      <c r="B589">
        <v>395612</v>
      </c>
      <c r="C589" t="s">
        <v>113</v>
      </c>
      <c r="D589" t="s">
        <v>110</v>
      </c>
      <c r="E589" t="s">
        <v>159</v>
      </c>
      <c r="F589" t="s">
        <v>110</v>
      </c>
      <c r="G589" t="s">
        <v>180</v>
      </c>
      <c r="H589" t="s">
        <v>195</v>
      </c>
      <c r="I589" t="s">
        <v>341</v>
      </c>
      <c r="J589" t="s">
        <v>357</v>
      </c>
      <c r="K589" t="s">
        <v>722</v>
      </c>
      <c r="L589" t="s">
        <v>741</v>
      </c>
      <c r="M589" t="s">
        <v>750</v>
      </c>
      <c r="N589" t="s">
        <v>197</v>
      </c>
      <c r="O589" t="s">
        <v>1502</v>
      </c>
      <c r="P589" t="s">
        <v>2128</v>
      </c>
      <c r="Q589" t="s">
        <v>2922</v>
      </c>
      <c r="R589" t="s">
        <v>2922</v>
      </c>
      <c r="S589" t="s">
        <v>2872</v>
      </c>
      <c r="T589" t="s">
        <v>3319</v>
      </c>
      <c r="U589" t="s">
        <v>3517</v>
      </c>
      <c r="V589" t="s">
        <v>197</v>
      </c>
      <c r="W589" t="s">
        <v>197</v>
      </c>
      <c r="X589" t="s">
        <v>158</v>
      </c>
      <c r="Y589" t="s">
        <v>197</v>
      </c>
      <c r="Z589" t="s">
        <v>3537</v>
      </c>
      <c r="AA589" t="s">
        <v>3903</v>
      </c>
      <c r="AB589" t="s">
        <v>3921</v>
      </c>
    </row>
    <row r="590" spans="1:28" x14ac:dyDescent="0.3">
      <c r="A590" t="s">
        <v>98</v>
      </c>
      <c r="B590">
        <v>414001</v>
      </c>
      <c r="C590" t="s">
        <v>111</v>
      </c>
      <c r="D590" t="s">
        <v>110</v>
      </c>
      <c r="E590" t="s">
        <v>158</v>
      </c>
      <c r="F590" t="s">
        <v>110</v>
      </c>
      <c r="G590" t="s">
        <v>180</v>
      </c>
      <c r="H590" t="s">
        <v>195</v>
      </c>
      <c r="I590" t="s">
        <v>342</v>
      </c>
      <c r="J590" t="s">
        <v>357</v>
      </c>
      <c r="K590" t="s">
        <v>723</v>
      </c>
      <c r="L590" t="s">
        <v>741</v>
      </c>
      <c r="M590" t="s">
        <v>750</v>
      </c>
      <c r="N590" t="s">
        <v>197</v>
      </c>
      <c r="O590" t="s">
        <v>1503</v>
      </c>
      <c r="P590" t="s">
        <v>2129</v>
      </c>
      <c r="Q590" t="s">
        <v>2925</v>
      </c>
      <c r="R590" t="s">
        <v>2800</v>
      </c>
      <c r="S590" t="s">
        <v>2698</v>
      </c>
      <c r="T590" t="s">
        <v>3320</v>
      </c>
      <c r="U590" t="s">
        <v>3518</v>
      </c>
      <c r="V590" t="s">
        <v>197</v>
      </c>
      <c r="W590" t="s">
        <v>197</v>
      </c>
      <c r="X590" t="s">
        <v>3536</v>
      </c>
      <c r="Y590" t="s">
        <v>197</v>
      </c>
      <c r="Z590" t="s">
        <v>3537</v>
      </c>
      <c r="AA590" t="s">
        <v>3904</v>
      </c>
      <c r="AB590" t="s">
        <v>3921</v>
      </c>
    </row>
    <row r="591" spans="1:28" x14ac:dyDescent="0.3">
      <c r="A591" t="s">
        <v>98</v>
      </c>
      <c r="B591">
        <v>420517</v>
      </c>
      <c r="C591" t="s">
        <v>112</v>
      </c>
      <c r="D591" t="s">
        <v>111</v>
      </c>
      <c r="E591" t="s">
        <v>158</v>
      </c>
      <c r="F591" t="s">
        <v>111</v>
      </c>
      <c r="G591" t="s">
        <v>180</v>
      </c>
      <c r="H591" t="s">
        <v>195</v>
      </c>
      <c r="I591" t="s">
        <v>340</v>
      </c>
      <c r="J591" t="s">
        <v>357</v>
      </c>
      <c r="K591" t="s">
        <v>721</v>
      </c>
      <c r="L591" t="s">
        <v>741</v>
      </c>
      <c r="M591" t="s">
        <v>908</v>
      </c>
      <c r="N591" t="s">
        <v>197</v>
      </c>
      <c r="O591" t="s">
        <v>1504</v>
      </c>
      <c r="P591" t="s">
        <v>2130</v>
      </c>
      <c r="Q591" t="s">
        <v>2778</v>
      </c>
      <c r="R591" t="s">
        <v>3068</v>
      </c>
      <c r="S591" t="s">
        <v>2939</v>
      </c>
      <c r="T591" t="s">
        <v>3321</v>
      </c>
      <c r="U591" t="s">
        <v>3519</v>
      </c>
      <c r="V591" t="s">
        <v>197</v>
      </c>
      <c r="W591" t="s">
        <v>197</v>
      </c>
      <c r="X591" t="s">
        <v>158</v>
      </c>
      <c r="Y591" t="s">
        <v>197</v>
      </c>
      <c r="Z591" t="s">
        <v>3537</v>
      </c>
      <c r="AA591" t="s">
        <v>3902</v>
      </c>
      <c r="AB591" t="s">
        <v>3921</v>
      </c>
    </row>
    <row r="592" spans="1:28" x14ac:dyDescent="0.3">
      <c r="A592" t="s">
        <v>98</v>
      </c>
      <c r="B592">
        <v>423788</v>
      </c>
      <c r="C592" t="s">
        <v>112</v>
      </c>
      <c r="D592" t="s">
        <v>111</v>
      </c>
      <c r="E592" t="s">
        <v>158</v>
      </c>
      <c r="F592" t="s">
        <v>111</v>
      </c>
      <c r="G592" t="s">
        <v>180</v>
      </c>
      <c r="H592" t="s">
        <v>195</v>
      </c>
      <c r="I592" t="s">
        <v>340</v>
      </c>
      <c r="J592" t="s">
        <v>357</v>
      </c>
      <c r="K592" t="s">
        <v>721</v>
      </c>
      <c r="L592" t="s">
        <v>741</v>
      </c>
      <c r="M592" t="s">
        <v>840</v>
      </c>
      <c r="N592" t="s">
        <v>197</v>
      </c>
      <c r="O592" t="s">
        <v>1505</v>
      </c>
      <c r="P592" t="s">
        <v>2131</v>
      </c>
      <c r="Q592" t="s">
        <v>2823</v>
      </c>
      <c r="R592" t="s">
        <v>2435</v>
      </c>
      <c r="S592" t="s">
        <v>3166</v>
      </c>
      <c r="T592" t="s">
        <v>3296</v>
      </c>
      <c r="U592" t="s">
        <v>3474</v>
      </c>
      <c r="V592" t="s">
        <v>197</v>
      </c>
      <c r="W592" t="s">
        <v>197</v>
      </c>
      <c r="X592" t="s">
        <v>158</v>
      </c>
      <c r="Y592" t="s">
        <v>197</v>
      </c>
      <c r="Z592" t="s">
        <v>3537</v>
      </c>
      <c r="AA592" t="s">
        <v>3902</v>
      </c>
      <c r="AB592" t="s">
        <v>3921</v>
      </c>
    </row>
    <row r="593" spans="1:28" x14ac:dyDescent="0.3">
      <c r="A593" t="s">
        <v>98</v>
      </c>
      <c r="B593">
        <v>425955</v>
      </c>
      <c r="C593" t="s">
        <v>110</v>
      </c>
      <c r="D593" t="s">
        <v>113</v>
      </c>
      <c r="E593" t="s">
        <v>158</v>
      </c>
      <c r="F593" t="s">
        <v>113</v>
      </c>
      <c r="G593" t="s">
        <v>180</v>
      </c>
      <c r="H593" t="s">
        <v>195</v>
      </c>
      <c r="I593" t="s">
        <v>340</v>
      </c>
      <c r="J593" t="s">
        <v>357</v>
      </c>
      <c r="K593" t="s">
        <v>721</v>
      </c>
      <c r="L593" t="s">
        <v>741</v>
      </c>
      <c r="M593" t="s">
        <v>909</v>
      </c>
      <c r="N593" t="s">
        <v>197</v>
      </c>
      <c r="O593" t="s">
        <v>1506</v>
      </c>
      <c r="P593" t="s">
        <v>2132</v>
      </c>
      <c r="Q593" t="s">
        <v>2926</v>
      </c>
      <c r="R593" t="s">
        <v>3080</v>
      </c>
      <c r="S593" t="s">
        <v>2898</v>
      </c>
      <c r="T593" t="s">
        <v>3274</v>
      </c>
      <c r="U593" t="s">
        <v>3440</v>
      </c>
      <c r="V593" t="s">
        <v>197</v>
      </c>
      <c r="W593" t="s">
        <v>197</v>
      </c>
      <c r="X593" t="s">
        <v>158</v>
      </c>
      <c r="Y593" t="s">
        <v>197</v>
      </c>
      <c r="Z593" t="s">
        <v>3537</v>
      </c>
      <c r="AA593" t="s">
        <v>3902</v>
      </c>
      <c r="AB593" t="s">
        <v>3921</v>
      </c>
    </row>
    <row r="594" spans="1:28" x14ac:dyDescent="0.3">
      <c r="A594" t="s">
        <v>98</v>
      </c>
      <c r="B594">
        <v>425988</v>
      </c>
      <c r="C594" t="s">
        <v>110</v>
      </c>
      <c r="D594" t="s">
        <v>113</v>
      </c>
      <c r="E594" t="s">
        <v>158</v>
      </c>
      <c r="F594" t="s">
        <v>113</v>
      </c>
      <c r="G594" t="s">
        <v>180</v>
      </c>
      <c r="H594" t="s">
        <v>195</v>
      </c>
      <c r="I594" t="s">
        <v>340</v>
      </c>
      <c r="J594" t="s">
        <v>357</v>
      </c>
      <c r="K594" t="s">
        <v>721</v>
      </c>
      <c r="L594" t="s">
        <v>741</v>
      </c>
      <c r="M594" t="s">
        <v>909</v>
      </c>
      <c r="N594" t="s">
        <v>197</v>
      </c>
      <c r="O594" t="s">
        <v>1507</v>
      </c>
      <c r="P594" t="s">
        <v>2133</v>
      </c>
      <c r="Q594" t="s">
        <v>2927</v>
      </c>
      <c r="R594" t="s">
        <v>3079</v>
      </c>
      <c r="S594" t="s">
        <v>2254</v>
      </c>
      <c r="T594" t="s">
        <v>3252</v>
      </c>
      <c r="U594" t="s">
        <v>3413</v>
      </c>
      <c r="V594" t="s">
        <v>197</v>
      </c>
      <c r="W594" t="s">
        <v>197</v>
      </c>
      <c r="X594" t="s">
        <v>158</v>
      </c>
      <c r="Y594" t="s">
        <v>197</v>
      </c>
      <c r="Z594" t="s">
        <v>3537</v>
      </c>
      <c r="AA594" t="s">
        <v>3902</v>
      </c>
      <c r="AB594" t="s">
        <v>3921</v>
      </c>
    </row>
    <row r="595" spans="1:28" x14ac:dyDescent="0.3">
      <c r="A595" t="s">
        <v>98</v>
      </c>
      <c r="B595">
        <v>425999</v>
      </c>
      <c r="C595" t="s">
        <v>112</v>
      </c>
      <c r="D595" t="s">
        <v>111</v>
      </c>
      <c r="E595" t="s">
        <v>158</v>
      </c>
      <c r="F595" t="s">
        <v>111</v>
      </c>
      <c r="G595" t="s">
        <v>180</v>
      </c>
      <c r="H595" t="s">
        <v>195</v>
      </c>
      <c r="I595" t="s">
        <v>340</v>
      </c>
      <c r="J595" t="s">
        <v>357</v>
      </c>
      <c r="K595" t="s">
        <v>721</v>
      </c>
      <c r="L595" t="s">
        <v>741</v>
      </c>
      <c r="M595" t="s">
        <v>909</v>
      </c>
      <c r="N595" t="s">
        <v>197</v>
      </c>
      <c r="O595" t="s">
        <v>1508</v>
      </c>
      <c r="P595" t="s">
        <v>2134</v>
      </c>
      <c r="Q595" t="s">
        <v>2845</v>
      </c>
      <c r="R595" t="s">
        <v>3081</v>
      </c>
      <c r="S595" t="s">
        <v>3181</v>
      </c>
      <c r="T595" t="s">
        <v>3270</v>
      </c>
      <c r="U595" t="s">
        <v>3520</v>
      </c>
      <c r="V595" t="s">
        <v>197</v>
      </c>
      <c r="W595" t="s">
        <v>197</v>
      </c>
      <c r="X595" t="s">
        <v>158</v>
      </c>
      <c r="Y595" t="s">
        <v>197</v>
      </c>
      <c r="Z595" t="s">
        <v>3537</v>
      </c>
      <c r="AA595" t="s">
        <v>3902</v>
      </c>
      <c r="AB595" t="s">
        <v>3921</v>
      </c>
    </row>
    <row r="596" spans="1:28" x14ac:dyDescent="0.3">
      <c r="A596" t="s">
        <v>98</v>
      </c>
      <c r="B596">
        <v>433548</v>
      </c>
      <c r="C596" t="s">
        <v>113</v>
      </c>
      <c r="D596" t="s">
        <v>111</v>
      </c>
      <c r="E596" t="s">
        <v>158</v>
      </c>
      <c r="F596" t="s">
        <v>111</v>
      </c>
      <c r="G596" t="s">
        <v>180</v>
      </c>
      <c r="H596" t="s">
        <v>195</v>
      </c>
      <c r="I596" t="s">
        <v>340</v>
      </c>
      <c r="J596" t="s">
        <v>357</v>
      </c>
      <c r="K596" t="s">
        <v>721</v>
      </c>
      <c r="L596" t="s">
        <v>741</v>
      </c>
      <c r="M596" t="s">
        <v>910</v>
      </c>
      <c r="N596" t="s">
        <v>197</v>
      </c>
      <c r="O596" t="s">
        <v>1509</v>
      </c>
      <c r="P596" t="s">
        <v>2135</v>
      </c>
      <c r="Q596" t="s">
        <v>2928</v>
      </c>
      <c r="R596" t="s">
        <v>2804</v>
      </c>
      <c r="S596" t="s">
        <v>3182</v>
      </c>
      <c r="T596" t="s">
        <v>3322</v>
      </c>
      <c r="U596" t="s">
        <v>3521</v>
      </c>
      <c r="V596" t="s">
        <v>197</v>
      </c>
      <c r="W596" t="s">
        <v>197</v>
      </c>
      <c r="X596" t="s">
        <v>158</v>
      </c>
      <c r="Y596" t="s">
        <v>197</v>
      </c>
      <c r="Z596" t="s">
        <v>3537</v>
      </c>
      <c r="AA596" t="s">
        <v>3902</v>
      </c>
      <c r="AB596" t="s">
        <v>3921</v>
      </c>
    </row>
    <row r="597" spans="1:28" x14ac:dyDescent="0.3">
      <c r="A597" t="s">
        <v>98</v>
      </c>
      <c r="B597">
        <v>435778</v>
      </c>
      <c r="C597" t="s">
        <v>111</v>
      </c>
      <c r="D597" t="s">
        <v>110</v>
      </c>
      <c r="E597" t="s">
        <v>158</v>
      </c>
      <c r="F597" t="s">
        <v>110</v>
      </c>
      <c r="G597" t="s">
        <v>180</v>
      </c>
      <c r="H597" t="s">
        <v>195</v>
      </c>
      <c r="I597" t="s">
        <v>340</v>
      </c>
      <c r="J597" t="s">
        <v>357</v>
      </c>
      <c r="K597" t="s">
        <v>721</v>
      </c>
      <c r="L597" t="s">
        <v>741</v>
      </c>
      <c r="M597" t="s">
        <v>911</v>
      </c>
      <c r="N597" t="s">
        <v>197</v>
      </c>
      <c r="O597" t="s">
        <v>1510</v>
      </c>
      <c r="P597" t="s">
        <v>2136</v>
      </c>
      <c r="Q597" t="s">
        <v>2929</v>
      </c>
      <c r="R597" t="s">
        <v>2923</v>
      </c>
      <c r="S597" t="s">
        <v>2628</v>
      </c>
      <c r="T597" t="s">
        <v>3294</v>
      </c>
      <c r="U597" t="s">
        <v>3522</v>
      </c>
      <c r="V597" t="s">
        <v>197</v>
      </c>
      <c r="W597" t="s">
        <v>197</v>
      </c>
      <c r="X597" t="s">
        <v>158</v>
      </c>
      <c r="Y597" t="s">
        <v>197</v>
      </c>
      <c r="Z597" t="s">
        <v>3537</v>
      </c>
      <c r="AA597" t="s">
        <v>3902</v>
      </c>
      <c r="AB597" t="s">
        <v>3921</v>
      </c>
    </row>
    <row r="598" spans="1:28" x14ac:dyDescent="0.3">
      <c r="A598" t="s">
        <v>98</v>
      </c>
      <c r="B598">
        <v>447654</v>
      </c>
      <c r="C598" t="s">
        <v>111</v>
      </c>
      <c r="D598" t="s">
        <v>110</v>
      </c>
      <c r="E598" t="s">
        <v>158</v>
      </c>
      <c r="F598" t="s">
        <v>110</v>
      </c>
      <c r="G598" t="s">
        <v>183</v>
      </c>
      <c r="H598" t="s">
        <v>196</v>
      </c>
      <c r="I598" t="s">
        <v>340</v>
      </c>
      <c r="J598" t="s">
        <v>357</v>
      </c>
      <c r="K598" t="s">
        <v>721</v>
      </c>
      <c r="L598" t="s">
        <v>741</v>
      </c>
      <c r="M598" t="s">
        <v>197</v>
      </c>
      <c r="N598" t="s">
        <v>914</v>
      </c>
      <c r="O598" t="s">
        <v>1511</v>
      </c>
      <c r="P598" t="s">
        <v>197</v>
      </c>
      <c r="Q598" t="s">
        <v>197</v>
      </c>
      <c r="R598" t="s">
        <v>197</v>
      </c>
      <c r="S598" t="s">
        <v>197</v>
      </c>
      <c r="T598" t="s">
        <v>197</v>
      </c>
      <c r="U598" t="s">
        <v>197</v>
      </c>
      <c r="V598" t="s">
        <v>197</v>
      </c>
      <c r="W598" t="s">
        <v>197</v>
      </c>
      <c r="X598" t="s">
        <v>158</v>
      </c>
      <c r="Y598" t="s">
        <v>197</v>
      </c>
      <c r="Z598" t="s">
        <v>3537</v>
      </c>
      <c r="AA598" t="s">
        <v>3902</v>
      </c>
      <c r="AB598" t="s">
        <v>3921</v>
      </c>
    </row>
    <row r="599" spans="1:28" x14ac:dyDescent="0.3">
      <c r="A599" t="s">
        <v>99</v>
      </c>
      <c r="B599">
        <v>28503</v>
      </c>
      <c r="C599" t="s">
        <v>110</v>
      </c>
      <c r="D599" t="s">
        <v>113</v>
      </c>
      <c r="E599" t="s">
        <v>158</v>
      </c>
      <c r="F599" t="s">
        <v>113</v>
      </c>
      <c r="G599" t="s">
        <v>180</v>
      </c>
      <c r="H599" t="s">
        <v>195</v>
      </c>
      <c r="I599" t="s">
        <v>343</v>
      </c>
      <c r="J599" t="s">
        <v>357</v>
      </c>
      <c r="K599" t="s">
        <v>724</v>
      </c>
      <c r="L599" t="s">
        <v>741</v>
      </c>
      <c r="M599" t="s">
        <v>785</v>
      </c>
      <c r="N599" t="s">
        <v>197</v>
      </c>
      <c r="O599" t="s">
        <v>1512</v>
      </c>
      <c r="P599" t="s">
        <v>2137</v>
      </c>
      <c r="Q599" t="s">
        <v>2526</v>
      </c>
      <c r="R599" t="s">
        <v>2526</v>
      </c>
      <c r="S599" t="s">
        <v>3183</v>
      </c>
      <c r="T599" t="s">
        <v>3323</v>
      </c>
      <c r="U599" t="s">
        <v>3523</v>
      </c>
      <c r="V599" t="s">
        <v>197</v>
      </c>
      <c r="W599" t="s">
        <v>197</v>
      </c>
      <c r="X599" t="s">
        <v>3536</v>
      </c>
      <c r="Y599" t="s">
        <v>197</v>
      </c>
      <c r="Z599" t="s">
        <v>3537</v>
      </c>
      <c r="AA599" t="s">
        <v>3905</v>
      </c>
      <c r="AB599" t="s">
        <v>3921</v>
      </c>
    </row>
    <row r="600" spans="1:28" x14ac:dyDescent="0.3">
      <c r="A600" t="s">
        <v>99</v>
      </c>
      <c r="B600">
        <v>219642</v>
      </c>
      <c r="C600" t="s">
        <v>113</v>
      </c>
      <c r="D600" t="s">
        <v>110</v>
      </c>
      <c r="E600" t="s">
        <v>158</v>
      </c>
      <c r="F600" t="s">
        <v>110</v>
      </c>
      <c r="G600" t="s">
        <v>180</v>
      </c>
      <c r="H600" t="s">
        <v>195</v>
      </c>
      <c r="I600" t="s">
        <v>344</v>
      </c>
      <c r="J600" t="s">
        <v>357</v>
      </c>
      <c r="K600" t="s">
        <v>725</v>
      </c>
      <c r="L600" t="s">
        <v>741</v>
      </c>
      <c r="M600" t="s">
        <v>901</v>
      </c>
      <c r="N600" t="s">
        <v>197</v>
      </c>
      <c r="O600" t="s">
        <v>1513</v>
      </c>
      <c r="P600" t="s">
        <v>2138</v>
      </c>
      <c r="Q600" t="s">
        <v>2627</v>
      </c>
      <c r="R600" t="s">
        <v>2627</v>
      </c>
      <c r="S600" t="s">
        <v>2937</v>
      </c>
      <c r="T600" t="s">
        <v>3265</v>
      </c>
      <c r="U600" t="s">
        <v>3443</v>
      </c>
      <c r="V600" t="s">
        <v>197</v>
      </c>
      <c r="W600" t="s">
        <v>197</v>
      </c>
      <c r="X600" t="s">
        <v>3536</v>
      </c>
      <c r="Y600" t="s">
        <v>197</v>
      </c>
      <c r="Z600" t="s">
        <v>3537</v>
      </c>
      <c r="AA600" t="s">
        <v>3906</v>
      </c>
      <c r="AB600" t="s">
        <v>3921</v>
      </c>
    </row>
    <row r="601" spans="1:28" x14ac:dyDescent="0.3">
      <c r="A601" t="s">
        <v>99</v>
      </c>
      <c r="B601">
        <v>223362</v>
      </c>
      <c r="C601" t="s">
        <v>110</v>
      </c>
      <c r="D601" t="s">
        <v>113</v>
      </c>
      <c r="E601" t="s">
        <v>158</v>
      </c>
      <c r="F601" t="s">
        <v>113</v>
      </c>
      <c r="G601" t="s">
        <v>180</v>
      </c>
      <c r="H601" t="s">
        <v>195</v>
      </c>
      <c r="I601" t="s">
        <v>344</v>
      </c>
      <c r="J601" t="s">
        <v>357</v>
      </c>
      <c r="K601" t="s">
        <v>725</v>
      </c>
      <c r="L601" t="s">
        <v>741</v>
      </c>
      <c r="M601" t="s">
        <v>832</v>
      </c>
      <c r="N601" t="s">
        <v>197</v>
      </c>
      <c r="O601" t="s">
        <v>1514</v>
      </c>
      <c r="P601" t="s">
        <v>2139</v>
      </c>
      <c r="Q601" t="s">
        <v>2792</v>
      </c>
      <c r="R601" t="s">
        <v>2792</v>
      </c>
      <c r="S601" t="s">
        <v>2946</v>
      </c>
      <c r="T601" t="s">
        <v>3224</v>
      </c>
      <c r="U601" t="s">
        <v>3373</v>
      </c>
      <c r="V601" t="s">
        <v>197</v>
      </c>
      <c r="W601" t="s">
        <v>197</v>
      </c>
      <c r="X601" t="s">
        <v>3536</v>
      </c>
      <c r="Y601" t="s">
        <v>197</v>
      </c>
      <c r="Z601" t="s">
        <v>3537</v>
      </c>
      <c r="AA601" t="s">
        <v>3906</v>
      </c>
      <c r="AB601" t="s">
        <v>3921</v>
      </c>
    </row>
    <row r="602" spans="1:28" x14ac:dyDescent="0.3">
      <c r="A602" t="s">
        <v>99</v>
      </c>
      <c r="B602">
        <v>337404</v>
      </c>
      <c r="C602" t="s">
        <v>110</v>
      </c>
      <c r="D602" t="s">
        <v>116</v>
      </c>
      <c r="E602" t="s">
        <v>158</v>
      </c>
      <c r="F602" t="s">
        <v>113</v>
      </c>
      <c r="G602" t="s">
        <v>182</v>
      </c>
      <c r="H602" t="s">
        <v>196</v>
      </c>
      <c r="I602" t="s">
        <v>345</v>
      </c>
      <c r="J602" t="s">
        <v>357</v>
      </c>
      <c r="K602" t="s">
        <v>726</v>
      </c>
      <c r="L602" t="s">
        <v>741</v>
      </c>
      <c r="M602" t="s">
        <v>766</v>
      </c>
      <c r="N602" t="s">
        <v>197</v>
      </c>
      <c r="O602" t="s">
        <v>1515</v>
      </c>
      <c r="P602" t="s">
        <v>197</v>
      </c>
      <c r="Q602" t="s">
        <v>2932</v>
      </c>
      <c r="R602" t="s">
        <v>2932</v>
      </c>
      <c r="S602" t="s">
        <v>3184</v>
      </c>
      <c r="T602" t="s">
        <v>3267</v>
      </c>
      <c r="U602" t="s">
        <v>3472</v>
      </c>
      <c r="V602" t="s">
        <v>197</v>
      </c>
      <c r="W602" t="s">
        <v>197</v>
      </c>
      <c r="X602" t="s">
        <v>158</v>
      </c>
      <c r="Y602" t="s">
        <v>197</v>
      </c>
      <c r="Z602" t="s">
        <v>3539</v>
      </c>
      <c r="AA602" t="s">
        <v>3907</v>
      </c>
      <c r="AB602" t="s">
        <v>3921</v>
      </c>
    </row>
    <row r="603" spans="1:28" x14ac:dyDescent="0.3">
      <c r="A603" t="s">
        <v>100</v>
      </c>
      <c r="B603">
        <v>133877</v>
      </c>
      <c r="C603" t="s">
        <v>111</v>
      </c>
      <c r="D603" t="s">
        <v>112</v>
      </c>
      <c r="E603" t="s">
        <v>158</v>
      </c>
      <c r="F603" t="s">
        <v>112</v>
      </c>
      <c r="G603" t="s">
        <v>180</v>
      </c>
      <c r="H603" t="s">
        <v>195</v>
      </c>
      <c r="I603" t="s">
        <v>346</v>
      </c>
      <c r="J603" t="s">
        <v>357</v>
      </c>
      <c r="K603" t="s">
        <v>727</v>
      </c>
      <c r="L603" t="s">
        <v>741</v>
      </c>
      <c r="M603" t="s">
        <v>912</v>
      </c>
      <c r="N603" t="s">
        <v>197</v>
      </c>
      <c r="O603" t="s">
        <v>1516</v>
      </c>
      <c r="P603" t="s">
        <v>2140</v>
      </c>
      <c r="Q603" t="s">
        <v>2287</v>
      </c>
      <c r="R603" t="s">
        <v>2760</v>
      </c>
      <c r="S603" t="s">
        <v>3004</v>
      </c>
      <c r="T603" t="s">
        <v>3250</v>
      </c>
      <c r="U603" t="s">
        <v>3410</v>
      </c>
      <c r="V603" t="s">
        <v>197</v>
      </c>
      <c r="W603" t="s">
        <v>197</v>
      </c>
      <c r="X603" t="s">
        <v>3536</v>
      </c>
      <c r="Y603" t="s">
        <v>197</v>
      </c>
      <c r="Z603" t="s">
        <v>3537</v>
      </c>
      <c r="AA603" t="s">
        <v>3908</v>
      </c>
      <c r="AB603" t="s">
        <v>3921</v>
      </c>
    </row>
    <row r="604" spans="1:28" x14ac:dyDescent="0.3">
      <c r="A604" t="s">
        <v>101</v>
      </c>
      <c r="B604">
        <v>14629</v>
      </c>
      <c r="C604" t="s">
        <v>110</v>
      </c>
      <c r="D604" t="s">
        <v>113</v>
      </c>
      <c r="E604" t="s">
        <v>159</v>
      </c>
      <c r="F604" t="s">
        <v>113</v>
      </c>
      <c r="G604" t="s">
        <v>180</v>
      </c>
      <c r="H604" t="s">
        <v>195</v>
      </c>
      <c r="I604" t="s">
        <v>347</v>
      </c>
      <c r="J604" t="s">
        <v>357</v>
      </c>
      <c r="K604" t="s">
        <v>728</v>
      </c>
      <c r="L604" t="s">
        <v>741</v>
      </c>
      <c r="M604" t="s">
        <v>746</v>
      </c>
      <c r="N604" t="s">
        <v>197</v>
      </c>
      <c r="O604" t="s">
        <v>1517</v>
      </c>
      <c r="P604" t="s">
        <v>2141</v>
      </c>
      <c r="Q604" t="s">
        <v>2819</v>
      </c>
      <c r="R604" t="s">
        <v>2819</v>
      </c>
      <c r="S604" t="s">
        <v>3121</v>
      </c>
      <c r="T604" t="s">
        <v>3194</v>
      </c>
      <c r="U604" t="s">
        <v>3390</v>
      </c>
      <c r="V604" t="s">
        <v>197</v>
      </c>
      <c r="W604" t="s">
        <v>197</v>
      </c>
      <c r="X604" t="s">
        <v>158</v>
      </c>
      <c r="Y604" t="s">
        <v>197</v>
      </c>
      <c r="Z604" t="s">
        <v>3537</v>
      </c>
      <c r="AA604" t="s">
        <v>3909</v>
      </c>
      <c r="AB604" t="s">
        <v>3921</v>
      </c>
    </row>
    <row r="605" spans="1:28" x14ac:dyDescent="0.3">
      <c r="A605" t="s">
        <v>101</v>
      </c>
      <c r="B605">
        <v>14862</v>
      </c>
      <c r="C605" t="s">
        <v>111</v>
      </c>
      <c r="D605" t="s">
        <v>112</v>
      </c>
      <c r="E605" t="s">
        <v>158</v>
      </c>
      <c r="F605" t="s">
        <v>112</v>
      </c>
      <c r="G605" t="s">
        <v>180</v>
      </c>
      <c r="H605" t="s">
        <v>195</v>
      </c>
      <c r="I605" t="s">
        <v>347</v>
      </c>
      <c r="J605" t="s">
        <v>357</v>
      </c>
      <c r="K605" t="s">
        <v>728</v>
      </c>
      <c r="L605" t="s">
        <v>741</v>
      </c>
      <c r="M605" t="s">
        <v>746</v>
      </c>
      <c r="N605" t="s">
        <v>197</v>
      </c>
      <c r="O605" t="s">
        <v>1518</v>
      </c>
      <c r="P605" t="s">
        <v>2142</v>
      </c>
      <c r="Q605" t="s">
        <v>2882</v>
      </c>
      <c r="R605" t="s">
        <v>2882</v>
      </c>
      <c r="S605" t="s">
        <v>2428</v>
      </c>
      <c r="T605" t="s">
        <v>3237</v>
      </c>
      <c r="U605" t="s">
        <v>3524</v>
      </c>
      <c r="V605" t="s">
        <v>197</v>
      </c>
      <c r="W605" t="s">
        <v>197</v>
      </c>
      <c r="X605" t="s">
        <v>158</v>
      </c>
      <c r="Y605" t="s">
        <v>197</v>
      </c>
      <c r="Z605" t="s">
        <v>3537</v>
      </c>
      <c r="AA605" t="s">
        <v>3909</v>
      </c>
      <c r="AB605" t="s">
        <v>3921</v>
      </c>
    </row>
    <row r="606" spans="1:28" x14ac:dyDescent="0.3">
      <c r="A606" t="s">
        <v>101</v>
      </c>
      <c r="B606">
        <v>15309</v>
      </c>
      <c r="C606" t="s">
        <v>111</v>
      </c>
      <c r="D606" t="s">
        <v>112</v>
      </c>
      <c r="E606" t="s">
        <v>158</v>
      </c>
      <c r="F606" t="s">
        <v>112</v>
      </c>
      <c r="G606" t="s">
        <v>180</v>
      </c>
      <c r="H606" t="s">
        <v>195</v>
      </c>
      <c r="I606" t="s">
        <v>347</v>
      </c>
      <c r="J606" t="s">
        <v>357</v>
      </c>
      <c r="K606" t="s">
        <v>728</v>
      </c>
      <c r="L606" t="s">
        <v>741</v>
      </c>
      <c r="M606" t="s">
        <v>746</v>
      </c>
      <c r="N606" t="s">
        <v>197</v>
      </c>
      <c r="O606" t="s">
        <v>1519</v>
      </c>
      <c r="P606" t="s">
        <v>2143</v>
      </c>
      <c r="Q606" t="s">
        <v>2794</v>
      </c>
      <c r="R606" t="s">
        <v>2794</v>
      </c>
      <c r="S606" t="s">
        <v>2889</v>
      </c>
      <c r="T606" t="s">
        <v>3237</v>
      </c>
      <c r="U606" t="s">
        <v>3398</v>
      </c>
      <c r="V606" t="s">
        <v>197</v>
      </c>
      <c r="W606" t="s">
        <v>197</v>
      </c>
      <c r="X606" t="s">
        <v>158</v>
      </c>
      <c r="Y606" t="s">
        <v>197</v>
      </c>
      <c r="Z606" t="s">
        <v>3537</v>
      </c>
      <c r="AA606" t="s">
        <v>3909</v>
      </c>
      <c r="AB606" t="s">
        <v>3921</v>
      </c>
    </row>
    <row r="607" spans="1:28" x14ac:dyDescent="0.3">
      <c r="A607" t="s">
        <v>102</v>
      </c>
      <c r="B607">
        <v>48939</v>
      </c>
      <c r="C607" t="s">
        <v>111</v>
      </c>
      <c r="D607" t="s">
        <v>112</v>
      </c>
      <c r="E607" t="s">
        <v>159</v>
      </c>
      <c r="F607" t="s">
        <v>112</v>
      </c>
      <c r="G607" t="s">
        <v>180</v>
      </c>
      <c r="H607" t="s">
        <v>195</v>
      </c>
      <c r="I607" t="s">
        <v>348</v>
      </c>
      <c r="J607" t="s">
        <v>357</v>
      </c>
      <c r="K607" t="s">
        <v>729</v>
      </c>
      <c r="L607" t="s">
        <v>741</v>
      </c>
      <c r="M607" t="s">
        <v>778</v>
      </c>
      <c r="N607" t="s">
        <v>197</v>
      </c>
      <c r="O607" t="s">
        <v>1520</v>
      </c>
      <c r="P607" t="s">
        <v>2144</v>
      </c>
      <c r="Q607" t="s">
        <v>2936</v>
      </c>
      <c r="R607" t="s">
        <v>2936</v>
      </c>
      <c r="S607" t="s">
        <v>2766</v>
      </c>
      <c r="T607" t="s">
        <v>3189</v>
      </c>
      <c r="U607" t="s">
        <v>3341</v>
      </c>
      <c r="V607" t="s">
        <v>197</v>
      </c>
      <c r="W607" t="s">
        <v>197</v>
      </c>
      <c r="X607" t="s">
        <v>158</v>
      </c>
      <c r="Y607" t="s">
        <v>197</v>
      </c>
      <c r="Z607" t="s">
        <v>3537</v>
      </c>
      <c r="AA607" t="s">
        <v>3910</v>
      </c>
      <c r="AB607" t="s">
        <v>3921</v>
      </c>
    </row>
    <row r="608" spans="1:28" x14ac:dyDescent="0.3">
      <c r="A608" t="s">
        <v>102</v>
      </c>
      <c r="B608">
        <v>50012</v>
      </c>
      <c r="C608" t="s">
        <v>110</v>
      </c>
      <c r="D608" t="s">
        <v>112</v>
      </c>
      <c r="E608" t="s">
        <v>159</v>
      </c>
      <c r="F608" t="s">
        <v>112</v>
      </c>
      <c r="G608" t="s">
        <v>180</v>
      </c>
      <c r="H608" t="s">
        <v>195</v>
      </c>
      <c r="I608" t="s">
        <v>348</v>
      </c>
      <c r="J608" t="s">
        <v>357</v>
      </c>
      <c r="K608" t="s">
        <v>729</v>
      </c>
      <c r="L608" t="s">
        <v>741</v>
      </c>
      <c r="M608" t="s">
        <v>778</v>
      </c>
      <c r="N608" t="s">
        <v>197</v>
      </c>
      <c r="O608" t="s">
        <v>1521</v>
      </c>
      <c r="P608" t="s">
        <v>2145</v>
      </c>
      <c r="Q608" t="s">
        <v>2720</v>
      </c>
      <c r="R608" t="s">
        <v>2720</v>
      </c>
      <c r="S608" t="s">
        <v>2851</v>
      </c>
      <c r="T608" t="s">
        <v>3314</v>
      </c>
      <c r="U608" t="s">
        <v>3508</v>
      </c>
      <c r="V608" t="s">
        <v>197</v>
      </c>
      <c r="W608" t="s">
        <v>197</v>
      </c>
      <c r="X608" t="s">
        <v>158</v>
      </c>
      <c r="Y608" t="s">
        <v>197</v>
      </c>
      <c r="Z608" t="s">
        <v>3537</v>
      </c>
      <c r="AA608" t="s">
        <v>3910</v>
      </c>
      <c r="AB608" t="s">
        <v>3921</v>
      </c>
    </row>
    <row r="609" spans="1:28" x14ac:dyDescent="0.3">
      <c r="A609" t="s">
        <v>102</v>
      </c>
      <c r="B609">
        <v>50106</v>
      </c>
      <c r="C609" t="s">
        <v>110</v>
      </c>
      <c r="D609" t="s">
        <v>113</v>
      </c>
      <c r="E609" t="s">
        <v>159</v>
      </c>
      <c r="F609" t="s">
        <v>113</v>
      </c>
      <c r="G609" t="s">
        <v>180</v>
      </c>
      <c r="H609" t="s">
        <v>195</v>
      </c>
      <c r="I609" t="s">
        <v>348</v>
      </c>
      <c r="J609" t="s">
        <v>357</v>
      </c>
      <c r="K609" t="s">
        <v>729</v>
      </c>
      <c r="L609" t="s">
        <v>741</v>
      </c>
      <c r="M609" t="s">
        <v>778</v>
      </c>
      <c r="N609" t="s">
        <v>197</v>
      </c>
      <c r="O609" t="s">
        <v>1522</v>
      </c>
      <c r="P609" t="s">
        <v>2146</v>
      </c>
      <c r="Q609" t="s">
        <v>2810</v>
      </c>
      <c r="R609" t="s">
        <v>2810</v>
      </c>
      <c r="S609" t="s">
        <v>2346</v>
      </c>
      <c r="T609" t="s">
        <v>3194</v>
      </c>
      <c r="U609" t="s">
        <v>3423</v>
      </c>
      <c r="V609" t="s">
        <v>197</v>
      </c>
      <c r="W609" t="s">
        <v>197</v>
      </c>
      <c r="X609" t="s">
        <v>158</v>
      </c>
      <c r="Y609" t="s">
        <v>197</v>
      </c>
      <c r="Z609" t="s">
        <v>3537</v>
      </c>
      <c r="AA609" t="s">
        <v>3910</v>
      </c>
      <c r="AB609" t="s">
        <v>3921</v>
      </c>
    </row>
    <row r="610" spans="1:28" x14ac:dyDescent="0.3">
      <c r="A610" t="s">
        <v>103</v>
      </c>
      <c r="B610">
        <v>71903</v>
      </c>
      <c r="C610" t="s">
        <v>111</v>
      </c>
      <c r="D610" t="s">
        <v>112</v>
      </c>
      <c r="E610" t="s">
        <v>159</v>
      </c>
      <c r="F610" t="s">
        <v>112</v>
      </c>
      <c r="G610" t="s">
        <v>180</v>
      </c>
      <c r="H610" t="s">
        <v>195</v>
      </c>
      <c r="I610" t="s">
        <v>349</v>
      </c>
      <c r="J610" t="s">
        <v>357</v>
      </c>
      <c r="K610" t="s">
        <v>730</v>
      </c>
      <c r="L610" t="s">
        <v>741</v>
      </c>
      <c r="M610" t="s">
        <v>781</v>
      </c>
      <c r="N610" t="s">
        <v>197</v>
      </c>
      <c r="O610" t="s">
        <v>1523</v>
      </c>
      <c r="P610" t="s">
        <v>2147</v>
      </c>
      <c r="Q610" t="s">
        <v>2942</v>
      </c>
      <c r="R610" t="s">
        <v>3082</v>
      </c>
      <c r="S610" t="s">
        <v>2696</v>
      </c>
      <c r="T610" t="s">
        <v>3292</v>
      </c>
      <c r="U610" t="s">
        <v>3469</v>
      </c>
      <c r="V610" t="s">
        <v>197</v>
      </c>
      <c r="W610" t="s">
        <v>197</v>
      </c>
      <c r="X610" t="s">
        <v>3536</v>
      </c>
      <c r="Y610" t="s">
        <v>197</v>
      </c>
      <c r="Z610" t="s">
        <v>3537</v>
      </c>
      <c r="AA610" t="s">
        <v>3911</v>
      </c>
      <c r="AB610" t="s">
        <v>3921</v>
      </c>
    </row>
    <row r="611" spans="1:28" x14ac:dyDescent="0.3">
      <c r="A611" t="s">
        <v>103</v>
      </c>
      <c r="B611">
        <v>93631</v>
      </c>
      <c r="C611" t="s">
        <v>111</v>
      </c>
      <c r="D611" t="s">
        <v>112</v>
      </c>
      <c r="E611" t="s">
        <v>159</v>
      </c>
      <c r="F611" t="s">
        <v>112</v>
      </c>
      <c r="G611" t="s">
        <v>180</v>
      </c>
      <c r="H611" t="s">
        <v>195</v>
      </c>
      <c r="I611" t="s">
        <v>350</v>
      </c>
      <c r="J611" t="s">
        <v>357</v>
      </c>
      <c r="K611" t="s">
        <v>731</v>
      </c>
      <c r="L611" t="s">
        <v>741</v>
      </c>
      <c r="M611" t="s">
        <v>805</v>
      </c>
      <c r="N611" t="s">
        <v>197</v>
      </c>
      <c r="O611" t="s">
        <v>1524</v>
      </c>
      <c r="P611" t="s">
        <v>2148</v>
      </c>
      <c r="Q611" t="s">
        <v>2346</v>
      </c>
      <c r="R611" t="s">
        <v>2669</v>
      </c>
      <c r="S611" t="s">
        <v>2866</v>
      </c>
      <c r="T611" t="s">
        <v>3232</v>
      </c>
      <c r="U611" t="s">
        <v>3381</v>
      </c>
      <c r="V611" t="s">
        <v>197</v>
      </c>
      <c r="W611" t="s">
        <v>197</v>
      </c>
      <c r="X611" t="s">
        <v>158</v>
      </c>
      <c r="Y611" t="s">
        <v>197</v>
      </c>
      <c r="Z611" t="s">
        <v>3537</v>
      </c>
      <c r="AA611" t="s">
        <v>3912</v>
      </c>
      <c r="AB611" t="s">
        <v>3921</v>
      </c>
    </row>
    <row r="612" spans="1:28" x14ac:dyDescent="0.3">
      <c r="A612" t="s">
        <v>104</v>
      </c>
      <c r="B612">
        <v>95168</v>
      </c>
      <c r="C612" t="s">
        <v>113</v>
      </c>
      <c r="D612" t="s">
        <v>111</v>
      </c>
      <c r="E612" t="s">
        <v>158</v>
      </c>
      <c r="F612" t="s">
        <v>111</v>
      </c>
      <c r="G612" t="s">
        <v>180</v>
      </c>
      <c r="H612" t="s">
        <v>195</v>
      </c>
      <c r="I612" t="s">
        <v>351</v>
      </c>
      <c r="J612" t="s">
        <v>357</v>
      </c>
      <c r="K612" t="s">
        <v>732</v>
      </c>
      <c r="L612" t="s">
        <v>741</v>
      </c>
      <c r="M612" t="s">
        <v>789</v>
      </c>
      <c r="N612" t="s">
        <v>197</v>
      </c>
      <c r="O612" t="s">
        <v>1525</v>
      </c>
      <c r="P612" t="s">
        <v>2149</v>
      </c>
      <c r="Q612" t="s">
        <v>2934</v>
      </c>
      <c r="R612" t="s">
        <v>3083</v>
      </c>
      <c r="S612" t="s">
        <v>2281</v>
      </c>
      <c r="T612" t="s">
        <v>3324</v>
      </c>
      <c r="U612" t="s">
        <v>3525</v>
      </c>
      <c r="V612" t="s">
        <v>197</v>
      </c>
      <c r="W612" t="s">
        <v>197</v>
      </c>
      <c r="X612" t="s">
        <v>158</v>
      </c>
      <c r="Y612" t="s">
        <v>197</v>
      </c>
      <c r="Z612" t="s">
        <v>3537</v>
      </c>
      <c r="AA612" t="s">
        <v>3913</v>
      </c>
      <c r="AB612" t="s">
        <v>3921</v>
      </c>
    </row>
    <row r="613" spans="1:28" x14ac:dyDescent="0.3">
      <c r="A613" t="s">
        <v>104</v>
      </c>
      <c r="B613">
        <v>95197</v>
      </c>
      <c r="C613" t="s">
        <v>111</v>
      </c>
      <c r="D613" t="s">
        <v>113</v>
      </c>
      <c r="E613" t="s">
        <v>158</v>
      </c>
      <c r="F613" t="s">
        <v>113</v>
      </c>
      <c r="G613" t="s">
        <v>180</v>
      </c>
      <c r="H613" t="s">
        <v>195</v>
      </c>
      <c r="I613" t="s">
        <v>351</v>
      </c>
      <c r="J613" t="s">
        <v>357</v>
      </c>
      <c r="K613" t="s">
        <v>732</v>
      </c>
      <c r="L613" t="s">
        <v>741</v>
      </c>
      <c r="M613" t="s">
        <v>789</v>
      </c>
      <c r="N613" t="s">
        <v>197</v>
      </c>
      <c r="O613" t="s">
        <v>1526</v>
      </c>
      <c r="P613" t="s">
        <v>2150</v>
      </c>
      <c r="Q613" t="s">
        <v>2683</v>
      </c>
      <c r="R613" t="s">
        <v>3084</v>
      </c>
      <c r="S613" t="s">
        <v>3105</v>
      </c>
      <c r="T613" t="s">
        <v>3202</v>
      </c>
      <c r="U613" t="s">
        <v>3350</v>
      </c>
      <c r="V613" t="s">
        <v>197</v>
      </c>
      <c r="W613" t="s">
        <v>197</v>
      </c>
      <c r="X613" t="s">
        <v>158</v>
      </c>
      <c r="Y613" t="s">
        <v>197</v>
      </c>
      <c r="Z613" t="s">
        <v>3537</v>
      </c>
      <c r="AA613" t="s">
        <v>3913</v>
      </c>
      <c r="AB613" t="s">
        <v>3921</v>
      </c>
    </row>
    <row r="614" spans="1:28" x14ac:dyDescent="0.3">
      <c r="A614" t="s">
        <v>105</v>
      </c>
      <c r="B614">
        <v>59951</v>
      </c>
      <c r="C614" t="s">
        <v>113</v>
      </c>
      <c r="D614" t="s">
        <v>111</v>
      </c>
      <c r="E614" t="s">
        <v>158</v>
      </c>
      <c r="F614" t="s">
        <v>111</v>
      </c>
      <c r="G614" t="s">
        <v>180</v>
      </c>
      <c r="H614" t="s">
        <v>195</v>
      </c>
      <c r="I614" t="s">
        <v>352</v>
      </c>
      <c r="J614" t="s">
        <v>357</v>
      </c>
      <c r="K614" t="s">
        <v>733</v>
      </c>
      <c r="L614" t="s">
        <v>741</v>
      </c>
      <c r="M614" t="s">
        <v>773</v>
      </c>
      <c r="N614" t="s">
        <v>197</v>
      </c>
      <c r="O614" t="s">
        <v>1527</v>
      </c>
      <c r="P614" t="s">
        <v>2151</v>
      </c>
      <c r="Q614" t="s">
        <v>2943</v>
      </c>
      <c r="R614" t="s">
        <v>2943</v>
      </c>
      <c r="S614" t="s">
        <v>3185</v>
      </c>
      <c r="T614" t="s">
        <v>3325</v>
      </c>
      <c r="U614" t="s">
        <v>3526</v>
      </c>
      <c r="V614" t="s">
        <v>197</v>
      </c>
      <c r="W614" t="s">
        <v>197</v>
      </c>
      <c r="X614" t="s">
        <v>3536</v>
      </c>
      <c r="Y614" t="s">
        <v>197</v>
      </c>
      <c r="Z614" t="s">
        <v>3537</v>
      </c>
      <c r="AA614" t="s">
        <v>3914</v>
      </c>
      <c r="AB614" t="s">
        <v>3921</v>
      </c>
    </row>
    <row r="615" spans="1:28" x14ac:dyDescent="0.3">
      <c r="A615" t="s">
        <v>105</v>
      </c>
      <c r="B615">
        <v>59968</v>
      </c>
      <c r="C615" t="s">
        <v>110</v>
      </c>
      <c r="D615" t="s">
        <v>113</v>
      </c>
      <c r="E615" t="s">
        <v>158</v>
      </c>
      <c r="F615" t="s">
        <v>113</v>
      </c>
      <c r="G615" t="s">
        <v>180</v>
      </c>
      <c r="H615" t="s">
        <v>195</v>
      </c>
      <c r="I615" t="s">
        <v>352</v>
      </c>
      <c r="J615" t="s">
        <v>357</v>
      </c>
      <c r="K615" t="s">
        <v>733</v>
      </c>
      <c r="L615" t="s">
        <v>741</v>
      </c>
      <c r="M615" t="s">
        <v>773</v>
      </c>
      <c r="N615" t="s">
        <v>197</v>
      </c>
      <c r="O615" t="s">
        <v>1528</v>
      </c>
      <c r="P615" t="s">
        <v>2152</v>
      </c>
      <c r="Q615" t="s">
        <v>2820</v>
      </c>
      <c r="R615" t="s">
        <v>2820</v>
      </c>
      <c r="S615" t="s">
        <v>2630</v>
      </c>
      <c r="T615" t="s">
        <v>3201</v>
      </c>
      <c r="U615" t="s">
        <v>3349</v>
      </c>
      <c r="V615" t="s">
        <v>197</v>
      </c>
      <c r="W615" t="s">
        <v>197</v>
      </c>
      <c r="X615" t="s">
        <v>3536</v>
      </c>
      <c r="Y615" t="s">
        <v>197</v>
      </c>
      <c r="Z615" t="s">
        <v>3537</v>
      </c>
      <c r="AA615" t="s">
        <v>3914</v>
      </c>
      <c r="AB615" t="s">
        <v>3921</v>
      </c>
    </row>
    <row r="616" spans="1:28" x14ac:dyDescent="0.3">
      <c r="A616" t="s">
        <v>105</v>
      </c>
      <c r="B616">
        <v>60046</v>
      </c>
      <c r="C616" t="s">
        <v>113</v>
      </c>
      <c r="D616" t="s">
        <v>111</v>
      </c>
      <c r="E616" t="s">
        <v>158</v>
      </c>
      <c r="F616" t="s">
        <v>111</v>
      </c>
      <c r="G616" t="s">
        <v>180</v>
      </c>
      <c r="H616" t="s">
        <v>195</v>
      </c>
      <c r="I616" t="s">
        <v>352</v>
      </c>
      <c r="J616" t="s">
        <v>357</v>
      </c>
      <c r="K616" t="s">
        <v>733</v>
      </c>
      <c r="L616" t="s">
        <v>741</v>
      </c>
      <c r="M616" t="s">
        <v>773</v>
      </c>
      <c r="N616" t="s">
        <v>197</v>
      </c>
      <c r="O616" t="s">
        <v>1529</v>
      </c>
      <c r="P616" t="s">
        <v>2153</v>
      </c>
      <c r="Q616" t="s">
        <v>2217</v>
      </c>
      <c r="R616" t="s">
        <v>2217</v>
      </c>
      <c r="S616" t="s">
        <v>2892</v>
      </c>
      <c r="T616" t="s">
        <v>3326</v>
      </c>
      <c r="U616" t="s">
        <v>3527</v>
      </c>
      <c r="V616" t="s">
        <v>197</v>
      </c>
      <c r="W616" t="s">
        <v>197</v>
      </c>
      <c r="X616" t="s">
        <v>3536</v>
      </c>
      <c r="Y616" t="s">
        <v>197</v>
      </c>
      <c r="Z616" t="s">
        <v>3537</v>
      </c>
      <c r="AA616" t="s">
        <v>3914</v>
      </c>
      <c r="AB616" t="s">
        <v>3921</v>
      </c>
    </row>
    <row r="617" spans="1:28" x14ac:dyDescent="0.3">
      <c r="A617" t="s">
        <v>105</v>
      </c>
      <c r="B617">
        <v>60052</v>
      </c>
      <c r="C617" t="s">
        <v>112</v>
      </c>
      <c r="D617" t="s">
        <v>113</v>
      </c>
      <c r="E617" t="s">
        <v>158</v>
      </c>
      <c r="F617" t="s">
        <v>113</v>
      </c>
      <c r="G617" t="s">
        <v>180</v>
      </c>
      <c r="H617" t="s">
        <v>195</v>
      </c>
      <c r="I617" t="s">
        <v>352</v>
      </c>
      <c r="J617" t="s">
        <v>357</v>
      </c>
      <c r="K617" t="s">
        <v>733</v>
      </c>
      <c r="L617" t="s">
        <v>741</v>
      </c>
      <c r="M617" t="s">
        <v>773</v>
      </c>
      <c r="N617" t="s">
        <v>197</v>
      </c>
      <c r="O617" t="s">
        <v>1530</v>
      </c>
      <c r="P617" t="s">
        <v>2154</v>
      </c>
      <c r="Q617" t="s">
        <v>2805</v>
      </c>
      <c r="R617" t="s">
        <v>2805</v>
      </c>
      <c r="S617" t="s">
        <v>2707</v>
      </c>
      <c r="T617" t="s">
        <v>3327</v>
      </c>
      <c r="U617" t="s">
        <v>3528</v>
      </c>
      <c r="V617" t="s">
        <v>197</v>
      </c>
      <c r="W617" t="s">
        <v>197</v>
      </c>
      <c r="X617" t="s">
        <v>3536</v>
      </c>
      <c r="Y617" t="s">
        <v>197</v>
      </c>
      <c r="Z617" t="s">
        <v>3537</v>
      </c>
      <c r="AA617" t="s">
        <v>3914</v>
      </c>
      <c r="AB617" t="s">
        <v>3921</v>
      </c>
    </row>
    <row r="618" spans="1:28" x14ac:dyDescent="0.3">
      <c r="A618" t="s">
        <v>105</v>
      </c>
      <c r="B618">
        <v>60058</v>
      </c>
      <c r="C618" t="s">
        <v>112</v>
      </c>
      <c r="D618" t="s">
        <v>110</v>
      </c>
      <c r="E618" t="s">
        <v>158</v>
      </c>
      <c r="F618" t="s">
        <v>110</v>
      </c>
      <c r="G618" t="s">
        <v>180</v>
      </c>
      <c r="H618" t="s">
        <v>195</v>
      </c>
      <c r="I618" t="s">
        <v>352</v>
      </c>
      <c r="J618" t="s">
        <v>357</v>
      </c>
      <c r="K618" t="s">
        <v>733</v>
      </c>
      <c r="L618" t="s">
        <v>741</v>
      </c>
      <c r="M618" t="s">
        <v>773</v>
      </c>
      <c r="N618" t="s">
        <v>197</v>
      </c>
      <c r="O618" t="s">
        <v>1531</v>
      </c>
      <c r="P618" t="s">
        <v>2155</v>
      </c>
      <c r="Q618" t="s">
        <v>2188</v>
      </c>
      <c r="R618" t="s">
        <v>2188</v>
      </c>
      <c r="S618" t="s">
        <v>2896</v>
      </c>
      <c r="T618" t="s">
        <v>3208</v>
      </c>
      <c r="U618" t="s">
        <v>3529</v>
      </c>
      <c r="V618" t="s">
        <v>197</v>
      </c>
      <c r="W618" t="s">
        <v>197</v>
      </c>
      <c r="X618" t="s">
        <v>3536</v>
      </c>
      <c r="Y618" t="s">
        <v>197</v>
      </c>
      <c r="Z618" t="s">
        <v>3537</v>
      </c>
      <c r="AA618" t="s">
        <v>3914</v>
      </c>
      <c r="AB618" t="s">
        <v>3921</v>
      </c>
    </row>
    <row r="619" spans="1:28" x14ac:dyDescent="0.3">
      <c r="A619" t="s">
        <v>105</v>
      </c>
      <c r="B619">
        <v>60917</v>
      </c>
      <c r="C619" t="s">
        <v>110</v>
      </c>
      <c r="D619" t="s">
        <v>113</v>
      </c>
      <c r="E619" t="s">
        <v>159</v>
      </c>
      <c r="F619" t="s">
        <v>113</v>
      </c>
      <c r="G619" t="s">
        <v>180</v>
      </c>
      <c r="H619" t="s">
        <v>195</v>
      </c>
      <c r="I619" t="s">
        <v>352</v>
      </c>
      <c r="J619" t="s">
        <v>357</v>
      </c>
      <c r="K619" t="s">
        <v>733</v>
      </c>
      <c r="L619" t="s">
        <v>741</v>
      </c>
      <c r="M619" t="s">
        <v>773</v>
      </c>
      <c r="N619" t="s">
        <v>197</v>
      </c>
      <c r="O619" t="s">
        <v>1532</v>
      </c>
      <c r="P619" t="s">
        <v>2156</v>
      </c>
      <c r="Q619" t="s">
        <v>2444</v>
      </c>
      <c r="R619" t="s">
        <v>2444</v>
      </c>
      <c r="S619" t="s">
        <v>2258</v>
      </c>
      <c r="T619" t="s">
        <v>3224</v>
      </c>
      <c r="U619" t="s">
        <v>3476</v>
      </c>
      <c r="V619" t="s">
        <v>197</v>
      </c>
      <c r="W619" t="s">
        <v>197</v>
      </c>
      <c r="X619" t="s">
        <v>3536</v>
      </c>
      <c r="Y619" t="s">
        <v>197</v>
      </c>
      <c r="Z619" t="s">
        <v>3537</v>
      </c>
      <c r="AA619" t="s">
        <v>3914</v>
      </c>
      <c r="AB619" t="s">
        <v>3921</v>
      </c>
    </row>
    <row r="620" spans="1:28" x14ac:dyDescent="0.3">
      <c r="A620" t="s">
        <v>106</v>
      </c>
      <c r="B620">
        <v>75832</v>
      </c>
      <c r="C620" t="s">
        <v>110</v>
      </c>
      <c r="D620" t="s">
        <v>113</v>
      </c>
      <c r="E620" t="s">
        <v>159</v>
      </c>
      <c r="F620" t="s">
        <v>113</v>
      </c>
      <c r="G620" t="s">
        <v>180</v>
      </c>
      <c r="H620" t="s">
        <v>195</v>
      </c>
      <c r="I620" t="s">
        <v>353</v>
      </c>
      <c r="J620" t="s">
        <v>357</v>
      </c>
      <c r="K620" t="s">
        <v>734</v>
      </c>
      <c r="L620" t="s">
        <v>741</v>
      </c>
      <c r="M620" t="s">
        <v>830</v>
      </c>
      <c r="N620" t="s">
        <v>197</v>
      </c>
      <c r="O620" t="s">
        <v>1533</v>
      </c>
      <c r="P620" t="s">
        <v>2157</v>
      </c>
      <c r="Q620" t="s">
        <v>2945</v>
      </c>
      <c r="R620" t="s">
        <v>2454</v>
      </c>
      <c r="S620" t="s">
        <v>2488</v>
      </c>
      <c r="T620" t="s">
        <v>3210</v>
      </c>
      <c r="U620" t="s">
        <v>3360</v>
      </c>
      <c r="V620" t="s">
        <v>197</v>
      </c>
      <c r="W620" t="s">
        <v>197</v>
      </c>
      <c r="X620" t="s">
        <v>3536</v>
      </c>
      <c r="Y620" t="s">
        <v>197</v>
      </c>
      <c r="Z620" t="s">
        <v>3537</v>
      </c>
      <c r="AA620" t="s">
        <v>3915</v>
      </c>
      <c r="AB620" t="s">
        <v>3921</v>
      </c>
    </row>
    <row r="621" spans="1:28" x14ac:dyDescent="0.3">
      <c r="A621" t="s">
        <v>106</v>
      </c>
      <c r="B621">
        <v>97623</v>
      </c>
      <c r="C621" t="s">
        <v>111</v>
      </c>
      <c r="D621" t="s">
        <v>110</v>
      </c>
      <c r="E621" t="s">
        <v>159</v>
      </c>
      <c r="F621" t="s">
        <v>110</v>
      </c>
      <c r="G621" t="s">
        <v>180</v>
      </c>
      <c r="H621" t="s">
        <v>195</v>
      </c>
      <c r="I621" t="s">
        <v>353</v>
      </c>
      <c r="J621" t="s">
        <v>357</v>
      </c>
      <c r="K621" t="s">
        <v>734</v>
      </c>
      <c r="L621" t="s">
        <v>741</v>
      </c>
      <c r="M621" t="s">
        <v>769</v>
      </c>
      <c r="N621" t="s">
        <v>197</v>
      </c>
      <c r="O621" t="s">
        <v>1534</v>
      </c>
      <c r="P621" t="s">
        <v>2158</v>
      </c>
      <c r="Q621" t="s">
        <v>2253</v>
      </c>
      <c r="R621" t="s">
        <v>2261</v>
      </c>
      <c r="S621" t="s">
        <v>2518</v>
      </c>
      <c r="T621" t="s">
        <v>3328</v>
      </c>
      <c r="U621" t="s">
        <v>3530</v>
      </c>
      <c r="V621" t="s">
        <v>197</v>
      </c>
      <c r="W621" t="s">
        <v>197</v>
      </c>
      <c r="X621" t="s">
        <v>3536</v>
      </c>
      <c r="Y621" t="s">
        <v>197</v>
      </c>
      <c r="Z621" t="s">
        <v>3537</v>
      </c>
      <c r="AA621" t="s">
        <v>3915</v>
      </c>
      <c r="AB621" t="s">
        <v>3921</v>
      </c>
    </row>
    <row r="622" spans="1:28" x14ac:dyDescent="0.3">
      <c r="A622" t="s">
        <v>106</v>
      </c>
      <c r="B622">
        <v>97656</v>
      </c>
      <c r="C622" t="s">
        <v>111</v>
      </c>
      <c r="D622" t="s">
        <v>112</v>
      </c>
      <c r="E622" t="s">
        <v>159</v>
      </c>
      <c r="F622" t="s">
        <v>112</v>
      </c>
      <c r="G622" t="s">
        <v>180</v>
      </c>
      <c r="H622" t="s">
        <v>195</v>
      </c>
      <c r="I622" t="s">
        <v>353</v>
      </c>
      <c r="J622" t="s">
        <v>357</v>
      </c>
      <c r="K622" t="s">
        <v>734</v>
      </c>
      <c r="L622" t="s">
        <v>741</v>
      </c>
      <c r="M622" t="s">
        <v>769</v>
      </c>
      <c r="N622" t="s">
        <v>197</v>
      </c>
      <c r="O622" t="s">
        <v>1535</v>
      </c>
      <c r="P622" t="s">
        <v>2159</v>
      </c>
      <c r="Q622" t="s">
        <v>2437</v>
      </c>
      <c r="R622" t="s">
        <v>2753</v>
      </c>
      <c r="S622" t="s">
        <v>2300</v>
      </c>
      <c r="T622" t="s">
        <v>3225</v>
      </c>
      <c r="U622" t="s">
        <v>3531</v>
      </c>
      <c r="V622" t="s">
        <v>197</v>
      </c>
      <c r="W622" t="s">
        <v>197</v>
      </c>
      <c r="X622" t="s">
        <v>3536</v>
      </c>
      <c r="Y622" t="s">
        <v>197</v>
      </c>
      <c r="Z622" t="s">
        <v>3537</v>
      </c>
      <c r="AA622" t="s">
        <v>3915</v>
      </c>
      <c r="AB622" t="s">
        <v>3921</v>
      </c>
    </row>
    <row r="623" spans="1:28" x14ac:dyDescent="0.3">
      <c r="A623" t="s">
        <v>106</v>
      </c>
      <c r="B623">
        <v>97705</v>
      </c>
      <c r="C623" t="s">
        <v>113</v>
      </c>
      <c r="D623" t="s">
        <v>110</v>
      </c>
      <c r="E623" t="s">
        <v>159</v>
      </c>
      <c r="F623" t="s">
        <v>110</v>
      </c>
      <c r="G623" t="s">
        <v>180</v>
      </c>
      <c r="H623" t="s">
        <v>195</v>
      </c>
      <c r="I623" t="s">
        <v>353</v>
      </c>
      <c r="J623" t="s">
        <v>357</v>
      </c>
      <c r="K623" t="s">
        <v>734</v>
      </c>
      <c r="L623" t="s">
        <v>741</v>
      </c>
      <c r="M623" t="s">
        <v>769</v>
      </c>
      <c r="N623" t="s">
        <v>197</v>
      </c>
      <c r="O623" t="s">
        <v>1536</v>
      </c>
      <c r="P623" t="s">
        <v>2160</v>
      </c>
      <c r="Q623" t="s">
        <v>2770</v>
      </c>
      <c r="R623" t="s">
        <v>2900</v>
      </c>
      <c r="S623" t="s">
        <v>159</v>
      </c>
      <c r="T623" t="s">
        <v>3329</v>
      </c>
      <c r="U623" t="s">
        <v>3532</v>
      </c>
      <c r="V623" t="s">
        <v>197</v>
      </c>
      <c r="W623" t="s">
        <v>197</v>
      </c>
      <c r="X623" t="s">
        <v>3536</v>
      </c>
      <c r="Y623" t="s">
        <v>197</v>
      </c>
      <c r="Z623" t="s">
        <v>3537</v>
      </c>
      <c r="AA623" t="s">
        <v>3915</v>
      </c>
      <c r="AB623" t="s">
        <v>3921</v>
      </c>
    </row>
    <row r="624" spans="1:28" x14ac:dyDescent="0.3">
      <c r="A624" t="s">
        <v>107</v>
      </c>
      <c r="B624">
        <v>46348</v>
      </c>
      <c r="C624" t="s">
        <v>110</v>
      </c>
      <c r="D624" t="s">
        <v>113</v>
      </c>
      <c r="E624" t="s">
        <v>159</v>
      </c>
      <c r="F624" t="s">
        <v>113</v>
      </c>
      <c r="G624" t="s">
        <v>183</v>
      </c>
      <c r="H624" t="s">
        <v>196</v>
      </c>
      <c r="I624" t="s">
        <v>354</v>
      </c>
      <c r="J624" t="s">
        <v>357</v>
      </c>
      <c r="K624" t="s">
        <v>735</v>
      </c>
      <c r="L624" t="s">
        <v>741</v>
      </c>
      <c r="M624" t="s">
        <v>197</v>
      </c>
      <c r="N624" t="s">
        <v>785</v>
      </c>
      <c r="O624" t="s">
        <v>1537</v>
      </c>
      <c r="P624" t="s">
        <v>197</v>
      </c>
      <c r="Q624" t="s">
        <v>197</v>
      </c>
      <c r="R624" t="s">
        <v>197</v>
      </c>
      <c r="S624" t="s">
        <v>197</v>
      </c>
      <c r="T624" t="s">
        <v>197</v>
      </c>
      <c r="U624" t="s">
        <v>197</v>
      </c>
      <c r="V624" t="s">
        <v>197</v>
      </c>
      <c r="W624" t="s">
        <v>197</v>
      </c>
      <c r="X624" t="s">
        <v>3536</v>
      </c>
      <c r="Y624" t="s">
        <v>197</v>
      </c>
      <c r="Z624" t="s">
        <v>3537</v>
      </c>
      <c r="AA624" t="s">
        <v>3916</v>
      </c>
      <c r="AB624" t="s">
        <v>3921</v>
      </c>
    </row>
    <row r="625" spans="1:28" x14ac:dyDescent="0.3">
      <c r="A625" t="s">
        <v>107</v>
      </c>
      <c r="B625">
        <v>46348</v>
      </c>
      <c r="C625" t="s">
        <v>110</v>
      </c>
      <c r="D625" t="s">
        <v>113</v>
      </c>
      <c r="E625" t="s">
        <v>159</v>
      </c>
      <c r="F625" t="s">
        <v>113</v>
      </c>
      <c r="G625" t="s">
        <v>183</v>
      </c>
      <c r="H625" t="s">
        <v>196</v>
      </c>
      <c r="I625" t="s">
        <v>354</v>
      </c>
      <c r="J625" t="s">
        <v>357</v>
      </c>
      <c r="K625" t="s">
        <v>738</v>
      </c>
      <c r="L625" t="s">
        <v>741</v>
      </c>
      <c r="M625" t="s">
        <v>197</v>
      </c>
      <c r="N625" t="s">
        <v>785</v>
      </c>
      <c r="O625" t="s">
        <v>1538</v>
      </c>
      <c r="P625" t="s">
        <v>197</v>
      </c>
      <c r="Q625" t="s">
        <v>197</v>
      </c>
      <c r="R625" t="s">
        <v>197</v>
      </c>
      <c r="S625" t="s">
        <v>197</v>
      </c>
      <c r="T625" t="s">
        <v>197</v>
      </c>
      <c r="U625" t="s">
        <v>197</v>
      </c>
      <c r="V625" t="s">
        <v>197</v>
      </c>
      <c r="W625" t="s">
        <v>197</v>
      </c>
      <c r="X625" t="s">
        <v>3536</v>
      </c>
      <c r="Y625" t="s">
        <v>197</v>
      </c>
      <c r="Z625" t="s">
        <v>3537</v>
      </c>
      <c r="AA625" t="s">
        <v>3919</v>
      </c>
      <c r="AB625" t="s">
        <v>3921</v>
      </c>
    </row>
    <row r="626" spans="1:28" x14ac:dyDescent="0.3">
      <c r="A626" t="s">
        <v>107</v>
      </c>
      <c r="B626">
        <v>46348</v>
      </c>
      <c r="C626" t="s">
        <v>110</v>
      </c>
      <c r="D626" t="s">
        <v>113</v>
      </c>
      <c r="E626" t="s">
        <v>159</v>
      </c>
      <c r="F626" t="s">
        <v>113</v>
      </c>
      <c r="G626" t="s">
        <v>183</v>
      </c>
      <c r="H626" t="s">
        <v>196</v>
      </c>
      <c r="I626" t="s">
        <v>354</v>
      </c>
      <c r="J626" t="s">
        <v>357</v>
      </c>
      <c r="K626" t="s">
        <v>736</v>
      </c>
      <c r="L626" t="s">
        <v>741</v>
      </c>
      <c r="M626" t="s">
        <v>197</v>
      </c>
      <c r="N626" t="s">
        <v>855</v>
      </c>
      <c r="O626" t="s">
        <v>1539</v>
      </c>
      <c r="P626" t="s">
        <v>197</v>
      </c>
      <c r="Q626" t="s">
        <v>197</v>
      </c>
      <c r="R626" t="s">
        <v>197</v>
      </c>
      <c r="S626" t="s">
        <v>197</v>
      </c>
      <c r="T626" t="s">
        <v>197</v>
      </c>
      <c r="U626" t="s">
        <v>197</v>
      </c>
      <c r="V626" t="s">
        <v>197</v>
      </c>
      <c r="W626" t="s">
        <v>197</v>
      </c>
      <c r="X626" t="s">
        <v>3536</v>
      </c>
      <c r="Y626" t="s">
        <v>197</v>
      </c>
      <c r="Z626" t="s">
        <v>3537</v>
      </c>
      <c r="AA626" t="s">
        <v>3917</v>
      </c>
      <c r="AB626" t="s">
        <v>3921</v>
      </c>
    </row>
    <row r="627" spans="1:28" x14ac:dyDescent="0.3">
      <c r="A627" t="s">
        <v>107</v>
      </c>
      <c r="B627">
        <v>46348</v>
      </c>
      <c r="C627" t="s">
        <v>110</v>
      </c>
      <c r="D627" t="s">
        <v>113</v>
      </c>
      <c r="E627" t="s">
        <v>159</v>
      </c>
      <c r="F627" t="s">
        <v>113</v>
      </c>
      <c r="G627" t="s">
        <v>183</v>
      </c>
      <c r="H627" t="s">
        <v>196</v>
      </c>
      <c r="I627" t="s">
        <v>354</v>
      </c>
      <c r="J627" t="s">
        <v>357</v>
      </c>
      <c r="K627" t="s">
        <v>737</v>
      </c>
      <c r="L627" t="s">
        <v>741</v>
      </c>
      <c r="M627" t="s">
        <v>197</v>
      </c>
      <c r="N627" t="s">
        <v>785</v>
      </c>
      <c r="O627" t="s">
        <v>1540</v>
      </c>
      <c r="P627" t="s">
        <v>197</v>
      </c>
      <c r="Q627" t="s">
        <v>197</v>
      </c>
      <c r="R627" t="s">
        <v>197</v>
      </c>
      <c r="S627" t="s">
        <v>197</v>
      </c>
      <c r="T627" t="s">
        <v>197</v>
      </c>
      <c r="U627" t="s">
        <v>197</v>
      </c>
      <c r="V627" t="s">
        <v>197</v>
      </c>
      <c r="W627" t="s">
        <v>197</v>
      </c>
      <c r="X627" t="s">
        <v>3536</v>
      </c>
      <c r="Y627" t="s">
        <v>197</v>
      </c>
      <c r="Z627" t="s">
        <v>3537</v>
      </c>
      <c r="AA627" t="s">
        <v>3918</v>
      </c>
      <c r="AB627" t="s">
        <v>3921</v>
      </c>
    </row>
    <row r="628" spans="1:28" x14ac:dyDescent="0.3">
      <c r="A628" t="s">
        <v>107</v>
      </c>
      <c r="B628">
        <v>46357</v>
      </c>
      <c r="C628" t="s">
        <v>112</v>
      </c>
      <c r="D628" t="s">
        <v>110</v>
      </c>
      <c r="E628" t="s">
        <v>159</v>
      </c>
      <c r="F628" t="s">
        <v>110</v>
      </c>
      <c r="G628" t="s">
        <v>180</v>
      </c>
      <c r="H628" t="s">
        <v>195</v>
      </c>
      <c r="I628" t="s">
        <v>354</v>
      </c>
      <c r="J628" t="s">
        <v>357</v>
      </c>
      <c r="K628" t="s">
        <v>735</v>
      </c>
      <c r="L628" t="s">
        <v>741</v>
      </c>
      <c r="M628" t="s">
        <v>855</v>
      </c>
      <c r="N628" t="s">
        <v>197</v>
      </c>
      <c r="O628" t="s">
        <v>1541</v>
      </c>
      <c r="P628" t="s">
        <v>2161</v>
      </c>
      <c r="Q628" t="s">
        <v>2737</v>
      </c>
      <c r="R628" t="s">
        <v>2705</v>
      </c>
      <c r="S628" t="s">
        <v>2605</v>
      </c>
      <c r="T628" t="s">
        <v>3330</v>
      </c>
      <c r="U628" t="s">
        <v>3533</v>
      </c>
      <c r="V628" t="s">
        <v>197</v>
      </c>
      <c r="W628" t="s">
        <v>197</v>
      </c>
      <c r="X628" t="s">
        <v>3536</v>
      </c>
      <c r="Y628" t="s">
        <v>197</v>
      </c>
      <c r="Z628" t="s">
        <v>3537</v>
      </c>
      <c r="AA628" t="s">
        <v>3916</v>
      </c>
      <c r="AB628" t="s">
        <v>3921</v>
      </c>
    </row>
    <row r="629" spans="1:28" x14ac:dyDescent="0.3">
      <c r="A629" t="s">
        <v>107</v>
      </c>
      <c r="B629">
        <v>46357</v>
      </c>
      <c r="C629" t="s">
        <v>112</v>
      </c>
      <c r="D629" t="s">
        <v>110</v>
      </c>
      <c r="E629" t="s">
        <v>159</v>
      </c>
      <c r="F629" t="s">
        <v>110</v>
      </c>
      <c r="G629" t="s">
        <v>180</v>
      </c>
      <c r="H629" t="s">
        <v>195</v>
      </c>
      <c r="I629" t="s">
        <v>354</v>
      </c>
      <c r="J629" t="s">
        <v>357</v>
      </c>
      <c r="K629" t="s">
        <v>738</v>
      </c>
      <c r="L629" t="s">
        <v>741</v>
      </c>
      <c r="M629" t="s">
        <v>855</v>
      </c>
      <c r="N629" t="s">
        <v>197</v>
      </c>
      <c r="O629" t="s">
        <v>1542</v>
      </c>
      <c r="P629" t="s">
        <v>2162</v>
      </c>
      <c r="Q629" t="s">
        <v>2737</v>
      </c>
      <c r="R629" t="s">
        <v>2705</v>
      </c>
      <c r="S629" t="s">
        <v>2605</v>
      </c>
      <c r="T629" t="s">
        <v>3330</v>
      </c>
      <c r="U629" t="s">
        <v>3533</v>
      </c>
      <c r="V629" t="s">
        <v>197</v>
      </c>
      <c r="W629" t="s">
        <v>197</v>
      </c>
      <c r="X629" t="s">
        <v>3536</v>
      </c>
      <c r="Y629" t="s">
        <v>197</v>
      </c>
      <c r="Z629" t="s">
        <v>3537</v>
      </c>
      <c r="AA629" t="s">
        <v>3919</v>
      </c>
      <c r="AB629" t="s">
        <v>3921</v>
      </c>
    </row>
    <row r="630" spans="1:28" x14ac:dyDescent="0.3">
      <c r="A630" t="s">
        <v>107</v>
      </c>
      <c r="B630">
        <v>46357</v>
      </c>
      <c r="C630" t="s">
        <v>112</v>
      </c>
      <c r="D630" t="s">
        <v>110</v>
      </c>
      <c r="E630" t="s">
        <v>159</v>
      </c>
      <c r="F630" t="s">
        <v>110</v>
      </c>
      <c r="G630" t="s">
        <v>180</v>
      </c>
      <c r="H630" t="s">
        <v>195</v>
      </c>
      <c r="I630" t="s">
        <v>354</v>
      </c>
      <c r="J630" t="s">
        <v>357</v>
      </c>
      <c r="K630" t="s">
        <v>736</v>
      </c>
      <c r="L630" t="s">
        <v>741</v>
      </c>
      <c r="M630" t="s">
        <v>811</v>
      </c>
      <c r="N630" t="s">
        <v>197</v>
      </c>
      <c r="O630" t="s">
        <v>1543</v>
      </c>
      <c r="P630" t="s">
        <v>2163</v>
      </c>
      <c r="Q630" t="s">
        <v>2737</v>
      </c>
      <c r="R630" t="s">
        <v>2705</v>
      </c>
      <c r="S630" t="s">
        <v>2605</v>
      </c>
      <c r="T630" t="s">
        <v>3330</v>
      </c>
      <c r="U630" t="s">
        <v>3533</v>
      </c>
      <c r="V630" t="s">
        <v>197</v>
      </c>
      <c r="W630" t="s">
        <v>197</v>
      </c>
      <c r="X630" t="s">
        <v>3536</v>
      </c>
      <c r="Y630" t="s">
        <v>197</v>
      </c>
      <c r="Z630" t="s">
        <v>3537</v>
      </c>
      <c r="AA630" t="s">
        <v>3917</v>
      </c>
      <c r="AB630" t="s">
        <v>3921</v>
      </c>
    </row>
    <row r="631" spans="1:28" x14ac:dyDescent="0.3">
      <c r="A631" t="s">
        <v>107</v>
      </c>
      <c r="B631">
        <v>46357</v>
      </c>
      <c r="C631" t="s">
        <v>112</v>
      </c>
      <c r="D631" t="s">
        <v>110</v>
      </c>
      <c r="E631" t="s">
        <v>159</v>
      </c>
      <c r="F631" t="s">
        <v>110</v>
      </c>
      <c r="G631" t="s">
        <v>180</v>
      </c>
      <c r="H631" t="s">
        <v>195</v>
      </c>
      <c r="I631" t="s">
        <v>354</v>
      </c>
      <c r="J631" t="s">
        <v>357</v>
      </c>
      <c r="K631" t="s">
        <v>737</v>
      </c>
      <c r="L631" t="s">
        <v>741</v>
      </c>
      <c r="M631" t="s">
        <v>855</v>
      </c>
      <c r="N631" t="s">
        <v>197</v>
      </c>
      <c r="O631" t="s">
        <v>1544</v>
      </c>
      <c r="P631" t="s">
        <v>2164</v>
      </c>
      <c r="Q631" t="s">
        <v>2737</v>
      </c>
      <c r="R631" t="s">
        <v>2705</v>
      </c>
      <c r="S631" t="s">
        <v>2605</v>
      </c>
      <c r="T631" t="s">
        <v>3330</v>
      </c>
      <c r="U631" t="s">
        <v>3533</v>
      </c>
      <c r="V631" t="s">
        <v>197</v>
      </c>
      <c r="W631" t="s">
        <v>197</v>
      </c>
      <c r="X631" t="s">
        <v>3536</v>
      </c>
      <c r="Y631" t="s">
        <v>197</v>
      </c>
      <c r="Z631" t="s">
        <v>3537</v>
      </c>
      <c r="AA631" t="s">
        <v>3918</v>
      </c>
      <c r="AB631" t="s">
        <v>3921</v>
      </c>
    </row>
    <row r="632" spans="1:28" x14ac:dyDescent="0.3">
      <c r="A632" t="s">
        <v>107</v>
      </c>
      <c r="B632">
        <v>46362</v>
      </c>
      <c r="C632" t="s">
        <v>113</v>
      </c>
      <c r="D632" t="s">
        <v>110</v>
      </c>
      <c r="E632" t="s">
        <v>159</v>
      </c>
      <c r="F632" t="s">
        <v>110</v>
      </c>
      <c r="G632" t="s">
        <v>180</v>
      </c>
      <c r="H632" t="s">
        <v>195</v>
      </c>
      <c r="I632" t="s">
        <v>354</v>
      </c>
      <c r="J632" t="s">
        <v>357</v>
      </c>
      <c r="K632" t="s">
        <v>735</v>
      </c>
      <c r="L632" t="s">
        <v>741</v>
      </c>
      <c r="M632" t="s">
        <v>855</v>
      </c>
      <c r="N632" t="s">
        <v>197</v>
      </c>
      <c r="O632" t="s">
        <v>1545</v>
      </c>
      <c r="P632" t="s">
        <v>2165</v>
      </c>
      <c r="Q632" t="s">
        <v>2420</v>
      </c>
      <c r="R632" t="s">
        <v>2472</v>
      </c>
      <c r="S632" t="s">
        <v>2998</v>
      </c>
      <c r="T632" t="s">
        <v>3271</v>
      </c>
      <c r="U632" t="s">
        <v>3437</v>
      </c>
      <c r="V632" t="s">
        <v>197</v>
      </c>
      <c r="W632" t="s">
        <v>197</v>
      </c>
      <c r="X632" t="s">
        <v>3536</v>
      </c>
      <c r="Y632" t="s">
        <v>197</v>
      </c>
      <c r="Z632" t="s">
        <v>3537</v>
      </c>
      <c r="AA632" t="s">
        <v>3916</v>
      </c>
      <c r="AB632" t="s">
        <v>3921</v>
      </c>
    </row>
    <row r="633" spans="1:28" x14ac:dyDescent="0.3">
      <c r="A633" t="s">
        <v>107</v>
      </c>
      <c r="B633">
        <v>46362</v>
      </c>
      <c r="C633" t="s">
        <v>113</v>
      </c>
      <c r="D633" t="s">
        <v>110</v>
      </c>
      <c r="E633" t="s">
        <v>159</v>
      </c>
      <c r="F633" t="s">
        <v>110</v>
      </c>
      <c r="G633" t="s">
        <v>180</v>
      </c>
      <c r="H633" t="s">
        <v>195</v>
      </c>
      <c r="I633" t="s">
        <v>354</v>
      </c>
      <c r="J633" t="s">
        <v>357</v>
      </c>
      <c r="K633" t="s">
        <v>738</v>
      </c>
      <c r="L633" t="s">
        <v>741</v>
      </c>
      <c r="M633" t="s">
        <v>855</v>
      </c>
      <c r="N633" t="s">
        <v>197</v>
      </c>
      <c r="O633" t="s">
        <v>1546</v>
      </c>
      <c r="P633" t="s">
        <v>2166</v>
      </c>
      <c r="Q633" t="s">
        <v>2420</v>
      </c>
      <c r="R633" t="s">
        <v>2472</v>
      </c>
      <c r="S633" t="s">
        <v>2998</v>
      </c>
      <c r="T633" t="s">
        <v>3271</v>
      </c>
      <c r="U633" t="s">
        <v>3437</v>
      </c>
      <c r="V633" t="s">
        <v>197</v>
      </c>
      <c r="W633" t="s">
        <v>197</v>
      </c>
      <c r="X633" t="s">
        <v>3536</v>
      </c>
      <c r="Y633" t="s">
        <v>197</v>
      </c>
      <c r="Z633" t="s">
        <v>3537</v>
      </c>
      <c r="AA633" t="s">
        <v>3919</v>
      </c>
      <c r="AB633" t="s">
        <v>3921</v>
      </c>
    </row>
    <row r="634" spans="1:28" x14ac:dyDescent="0.3">
      <c r="A634" t="s">
        <v>107</v>
      </c>
      <c r="B634">
        <v>46362</v>
      </c>
      <c r="C634" t="s">
        <v>113</v>
      </c>
      <c r="D634" t="s">
        <v>110</v>
      </c>
      <c r="E634" t="s">
        <v>159</v>
      </c>
      <c r="F634" t="s">
        <v>110</v>
      </c>
      <c r="G634" t="s">
        <v>180</v>
      </c>
      <c r="H634" t="s">
        <v>195</v>
      </c>
      <c r="I634" t="s">
        <v>354</v>
      </c>
      <c r="J634" t="s">
        <v>357</v>
      </c>
      <c r="K634" t="s">
        <v>736</v>
      </c>
      <c r="L634" t="s">
        <v>741</v>
      </c>
      <c r="M634" t="s">
        <v>811</v>
      </c>
      <c r="N634" t="s">
        <v>197</v>
      </c>
      <c r="O634" t="s">
        <v>1547</v>
      </c>
      <c r="P634" t="s">
        <v>2167</v>
      </c>
      <c r="Q634" t="s">
        <v>2420</v>
      </c>
      <c r="R634" t="s">
        <v>2472</v>
      </c>
      <c r="S634" t="s">
        <v>2998</v>
      </c>
      <c r="T634" t="s">
        <v>3271</v>
      </c>
      <c r="U634" t="s">
        <v>3437</v>
      </c>
      <c r="V634" t="s">
        <v>197</v>
      </c>
      <c r="W634" t="s">
        <v>197</v>
      </c>
      <c r="X634" t="s">
        <v>3536</v>
      </c>
      <c r="Y634" t="s">
        <v>197</v>
      </c>
      <c r="Z634" t="s">
        <v>3537</v>
      </c>
      <c r="AA634" t="s">
        <v>3917</v>
      </c>
      <c r="AB634" t="s">
        <v>3921</v>
      </c>
    </row>
    <row r="635" spans="1:28" x14ac:dyDescent="0.3">
      <c r="A635" t="s">
        <v>107</v>
      </c>
      <c r="B635">
        <v>46362</v>
      </c>
      <c r="C635" t="s">
        <v>113</v>
      </c>
      <c r="D635" t="s">
        <v>110</v>
      </c>
      <c r="E635" t="s">
        <v>159</v>
      </c>
      <c r="F635" t="s">
        <v>110</v>
      </c>
      <c r="G635" t="s">
        <v>180</v>
      </c>
      <c r="H635" t="s">
        <v>195</v>
      </c>
      <c r="I635" t="s">
        <v>354</v>
      </c>
      <c r="J635" t="s">
        <v>357</v>
      </c>
      <c r="K635" t="s">
        <v>737</v>
      </c>
      <c r="L635" t="s">
        <v>741</v>
      </c>
      <c r="M635" t="s">
        <v>855</v>
      </c>
      <c r="N635" t="s">
        <v>197</v>
      </c>
      <c r="O635" t="s">
        <v>1548</v>
      </c>
      <c r="P635" t="s">
        <v>2168</v>
      </c>
      <c r="Q635" t="s">
        <v>2420</v>
      </c>
      <c r="R635" t="s">
        <v>2472</v>
      </c>
      <c r="S635" t="s">
        <v>2998</v>
      </c>
      <c r="T635" t="s">
        <v>3271</v>
      </c>
      <c r="U635" t="s">
        <v>3437</v>
      </c>
      <c r="V635" t="s">
        <v>197</v>
      </c>
      <c r="W635" t="s">
        <v>197</v>
      </c>
      <c r="X635" t="s">
        <v>3536</v>
      </c>
      <c r="Y635" t="s">
        <v>197</v>
      </c>
      <c r="Z635" t="s">
        <v>3537</v>
      </c>
      <c r="AA635" t="s">
        <v>3918</v>
      </c>
      <c r="AB635" t="s">
        <v>3921</v>
      </c>
    </row>
    <row r="636" spans="1:28" x14ac:dyDescent="0.3">
      <c r="A636" t="s">
        <v>107</v>
      </c>
      <c r="B636">
        <v>46374</v>
      </c>
      <c r="C636" t="s">
        <v>112</v>
      </c>
      <c r="D636" t="s">
        <v>110</v>
      </c>
      <c r="E636" t="s">
        <v>159</v>
      </c>
      <c r="F636" t="s">
        <v>110</v>
      </c>
      <c r="G636" t="s">
        <v>181</v>
      </c>
      <c r="H636" t="s">
        <v>196</v>
      </c>
      <c r="I636" t="s">
        <v>354</v>
      </c>
      <c r="J636" t="s">
        <v>357</v>
      </c>
      <c r="K636" t="s">
        <v>735</v>
      </c>
      <c r="L636" t="s">
        <v>741</v>
      </c>
      <c r="M636" t="s">
        <v>855</v>
      </c>
      <c r="N636" t="s">
        <v>197</v>
      </c>
      <c r="O636" t="s">
        <v>1549</v>
      </c>
      <c r="P636" t="s">
        <v>2169</v>
      </c>
      <c r="Q636" t="s">
        <v>2631</v>
      </c>
      <c r="R636" t="s">
        <v>2474</v>
      </c>
      <c r="S636" t="s">
        <v>3167</v>
      </c>
      <c r="T636" t="s">
        <v>3331</v>
      </c>
      <c r="U636" t="s">
        <v>3534</v>
      </c>
      <c r="V636" t="s">
        <v>197</v>
      </c>
      <c r="W636" t="s">
        <v>197</v>
      </c>
      <c r="X636" t="s">
        <v>3536</v>
      </c>
      <c r="Y636" t="s">
        <v>197</v>
      </c>
      <c r="Z636" t="s">
        <v>3537</v>
      </c>
      <c r="AA636" t="s">
        <v>3916</v>
      </c>
      <c r="AB636" t="s">
        <v>3921</v>
      </c>
    </row>
    <row r="637" spans="1:28" x14ac:dyDescent="0.3">
      <c r="A637" t="s">
        <v>107</v>
      </c>
      <c r="B637">
        <v>46374</v>
      </c>
      <c r="C637" t="s">
        <v>112</v>
      </c>
      <c r="D637" t="s">
        <v>110</v>
      </c>
      <c r="E637" t="s">
        <v>159</v>
      </c>
      <c r="F637" t="s">
        <v>110</v>
      </c>
      <c r="G637" t="s">
        <v>181</v>
      </c>
      <c r="H637" t="s">
        <v>196</v>
      </c>
      <c r="I637" t="s">
        <v>354</v>
      </c>
      <c r="J637" t="s">
        <v>357</v>
      </c>
      <c r="K637" t="s">
        <v>738</v>
      </c>
      <c r="L637" t="s">
        <v>741</v>
      </c>
      <c r="M637" t="s">
        <v>855</v>
      </c>
      <c r="N637" t="s">
        <v>197</v>
      </c>
      <c r="O637" t="s">
        <v>1550</v>
      </c>
      <c r="P637" t="s">
        <v>2170</v>
      </c>
      <c r="Q637" t="s">
        <v>2631</v>
      </c>
      <c r="R637" t="s">
        <v>2474</v>
      </c>
      <c r="S637" t="s">
        <v>3167</v>
      </c>
      <c r="T637" t="s">
        <v>3331</v>
      </c>
      <c r="U637" t="s">
        <v>3534</v>
      </c>
      <c r="V637" t="s">
        <v>197</v>
      </c>
      <c r="W637" t="s">
        <v>197</v>
      </c>
      <c r="X637" t="s">
        <v>3536</v>
      </c>
      <c r="Y637" t="s">
        <v>197</v>
      </c>
      <c r="Z637" t="s">
        <v>3537</v>
      </c>
      <c r="AA637" t="s">
        <v>3919</v>
      </c>
      <c r="AB637" t="s">
        <v>3921</v>
      </c>
    </row>
    <row r="638" spans="1:28" x14ac:dyDescent="0.3">
      <c r="A638" t="s">
        <v>107</v>
      </c>
      <c r="B638">
        <v>46374</v>
      </c>
      <c r="C638" t="s">
        <v>112</v>
      </c>
      <c r="D638" t="s">
        <v>110</v>
      </c>
      <c r="E638" t="s">
        <v>159</v>
      </c>
      <c r="F638" t="s">
        <v>110</v>
      </c>
      <c r="G638" t="s">
        <v>181</v>
      </c>
      <c r="H638" t="s">
        <v>196</v>
      </c>
      <c r="I638" t="s">
        <v>354</v>
      </c>
      <c r="J638" t="s">
        <v>357</v>
      </c>
      <c r="K638" t="s">
        <v>736</v>
      </c>
      <c r="L638" t="s">
        <v>741</v>
      </c>
      <c r="M638" t="s">
        <v>811</v>
      </c>
      <c r="N638" t="s">
        <v>197</v>
      </c>
      <c r="O638" t="s">
        <v>1551</v>
      </c>
      <c r="P638" t="s">
        <v>2171</v>
      </c>
      <c r="Q638" t="s">
        <v>2631</v>
      </c>
      <c r="R638" t="s">
        <v>2474</v>
      </c>
      <c r="S638" t="s">
        <v>3167</v>
      </c>
      <c r="T638" t="s">
        <v>3331</v>
      </c>
      <c r="U638" t="s">
        <v>3534</v>
      </c>
      <c r="V638" t="s">
        <v>197</v>
      </c>
      <c r="W638" t="s">
        <v>197</v>
      </c>
      <c r="X638" t="s">
        <v>3536</v>
      </c>
      <c r="Y638" t="s">
        <v>197</v>
      </c>
      <c r="Z638" t="s">
        <v>3537</v>
      </c>
      <c r="AA638" t="s">
        <v>3917</v>
      </c>
      <c r="AB638" t="s">
        <v>3921</v>
      </c>
    </row>
    <row r="639" spans="1:28" x14ac:dyDescent="0.3">
      <c r="A639" t="s">
        <v>107</v>
      </c>
      <c r="B639">
        <v>46374</v>
      </c>
      <c r="C639" t="s">
        <v>112</v>
      </c>
      <c r="D639" t="s">
        <v>110</v>
      </c>
      <c r="E639" t="s">
        <v>159</v>
      </c>
      <c r="F639" t="s">
        <v>110</v>
      </c>
      <c r="G639" t="s">
        <v>181</v>
      </c>
      <c r="H639" t="s">
        <v>196</v>
      </c>
      <c r="I639" t="s">
        <v>354</v>
      </c>
      <c r="J639" t="s">
        <v>357</v>
      </c>
      <c r="K639" t="s">
        <v>737</v>
      </c>
      <c r="L639" t="s">
        <v>741</v>
      </c>
      <c r="M639" t="s">
        <v>855</v>
      </c>
      <c r="N639" t="s">
        <v>197</v>
      </c>
      <c r="O639" t="s">
        <v>1552</v>
      </c>
      <c r="P639" t="s">
        <v>2172</v>
      </c>
      <c r="Q639" t="s">
        <v>2631</v>
      </c>
      <c r="R639" t="s">
        <v>2474</v>
      </c>
      <c r="S639" t="s">
        <v>3167</v>
      </c>
      <c r="T639" t="s">
        <v>3331</v>
      </c>
      <c r="U639" t="s">
        <v>3534</v>
      </c>
      <c r="V639" t="s">
        <v>197</v>
      </c>
      <c r="W639" t="s">
        <v>197</v>
      </c>
      <c r="X639" t="s">
        <v>3536</v>
      </c>
      <c r="Y639" t="s">
        <v>197</v>
      </c>
      <c r="Z639" t="s">
        <v>3537</v>
      </c>
      <c r="AA639" t="s">
        <v>3918</v>
      </c>
      <c r="AB639" t="s">
        <v>3921</v>
      </c>
    </row>
    <row r="640" spans="1:28" x14ac:dyDescent="0.3">
      <c r="A640" t="s">
        <v>108</v>
      </c>
      <c r="B640">
        <v>82612</v>
      </c>
      <c r="C640" t="s">
        <v>112</v>
      </c>
      <c r="D640" t="s">
        <v>111</v>
      </c>
      <c r="E640" t="s">
        <v>158</v>
      </c>
      <c r="F640" t="s">
        <v>111</v>
      </c>
      <c r="G640" t="s">
        <v>180</v>
      </c>
      <c r="H640" t="s">
        <v>195</v>
      </c>
      <c r="I640" t="s">
        <v>355</v>
      </c>
      <c r="J640" t="s">
        <v>357</v>
      </c>
      <c r="K640" t="s">
        <v>739</v>
      </c>
      <c r="L640" t="s">
        <v>741</v>
      </c>
      <c r="M640" t="s">
        <v>752</v>
      </c>
      <c r="N640" t="s">
        <v>197</v>
      </c>
      <c r="O640" t="s">
        <v>1553</v>
      </c>
      <c r="P640" t="s">
        <v>2173</v>
      </c>
      <c r="Q640" t="s">
        <v>2599</v>
      </c>
      <c r="R640" t="s">
        <v>2600</v>
      </c>
      <c r="S640" t="s">
        <v>2900</v>
      </c>
      <c r="T640" t="s">
        <v>3296</v>
      </c>
      <c r="U640" t="s">
        <v>3535</v>
      </c>
      <c r="V640" t="s">
        <v>197</v>
      </c>
      <c r="W640" t="s">
        <v>197</v>
      </c>
      <c r="X640" t="s">
        <v>158</v>
      </c>
      <c r="Y640" t="s">
        <v>197</v>
      </c>
      <c r="Z640" t="s">
        <v>3537</v>
      </c>
      <c r="AA640" t="s">
        <v>3920</v>
      </c>
      <c r="AB640" t="s">
        <v>3921</v>
      </c>
    </row>
    <row r="641" spans="1:28" x14ac:dyDescent="0.3">
      <c r="A641" t="s">
        <v>108</v>
      </c>
      <c r="B641">
        <v>83204</v>
      </c>
      <c r="C641" t="s">
        <v>111</v>
      </c>
      <c r="D641" t="s">
        <v>112</v>
      </c>
      <c r="E641" t="s">
        <v>158</v>
      </c>
      <c r="F641" t="s">
        <v>112</v>
      </c>
      <c r="G641" t="s">
        <v>180</v>
      </c>
      <c r="H641" t="s">
        <v>195</v>
      </c>
      <c r="I641" t="s">
        <v>355</v>
      </c>
      <c r="J641" t="s">
        <v>357</v>
      </c>
      <c r="K641" t="s">
        <v>739</v>
      </c>
      <c r="L641" t="s">
        <v>741</v>
      </c>
      <c r="M641" t="s">
        <v>752</v>
      </c>
      <c r="N641" t="s">
        <v>197</v>
      </c>
      <c r="O641" t="s">
        <v>1554</v>
      </c>
      <c r="P641" t="s">
        <v>2174</v>
      </c>
      <c r="Q641" t="s">
        <v>2724</v>
      </c>
      <c r="R641" t="s">
        <v>2776</v>
      </c>
      <c r="S641" t="s">
        <v>2545</v>
      </c>
      <c r="T641" t="s">
        <v>3201</v>
      </c>
      <c r="U641" t="s">
        <v>3444</v>
      </c>
      <c r="V641" t="s">
        <v>197</v>
      </c>
      <c r="W641" t="s">
        <v>197</v>
      </c>
      <c r="X641" t="s">
        <v>158</v>
      </c>
      <c r="Y641" t="s">
        <v>197</v>
      </c>
      <c r="Z641" t="s">
        <v>3537</v>
      </c>
      <c r="AA641" t="s">
        <v>3920</v>
      </c>
      <c r="AB641" t="s">
        <v>3921</v>
      </c>
    </row>
    <row r="642" spans="1:28" x14ac:dyDescent="0.3">
      <c r="A642" t="s">
        <v>109</v>
      </c>
      <c r="B642">
        <v>133325</v>
      </c>
      <c r="C642" t="s">
        <v>110</v>
      </c>
      <c r="D642" t="s">
        <v>113</v>
      </c>
      <c r="E642" t="s">
        <v>158</v>
      </c>
      <c r="F642" t="s">
        <v>113</v>
      </c>
      <c r="G642" t="s">
        <v>194</v>
      </c>
      <c r="H642" t="s">
        <v>196</v>
      </c>
      <c r="I642" t="s">
        <v>356</v>
      </c>
      <c r="J642" t="s">
        <v>357</v>
      </c>
      <c r="K642" t="s">
        <v>740</v>
      </c>
      <c r="L642" t="s">
        <v>742</v>
      </c>
      <c r="M642" t="s">
        <v>197</v>
      </c>
      <c r="N642" t="s">
        <v>752</v>
      </c>
      <c r="O642" t="s">
        <v>1555</v>
      </c>
      <c r="P642" t="s">
        <v>197</v>
      </c>
      <c r="Q642" t="s">
        <v>197</v>
      </c>
      <c r="R642" t="s">
        <v>197</v>
      </c>
      <c r="S642" t="s">
        <v>197</v>
      </c>
      <c r="T642" t="s">
        <v>197</v>
      </c>
      <c r="U642" t="s">
        <v>197</v>
      </c>
      <c r="V642" t="s">
        <v>197</v>
      </c>
      <c r="W642" t="s">
        <v>197</v>
      </c>
      <c r="X642" t="s">
        <v>3536</v>
      </c>
      <c r="Y642" t="s">
        <v>197</v>
      </c>
      <c r="Z642" t="s">
        <v>3537</v>
      </c>
      <c r="AA642" t="s">
        <v>197</v>
      </c>
      <c r="AB642" t="s">
        <v>3921</v>
      </c>
    </row>
  </sheetData>
  <phoneticPr fontId="2" type="noConversion"/>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0F7766-78FC-4620-88BD-5447E141D9E4}">
  <sheetPr filterMode="1"/>
  <dimension ref="A1:AC296"/>
  <sheetViews>
    <sheetView zoomScale="75" zoomScaleNormal="75" workbookViewId="0">
      <pane xSplit="3" ySplit="1" topLeftCell="D200" activePane="bottomRight" state="frozen"/>
      <selection pane="topRight" activeCell="D1" sqref="D1"/>
      <selection pane="bottomLeft" activeCell="A2" sqref="A2"/>
      <selection pane="bottomRight" activeCell="F2" sqref="F2:F296"/>
    </sheetView>
  </sheetViews>
  <sheetFormatPr defaultRowHeight="14.4" x14ac:dyDescent="0.3"/>
  <cols>
    <col min="1" max="1" width="14.44140625" style="4" customWidth="1"/>
    <col min="2" max="2" width="8.88671875" style="4" customWidth="1"/>
    <col min="3" max="3" width="11.6640625" style="4" customWidth="1"/>
    <col min="4" max="8" width="8.88671875" style="4" customWidth="1"/>
    <col min="9" max="9" width="11.44140625" style="4" customWidth="1"/>
    <col min="10" max="10" width="16.77734375" style="4" customWidth="1"/>
    <col min="11" max="11" width="13.88671875" style="4" customWidth="1"/>
    <col min="12" max="12" width="15.6640625" style="4" customWidth="1"/>
    <col min="13" max="13" width="13.88671875" style="4" customWidth="1"/>
    <col min="14" max="15" width="8.88671875" style="4" customWidth="1"/>
    <col min="16" max="16" width="17.109375" style="4" customWidth="1"/>
    <col min="17" max="17" width="20.21875" style="4" customWidth="1"/>
    <col min="18" max="19" width="8.88671875" style="4" customWidth="1"/>
    <col min="20" max="21" width="8.88671875" style="4"/>
    <col min="22" max="28" width="8.88671875" style="4" customWidth="1"/>
    <col min="29" max="29" width="42" style="4" customWidth="1"/>
    <col min="30" max="16384" width="8.88671875" style="4"/>
  </cols>
  <sheetData>
    <row r="1" spans="1:29" ht="28.8" x14ac:dyDescent="0.3">
      <c r="B1" s="11" t="s">
        <v>0</v>
      </c>
      <c r="C1" s="11" t="s">
        <v>1</v>
      </c>
      <c r="D1" s="11" t="s">
        <v>2</v>
      </c>
      <c r="E1" s="11" t="s">
        <v>3</v>
      </c>
      <c r="F1" s="19" t="s">
        <v>4243</v>
      </c>
      <c r="G1" s="11" t="s">
        <v>4</v>
      </c>
      <c r="H1" s="11" t="s">
        <v>5</v>
      </c>
      <c r="I1" s="11" t="s">
        <v>6</v>
      </c>
      <c r="J1" s="11" t="s">
        <v>7</v>
      </c>
      <c r="K1" s="11" t="s">
        <v>8</v>
      </c>
      <c r="L1" s="11" t="s">
        <v>9</v>
      </c>
      <c r="M1" s="11" t="s">
        <v>10</v>
      </c>
      <c r="N1" s="11" t="s">
        <v>11</v>
      </c>
      <c r="O1" s="11" t="s">
        <v>12</v>
      </c>
      <c r="P1" s="11" t="s">
        <v>13</v>
      </c>
      <c r="Q1" s="11" t="s">
        <v>14</v>
      </c>
      <c r="R1" s="11" t="s">
        <v>15</v>
      </c>
      <c r="S1" s="11" t="s">
        <v>16</v>
      </c>
      <c r="T1" s="11" t="s">
        <v>17</v>
      </c>
      <c r="U1" s="11" t="s">
        <v>18</v>
      </c>
      <c r="V1" s="11" t="s">
        <v>19</v>
      </c>
      <c r="W1" s="11" t="s">
        <v>20</v>
      </c>
      <c r="X1" s="11" t="s">
        <v>21</v>
      </c>
      <c r="Y1" s="11" t="s">
        <v>22</v>
      </c>
      <c r="Z1" s="11" t="s">
        <v>23</v>
      </c>
      <c r="AA1" s="11" t="s">
        <v>24</v>
      </c>
      <c r="AB1" s="11" t="s">
        <v>25</v>
      </c>
      <c r="AC1" s="11" t="s">
        <v>26</v>
      </c>
    </row>
    <row r="2" spans="1:29" hidden="1" x14ac:dyDescent="0.3">
      <c r="A2" s="4" t="s">
        <v>4206</v>
      </c>
      <c r="B2" s="4" t="s">
        <v>27</v>
      </c>
      <c r="C2" s="4">
        <v>42117813</v>
      </c>
      <c r="D2" s="4" t="s">
        <v>113</v>
      </c>
      <c r="E2" s="4" t="s">
        <v>110</v>
      </c>
      <c r="F2" s="4" t="s">
        <v>158</v>
      </c>
      <c r="G2" s="4" t="s">
        <v>110</v>
      </c>
      <c r="H2" s="4" t="s">
        <v>180</v>
      </c>
      <c r="I2" s="4" t="s">
        <v>195</v>
      </c>
      <c r="J2" s="4" t="s">
        <v>198</v>
      </c>
      <c r="K2" s="4" t="s">
        <v>357</v>
      </c>
      <c r="L2" s="4" t="s">
        <v>358</v>
      </c>
      <c r="M2" s="4" t="s">
        <v>741</v>
      </c>
      <c r="N2" s="4" t="s">
        <v>749</v>
      </c>
      <c r="O2" s="4" t="s">
        <v>197</v>
      </c>
      <c r="P2" s="4" t="s">
        <v>915</v>
      </c>
      <c r="Q2" s="4" t="s">
        <v>1556</v>
      </c>
      <c r="R2" s="4" t="s">
        <v>2179</v>
      </c>
      <c r="S2" s="4" t="s">
        <v>2666</v>
      </c>
      <c r="T2" s="4" t="s">
        <v>3085</v>
      </c>
      <c r="U2" s="4" t="s">
        <v>3186</v>
      </c>
      <c r="V2" s="4" t="s">
        <v>3332</v>
      </c>
      <c r="W2" s="4" t="s">
        <v>197</v>
      </c>
      <c r="X2" s="4" t="s">
        <v>197</v>
      </c>
      <c r="Y2" s="4" t="s">
        <v>158</v>
      </c>
      <c r="Z2" s="4" t="s">
        <v>197</v>
      </c>
      <c r="AA2" s="4" t="s">
        <v>3537</v>
      </c>
      <c r="AB2" s="4" t="s">
        <v>3540</v>
      </c>
      <c r="AC2" s="4" t="s">
        <v>3921</v>
      </c>
    </row>
    <row r="3" spans="1:29" hidden="1" x14ac:dyDescent="0.3">
      <c r="A3" s="4" t="s">
        <v>4207</v>
      </c>
      <c r="B3" s="4" t="s">
        <v>27</v>
      </c>
      <c r="C3" s="4">
        <v>59525245</v>
      </c>
      <c r="D3" s="4" t="s">
        <v>112</v>
      </c>
      <c r="E3" s="4" t="s">
        <v>111</v>
      </c>
      <c r="F3" s="4" t="s">
        <v>158</v>
      </c>
      <c r="G3" s="4" t="s">
        <v>111</v>
      </c>
      <c r="H3" s="4" t="s">
        <v>180</v>
      </c>
      <c r="I3" s="4" t="s">
        <v>195</v>
      </c>
      <c r="J3" s="4" t="s">
        <v>199</v>
      </c>
      <c r="K3" s="4" t="s">
        <v>357</v>
      </c>
      <c r="L3" s="4" t="s">
        <v>361</v>
      </c>
      <c r="M3" s="4" t="s">
        <v>741</v>
      </c>
      <c r="N3" s="4" t="s">
        <v>753</v>
      </c>
      <c r="O3" s="4" t="s">
        <v>197</v>
      </c>
      <c r="P3" s="4" t="s">
        <v>918</v>
      </c>
      <c r="Q3" s="4" t="s">
        <v>1559</v>
      </c>
      <c r="R3" s="4" t="s">
        <v>2182</v>
      </c>
      <c r="S3" s="4" t="s">
        <v>2183</v>
      </c>
      <c r="T3" s="4" t="s">
        <v>2711</v>
      </c>
      <c r="U3" s="4" t="s">
        <v>3187</v>
      </c>
      <c r="V3" s="4" t="s">
        <v>3333</v>
      </c>
      <c r="W3" s="4" t="s">
        <v>197</v>
      </c>
      <c r="X3" s="4" t="s">
        <v>197</v>
      </c>
      <c r="Y3" s="4" t="s">
        <v>3536</v>
      </c>
      <c r="Z3" s="4" t="s">
        <v>197</v>
      </c>
      <c r="AA3" s="4" t="s">
        <v>3537</v>
      </c>
      <c r="AB3" s="4" t="s">
        <v>3543</v>
      </c>
      <c r="AC3" s="4" t="s">
        <v>3921</v>
      </c>
    </row>
    <row r="4" spans="1:29" hidden="1" x14ac:dyDescent="0.3">
      <c r="A4" s="4" t="s">
        <v>4208</v>
      </c>
      <c r="B4" s="4" t="s">
        <v>27</v>
      </c>
      <c r="C4" s="4">
        <v>59525247</v>
      </c>
      <c r="D4" s="4" t="s">
        <v>112</v>
      </c>
      <c r="E4" s="4" t="s">
        <v>111</v>
      </c>
      <c r="F4" s="4" t="s">
        <v>158</v>
      </c>
      <c r="G4" s="4" t="s">
        <v>111</v>
      </c>
      <c r="H4" s="4" t="s">
        <v>180</v>
      </c>
      <c r="I4" s="4" t="s">
        <v>195</v>
      </c>
      <c r="J4" s="4" t="s">
        <v>199</v>
      </c>
      <c r="K4" s="4" t="s">
        <v>357</v>
      </c>
      <c r="L4" s="4" t="s">
        <v>361</v>
      </c>
      <c r="M4" s="4" t="s">
        <v>741</v>
      </c>
      <c r="N4" s="4" t="s">
        <v>753</v>
      </c>
      <c r="O4" s="4" t="s">
        <v>197</v>
      </c>
      <c r="P4" s="4" t="s">
        <v>926</v>
      </c>
      <c r="Q4" s="4" t="s">
        <v>1567</v>
      </c>
      <c r="R4" s="4" t="s">
        <v>2185</v>
      </c>
      <c r="S4" s="4" t="s">
        <v>2186</v>
      </c>
      <c r="T4" s="4" t="s">
        <v>2633</v>
      </c>
      <c r="U4" s="4" t="s">
        <v>3188</v>
      </c>
      <c r="V4" s="4" t="s">
        <v>3334</v>
      </c>
      <c r="W4" s="4" t="s">
        <v>197</v>
      </c>
      <c r="X4" s="4" t="s">
        <v>197</v>
      </c>
      <c r="Y4" s="4" t="s">
        <v>3536</v>
      </c>
      <c r="Z4" s="4" t="s">
        <v>197</v>
      </c>
      <c r="AA4" s="4" t="s">
        <v>3537</v>
      </c>
      <c r="AB4" s="4" t="s">
        <v>3543</v>
      </c>
      <c r="AC4" s="4" t="s">
        <v>3921</v>
      </c>
    </row>
    <row r="5" spans="1:29" hidden="1" x14ac:dyDescent="0.3">
      <c r="A5" s="4" t="s">
        <v>4209</v>
      </c>
      <c r="B5" s="4" t="s">
        <v>27</v>
      </c>
      <c r="C5" s="4">
        <v>59525250</v>
      </c>
      <c r="D5" s="4" t="s">
        <v>110</v>
      </c>
      <c r="E5" s="4" t="s">
        <v>113</v>
      </c>
      <c r="F5" s="4" t="s">
        <v>158</v>
      </c>
      <c r="G5" s="4" t="s">
        <v>113</v>
      </c>
      <c r="H5" s="4" t="s">
        <v>180</v>
      </c>
      <c r="I5" s="4" t="s">
        <v>195</v>
      </c>
      <c r="J5" s="4" t="s">
        <v>199</v>
      </c>
      <c r="K5" s="4" t="s">
        <v>357</v>
      </c>
      <c r="L5" s="4" t="s">
        <v>361</v>
      </c>
      <c r="M5" s="4" t="s">
        <v>741</v>
      </c>
      <c r="N5" s="4" t="s">
        <v>753</v>
      </c>
      <c r="O5" s="4" t="s">
        <v>197</v>
      </c>
      <c r="P5" s="4" t="s">
        <v>934</v>
      </c>
      <c r="Q5" s="4" t="s">
        <v>1575</v>
      </c>
      <c r="R5" s="4" t="s">
        <v>2189</v>
      </c>
      <c r="S5" s="4" t="s">
        <v>2190</v>
      </c>
      <c r="T5" s="4" t="s">
        <v>2738</v>
      </c>
      <c r="U5" s="4" t="s">
        <v>3189</v>
      </c>
      <c r="V5" s="4" t="s">
        <v>3335</v>
      </c>
      <c r="W5" s="4" t="s">
        <v>197</v>
      </c>
      <c r="X5" s="4" t="s">
        <v>197</v>
      </c>
      <c r="Y5" s="4" t="s">
        <v>3536</v>
      </c>
      <c r="Z5" s="4" t="s">
        <v>197</v>
      </c>
      <c r="AA5" s="4" t="s">
        <v>3537</v>
      </c>
      <c r="AB5" s="4" t="s">
        <v>3543</v>
      </c>
      <c r="AC5" s="4" t="s">
        <v>3921</v>
      </c>
    </row>
    <row r="6" spans="1:29" hidden="1" x14ac:dyDescent="0.3">
      <c r="A6" s="4" t="s">
        <v>4210</v>
      </c>
      <c r="B6" s="4" t="s">
        <v>27</v>
      </c>
      <c r="C6" s="4">
        <v>110953638</v>
      </c>
      <c r="D6" s="4" t="s">
        <v>110</v>
      </c>
      <c r="E6" s="4" t="s">
        <v>111</v>
      </c>
      <c r="F6" s="4" t="s">
        <v>158</v>
      </c>
      <c r="G6" s="4" t="s">
        <v>111</v>
      </c>
      <c r="H6" s="4" t="s">
        <v>180</v>
      </c>
      <c r="I6" s="4" t="s">
        <v>195</v>
      </c>
      <c r="J6" s="4" t="s">
        <v>200</v>
      </c>
      <c r="K6" s="4" t="s">
        <v>357</v>
      </c>
      <c r="L6" s="4" t="s">
        <v>369</v>
      </c>
      <c r="M6" s="4" t="s">
        <v>741</v>
      </c>
      <c r="N6" s="4" t="s">
        <v>768</v>
      </c>
      <c r="O6" s="4" t="s">
        <v>197</v>
      </c>
      <c r="P6" s="4" t="s">
        <v>942</v>
      </c>
      <c r="Q6" s="4" t="s">
        <v>1583</v>
      </c>
      <c r="R6" s="4" t="s">
        <v>2193</v>
      </c>
      <c r="S6" s="4" t="s">
        <v>2904</v>
      </c>
      <c r="T6" s="4" t="s">
        <v>3088</v>
      </c>
      <c r="U6" s="4" t="s">
        <v>3190</v>
      </c>
      <c r="V6" s="4" t="s">
        <v>3336</v>
      </c>
      <c r="W6" s="4" t="s">
        <v>197</v>
      </c>
      <c r="X6" s="4" t="s">
        <v>197</v>
      </c>
      <c r="Y6" s="4" t="s">
        <v>3536</v>
      </c>
      <c r="Z6" s="4" t="s">
        <v>197</v>
      </c>
      <c r="AA6" s="4" t="s">
        <v>3537</v>
      </c>
      <c r="AB6" s="4" t="s">
        <v>3551</v>
      </c>
      <c r="AC6" s="4" t="s">
        <v>3921</v>
      </c>
    </row>
    <row r="7" spans="1:29" hidden="1" x14ac:dyDescent="0.3">
      <c r="A7" s="4" t="s">
        <v>4211</v>
      </c>
      <c r="B7" s="4" t="s">
        <v>27</v>
      </c>
      <c r="C7" s="4">
        <v>117927636</v>
      </c>
      <c r="D7" s="4" t="s">
        <v>111</v>
      </c>
      <c r="E7" s="4" t="s">
        <v>110</v>
      </c>
      <c r="F7" s="4" t="s">
        <v>158</v>
      </c>
      <c r="G7" s="4" t="s">
        <v>110</v>
      </c>
      <c r="H7" s="4" t="s">
        <v>180</v>
      </c>
      <c r="I7" s="4" t="s">
        <v>195</v>
      </c>
      <c r="J7" s="4" t="s">
        <v>201</v>
      </c>
      <c r="K7" s="4" t="s">
        <v>357</v>
      </c>
      <c r="L7" s="4" t="s">
        <v>370</v>
      </c>
      <c r="M7" s="4" t="s">
        <v>741</v>
      </c>
      <c r="N7" s="4" t="s">
        <v>770</v>
      </c>
      <c r="O7" s="4" t="s">
        <v>197</v>
      </c>
      <c r="P7" s="4" t="s">
        <v>943</v>
      </c>
      <c r="Q7" s="4" t="s">
        <v>1584</v>
      </c>
      <c r="R7" s="4" t="s">
        <v>2195</v>
      </c>
      <c r="S7" s="4" t="s">
        <v>2850</v>
      </c>
      <c r="T7" s="4" t="s">
        <v>2539</v>
      </c>
      <c r="U7" s="4" t="s">
        <v>3191</v>
      </c>
      <c r="V7" s="4" t="s">
        <v>3337</v>
      </c>
      <c r="W7" s="4" t="s">
        <v>197</v>
      </c>
      <c r="X7" s="4" t="s">
        <v>197</v>
      </c>
      <c r="Y7" s="4" t="s">
        <v>158</v>
      </c>
      <c r="Z7" s="4" t="s">
        <v>197</v>
      </c>
      <c r="AA7" s="4" t="s">
        <v>3537</v>
      </c>
      <c r="AB7" s="4" t="s">
        <v>3552</v>
      </c>
      <c r="AC7" s="4" t="s">
        <v>3921</v>
      </c>
    </row>
    <row r="8" spans="1:29" hidden="1" x14ac:dyDescent="0.3">
      <c r="A8" s="4" t="s">
        <v>4212</v>
      </c>
      <c r="B8" s="4" t="s">
        <v>28</v>
      </c>
      <c r="C8" s="4">
        <v>4975364</v>
      </c>
      <c r="D8" s="4" t="s">
        <v>113</v>
      </c>
      <c r="E8" s="4" t="s">
        <v>110</v>
      </c>
      <c r="F8" s="4" t="s">
        <v>158</v>
      </c>
      <c r="G8" s="4" t="s">
        <v>110</v>
      </c>
      <c r="H8" s="4" t="s">
        <v>180</v>
      </c>
      <c r="I8" s="4" t="s">
        <v>195</v>
      </c>
      <c r="J8" s="4" t="s">
        <v>202</v>
      </c>
      <c r="K8" s="4" t="s">
        <v>357</v>
      </c>
      <c r="L8" s="4" t="s">
        <v>372</v>
      </c>
      <c r="M8" s="4" t="s">
        <v>741</v>
      </c>
      <c r="N8" s="4" t="s">
        <v>772</v>
      </c>
      <c r="O8" s="4" t="s">
        <v>197</v>
      </c>
      <c r="P8" s="4" t="s">
        <v>945</v>
      </c>
      <c r="Q8" s="4" t="s">
        <v>1586</v>
      </c>
      <c r="R8" s="4" t="s">
        <v>2201</v>
      </c>
      <c r="S8" s="4" t="s">
        <v>2302</v>
      </c>
      <c r="T8" s="4" t="s">
        <v>2470</v>
      </c>
      <c r="U8" s="4" t="s">
        <v>3192</v>
      </c>
      <c r="V8" s="4" t="s">
        <v>3338</v>
      </c>
      <c r="W8" s="4" t="s">
        <v>197</v>
      </c>
      <c r="X8" s="4" t="s">
        <v>197</v>
      </c>
      <c r="Y8" s="4" t="s">
        <v>3536</v>
      </c>
      <c r="Z8" s="4" t="s">
        <v>197</v>
      </c>
      <c r="AA8" s="4" t="s">
        <v>3537</v>
      </c>
      <c r="AB8" s="4" t="s">
        <v>3554</v>
      </c>
      <c r="AC8" s="4" t="s">
        <v>3921</v>
      </c>
    </row>
    <row r="9" spans="1:29" hidden="1" x14ac:dyDescent="0.3">
      <c r="A9" s="4" t="s">
        <v>4213</v>
      </c>
      <c r="B9" s="4" t="s">
        <v>28</v>
      </c>
      <c r="C9" s="4">
        <v>81485394</v>
      </c>
      <c r="D9" s="4" t="s">
        <v>110</v>
      </c>
      <c r="E9" s="4" t="s">
        <v>111</v>
      </c>
      <c r="F9" s="4" t="s">
        <v>158</v>
      </c>
      <c r="G9" s="4" t="s">
        <v>111</v>
      </c>
      <c r="H9" s="4" t="s">
        <v>180</v>
      </c>
      <c r="I9" s="4" t="s">
        <v>195</v>
      </c>
      <c r="J9" s="4" t="s">
        <v>203</v>
      </c>
      <c r="K9" s="4" t="s">
        <v>357</v>
      </c>
      <c r="L9" s="4" t="s">
        <v>374</v>
      </c>
      <c r="M9" s="4" t="s">
        <v>741</v>
      </c>
      <c r="N9" s="4" t="s">
        <v>780</v>
      </c>
      <c r="O9" s="4" t="s">
        <v>197</v>
      </c>
      <c r="P9" s="4" t="s">
        <v>947</v>
      </c>
      <c r="Q9" s="4" t="s">
        <v>1588</v>
      </c>
      <c r="R9" s="4" t="s">
        <v>2206</v>
      </c>
      <c r="S9" s="4" t="s">
        <v>2560</v>
      </c>
      <c r="T9" s="4" t="s">
        <v>2999</v>
      </c>
      <c r="U9" s="4" t="s">
        <v>3193</v>
      </c>
      <c r="V9" s="4" t="s">
        <v>3339</v>
      </c>
      <c r="W9" s="4" t="s">
        <v>197</v>
      </c>
      <c r="X9" s="4" t="s">
        <v>197</v>
      </c>
      <c r="Y9" s="4" t="s">
        <v>3536</v>
      </c>
      <c r="Z9" s="4" t="s">
        <v>197</v>
      </c>
      <c r="AA9" s="4" t="s">
        <v>3537</v>
      </c>
      <c r="AB9" s="4" t="s">
        <v>3556</v>
      </c>
      <c r="AC9" s="4" t="s">
        <v>3921</v>
      </c>
    </row>
    <row r="10" spans="1:29" hidden="1" x14ac:dyDescent="0.3">
      <c r="A10" s="4" t="s">
        <v>4214</v>
      </c>
      <c r="B10" s="4" t="s">
        <v>29</v>
      </c>
      <c r="C10" s="4">
        <v>18473388</v>
      </c>
      <c r="D10" s="4" t="s">
        <v>111</v>
      </c>
      <c r="E10" s="4" t="s">
        <v>112</v>
      </c>
      <c r="F10" s="4" t="s">
        <v>158</v>
      </c>
      <c r="G10" s="4" t="s">
        <v>112</v>
      </c>
      <c r="H10" s="4" t="s">
        <v>180</v>
      </c>
      <c r="I10" s="4" t="s">
        <v>195</v>
      </c>
      <c r="J10" s="4" t="s">
        <v>204</v>
      </c>
      <c r="K10" s="4" t="s">
        <v>357</v>
      </c>
      <c r="L10" s="4" t="s">
        <v>378</v>
      </c>
      <c r="M10" s="4" t="s">
        <v>741</v>
      </c>
      <c r="N10" s="4" t="s">
        <v>784</v>
      </c>
      <c r="O10" s="4" t="s">
        <v>197</v>
      </c>
      <c r="P10" s="4" t="s">
        <v>951</v>
      </c>
      <c r="Q10" s="4" t="s">
        <v>1592</v>
      </c>
      <c r="R10" s="4" t="s">
        <v>2210</v>
      </c>
      <c r="S10" s="4" t="s">
        <v>2950</v>
      </c>
      <c r="T10" s="4" t="s">
        <v>2776</v>
      </c>
      <c r="U10" s="4" t="s">
        <v>3194</v>
      </c>
      <c r="V10" s="4" t="s">
        <v>3340</v>
      </c>
      <c r="W10" s="4" t="s">
        <v>197</v>
      </c>
      <c r="X10" s="4" t="s">
        <v>197</v>
      </c>
      <c r="Y10" s="4" t="s">
        <v>3536</v>
      </c>
      <c r="Z10" s="4" t="s">
        <v>197</v>
      </c>
      <c r="AA10" s="4" t="s">
        <v>3537</v>
      </c>
      <c r="AB10" s="4" t="s">
        <v>3560</v>
      </c>
      <c r="AC10" s="4" t="s">
        <v>3921</v>
      </c>
    </row>
    <row r="11" spans="1:29" hidden="1" x14ac:dyDescent="0.3">
      <c r="A11" s="4" t="s">
        <v>4215</v>
      </c>
      <c r="B11" s="4" t="s">
        <v>29</v>
      </c>
      <c r="C11" s="4">
        <v>63345512</v>
      </c>
      <c r="D11" s="4" t="s">
        <v>111</v>
      </c>
      <c r="E11" s="4" t="s">
        <v>112</v>
      </c>
      <c r="F11" s="4" t="s">
        <v>158</v>
      </c>
      <c r="G11" s="4" t="s">
        <v>112</v>
      </c>
      <c r="H11" s="4" t="s">
        <v>180</v>
      </c>
      <c r="I11" s="4" t="s">
        <v>195</v>
      </c>
      <c r="J11" s="4" t="s">
        <v>205</v>
      </c>
      <c r="K11" s="4" t="s">
        <v>357</v>
      </c>
      <c r="L11" s="4" t="s">
        <v>379</v>
      </c>
      <c r="M11" s="4" t="s">
        <v>741</v>
      </c>
      <c r="N11" s="4" t="s">
        <v>786</v>
      </c>
      <c r="O11" s="4" t="s">
        <v>197</v>
      </c>
      <c r="P11" s="4" t="s">
        <v>952</v>
      </c>
      <c r="Q11" s="4" t="s">
        <v>1593</v>
      </c>
      <c r="R11" s="4" t="s">
        <v>2212</v>
      </c>
      <c r="S11" s="4" t="s">
        <v>2951</v>
      </c>
      <c r="T11" s="4" t="s">
        <v>2946</v>
      </c>
      <c r="U11" s="4" t="s">
        <v>3189</v>
      </c>
      <c r="V11" s="4" t="s">
        <v>3341</v>
      </c>
      <c r="W11" s="4" t="s">
        <v>197</v>
      </c>
      <c r="X11" s="4" t="s">
        <v>197</v>
      </c>
      <c r="Y11" s="4" t="s">
        <v>158</v>
      </c>
      <c r="Z11" s="4" t="s">
        <v>197</v>
      </c>
      <c r="AA11" s="4" t="s">
        <v>3537</v>
      </c>
      <c r="AB11" s="4" t="s">
        <v>3561</v>
      </c>
      <c r="AC11" s="4" t="s">
        <v>3921</v>
      </c>
    </row>
    <row r="12" spans="1:29" hidden="1" x14ac:dyDescent="0.3">
      <c r="A12" s="4" t="s">
        <v>4216</v>
      </c>
      <c r="B12" s="4" t="s">
        <v>29</v>
      </c>
      <c r="C12" s="4">
        <v>64695979</v>
      </c>
      <c r="D12" s="4" t="s">
        <v>112</v>
      </c>
      <c r="E12" s="4" t="s">
        <v>111</v>
      </c>
      <c r="F12" s="4" t="s">
        <v>158</v>
      </c>
      <c r="G12" s="4" t="s">
        <v>111</v>
      </c>
      <c r="H12" s="4" t="s">
        <v>180</v>
      </c>
      <c r="I12" s="4" t="s">
        <v>195</v>
      </c>
      <c r="J12" s="4" t="s">
        <v>206</v>
      </c>
      <c r="K12" s="4" t="s">
        <v>357</v>
      </c>
      <c r="L12" s="4" t="s">
        <v>380</v>
      </c>
      <c r="M12" s="4" t="s">
        <v>741</v>
      </c>
      <c r="N12" s="4" t="s">
        <v>787</v>
      </c>
      <c r="O12" s="4" t="s">
        <v>197</v>
      </c>
      <c r="P12" s="4" t="s">
        <v>953</v>
      </c>
      <c r="Q12" s="4" t="s">
        <v>1594</v>
      </c>
      <c r="R12" s="4" t="s">
        <v>2214</v>
      </c>
      <c r="S12" s="4" t="s">
        <v>2214</v>
      </c>
      <c r="T12" s="4" t="s">
        <v>2294</v>
      </c>
      <c r="U12" s="4" t="s">
        <v>3195</v>
      </c>
      <c r="V12" s="4" t="s">
        <v>3342</v>
      </c>
      <c r="W12" s="4" t="s">
        <v>197</v>
      </c>
      <c r="X12" s="4" t="s">
        <v>197</v>
      </c>
      <c r="Y12" s="4" t="s">
        <v>158</v>
      </c>
      <c r="Z12" s="4" t="s">
        <v>197</v>
      </c>
      <c r="AA12" s="4" t="s">
        <v>3537</v>
      </c>
      <c r="AB12" s="4" t="s">
        <v>3562</v>
      </c>
      <c r="AC12" s="4" t="s">
        <v>3921</v>
      </c>
    </row>
    <row r="13" spans="1:29" hidden="1" x14ac:dyDescent="0.3">
      <c r="A13" s="4" t="s">
        <v>3922</v>
      </c>
      <c r="B13" s="4" t="s">
        <v>29</v>
      </c>
      <c r="C13" s="4">
        <v>64880892</v>
      </c>
      <c r="D13" s="4" t="s">
        <v>110</v>
      </c>
      <c r="E13" s="4" t="s">
        <v>113</v>
      </c>
      <c r="F13" s="4" t="s">
        <v>158</v>
      </c>
      <c r="G13" s="4" t="s">
        <v>113</v>
      </c>
      <c r="H13" s="4" t="s">
        <v>181</v>
      </c>
      <c r="I13" s="4" t="s">
        <v>196</v>
      </c>
      <c r="J13" s="4" t="s">
        <v>207</v>
      </c>
      <c r="K13" s="4" t="s">
        <v>357</v>
      </c>
      <c r="L13" s="4" t="s">
        <v>381</v>
      </c>
      <c r="M13" s="4" t="s">
        <v>741</v>
      </c>
      <c r="N13" s="4" t="s">
        <v>788</v>
      </c>
      <c r="O13" s="4" t="s">
        <v>197</v>
      </c>
      <c r="P13" s="4" t="s">
        <v>954</v>
      </c>
      <c r="Q13" s="4" t="s">
        <v>1595</v>
      </c>
      <c r="R13" s="4" t="s">
        <v>2215</v>
      </c>
      <c r="S13" s="4" t="s">
        <v>2680</v>
      </c>
      <c r="T13" s="4" t="s">
        <v>2784</v>
      </c>
      <c r="U13" s="4" t="s">
        <v>3196</v>
      </c>
      <c r="V13" s="4" t="s">
        <v>3343</v>
      </c>
      <c r="W13" s="4" t="s">
        <v>197</v>
      </c>
      <c r="X13" s="4" t="s">
        <v>197</v>
      </c>
      <c r="Y13" s="4" t="s">
        <v>158</v>
      </c>
      <c r="Z13" s="4" t="s">
        <v>197</v>
      </c>
      <c r="AA13" s="4" t="s">
        <v>3537</v>
      </c>
      <c r="AB13" s="4" t="s">
        <v>3563</v>
      </c>
      <c r="AC13" s="4" t="s">
        <v>3921</v>
      </c>
    </row>
    <row r="14" spans="1:29" hidden="1" x14ac:dyDescent="0.3">
      <c r="A14" s="4" t="s">
        <v>3923</v>
      </c>
      <c r="B14" s="4" t="s">
        <v>29</v>
      </c>
      <c r="C14" s="4">
        <v>74116535</v>
      </c>
      <c r="D14" s="4" t="s">
        <v>111</v>
      </c>
      <c r="E14" s="4" t="s">
        <v>110</v>
      </c>
      <c r="F14" s="4" t="s">
        <v>158</v>
      </c>
      <c r="G14" s="4" t="s">
        <v>110</v>
      </c>
      <c r="H14" s="4" t="s">
        <v>180</v>
      </c>
      <c r="I14" s="4" t="s">
        <v>195</v>
      </c>
      <c r="J14" s="4" t="s">
        <v>208</v>
      </c>
      <c r="K14" s="4" t="s">
        <v>357</v>
      </c>
      <c r="L14" s="4" t="s">
        <v>382</v>
      </c>
      <c r="M14" s="4" t="s">
        <v>741</v>
      </c>
      <c r="N14" s="4" t="s">
        <v>778</v>
      </c>
      <c r="O14" s="4" t="s">
        <v>197</v>
      </c>
      <c r="P14" s="4" t="s">
        <v>955</v>
      </c>
      <c r="Q14" s="4" t="s">
        <v>1596</v>
      </c>
      <c r="R14" s="4" t="s">
        <v>2216</v>
      </c>
      <c r="S14" s="4" t="s">
        <v>2216</v>
      </c>
      <c r="T14" s="4" t="s">
        <v>2892</v>
      </c>
      <c r="U14" s="4" t="s">
        <v>3197</v>
      </c>
      <c r="V14" s="4" t="s">
        <v>3344</v>
      </c>
      <c r="W14" s="4" t="s">
        <v>197</v>
      </c>
      <c r="X14" s="4" t="s">
        <v>197</v>
      </c>
      <c r="Y14" s="4" t="s">
        <v>158</v>
      </c>
      <c r="Z14" s="4" t="s">
        <v>197</v>
      </c>
      <c r="AA14" s="4" t="s">
        <v>3537</v>
      </c>
      <c r="AB14" s="4" t="s">
        <v>3564</v>
      </c>
      <c r="AC14" s="4" t="s">
        <v>3921</v>
      </c>
    </row>
    <row r="15" spans="1:29" hidden="1" x14ac:dyDescent="0.3">
      <c r="A15" s="4" t="s">
        <v>3924</v>
      </c>
      <c r="B15" s="4" t="s">
        <v>29</v>
      </c>
      <c r="C15" s="4">
        <v>74116536</v>
      </c>
      <c r="D15" s="4" t="s">
        <v>111</v>
      </c>
      <c r="E15" s="4" t="s">
        <v>112</v>
      </c>
      <c r="F15" s="4" t="s">
        <v>158</v>
      </c>
      <c r="G15" s="4" t="s">
        <v>112</v>
      </c>
      <c r="H15" s="4" t="s">
        <v>180</v>
      </c>
      <c r="I15" s="4" t="s">
        <v>195</v>
      </c>
      <c r="J15" s="4" t="s">
        <v>208</v>
      </c>
      <c r="K15" s="4" t="s">
        <v>357</v>
      </c>
      <c r="L15" s="4" t="s">
        <v>382</v>
      </c>
      <c r="M15" s="4" t="s">
        <v>741</v>
      </c>
      <c r="N15" s="4" t="s">
        <v>778</v>
      </c>
      <c r="O15" s="4" t="s">
        <v>197</v>
      </c>
      <c r="P15" s="4" t="s">
        <v>956</v>
      </c>
      <c r="Q15" s="4" t="s">
        <v>1597</v>
      </c>
      <c r="R15" s="4" t="s">
        <v>2217</v>
      </c>
      <c r="S15" s="4" t="s">
        <v>2217</v>
      </c>
      <c r="T15" s="4" t="s">
        <v>2892</v>
      </c>
      <c r="U15" s="4" t="s">
        <v>3198</v>
      </c>
      <c r="V15" s="4" t="s">
        <v>3345</v>
      </c>
      <c r="W15" s="4" t="s">
        <v>197</v>
      </c>
      <c r="X15" s="4" t="s">
        <v>197</v>
      </c>
      <c r="Y15" s="4" t="s">
        <v>158</v>
      </c>
      <c r="Z15" s="4" t="s">
        <v>197</v>
      </c>
      <c r="AA15" s="4" t="s">
        <v>3537</v>
      </c>
      <c r="AB15" s="4" t="s">
        <v>3564</v>
      </c>
      <c r="AC15" s="4" t="s">
        <v>3921</v>
      </c>
    </row>
    <row r="16" spans="1:29" hidden="1" x14ac:dyDescent="0.3">
      <c r="A16" s="4" t="s">
        <v>3925</v>
      </c>
      <c r="B16" s="4" t="s">
        <v>30</v>
      </c>
      <c r="C16" s="4">
        <v>8513294</v>
      </c>
      <c r="D16" s="4" t="s">
        <v>116</v>
      </c>
      <c r="E16" s="4" t="s">
        <v>110</v>
      </c>
      <c r="F16" s="4" t="s">
        <v>158</v>
      </c>
      <c r="G16" s="4" t="s">
        <v>161</v>
      </c>
      <c r="H16" s="4" t="s">
        <v>182</v>
      </c>
      <c r="I16" s="4" t="s">
        <v>196</v>
      </c>
      <c r="J16" s="4" t="s">
        <v>209</v>
      </c>
      <c r="K16" s="4" t="s">
        <v>357</v>
      </c>
      <c r="L16" s="4" t="s">
        <v>383</v>
      </c>
      <c r="M16" s="4" t="s">
        <v>741</v>
      </c>
      <c r="N16" s="4" t="s">
        <v>778</v>
      </c>
      <c r="O16" s="4" t="s">
        <v>197</v>
      </c>
      <c r="P16" s="4" t="s">
        <v>957</v>
      </c>
      <c r="Q16" s="4" t="s">
        <v>1598</v>
      </c>
      <c r="R16" s="4" t="s">
        <v>2228</v>
      </c>
      <c r="S16" s="4" t="s">
        <v>2887</v>
      </c>
      <c r="T16" s="4" t="s">
        <v>3090</v>
      </c>
      <c r="U16" s="4" t="s">
        <v>3199</v>
      </c>
      <c r="V16" s="4" t="s">
        <v>3346</v>
      </c>
      <c r="W16" s="4" t="s">
        <v>197</v>
      </c>
      <c r="X16" s="4" t="s">
        <v>197</v>
      </c>
      <c r="Y16" s="4" t="s">
        <v>158</v>
      </c>
      <c r="Z16" s="4" t="s">
        <v>197</v>
      </c>
      <c r="AA16" s="4" t="s">
        <v>3538</v>
      </c>
      <c r="AB16" s="4" t="s">
        <v>3565</v>
      </c>
      <c r="AC16" s="4" t="s">
        <v>3921</v>
      </c>
    </row>
    <row r="17" spans="1:29" hidden="1" x14ac:dyDescent="0.3">
      <c r="A17" s="4" t="s">
        <v>3926</v>
      </c>
      <c r="B17" s="4" t="s">
        <v>30</v>
      </c>
      <c r="C17" s="4">
        <v>12872915</v>
      </c>
      <c r="D17" s="4" t="s">
        <v>110</v>
      </c>
      <c r="E17" s="4" t="s">
        <v>113</v>
      </c>
      <c r="F17" s="4" t="s">
        <v>158</v>
      </c>
      <c r="G17" s="4" t="s">
        <v>113</v>
      </c>
      <c r="H17" s="4" t="s">
        <v>180</v>
      </c>
      <c r="I17" s="4" t="s">
        <v>195</v>
      </c>
      <c r="J17" s="4" t="s">
        <v>210</v>
      </c>
      <c r="K17" s="4" t="s">
        <v>357</v>
      </c>
      <c r="L17" s="4" t="s">
        <v>384</v>
      </c>
      <c r="M17" s="4" t="s">
        <v>741</v>
      </c>
      <c r="N17" s="4" t="s">
        <v>790</v>
      </c>
      <c r="O17" s="4" t="s">
        <v>197</v>
      </c>
      <c r="P17" s="4" t="s">
        <v>958</v>
      </c>
      <c r="Q17" s="4" t="s">
        <v>1599</v>
      </c>
      <c r="R17" s="4" t="s">
        <v>2229</v>
      </c>
      <c r="S17" s="4" t="s">
        <v>2952</v>
      </c>
      <c r="T17" s="4" t="s">
        <v>3091</v>
      </c>
      <c r="U17" s="4" t="s">
        <v>3200</v>
      </c>
      <c r="V17" s="4" t="s">
        <v>3347</v>
      </c>
      <c r="W17" s="4" t="s">
        <v>197</v>
      </c>
      <c r="X17" s="4" t="s">
        <v>197</v>
      </c>
      <c r="Y17" s="4" t="s">
        <v>3536</v>
      </c>
      <c r="Z17" s="4" t="s">
        <v>197</v>
      </c>
      <c r="AA17" s="4" t="s">
        <v>3537</v>
      </c>
      <c r="AB17" s="4" t="s">
        <v>3566</v>
      </c>
      <c r="AC17" s="4" t="s">
        <v>3921</v>
      </c>
    </row>
    <row r="18" spans="1:29" hidden="1" x14ac:dyDescent="0.3">
      <c r="A18" s="4" t="s">
        <v>3927</v>
      </c>
      <c r="B18" s="4" t="s">
        <v>30</v>
      </c>
      <c r="C18" s="4">
        <v>35450433</v>
      </c>
      <c r="D18" s="4" t="s">
        <v>111</v>
      </c>
      <c r="E18" s="4" t="s">
        <v>112</v>
      </c>
      <c r="F18" s="4" t="s">
        <v>158</v>
      </c>
      <c r="G18" s="4" t="s">
        <v>112</v>
      </c>
      <c r="H18" s="4" t="s">
        <v>180</v>
      </c>
      <c r="I18" s="4" t="s">
        <v>195</v>
      </c>
      <c r="J18" s="4" t="s">
        <v>211</v>
      </c>
      <c r="K18" s="4" t="s">
        <v>357</v>
      </c>
      <c r="L18" s="4" t="s">
        <v>396</v>
      </c>
      <c r="M18" s="4" t="s">
        <v>741</v>
      </c>
      <c r="N18" s="4" t="s">
        <v>800</v>
      </c>
      <c r="O18" s="4" t="s">
        <v>197</v>
      </c>
      <c r="P18" s="4" t="s">
        <v>970</v>
      </c>
      <c r="Q18" s="4" t="s">
        <v>1611</v>
      </c>
      <c r="R18" s="4" t="s">
        <v>2241</v>
      </c>
      <c r="S18" s="4" t="s">
        <v>2942</v>
      </c>
      <c r="T18" s="4" t="s">
        <v>3100</v>
      </c>
      <c r="U18" s="4" t="s">
        <v>3200</v>
      </c>
      <c r="V18" s="4" t="s">
        <v>3348</v>
      </c>
      <c r="W18" s="4" t="s">
        <v>197</v>
      </c>
      <c r="X18" s="4" t="s">
        <v>197</v>
      </c>
      <c r="Y18" s="4" t="s">
        <v>158</v>
      </c>
      <c r="Z18" s="4" t="s">
        <v>197</v>
      </c>
      <c r="AA18" s="4" t="s">
        <v>3537</v>
      </c>
      <c r="AB18" s="4" t="s">
        <v>3578</v>
      </c>
      <c r="AC18" s="4" t="s">
        <v>3921</v>
      </c>
    </row>
    <row r="19" spans="1:29" hidden="1" x14ac:dyDescent="0.3">
      <c r="A19" s="4" t="s">
        <v>3928</v>
      </c>
      <c r="B19" s="4" t="s">
        <v>30</v>
      </c>
      <c r="C19" s="4">
        <v>72058677</v>
      </c>
      <c r="D19" s="4" t="s">
        <v>110</v>
      </c>
      <c r="E19" s="4" t="s">
        <v>113</v>
      </c>
      <c r="F19" s="4" t="s">
        <v>158</v>
      </c>
      <c r="G19" s="4" t="s">
        <v>113</v>
      </c>
      <c r="H19" s="4" t="s">
        <v>183</v>
      </c>
      <c r="I19" s="4" t="s">
        <v>196</v>
      </c>
      <c r="J19" s="4" t="s">
        <v>212</v>
      </c>
      <c r="K19" s="4" t="s">
        <v>357</v>
      </c>
      <c r="L19" s="4" t="s">
        <v>397</v>
      </c>
      <c r="M19" s="4" t="s">
        <v>741</v>
      </c>
      <c r="N19" s="4" t="s">
        <v>197</v>
      </c>
      <c r="O19" s="4" t="s">
        <v>913</v>
      </c>
      <c r="P19" s="4" t="s">
        <v>971</v>
      </c>
      <c r="Q19" s="4" t="s">
        <v>197</v>
      </c>
      <c r="R19" s="4" t="s">
        <v>197</v>
      </c>
      <c r="S19" s="4" t="s">
        <v>197</v>
      </c>
      <c r="T19" s="4" t="s">
        <v>197</v>
      </c>
      <c r="U19" s="4" t="s">
        <v>197</v>
      </c>
      <c r="V19" s="4" t="s">
        <v>197</v>
      </c>
      <c r="W19" s="4" t="s">
        <v>197</v>
      </c>
      <c r="X19" s="4" t="s">
        <v>197</v>
      </c>
      <c r="Y19" s="4" t="s">
        <v>3536</v>
      </c>
      <c r="Z19" s="4" t="s">
        <v>197</v>
      </c>
      <c r="AA19" s="4" t="s">
        <v>3537</v>
      </c>
      <c r="AB19" s="4" t="s">
        <v>3579</v>
      </c>
      <c r="AC19" s="4" t="s">
        <v>3921</v>
      </c>
    </row>
    <row r="20" spans="1:29" hidden="1" x14ac:dyDescent="0.3">
      <c r="A20" s="4" t="s">
        <v>3929</v>
      </c>
      <c r="B20" s="4" t="s">
        <v>31</v>
      </c>
      <c r="C20" s="4">
        <v>41045726</v>
      </c>
      <c r="D20" s="4" t="s">
        <v>111</v>
      </c>
      <c r="E20" s="4" t="s">
        <v>112</v>
      </c>
      <c r="F20" s="4" t="s">
        <v>158</v>
      </c>
      <c r="G20" s="4" t="s">
        <v>112</v>
      </c>
      <c r="H20" s="4" t="s">
        <v>180</v>
      </c>
      <c r="I20" s="4" t="s">
        <v>195</v>
      </c>
      <c r="J20" s="4" t="s">
        <v>213</v>
      </c>
      <c r="K20" s="4" t="s">
        <v>357</v>
      </c>
      <c r="L20" s="4" t="s">
        <v>399</v>
      </c>
      <c r="M20" s="4" t="s">
        <v>741</v>
      </c>
      <c r="N20" s="4" t="s">
        <v>750</v>
      </c>
      <c r="O20" s="4" t="s">
        <v>197</v>
      </c>
      <c r="P20" s="4" t="s">
        <v>973</v>
      </c>
      <c r="Q20" s="4" t="s">
        <v>1612</v>
      </c>
      <c r="R20" s="4" t="s">
        <v>2250</v>
      </c>
      <c r="S20" s="4" t="s">
        <v>2198</v>
      </c>
      <c r="T20" s="4" t="s">
        <v>2818</v>
      </c>
      <c r="U20" s="4" t="s">
        <v>3201</v>
      </c>
      <c r="V20" s="4" t="s">
        <v>3349</v>
      </c>
      <c r="W20" s="4" t="s">
        <v>197</v>
      </c>
      <c r="X20" s="4" t="s">
        <v>197</v>
      </c>
      <c r="Y20" s="4" t="s">
        <v>158</v>
      </c>
      <c r="Z20" s="4" t="s">
        <v>197</v>
      </c>
      <c r="AA20" s="4" t="s">
        <v>3537</v>
      </c>
      <c r="AB20" s="4" t="s">
        <v>3581</v>
      </c>
      <c r="AC20" s="4" t="s">
        <v>3921</v>
      </c>
    </row>
    <row r="21" spans="1:29" hidden="1" x14ac:dyDescent="0.3">
      <c r="A21" s="4" t="s">
        <v>3930</v>
      </c>
      <c r="B21" s="4" t="s">
        <v>32</v>
      </c>
      <c r="C21" s="4">
        <v>8725058</v>
      </c>
      <c r="D21" s="4" t="s">
        <v>110</v>
      </c>
      <c r="E21" s="4" t="s">
        <v>112</v>
      </c>
      <c r="F21" s="4" t="s">
        <v>158</v>
      </c>
      <c r="G21" s="4" t="s">
        <v>112</v>
      </c>
      <c r="H21" s="4" t="s">
        <v>180</v>
      </c>
      <c r="I21" s="4" t="s">
        <v>195</v>
      </c>
      <c r="J21" s="4" t="s">
        <v>214</v>
      </c>
      <c r="K21" s="4" t="s">
        <v>357</v>
      </c>
      <c r="L21" s="4" t="s">
        <v>400</v>
      </c>
      <c r="M21" s="4" t="s">
        <v>741</v>
      </c>
      <c r="N21" s="4" t="s">
        <v>807</v>
      </c>
      <c r="O21" s="4" t="s">
        <v>197</v>
      </c>
      <c r="P21" s="4" t="s">
        <v>974</v>
      </c>
      <c r="Q21" s="4" t="s">
        <v>1613</v>
      </c>
      <c r="R21" s="4" t="s">
        <v>2268</v>
      </c>
      <c r="S21" s="4" t="s">
        <v>2268</v>
      </c>
      <c r="T21" s="4" t="s">
        <v>2461</v>
      </c>
      <c r="U21" s="4" t="s">
        <v>3202</v>
      </c>
      <c r="V21" s="4" t="s">
        <v>3350</v>
      </c>
      <c r="W21" s="4" t="s">
        <v>197</v>
      </c>
      <c r="X21" s="4" t="s">
        <v>197</v>
      </c>
      <c r="Y21" s="4" t="s">
        <v>3536</v>
      </c>
      <c r="Z21" s="4" t="s">
        <v>197</v>
      </c>
      <c r="AA21" s="4" t="s">
        <v>3537</v>
      </c>
      <c r="AB21" s="4" t="s">
        <v>3582</v>
      </c>
      <c r="AC21" s="4" t="s">
        <v>3921</v>
      </c>
    </row>
    <row r="22" spans="1:29" hidden="1" x14ac:dyDescent="0.3">
      <c r="A22" s="4" t="s">
        <v>3931</v>
      </c>
      <c r="B22" s="4" t="s">
        <v>32</v>
      </c>
      <c r="C22" s="4">
        <v>8725061</v>
      </c>
      <c r="D22" s="4" t="s">
        <v>111</v>
      </c>
      <c r="E22" s="4" t="s">
        <v>110</v>
      </c>
      <c r="F22" s="4" t="s">
        <v>158</v>
      </c>
      <c r="G22" s="4" t="s">
        <v>110</v>
      </c>
      <c r="H22" s="4" t="s">
        <v>180</v>
      </c>
      <c r="I22" s="4" t="s">
        <v>195</v>
      </c>
      <c r="J22" s="4" t="s">
        <v>214</v>
      </c>
      <c r="K22" s="4" t="s">
        <v>357</v>
      </c>
      <c r="L22" s="4" t="s">
        <v>400</v>
      </c>
      <c r="M22" s="4" t="s">
        <v>741</v>
      </c>
      <c r="N22" s="4" t="s">
        <v>807</v>
      </c>
      <c r="O22" s="4" t="s">
        <v>197</v>
      </c>
      <c r="P22" s="4" t="s">
        <v>975</v>
      </c>
      <c r="Q22" s="4" t="s">
        <v>1614</v>
      </c>
      <c r="R22" s="4" t="s">
        <v>2269</v>
      </c>
      <c r="S22" s="4" t="s">
        <v>2269</v>
      </c>
      <c r="T22" s="4" t="s">
        <v>2850</v>
      </c>
      <c r="U22" s="4" t="s">
        <v>3203</v>
      </c>
      <c r="V22" s="4" t="s">
        <v>3351</v>
      </c>
      <c r="W22" s="4" t="s">
        <v>197</v>
      </c>
      <c r="X22" s="4" t="s">
        <v>197</v>
      </c>
      <c r="Y22" s="4" t="s">
        <v>3536</v>
      </c>
      <c r="Z22" s="4" t="s">
        <v>197</v>
      </c>
      <c r="AA22" s="4" t="s">
        <v>3537</v>
      </c>
      <c r="AB22" s="4" t="s">
        <v>3582</v>
      </c>
      <c r="AC22" s="4" t="s">
        <v>3921</v>
      </c>
    </row>
    <row r="23" spans="1:29" hidden="1" x14ac:dyDescent="0.3">
      <c r="A23" s="4" t="s">
        <v>3932</v>
      </c>
      <c r="B23" s="4" t="s">
        <v>32</v>
      </c>
      <c r="C23" s="4">
        <v>8847371</v>
      </c>
      <c r="D23" s="4" t="s">
        <v>110</v>
      </c>
      <c r="E23" s="4" t="s">
        <v>112</v>
      </c>
      <c r="F23" s="4" t="s">
        <v>158</v>
      </c>
      <c r="G23" s="4" t="s">
        <v>112</v>
      </c>
      <c r="H23" s="4" t="s">
        <v>180</v>
      </c>
      <c r="I23" s="4" t="s">
        <v>195</v>
      </c>
      <c r="J23" s="4" t="s">
        <v>215</v>
      </c>
      <c r="K23" s="4" t="s">
        <v>357</v>
      </c>
      <c r="L23" s="4" t="s">
        <v>401</v>
      </c>
      <c r="M23" s="4" t="s">
        <v>741</v>
      </c>
      <c r="N23" s="4" t="s">
        <v>758</v>
      </c>
      <c r="O23" s="4" t="s">
        <v>197</v>
      </c>
      <c r="P23" s="4" t="s">
        <v>976</v>
      </c>
      <c r="Q23" s="4" t="s">
        <v>1615</v>
      </c>
      <c r="R23" s="4" t="s">
        <v>2270</v>
      </c>
      <c r="S23" s="4" t="s">
        <v>2961</v>
      </c>
      <c r="T23" s="4" t="s">
        <v>2826</v>
      </c>
      <c r="U23" s="4" t="s">
        <v>3204</v>
      </c>
      <c r="V23" s="4" t="s">
        <v>3352</v>
      </c>
      <c r="W23" s="4" t="s">
        <v>197</v>
      </c>
      <c r="X23" s="4" t="s">
        <v>197</v>
      </c>
      <c r="Y23" s="4" t="s">
        <v>3536</v>
      </c>
      <c r="Z23" s="4" t="s">
        <v>197</v>
      </c>
      <c r="AA23" s="4" t="s">
        <v>3537</v>
      </c>
      <c r="AB23" s="4" t="s">
        <v>3583</v>
      </c>
      <c r="AC23" s="4" t="s">
        <v>3921</v>
      </c>
    </row>
    <row r="24" spans="1:29" hidden="1" x14ac:dyDescent="0.3">
      <c r="A24" s="4" t="s">
        <v>3933</v>
      </c>
      <c r="B24" s="4" t="s">
        <v>32</v>
      </c>
      <c r="C24" s="4">
        <v>24038512</v>
      </c>
      <c r="D24" s="4" t="s">
        <v>110</v>
      </c>
      <c r="E24" s="4" t="s">
        <v>113</v>
      </c>
      <c r="F24" s="4" t="s">
        <v>158</v>
      </c>
      <c r="G24" s="4" t="s">
        <v>113</v>
      </c>
      <c r="H24" s="4" t="s">
        <v>180</v>
      </c>
      <c r="I24" s="4" t="s">
        <v>195</v>
      </c>
      <c r="J24" s="4" t="s">
        <v>216</v>
      </c>
      <c r="K24" s="4" t="s">
        <v>357</v>
      </c>
      <c r="L24" s="4" t="s">
        <v>405</v>
      </c>
      <c r="M24" s="4" t="s">
        <v>741</v>
      </c>
      <c r="N24" s="4" t="s">
        <v>808</v>
      </c>
      <c r="O24" s="4" t="s">
        <v>197</v>
      </c>
      <c r="P24" s="4" t="s">
        <v>980</v>
      </c>
      <c r="Q24" s="4" t="s">
        <v>1619</v>
      </c>
      <c r="R24" s="4" t="s">
        <v>2274</v>
      </c>
      <c r="S24" s="4" t="s">
        <v>2436</v>
      </c>
      <c r="T24" s="4" t="s">
        <v>2543</v>
      </c>
      <c r="U24" s="4" t="s">
        <v>3205</v>
      </c>
      <c r="V24" s="4" t="s">
        <v>3353</v>
      </c>
      <c r="W24" s="4" t="s">
        <v>197</v>
      </c>
      <c r="X24" s="4" t="s">
        <v>197</v>
      </c>
      <c r="Y24" s="4" t="s">
        <v>3536</v>
      </c>
      <c r="Z24" s="4" t="s">
        <v>197</v>
      </c>
      <c r="AA24" s="4" t="s">
        <v>3537</v>
      </c>
      <c r="AB24" s="4" t="s">
        <v>3587</v>
      </c>
      <c r="AC24" s="4" t="s">
        <v>3921</v>
      </c>
    </row>
    <row r="25" spans="1:29" hidden="1" x14ac:dyDescent="0.3">
      <c r="A25" s="4" t="s">
        <v>3934</v>
      </c>
      <c r="B25" s="4" t="s">
        <v>32</v>
      </c>
      <c r="C25" s="4">
        <v>38566785</v>
      </c>
      <c r="D25" s="4" t="s">
        <v>110</v>
      </c>
      <c r="E25" s="4" t="s">
        <v>113</v>
      </c>
      <c r="F25" s="4" t="s">
        <v>158</v>
      </c>
      <c r="G25" s="4" t="s">
        <v>113</v>
      </c>
      <c r="H25" s="4" t="s">
        <v>180</v>
      </c>
      <c r="I25" s="4" t="s">
        <v>195</v>
      </c>
      <c r="J25" s="4" t="s">
        <v>217</v>
      </c>
      <c r="K25" s="4" t="s">
        <v>357</v>
      </c>
      <c r="L25" s="4" t="s">
        <v>406</v>
      </c>
      <c r="M25" s="4" t="s">
        <v>741</v>
      </c>
      <c r="N25" s="4" t="s">
        <v>809</v>
      </c>
      <c r="O25" s="4" t="s">
        <v>197</v>
      </c>
      <c r="P25" s="4" t="s">
        <v>981</v>
      </c>
      <c r="Q25" s="4" t="s">
        <v>1620</v>
      </c>
      <c r="R25" s="4" t="s">
        <v>2277</v>
      </c>
      <c r="S25" s="4" t="s">
        <v>2690</v>
      </c>
      <c r="T25" s="4" t="s">
        <v>2324</v>
      </c>
      <c r="U25" s="4" t="s">
        <v>3201</v>
      </c>
      <c r="V25" s="4" t="s">
        <v>3349</v>
      </c>
      <c r="W25" s="4" t="s">
        <v>197</v>
      </c>
      <c r="X25" s="4" t="s">
        <v>197</v>
      </c>
      <c r="Y25" s="4" t="s">
        <v>3536</v>
      </c>
      <c r="Z25" s="4" t="s">
        <v>197</v>
      </c>
      <c r="AA25" s="4" t="s">
        <v>3537</v>
      </c>
      <c r="AB25" s="4" t="s">
        <v>3588</v>
      </c>
      <c r="AC25" s="4" t="s">
        <v>3921</v>
      </c>
    </row>
    <row r="26" spans="1:29" hidden="1" x14ac:dyDescent="0.3">
      <c r="A26" s="4" t="s">
        <v>3935</v>
      </c>
      <c r="B26" s="4" t="s">
        <v>32</v>
      </c>
      <c r="C26" s="4">
        <v>77525999</v>
      </c>
      <c r="D26" s="4" t="s">
        <v>114</v>
      </c>
      <c r="E26" s="4" t="s">
        <v>112</v>
      </c>
      <c r="F26" s="4" t="s">
        <v>158</v>
      </c>
      <c r="G26" s="4" t="s">
        <v>161</v>
      </c>
      <c r="H26" s="4" t="s">
        <v>182</v>
      </c>
      <c r="I26" s="4" t="s">
        <v>196</v>
      </c>
      <c r="J26" s="4" t="s">
        <v>218</v>
      </c>
      <c r="K26" s="4" t="s">
        <v>357</v>
      </c>
      <c r="L26" s="4" t="s">
        <v>407</v>
      </c>
      <c r="M26" s="4" t="s">
        <v>741</v>
      </c>
      <c r="N26" s="4" t="s">
        <v>745</v>
      </c>
      <c r="O26" s="4" t="s">
        <v>197</v>
      </c>
      <c r="P26" s="4" t="s">
        <v>982</v>
      </c>
      <c r="Q26" s="4" t="s">
        <v>1621</v>
      </c>
      <c r="R26" s="4" t="s">
        <v>2284</v>
      </c>
      <c r="S26" s="4" t="s">
        <v>2284</v>
      </c>
      <c r="T26" s="4" t="s">
        <v>2937</v>
      </c>
      <c r="U26" s="4" t="s">
        <v>3206</v>
      </c>
      <c r="V26" s="4" t="s">
        <v>3354</v>
      </c>
      <c r="W26" s="4" t="s">
        <v>197</v>
      </c>
      <c r="X26" s="4" t="s">
        <v>197</v>
      </c>
      <c r="Y26" s="4" t="s">
        <v>3536</v>
      </c>
      <c r="Z26" s="4" t="s">
        <v>197</v>
      </c>
      <c r="AA26" s="4" t="s">
        <v>3538</v>
      </c>
      <c r="AB26" s="4" t="s">
        <v>3589</v>
      </c>
      <c r="AC26" s="4" t="s">
        <v>3921</v>
      </c>
    </row>
    <row r="27" spans="1:29" hidden="1" x14ac:dyDescent="0.3">
      <c r="A27" s="4" t="s">
        <v>3936</v>
      </c>
      <c r="B27" s="4" t="s">
        <v>33</v>
      </c>
      <c r="C27" s="4">
        <v>69955797</v>
      </c>
      <c r="D27" s="4" t="s">
        <v>111</v>
      </c>
      <c r="E27" s="4" t="s">
        <v>110</v>
      </c>
      <c r="F27" s="4" t="s">
        <v>158</v>
      </c>
      <c r="G27" s="4" t="s">
        <v>110</v>
      </c>
      <c r="H27" s="4" t="s">
        <v>180</v>
      </c>
      <c r="I27" s="4" t="s">
        <v>195</v>
      </c>
      <c r="J27" s="4" t="s">
        <v>219</v>
      </c>
      <c r="K27" s="4" t="s">
        <v>357</v>
      </c>
      <c r="L27" s="4" t="s">
        <v>408</v>
      </c>
      <c r="M27" s="4" t="s">
        <v>741</v>
      </c>
      <c r="N27" s="4" t="s">
        <v>749</v>
      </c>
      <c r="O27" s="4" t="s">
        <v>197</v>
      </c>
      <c r="P27" s="4" t="s">
        <v>983</v>
      </c>
      <c r="Q27" s="4" t="s">
        <v>1622</v>
      </c>
      <c r="R27" s="4" t="s">
        <v>2288</v>
      </c>
      <c r="S27" s="4" t="s">
        <v>2551</v>
      </c>
      <c r="T27" s="4" t="s">
        <v>2563</v>
      </c>
      <c r="U27" s="4" t="s">
        <v>3190</v>
      </c>
      <c r="V27" s="4" t="s">
        <v>3336</v>
      </c>
      <c r="W27" s="4" t="s">
        <v>197</v>
      </c>
      <c r="X27" s="4" t="s">
        <v>197</v>
      </c>
      <c r="Y27" s="4" t="s">
        <v>158</v>
      </c>
      <c r="Z27" s="4" t="s">
        <v>197</v>
      </c>
      <c r="AA27" s="4" t="s">
        <v>3537</v>
      </c>
      <c r="AB27" s="4" t="s">
        <v>3590</v>
      </c>
      <c r="AC27" s="4" t="s">
        <v>3921</v>
      </c>
    </row>
    <row r="28" spans="1:29" x14ac:dyDescent="0.3">
      <c r="A28" s="4" t="s">
        <v>3937</v>
      </c>
      <c r="B28" s="4" t="s">
        <v>34</v>
      </c>
      <c r="C28" s="4">
        <v>34246245</v>
      </c>
      <c r="D28" s="4" t="s">
        <v>112</v>
      </c>
      <c r="E28" s="4" t="s">
        <v>113</v>
      </c>
      <c r="F28" s="4" t="s">
        <v>159</v>
      </c>
      <c r="G28" s="4" t="s">
        <v>113</v>
      </c>
      <c r="H28" s="4" t="s">
        <v>180</v>
      </c>
      <c r="I28" s="4" t="s">
        <v>195</v>
      </c>
      <c r="J28" s="4" t="s">
        <v>220</v>
      </c>
      <c r="K28" s="4" t="s">
        <v>357</v>
      </c>
      <c r="L28" s="4" t="s">
        <v>410</v>
      </c>
      <c r="M28" s="4" t="s">
        <v>741</v>
      </c>
      <c r="N28" s="4" t="s">
        <v>766</v>
      </c>
      <c r="O28" s="4" t="s">
        <v>197</v>
      </c>
      <c r="P28" s="4" t="s">
        <v>985</v>
      </c>
      <c r="Q28" s="4" t="s">
        <v>1624</v>
      </c>
      <c r="R28" s="4" t="s">
        <v>2292</v>
      </c>
      <c r="S28" s="4" t="s">
        <v>2292</v>
      </c>
      <c r="T28" s="4" t="s">
        <v>2222</v>
      </c>
      <c r="U28" s="4" t="s">
        <v>3207</v>
      </c>
      <c r="V28" s="4" t="s">
        <v>3355</v>
      </c>
      <c r="W28" s="4" t="s">
        <v>197</v>
      </c>
      <c r="X28" s="4" t="s">
        <v>197</v>
      </c>
      <c r="Y28" s="4" t="s">
        <v>158</v>
      </c>
      <c r="Z28" s="4" t="s">
        <v>197</v>
      </c>
      <c r="AA28" s="4" t="s">
        <v>3537</v>
      </c>
      <c r="AB28" s="4" t="s">
        <v>3592</v>
      </c>
      <c r="AC28" s="4" t="s">
        <v>3921</v>
      </c>
    </row>
    <row r="29" spans="1:29" hidden="1" x14ac:dyDescent="0.3">
      <c r="A29" s="4" t="s">
        <v>3938</v>
      </c>
      <c r="B29" s="4" t="s">
        <v>34</v>
      </c>
      <c r="C29" s="4">
        <v>36062559</v>
      </c>
      <c r="D29" s="4" t="s">
        <v>111</v>
      </c>
      <c r="E29" s="4" t="s">
        <v>112</v>
      </c>
      <c r="F29" s="4" t="s">
        <v>158</v>
      </c>
      <c r="G29" s="4" t="s">
        <v>112</v>
      </c>
      <c r="H29" s="4" t="s">
        <v>180</v>
      </c>
      <c r="I29" s="4" t="s">
        <v>195</v>
      </c>
      <c r="J29" s="4" t="s">
        <v>221</v>
      </c>
      <c r="K29" s="4" t="s">
        <v>357</v>
      </c>
      <c r="L29" s="4" t="s">
        <v>412</v>
      </c>
      <c r="M29" s="4" t="s">
        <v>741</v>
      </c>
      <c r="N29" s="4" t="s">
        <v>778</v>
      </c>
      <c r="O29" s="4" t="s">
        <v>197</v>
      </c>
      <c r="P29" s="4" t="s">
        <v>987</v>
      </c>
      <c r="Q29" s="4" t="s">
        <v>1626</v>
      </c>
      <c r="R29" s="4" t="s">
        <v>2294</v>
      </c>
      <c r="S29" s="4" t="s">
        <v>2964</v>
      </c>
      <c r="T29" s="4" t="s">
        <v>2223</v>
      </c>
      <c r="U29" s="4" t="s">
        <v>3200</v>
      </c>
      <c r="V29" s="4" t="s">
        <v>3347</v>
      </c>
      <c r="W29" s="4" t="s">
        <v>197</v>
      </c>
      <c r="X29" s="4" t="s">
        <v>197</v>
      </c>
      <c r="Y29" s="4" t="s">
        <v>158</v>
      </c>
      <c r="Z29" s="4" t="s">
        <v>197</v>
      </c>
      <c r="AA29" s="4" t="s">
        <v>3537</v>
      </c>
      <c r="AB29" s="4" t="s">
        <v>3594</v>
      </c>
      <c r="AC29" s="4" t="s">
        <v>3921</v>
      </c>
    </row>
    <row r="30" spans="1:29" hidden="1" x14ac:dyDescent="0.3">
      <c r="A30" s="4" t="s">
        <v>3939</v>
      </c>
      <c r="B30" s="4" t="s">
        <v>34</v>
      </c>
      <c r="C30" s="4">
        <v>36062568</v>
      </c>
      <c r="D30" s="4" t="s">
        <v>113</v>
      </c>
      <c r="E30" s="4" t="s">
        <v>111</v>
      </c>
      <c r="F30" s="4" t="s">
        <v>158</v>
      </c>
      <c r="G30" s="4" t="s">
        <v>111</v>
      </c>
      <c r="H30" s="4" t="s">
        <v>180</v>
      </c>
      <c r="I30" s="4" t="s">
        <v>195</v>
      </c>
      <c r="J30" s="4" t="s">
        <v>221</v>
      </c>
      <c r="K30" s="4" t="s">
        <v>357</v>
      </c>
      <c r="L30" s="4" t="s">
        <v>412</v>
      </c>
      <c r="M30" s="4" t="s">
        <v>741</v>
      </c>
      <c r="N30" s="4" t="s">
        <v>778</v>
      </c>
      <c r="O30" s="4" t="s">
        <v>197</v>
      </c>
      <c r="P30" s="4" t="s">
        <v>988</v>
      </c>
      <c r="Q30" s="4" t="s">
        <v>1627</v>
      </c>
      <c r="R30" s="4" t="s">
        <v>2295</v>
      </c>
      <c r="S30" s="4" t="s">
        <v>2816</v>
      </c>
      <c r="T30" s="4" t="s">
        <v>2224</v>
      </c>
      <c r="U30" s="4" t="s">
        <v>3208</v>
      </c>
      <c r="V30" s="4" t="s">
        <v>3356</v>
      </c>
      <c r="W30" s="4" t="s">
        <v>197</v>
      </c>
      <c r="X30" s="4" t="s">
        <v>197</v>
      </c>
      <c r="Y30" s="4" t="s">
        <v>158</v>
      </c>
      <c r="Z30" s="4" t="s">
        <v>197</v>
      </c>
      <c r="AA30" s="4" t="s">
        <v>3537</v>
      </c>
      <c r="AB30" s="4" t="s">
        <v>3594</v>
      </c>
      <c r="AC30" s="4" t="s">
        <v>3921</v>
      </c>
    </row>
    <row r="31" spans="1:29" x14ac:dyDescent="0.3">
      <c r="A31" s="4" t="s">
        <v>3940</v>
      </c>
      <c r="B31" s="4" t="s">
        <v>35</v>
      </c>
      <c r="C31" s="4">
        <v>2755754</v>
      </c>
      <c r="D31" s="4" t="s">
        <v>111</v>
      </c>
      <c r="E31" s="4" t="s">
        <v>138</v>
      </c>
      <c r="F31" s="4" t="s">
        <v>159</v>
      </c>
      <c r="G31" s="4" t="s">
        <v>163</v>
      </c>
      <c r="H31" s="4" t="s">
        <v>184</v>
      </c>
      <c r="I31" s="4" t="s">
        <v>195</v>
      </c>
      <c r="J31" s="4" t="s">
        <v>222</v>
      </c>
      <c r="K31" s="4" t="s">
        <v>357</v>
      </c>
      <c r="L31" s="4" t="s">
        <v>413</v>
      </c>
      <c r="M31" s="4" t="s">
        <v>741</v>
      </c>
      <c r="N31" s="4" t="s">
        <v>775</v>
      </c>
      <c r="O31" s="4" t="s">
        <v>197</v>
      </c>
      <c r="P31" s="4" t="s">
        <v>989</v>
      </c>
      <c r="Q31" s="4" t="s">
        <v>1628</v>
      </c>
      <c r="R31" s="4" t="s">
        <v>2299</v>
      </c>
      <c r="S31" s="4" t="s">
        <v>2965</v>
      </c>
      <c r="T31" s="4" t="s">
        <v>2423</v>
      </c>
      <c r="U31" s="4" t="s">
        <v>3209</v>
      </c>
      <c r="V31" s="4" t="s">
        <v>3357</v>
      </c>
      <c r="W31" s="4" t="s">
        <v>197</v>
      </c>
      <c r="X31" s="4" t="s">
        <v>197</v>
      </c>
      <c r="Y31" s="4" t="s">
        <v>3536</v>
      </c>
      <c r="Z31" s="4" t="s">
        <v>197</v>
      </c>
      <c r="AA31" s="4" t="s">
        <v>3539</v>
      </c>
      <c r="AB31" s="4" t="s">
        <v>3595</v>
      </c>
      <c r="AC31" s="4" t="s">
        <v>3921</v>
      </c>
    </row>
    <row r="32" spans="1:29" hidden="1" x14ac:dyDescent="0.3">
      <c r="A32" s="4" t="s">
        <v>3941</v>
      </c>
      <c r="B32" s="4" t="s">
        <v>35</v>
      </c>
      <c r="C32" s="4">
        <v>6380318</v>
      </c>
      <c r="D32" s="4" t="s">
        <v>111</v>
      </c>
      <c r="E32" s="4" t="s">
        <v>112</v>
      </c>
      <c r="F32" s="4" t="s">
        <v>158</v>
      </c>
      <c r="G32" s="4" t="s">
        <v>112</v>
      </c>
      <c r="H32" s="4" t="s">
        <v>180</v>
      </c>
      <c r="I32" s="4" t="s">
        <v>195</v>
      </c>
      <c r="J32" s="4" t="s">
        <v>223</v>
      </c>
      <c r="K32" s="4" t="s">
        <v>357</v>
      </c>
      <c r="L32" s="4" t="s">
        <v>414</v>
      </c>
      <c r="M32" s="4" t="s">
        <v>741</v>
      </c>
      <c r="N32" s="4" t="s">
        <v>810</v>
      </c>
      <c r="O32" s="4" t="s">
        <v>197</v>
      </c>
      <c r="P32" s="4" t="s">
        <v>990</v>
      </c>
      <c r="Q32" s="4" t="s">
        <v>1629</v>
      </c>
      <c r="R32" s="4" t="s">
        <v>2209</v>
      </c>
      <c r="S32" s="4" t="s">
        <v>2742</v>
      </c>
      <c r="T32" s="4" t="s">
        <v>2461</v>
      </c>
      <c r="U32" s="4" t="s">
        <v>3210</v>
      </c>
      <c r="V32" s="4" t="s">
        <v>3358</v>
      </c>
      <c r="W32" s="4" t="s">
        <v>197</v>
      </c>
      <c r="X32" s="4" t="s">
        <v>197</v>
      </c>
      <c r="Y32" s="4" t="s">
        <v>158</v>
      </c>
      <c r="Z32" s="4" t="s">
        <v>197</v>
      </c>
      <c r="AA32" s="4" t="s">
        <v>3537</v>
      </c>
      <c r="AB32" s="4" t="s">
        <v>3596</v>
      </c>
      <c r="AC32" s="4" t="s">
        <v>3921</v>
      </c>
    </row>
    <row r="33" spans="1:29" hidden="1" x14ac:dyDescent="0.3">
      <c r="A33" s="4" t="s">
        <v>3942</v>
      </c>
      <c r="B33" s="4" t="s">
        <v>35</v>
      </c>
      <c r="C33" s="4">
        <v>19062001</v>
      </c>
      <c r="D33" s="4" t="s">
        <v>111</v>
      </c>
      <c r="E33" s="4" t="s">
        <v>112</v>
      </c>
      <c r="F33" s="4" t="s">
        <v>158</v>
      </c>
      <c r="G33" s="4" t="s">
        <v>112</v>
      </c>
      <c r="H33" s="4" t="s">
        <v>180</v>
      </c>
      <c r="I33" s="4" t="s">
        <v>195</v>
      </c>
      <c r="J33" s="4" t="s">
        <v>224</v>
      </c>
      <c r="K33" s="4" t="s">
        <v>357</v>
      </c>
      <c r="L33" s="4" t="s">
        <v>415</v>
      </c>
      <c r="M33" s="4" t="s">
        <v>741</v>
      </c>
      <c r="N33" s="4" t="s">
        <v>812</v>
      </c>
      <c r="O33" s="4" t="s">
        <v>197</v>
      </c>
      <c r="P33" s="4" t="s">
        <v>991</v>
      </c>
      <c r="Q33" s="4" t="s">
        <v>1630</v>
      </c>
      <c r="R33" s="4" t="s">
        <v>2302</v>
      </c>
      <c r="S33" s="4" t="s">
        <v>2966</v>
      </c>
      <c r="T33" s="4" t="s">
        <v>2489</v>
      </c>
      <c r="U33" s="4" t="s">
        <v>3211</v>
      </c>
      <c r="V33" s="4" t="s">
        <v>3359</v>
      </c>
      <c r="W33" s="4" t="s">
        <v>197</v>
      </c>
      <c r="X33" s="4" t="s">
        <v>197</v>
      </c>
      <c r="Y33" s="4" t="s">
        <v>158</v>
      </c>
      <c r="Z33" s="4" t="s">
        <v>197</v>
      </c>
      <c r="AA33" s="4" t="s">
        <v>3537</v>
      </c>
      <c r="AB33" s="4" t="s">
        <v>3597</v>
      </c>
      <c r="AC33" s="4" t="s">
        <v>3921</v>
      </c>
    </row>
    <row r="34" spans="1:29" hidden="1" x14ac:dyDescent="0.3">
      <c r="A34" s="4" t="s">
        <v>3943</v>
      </c>
      <c r="B34" s="4" t="s">
        <v>35</v>
      </c>
      <c r="C34" s="4">
        <v>38351211</v>
      </c>
      <c r="D34" s="4" t="s">
        <v>110</v>
      </c>
      <c r="E34" s="4" t="s">
        <v>113</v>
      </c>
      <c r="F34" s="4" t="s">
        <v>158</v>
      </c>
      <c r="G34" s="4" t="s">
        <v>113</v>
      </c>
      <c r="H34" s="4" t="s">
        <v>180</v>
      </c>
      <c r="I34" s="4" t="s">
        <v>195</v>
      </c>
      <c r="J34" s="4" t="s">
        <v>225</v>
      </c>
      <c r="K34" s="4" t="s">
        <v>357</v>
      </c>
      <c r="L34" s="4" t="s">
        <v>420</v>
      </c>
      <c r="M34" s="4" t="s">
        <v>741</v>
      </c>
      <c r="N34" s="4" t="s">
        <v>778</v>
      </c>
      <c r="O34" s="4" t="s">
        <v>197</v>
      </c>
      <c r="P34" s="4" t="s">
        <v>996</v>
      </c>
      <c r="Q34" s="4" t="s">
        <v>1635</v>
      </c>
      <c r="R34" s="4" t="s">
        <v>2308</v>
      </c>
      <c r="S34" s="4" t="s">
        <v>2758</v>
      </c>
      <c r="T34" s="4" t="s">
        <v>2411</v>
      </c>
      <c r="U34" s="4" t="s">
        <v>3210</v>
      </c>
      <c r="V34" s="4" t="s">
        <v>3360</v>
      </c>
      <c r="W34" s="4" t="s">
        <v>197</v>
      </c>
      <c r="X34" s="4" t="s">
        <v>197</v>
      </c>
      <c r="Y34" s="4" t="s">
        <v>3536</v>
      </c>
      <c r="Z34" s="4" t="s">
        <v>197</v>
      </c>
      <c r="AA34" s="4" t="s">
        <v>3537</v>
      </c>
      <c r="AB34" s="4" t="s">
        <v>3602</v>
      </c>
      <c r="AC34" s="4" t="s">
        <v>3921</v>
      </c>
    </row>
    <row r="35" spans="1:29" x14ac:dyDescent="0.3">
      <c r="A35" s="4" t="s">
        <v>3944</v>
      </c>
      <c r="B35" s="9" t="s">
        <v>35</v>
      </c>
      <c r="C35" s="9">
        <v>52007168</v>
      </c>
      <c r="D35" s="9" t="s">
        <v>110</v>
      </c>
      <c r="E35" s="9" t="s">
        <v>118</v>
      </c>
      <c r="F35" s="9" t="s">
        <v>159</v>
      </c>
      <c r="G35" s="9" t="s">
        <v>116</v>
      </c>
      <c r="H35" s="9" t="s">
        <v>182</v>
      </c>
      <c r="I35" s="9" t="s">
        <v>196</v>
      </c>
      <c r="J35" s="9" t="s">
        <v>226</v>
      </c>
      <c r="K35" s="9" t="s">
        <v>357</v>
      </c>
      <c r="L35" s="9" t="s">
        <v>421</v>
      </c>
      <c r="M35" s="9" t="s">
        <v>741</v>
      </c>
      <c r="N35" s="9" t="s">
        <v>815</v>
      </c>
      <c r="O35" s="9" t="s">
        <v>197</v>
      </c>
      <c r="P35" s="9" t="s">
        <v>997</v>
      </c>
      <c r="Q35" s="9" t="s">
        <v>1636</v>
      </c>
      <c r="R35" s="9" t="s">
        <v>2314</v>
      </c>
      <c r="S35" s="9" t="s">
        <v>2967</v>
      </c>
      <c r="T35" s="9" t="s">
        <v>2669</v>
      </c>
      <c r="U35" s="9" t="s">
        <v>3212</v>
      </c>
      <c r="V35" s="9" t="s">
        <v>3361</v>
      </c>
      <c r="W35" s="9" t="s">
        <v>197</v>
      </c>
      <c r="X35" s="9" t="s">
        <v>197</v>
      </c>
      <c r="Y35" s="9" t="s">
        <v>158</v>
      </c>
      <c r="Z35" s="9" t="s">
        <v>197</v>
      </c>
      <c r="AA35" s="9" t="s">
        <v>3539</v>
      </c>
      <c r="AB35" s="9" t="s">
        <v>3603</v>
      </c>
      <c r="AC35" s="9" t="s">
        <v>3921</v>
      </c>
    </row>
    <row r="36" spans="1:29" hidden="1" x14ac:dyDescent="0.3">
      <c r="A36" s="4" t="s">
        <v>3945</v>
      </c>
      <c r="B36" s="4" t="s">
        <v>35</v>
      </c>
      <c r="C36" s="4">
        <v>53212275</v>
      </c>
      <c r="D36" s="4" t="s">
        <v>113</v>
      </c>
      <c r="E36" s="4" t="s">
        <v>112</v>
      </c>
      <c r="F36" s="4" t="s">
        <v>158</v>
      </c>
      <c r="G36" s="4" t="s">
        <v>112</v>
      </c>
      <c r="H36" s="4" t="s">
        <v>180</v>
      </c>
      <c r="I36" s="4" t="s">
        <v>195</v>
      </c>
      <c r="J36" s="4" t="s">
        <v>227</v>
      </c>
      <c r="K36" s="4" t="s">
        <v>357</v>
      </c>
      <c r="L36" s="4" t="s">
        <v>431</v>
      </c>
      <c r="M36" s="4" t="s">
        <v>741</v>
      </c>
      <c r="N36" s="4" t="s">
        <v>762</v>
      </c>
      <c r="O36" s="4" t="s">
        <v>197</v>
      </c>
      <c r="P36" s="4" t="s">
        <v>1007</v>
      </c>
      <c r="Q36" s="4" t="s">
        <v>1646</v>
      </c>
      <c r="R36" s="4" t="s">
        <v>2320</v>
      </c>
      <c r="S36" s="4" t="s">
        <v>2969</v>
      </c>
      <c r="T36" s="4" t="s">
        <v>2832</v>
      </c>
      <c r="U36" s="4" t="s">
        <v>3213</v>
      </c>
      <c r="V36" s="4" t="s">
        <v>3362</v>
      </c>
      <c r="W36" s="4" t="s">
        <v>197</v>
      </c>
      <c r="X36" s="4" t="s">
        <v>197</v>
      </c>
      <c r="Y36" s="4" t="s">
        <v>3536</v>
      </c>
      <c r="Z36" s="4" t="s">
        <v>197</v>
      </c>
      <c r="AA36" s="4" t="s">
        <v>3537</v>
      </c>
      <c r="AB36" s="4" t="s">
        <v>3613</v>
      </c>
      <c r="AC36" s="4" t="s">
        <v>3921</v>
      </c>
    </row>
    <row r="37" spans="1:29" hidden="1" x14ac:dyDescent="0.3">
      <c r="A37" s="4" t="s">
        <v>3946</v>
      </c>
      <c r="B37" s="4" t="s">
        <v>35</v>
      </c>
      <c r="C37" s="4">
        <v>55183847</v>
      </c>
      <c r="D37" s="4" t="s">
        <v>116</v>
      </c>
      <c r="E37" s="4" t="s">
        <v>110</v>
      </c>
      <c r="F37" s="4" t="s">
        <v>158</v>
      </c>
      <c r="G37" s="4" t="s">
        <v>161</v>
      </c>
      <c r="H37" s="4" t="s">
        <v>182</v>
      </c>
      <c r="I37" s="4" t="s">
        <v>196</v>
      </c>
      <c r="J37" s="4" t="s">
        <v>228</v>
      </c>
      <c r="K37" s="4" t="s">
        <v>357</v>
      </c>
      <c r="L37" s="4" t="s">
        <v>433</v>
      </c>
      <c r="M37" s="4" t="s">
        <v>741</v>
      </c>
      <c r="N37" s="4" t="s">
        <v>820</v>
      </c>
      <c r="O37" s="4" t="s">
        <v>197</v>
      </c>
      <c r="P37" s="4" t="s">
        <v>1009</v>
      </c>
      <c r="Q37" s="4" t="s">
        <v>1648</v>
      </c>
      <c r="R37" s="4" t="s">
        <v>2323</v>
      </c>
      <c r="S37" s="4" t="s">
        <v>2971</v>
      </c>
      <c r="T37" s="4" t="s">
        <v>2864</v>
      </c>
      <c r="U37" s="4" t="s">
        <v>3214</v>
      </c>
      <c r="V37" s="4" t="s">
        <v>3363</v>
      </c>
      <c r="W37" s="4" t="s">
        <v>197</v>
      </c>
      <c r="X37" s="4" t="s">
        <v>197</v>
      </c>
      <c r="Y37" s="4" t="s">
        <v>3536</v>
      </c>
      <c r="Z37" s="4" t="s">
        <v>197</v>
      </c>
      <c r="AA37" s="4" t="s">
        <v>3538</v>
      </c>
      <c r="AB37" s="4" t="s">
        <v>3615</v>
      </c>
      <c r="AC37" s="4" t="s">
        <v>3921</v>
      </c>
    </row>
    <row r="38" spans="1:29" x14ac:dyDescent="0.3">
      <c r="A38" s="4" t="s">
        <v>3947</v>
      </c>
      <c r="B38" s="4" t="s">
        <v>35</v>
      </c>
      <c r="C38" s="4">
        <v>55398733</v>
      </c>
      <c r="D38" s="4" t="s">
        <v>111</v>
      </c>
      <c r="E38" s="4" t="s">
        <v>112</v>
      </c>
      <c r="F38" s="4" t="s">
        <v>159</v>
      </c>
      <c r="G38" s="4" t="s">
        <v>112</v>
      </c>
      <c r="H38" s="4" t="s">
        <v>185</v>
      </c>
      <c r="I38" s="4" t="s">
        <v>195</v>
      </c>
      <c r="J38" s="4" t="s">
        <v>229</v>
      </c>
      <c r="K38" s="4" t="s">
        <v>357</v>
      </c>
      <c r="L38" s="4" t="s">
        <v>439</v>
      </c>
      <c r="M38" s="4" t="s">
        <v>741</v>
      </c>
      <c r="N38" s="4" t="s">
        <v>768</v>
      </c>
      <c r="O38" s="4" t="s">
        <v>197</v>
      </c>
      <c r="P38" s="4" t="s">
        <v>1015</v>
      </c>
      <c r="Q38" s="4" t="s">
        <v>1654</v>
      </c>
      <c r="R38" s="4" t="s">
        <v>2325</v>
      </c>
      <c r="S38" s="4" t="s">
        <v>2276</v>
      </c>
      <c r="T38" s="4" t="s">
        <v>2552</v>
      </c>
      <c r="U38" s="4" t="s">
        <v>3215</v>
      </c>
      <c r="V38" s="4" t="s">
        <v>3364</v>
      </c>
      <c r="W38" s="4" t="s">
        <v>197</v>
      </c>
      <c r="X38" s="4" t="s">
        <v>197</v>
      </c>
      <c r="Y38" s="4" t="s">
        <v>158</v>
      </c>
      <c r="Z38" s="4" t="s">
        <v>197</v>
      </c>
      <c r="AA38" s="4" t="s">
        <v>3537</v>
      </c>
      <c r="AB38" s="4" t="s">
        <v>3621</v>
      </c>
      <c r="AC38" s="4" t="s">
        <v>3921</v>
      </c>
    </row>
    <row r="39" spans="1:29" hidden="1" x14ac:dyDescent="0.3">
      <c r="A39" s="4" t="s">
        <v>3948</v>
      </c>
      <c r="B39" s="4" t="s">
        <v>36</v>
      </c>
      <c r="C39" s="4">
        <v>6996560</v>
      </c>
      <c r="D39" s="4" t="s">
        <v>110</v>
      </c>
      <c r="E39" s="4" t="s">
        <v>139</v>
      </c>
      <c r="F39" s="4" t="s">
        <v>158</v>
      </c>
      <c r="G39" s="4" t="s">
        <v>164</v>
      </c>
      <c r="H39" s="4" t="s">
        <v>182</v>
      </c>
      <c r="I39" s="4" t="s">
        <v>196</v>
      </c>
      <c r="J39" s="4" t="s">
        <v>230</v>
      </c>
      <c r="K39" s="4" t="s">
        <v>357</v>
      </c>
      <c r="L39" s="4" t="s">
        <v>449</v>
      </c>
      <c r="M39" s="4" t="s">
        <v>741</v>
      </c>
      <c r="N39" s="4" t="s">
        <v>778</v>
      </c>
      <c r="O39" s="4" t="s">
        <v>197</v>
      </c>
      <c r="P39" s="4" t="s">
        <v>1025</v>
      </c>
      <c r="Q39" s="4" t="s">
        <v>1664</v>
      </c>
      <c r="R39" s="4" t="s">
        <v>2333</v>
      </c>
      <c r="S39" s="4" t="s">
        <v>2973</v>
      </c>
      <c r="T39" s="4" t="s">
        <v>2324</v>
      </c>
      <c r="U39" s="4" t="s">
        <v>3216</v>
      </c>
      <c r="V39" s="4" t="s">
        <v>3365</v>
      </c>
      <c r="W39" s="4" t="s">
        <v>197</v>
      </c>
      <c r="X39" s="4" t="s">
        <v>197</v>
      </c>
      <c r="Y39" s="4" t="s">
        <v>158</v>
      </c>
      <c r="Z39" s="4" t="s">
        <v>197</v>
      </c>
      <c r="AA39" s="4" t="s">
        <v>3539</v>
      </c>
      <c r="AB39" s="4" t="s">
        <v>3631</v>
      </c>
      <c r="AC39" s="4" t="s">
        <v>3921</v>
      </c>
    </row>
    <row r="40" spans="1:29" hidden="1" x14ac:dyDescent="0.3">
      <c r="A40" s="4" t="s">
        <v>3949</v>
      </c>
      <c r="B40" s="4" t="s">
        <v>36</v>
      </c>
      <c r="C40" s="4">
        <v>35004501</v>
      </c>
      <c r="D40" s="4" t="s">
        <v>111</v>
      </c>
      <c r="E40" s="4" t="s">
        <v>110</v>
      </c>
      <c r="F40" s="4" t="s">
        <v>158</v>
      </c>
      <c r="G40" s="4" t="s">
        <v>110</v>
      </c>
      <c r="H40" s="4" t="s">
        <v>180</v>
      </c>
      <c r="I40" s="4" t="s">
        <v>195</v>
      </c>
      <c r="J40" s="4" t="s">
        <v>231</v>
      </c>
      <c r="K40" s="4" t="s">
        <v>357</v>
      </c>
      <c r="L40" s="4" t="s">
        <v>450</v>
      </c>
      <c r="M40" s="4" t="s">
        <v>741</v>
      </c>
      <c r="N40" s="4" t="s">
        <v>825</v>
      </c>
      <c r="O40" s="4" t="s">
        <v>197</v>
      </c>
      <c r="P40" s="4" t="s">
        <v>1026</v>
      </c>
      <c r="Q40" s="4" t="s">
        <v>1665</v>
      </c>
      <c r="R40" s="4" t="s">
        <v>2336</v>
      </c>
      <c r="S40" s="4" t="s">
        <v>2336</v>
      </c>
      <c r="T40" s="4" t="s">
        <v>2694</v>
      </c>
      <c r="U40" s="4" t="s">
        <v>3217</v>
      </c>
      <c r="V40" s="4" t="s">
        <v>3366</v>
      </c>
      <c r="W40" s="4" t="s">
        <v>197</v>
      </c>
      <c r="X40" s="4" t="s">
        <v>197</v>
      </c>
      <c r="Y40" s="4" t="s">
        <v>3536</v>
      </c>
      <c r="Z40" s="4" t="s">
        <v>197</v>
      </c>
      <c r="AA40" s="4" t="s">
        <v>3537</v>
      </c>
      <c r="AB40" s="4" t="s">
        <v>3632</v>
      </c>
      <c r="AC40" s="4" t="s">
        <v>3921</v>
      </c>
    </row>
    <row r="41" spans="1:29" hidden="1" x14ac:dyDescent="0.3">
      <c r="A41" s="4" t="s">
        <v>3950</v>
      </c>
      <c r="B41" s="4" t="s">
        <v>36</v>
      </c>
      <c r="C41" s="4">
        <v>44726837</v>
      </c>
      <c r="D41" s="4" t="s">
        <v>112</v>
      </c>
      <c r="E41" s="4" t="s">
        <v>111</v>
      </c>
      <c r="F41" s="4" t="s">
        <v>158</v>
      </c>
      <c r="G41" s="4" t="s">
        <v>111</v>
      </c>
      <c r="H41" s="4" t="s">
        <v>180</v>
      </c>
      <c r="I41" s="4" t="s">
        <v>195</v>
      </c>
      <c r="J41" s="4" t="s">
        <v>232</v>
      </c>
      <c r="K41" s="4" t="s">
        <v>357</v>
      </c>
      <c r="L41" s="4" t="s">
        <v>451</v>
      </c>
      <c r="M41" s="4" t="s">
        <v>741</v>
      </c>
      <c r="N41" s="4" t="s">
        <v>826</v>
      </c>
      <c r="O41" s="4" t="s">
        <v>197</v>
      </c>
      <c r="P41" s="4" t="s">
        <v>1027</v>
      </c>
      <c r="Q41" s="4" t="s">
        <v>1666</v>
      </c>
      <c r="R41" s="4" t="s">
        <v>2337</v>
      </c>
      <c r="S41" s="4" t="s">
        <v>2974</v>
      </c>
      <c r="T41" s="4" t="s">
        <v>2765</v>
      </c>
      <c r="U41" s="4" t="s">
        <v>3218</v>
      </c>
      <c r="V41" s="4" t="s">
        <v>3367</v>
      </c>
      <c r="W41" s="4" t="s">
        <v>197</v>
      </c>
      <c r="X41" s="4" t="s">
        <v>197</v>
      </c>
      <c r="Y41" s="4" t="s">
        <v>158</v>
      </c>
      <c r="Z41" s="4" t="s">
        <v>197</v>
      </c>
      <c r="AA41" s="4" t="s">
        <v>3537</v>
      </c>
      <c r="AB41" s="4" t="s">
        <v>3633</v>
      </c>
      <c r="AC41" s="4" t="s">
        <v>3921</v>
      </c>
    </row>
    <row r="42" spans="1:29" hidden="1" x14ac:dyDescent="0.3">
      <c r="A42" s="4" t="s">
        <v>3951</v>
      </c>
      <c r="B42" s="4" t="s">
        <v>36</v>
      </c>
      <c r="C42" s="4">
        <v>63072763</v>
      </c>
      <c r="D42" s="4" t="s">
        <v>113</v>
      </c>
      <c r="E42" s="4" t="s">
        <v>140</v>
      </c>
      <c r="F42" s="4" t="s">
        <v>158</v>
      </c>
      <c r="G42" s="4" t="s">
        <v>165</v>
      </c>
      <c r="H42" s="4" t="s">
        <v>182</v>
      </c>
      <c r="I42" s="4" t="s">
        <v>196</v>
      </c>
      <c r="J42" s="4" t="s">
        <v>233</v>
      </c>
      <c r="K42" s="4" t="s">
        <v>357</v>
      </c>
      <c r="L42" s="4" t="s">
        <v>458</v>
      </c>
      <c r="M42" s="4" t="s">
        <v>741</v>
      </c>
      <c r="N42" s="4" t="s">
        <v>830</v>
      </c>
      <c r="O42" s="4" t="s">
        <v>197</v>
      </c>
      <c r="P42" s="4" t="s">
        <v>1034</v>
      </c>
      <c r="Q42" s="4" t="s">
        <v>1673</v>
      </c>
      <c r="R42" s="4" t="s">
        <v>2344</v>
      </c>
      <c r="S42" s="4" t="s">
        <v>2975</v>
      </c>
      <c r="T42" s="4" t="s">
        <v>2824</v>
      </c>
      <c r="U42" s="4" t="s">
        <v>3219</v>
      </c>
      <c r="V42" s="4" t="s">
        <v>3368</v>
      </c>
      <c r="W42" s="4" t="s">
        <v>197</v>
      </c>
      <c r="X42" s="4" t="s">
        <v>197</v>
      </c>
      <c r="Y42" s="4" t="s">
        <v>3536</v>
      </c>
      <c r="Z42" s="4" t="s">
        <v>197</v>
      </c>
      <c r="AA42" s="4" t="s">
        <v>3539</v>
      </c>
      <c r="AB42" s="4" t="s">
        <v>3640</v>
      </c>
      <c r="AC42" s="4" t="s">
        <v>3921</v>
      </c>
    </row>
    <row r="43" spans="1:29" hidden="1" x14ac:dyDescent="0.3">
      <c r="A43" s="4" t="s">
        <v>3952</v>
      </c>
      <c r="B43" s="4" t="s">
        <v>37</v>
      </c>
      <c r="C43" s="4">
        <v>9189549</v>
      </c>
      <c r="D43" s="4" t="s">
        <v>112</v>
      </c>
      <c r="E43" s="4" t="s">
        <v>141</v>
      </c>
      <c r="F43" s="4" t="s">
        <v>158</v>
      </c>
      <c r="G43" s="4" t="s">
        <v>166</v>
      </c>
      <c r="H43" s="4" t="s">
        <v>184</v>
      </c>
      <c r="I43" s="4" t="s">
        <v>195</v>
      </c>
      <c r="J43" s="4" t="s">
        <v>234</v>
      </c>
      <c r="K43" s="4" t="s">
        <v>357</v>
      </c>
      <c r="L43" s="4" t="s">
        <v>459</v>
      </c>
      <c r="M43" s="4" t="s">
        <v>741</v>
      </c>
      <c r="N43" s="4" t="s">
        <v>752</v>
      </c>
      <c r="O43" s="4" t="s">
        <v>197</v>
      </c>
      <c r="P43" s="4" t="s">
        <v>1035</v>
      </c>
      <c r="Q43" s="4" t="s">
        <v>1674</v>
      </c>
      <c r="R43" s="4" t="s">
        <v>2351</v>
      </c>
      <c r="S43" s="4" t="s">
        <v>2351</v>
      </c>
      <c r="T43" s="4" t="s">
        <v>2690</v>
      </c>
      <c r="U43" s="4" t="s">
        <v>3220</v>
      </c>
      <c r="V43" s="4" t="s">
        <v>3369</v>
      </c>
      <c r="W43" s="4" t="s">
        <v>197</v>
      </c>
      <c r="X43" s="4" t="s">
        <v>197</v>
      </c>
      <c r="Y43" s="4" t="s">
        <v>3536</v>
      </c>
      <c r="Z43" s="4" t="s">
        <v>197</v>
      </c>
      <c r="AA43" s="4" t="s">
        <v>3539</v>
      </c>
      <c r="AB43" s="4" t="s">
        <v>3641</v>
      </c>
      <c r="AC43" s="4" t="s">
        <v>3921</v>
      </c>
    </row>
    <row r="44" spans="1:29" hidden="1" x14ac:dyDescent="0.3">
      <c r="A44" s="4" t="s">
        <v>3953</v>
      </c>
      <c r="B44" s="4" t="s">
        <v>37</v>
      </c>
      <c r="C44" s="4">
        <v>20668903</v>
      </c>
      <c r="D44" s="4" t="s">
        <v>112</v>
      </c>
      <c r="E44" s="4" t="s">
        <v>113</v>
      </c>
      <c r="F44" s="4" t="s">
        <v>158</v>
      </c>
      <c r="G44" s="4" t="s">
        <v>113</v>
      </c>
      <c r="H44" s="4" t="s">
        <v>180</v>
      </c>
      <c r="I44" s="4" t="s">
        <v>195</v>
      </c>
      <c r="J44" s="4" t="s">
        <v>235</v>
      </c>
      <c r="K44" s="4" t="s">
        <v>357</v>
      </c>
      <c r="L44" s="4" t="s">
        <v>460</v>
      </c>
      <c r="M44" s="4" t="s">
        <v>741</v>
      </c>
      <c r="N44" s="4" t="s">
        <v>836</v>
      </c>
      <c r="O44" s="4" t="s">
        <v>197</v>
      </c>
      <c r="P44" s="4" t="s">
        <v>1036</v>
      </c>
      <c r="Q44" s="4" t="s">
        <v>1675</v>
      </c>
      <c r="R44" s="4" t="s">
        <v>2353</v>
      </c>
      <c r="S44" s="4" t="s">
        <v>2462</v>
      </c>
      <c r="T44" s="4" t="s">
        <v>2730</v>
      </c>
      <c r="U44" s="4" t="s">
        <v>3221</v>
      </c>
      <c r="V44" s="4" t="s">
        <v>3370</v>
      </c>
      <c r="W44" s="4" t="s">
        <v>197</v>
      </c>
      <c r="X44" s="4" t="s">
        <v>197</v>
      </c>
      <c r="Y44" s="4" t="s">
        <v>158</v>
      </c>
      <c r="Z44" s="4" t="s">
        <v>197</v>
      </c>
      <c r="AA44" s="4" t="s">
        <v>3537</v>
      </c>
      <c r="AB44" s="4" t="s">
        <v>3642</v>
      </c>
      <c r="AC44" s="4" t="s">
        <v>3921</v>
      </c>
    </row>
    <row r="45" spans="1:29" hidden="1" x14ac:dyDescent="0.3">
      <c r="A45" s="4" t="s">
        <v>3954</v>
      </c>
      <c r="B45" s="4" t="s">
        <v>37</v>
      </c>
      <c r="C45" s="4">
        <v>22352530</v>
      </c>
      <c r="D45" s="4" t="s">
        <v>110</v>
      </c>
      <c r="E45" s="4" t="s">
        <v>112</v>
      </c>
      <c r="F45" s="4" t="s">
        <v>158</v>
      </c>
      <c r="G45" s="4" t="s">
        <v>112</v>
      </c>
      <c r="H45" s="4" t="s">
        <v>186</v>
      </c>
      <c r="I45" s="4" t="s">
        <v>196</v>
      </c>
      <c r="J45" s="4" t="s">
        <v>236</v>
      </c>
      <c r="K45" s="4" t="s">
        <v>357</v>
      </c>
      <c r="L45" s="4" t="s">
        <v>465</v>
      </c>
      <c r="M45" s="4" t="s">
        <v>741</v>
      </c>
      <c r="N45" s="4" t="s">
        <v>838</v>
      </c>
      <c r="O45" s="4" t="s">
        <v>197</v>
      </c>
      <c r="P45" s="4" t="s">
        <v>1041</v>
      </c>
      <c r="Q45" s="4" t="s">
        <v>1680</v>
      </c>
      <c r="R45" s="4" t="s">
        <v>2356</v>
      </c>
      <c r="S45" s="4" t="s">
        <v>2356</v>
      </c>
      <c r="T45" s="4" t="s">
        <v>3106</v>
      </c>
      <c r="U45" s="4" t="s">
        <v>3223</v>
      </c>
      <c r="V45" s="4" t="s">
        <v>3372</v>
      </c>
      <c r="W45" s="4" t="s">
        <v>197</v>
      </c>
      <c r="X45" s="4" t="s">
        <v>197</v>
      </c>
      <c r="Y45" s="4" t="s">
        <v>158</v>
      </c>
      <c r="Z45" s="4" t="s">
        <v>197</v>
      </c>
      <c r="AA45" s="4" t="s">
        <v>3537</v>
      </c>
      <c r="AB45" s="4" t="s">
        <v>3647</v>
      </c>
      <c r="AC45" s="4" t="s">
        <v>3921</v>
      </c>
    </row>
    <row r="46" spans="1:29" hidden="1" x14ac:dyDescent="0.3">
      <c r="A46" s="4" t="s">
        <v>3955</v>
      </c>
      <c r="B46" s="4" t="s">
        <v>37</v>
      </c>
      <c r="C46" s="4">
        <v>26033360</v>
      </c>
      <c r="D46" s="4" t="s">
        <v>111</v>
      </c>
      <c r="E46" s="4" t="s">
        <v>112</v>
      </c>
      <c r="F46" s="4" t="s">
        <v>158</v>
      </c>
      <c r="G46" s="4" t="s">
        <v>112</v>
      </c>
      <c r="H46" s="4" t="s">
        <v>180</v>
      </c>
      <c r="I46" s="4" t="s">
        <v>195</v>
      </c>
      <c r="J46" s="4" t="s">
        <v>237</v>
      </c>
      <c r="K46" s="4" t="s">
        <v>357</v>
      </c>
      <c r="L46" s="4" t="s">
        <v>466</v>
      </c>
      <c r="M46" s="4" t="s">
        <v>741</v>
      </c>
      <c r="N46" s="4" t="s">
        <v>839</v>
      </c>
      <c r="O46" s="4" t="s">
        <v>197</v>
      </c>
      <c r="P46" s="4" t="s">
        <v>1042</v>
      </c>
      <c r="Q46" s="4" t="s">
        <v>1681</v>
      </c>
      <c r="R46" s="4" t="s">
        <v>2357</v>
      </c>
      <c r="S46" s="4" t="s">
        <v>2287</v>
      </c>
      <c r="T46" s="4" t="s">
        <v>2255</v>
      </c>
      <c r="U46" s="4" t="s">
        <v>3224</v>
      </c>
      <c r="V46" s="4" t="s">
        <v>3373</v>
      </c>
      <c r="W46" s="4" t="s">
        <v>197</v>
      </c>
      <c r="X46" s="4" t="s">
        <v>197</v>
      </c>
      <c r="Y46" s="4" t="s">
        <v>158</v>
      </c>
      <c r="Z46" s="4" t="s">
        <v>197</v>
      </c>
      <c r="AA46" s="4" t="s">
        <v>3537</v>
      </c>
      <c r="AB46" s="4" t="s">
        <v>3648</v>
      </c>
      <c r="AC46" s="4" t="s">
        <v>3921</v>
      </c>
    </row>
    <row r="47" spans="1:29" hidden="1" x14ac:dyDescent="0.3">
      <c r="A47" s="4" t="s">
        <v>3956</v>
      </c>
      <c r="B47" s="4" t="s">
        <v>37</v>
      </c>
      <c r="C47" s="4">
        <v>33810002</v>
      </c>
      <c r="D47" s="4" t="s">
        <v>111</v>
      </c>
      <c r="E47" s="4" t="s">
        <v>112</v>
      </c>
      <c r="F47" s="4" t="s">
        <v>158</v>
      </c>
      <c r="G47" s="4" t="s">
        <v>112</v>
      </c>
      <c r="H47" s="4" t="s">
        <v>180</v>
      </c>
      <c r="I47" s="4" t="s">
        <v>195</v>
      </c>
      <c r="J47" s="4" t="s">
        <v>238</v>
      </c>
      <c r="K47" s="4" t="s">
        <v>357</v>
      </c>
      <c r="L47" s="4" t="s">
        <v>468</v>
      </c>
      <c r="M47" s="4" t="s">
        <v>741</v>
      </c>
      <c r="N47" s="4" t="s">
        <v>841</v>
      </c>
      <c r="O47" s="4" t="s">
        <v>197</v>
      </c>
      <c r="P47" s="4" t="s">
        <v>1044</v>
      </c>
      <c r="Q47" s="4" t="s">
        <v>1683</v>
      </c>
      <c r="R47" s="4" t="s">
        <v>2359</v>
      </c>
      <c r="S47" s="4" t="s">
        <v>2976</v>
      </c>
      <c r="T47" s="4" t="s">
        <v>2204</v>
      </c>
      <c r="U47" s="4" t="s">
        <v>3225</v>
      </c>
      <c r="V47" s="4" t="s">
        <v>3374</v>
      </c>
      <c r="W47" s="4" t="s">
        <v>197</v>
      </c>
      <c r="X47" s="4" t="s">
        <v>197</v>
      </c>
      <c r="Y47" s="4" t="s">
        <v>3536</v>
      </c>
      <c r="Z47" s="4" t="s">
        <v>197</v>
      </c>
      <c r="AA47" s="4" t="s">
        <v>3537</v>
      </c>
      <c r="AB47" s="4" t="s">
        <v>3650</v>
      </c>
      <c r="AC47" s="4" t="s">
        <v>3921</v>
      </c>
    </row>
    <row r="48" spans="1:29" hidden="1" x14ac:dyDescent="0.3">
      <c r="A48" s="4" t="s">
        <v>3957</v>
      </c>
      <c r="B48" s="4" t="s">
        <v>37</v>
      </c>
      <c r="C48" s="4">
        <v>33810003</v>
      </c>
      <c r="D48" s="4" t="s">
        <v>127</v>
      </c>
      <c r="E48" s="4" t="s">
        <v>112</v>
      </c>
      <c r="F48" s="4" t="s">
        <v>158</v>
      </c>
      <c r="G48" s="4" t="s">
        <v>161</v>
      </c>
      <c r="H48" s="4" t="s">
        <v>182</v>
      </c>
      <c r="I48" s="4" t="s">
        <v>196</v>
      </c>
      <c r="J48" s="4" t="s">
        <v>238</v>
      </c>
      <c r="K48" s="4" t="s">
        <v>357</v>
      </c>
      <c r="L48" s="4" t="s">
        <v>468</v>
      </c>
      <c r="M48" s="4" t="s">
        <v>741</v>
      </c>
      <c r="N48" s="4" t="s">
        <v>841</v>
      </c>
      <c r="O48" s="4" t="s">
        <v>197</v>
      </c>
      <c r="P48" s="4" t="s">
        <v>1057</v>
      </c>
      <c r="Q48" s="4" t="s">
        <v>1696</v>
      </c>
      <c r="R48" s="4" t="s">
        <v>2372</v>
      </c>
      <c r="S48" s="4" t="s">
        <v>2981</v>
      </c>
      <c r="T48" s="4" t="s">
        <v>3109</v>
      </c>
      <c r="U48" s="4" t="s">
        <v>3226</v>
      </c>
      <c r="V48" s="4" t="s">
        <v>3375</v>
      </c>
      <c r="W48" s="4" t="s">
        <v>197</v>
      </c>
      <c r="X48" s="4" t="s">
        <v>197</v>
      </c>
      <c r="Y48" s="4" t="s">
        <v>3536</v>
      </c>
      <c r="Z48" s="4" t="s">
        <v>197</v>
      </c>
      <c r="AA48" s="4" t="s">
        <v>3538</v>
      </c>
      <c r="AB48" s="4" t="s">
        <v>3650</v>
      </c>
      <c r="AC48" s="4" t="s">
        <v>3921</v>
      </c>
    </row>
    <row r="49" spans="1:29" hidden="1" x14ac:dyDescent="0.3">
      <c r="A49" s="4" t="s">
        <v>3958</v>
      </c>
      <c r="B49" s="4" t="s">
        <v>37</v>
      </c>
      <c r="C49" s="4">
        <v>33810007</v>
      </c>
      <c r="D49" s="4" t="s">
        <v>113</v>
      </c>
      <c r="E49" s="4" t="s">
        <v>142</v>
      </c>
      <c r="F49" s="4" t="s">
        <v>158</v>
      </c>
      <c r="G49" s="4" t="s">
        <v>122</v>
      </c>
      <c r="H49" s="4" t="s">
        <v>182</v>
      </c>
      <c r="I49" s="4" t="s">
        <v>196</v>
      </c>
      <c r="J49" s="4" t="s">
        <v>238</v>
      </c>
      <c r="K49" s="4" t="s">
        <v>357</v>
      </c>
      <c r="L49" s="4" t="s">
        <v>468</v>
      </c>
      <c r="M49" s="4" t="s">
        <v>741</v>
      </c>
      <c r="N49" s="4" t="s">
        <v>841</v>
      </c>
      <c r="O49" s="4" t="s">
        <v>197</v>
      </c>
      <c r="P49" s="4" t="s">
        <v>1070</v>
      </c>
      <c r="Q49" s="4" t="s">
        <v>1709</v>
      </c>
      <c r="R49" s="4" t="s">
        <v>2385</v>
      </c>
      <c r="S49" s="4" t="s">
        <v>2987</v>
      </c>
      <c r="T49" s="4" t="s">
        <v>2802</v>
      </c>
      <c r="U49" s="4" t="s">
        <v>3227</v>
      </c>
      <c r="V49" s="4" t="s">
        <v>3376</v>
      </c>
      <c r="W49" s="4" t="s">
        <v>197</v>
      </c>
      <c r="X49" s="4" t="s">
        <v>197</v>
      </c>
      <c r="Y49" s="4" t="s">
        <v>3536</v>
      </c>
      <c r="Z49" s="4" t="s">
        <v>197</v>
      </c>
      <c r="AA49" s="4" t="s">
        <v>3539</v>
      </c>
      <c r="AB49" s="4" t="s">
        <v>3650</v>
      </c>
      <c r="AC49" s="4" t="s">
        <v>3921</v>
      </c>
    </row>
    <row r="50" spans="1:29" hidden="1" x14ac:dyDescent="0.3">
      <c r="A50" s="4" t="s">
        <v>3959</v>
      </c>
      <c r="B50" s="4" t="s">
        <v>37</v>
      </c>
      <c r="C50" s="4">
        <v>33810009</v>
      </c>
      <c r="D50" s="4" t="s">
        <v>113</v>
      </c>
      <c r="E50" s="4" t="s">
        <v>110</v>
      </c>
      <c r="F50" s="4" t="s">
        <v>158</v>
      </c>
      <c r="G50" s="4" t="s">
        <v>110</v>
      </c>
      <c r="H50" s="4" t="s">
        <v>180</v>
      </c>
      <c r="I50" s="4" t="s">
        <v>195</v>
      </c>
      <c r="J50" s="4" t="s">
        <v>238</v>
      </c>
      <c r="K50" s="4" t="s">
        <v>357</v>
      </c>
      <c r="L50" s="4" t="s">
        <v>468</v>
      </c>
      <c r="M50" s="4" t="s">
        <v>741</v>
      </c>
      <c r="N50" s="4" t="s">
        <v>841</v>
      </c>
      <c r="O50" s="4" t="s">
        <v>197</v>
      </c>
      <c r="P50" s="4" t="s">
        <v>1083</v>
      </c>
      <c r="Q50" s="4" t="s">
        <v>1722</v>
      </c>
      <c r="R50" s="4" t="s">
        <v>2398</v>
      </c>
      <c r="S50" s="4" t="s">
        <v>2280</v>
      </c>
      <c r="T50" s="4" t="s">
        <v>2802</v>
      </c>
      <c r="U50" s="4" t="s">
        <v>3228</v>
      </c>
      <c r="V50" s="4" t="s">
        <v>3377</v>
      </c>
      <c r="W50" s="4" t="s">
        <v>197</v>
      </c>
      <c r="X50" s="4" t="s">
        <v>197</v>
      </c>
      <c r="Y50" s="4" t="s">
        <v>3536</v>
      </c>
      <c r="Z50" s="4" t="s">
        <v>197</v>
      </c>
      <c r="AA50" s="4" t="s">
        <v>3537</v>
      </c>
      <c r="AB50" s="4" t="s">
        <v>3650</v>
      </c>
      <c r="AC50" s="4" t="s">
        <v>3921</v>
      </c>
    </row>
    <row r="51" spans="1:29" hidden="1" x14ac:dyDescent="0.3">
      <c r="A51" s="4" t="s">
        <v>3960</v>
      </c>
      <c r="B51" s="4" t="s">
        <v>37</v>
      </c>
      <c r="C51" s="4">
        <v>67342276</v>
      </c>
      <c r="D51" s="4" t="s">
        <v>110</v>
      </c>
      <c r="E51" s="4" t="s">
        <v>113</v>
      </c>
      <c r="F51" s="4" t="s">
        <v>158</v>
      </c>
      <c r="G51" s="4" t="s">
        <v>113</v>
      </c>
      <c r="H51" s="4" t="s">
        <v>180</v>
      </c>
      <c r="I51" s="4" t="s">
        <v>195</v>
      </c>
      <c r="J51" s="4" t="s">
        <v>239</v>
      </c>
      <c r="K51" s="4" t="s">
        <v>357</v>
      </c>
      <c r="L51" s="4" t="s">
        <v>481</v>
      </c>
      <c r="M51" s="4" t="s">
        <v>741</v>
      </c>
      <c r="N51" s="4" t="s">
        <v>778</v>
      </c>
      <c r="O51" s="4" t="s">
        <v>197</v>
      </c>
      <c r="P51" s="4" t="s">
        <v>1096</v>
      </c>
      <c r="Q51" s="4" t="s">
        <v>1735</v>
      </c>
      <c r="R51" s="4" t="s">
        <v>2177</v>
      </c>
      <c r="S51" s="4" t="s">
        <v>2225</v>
      </c>
      <c r="T51" s="4" t="s">
        <v>2808</v>
      </c>
      <c r="U51" s="4" t="s">
        <v>3211</v>
      </c>
      <c r="V51" s="4" t="s">
        <v>3359</v>
      </c>
      <c r="W51" s="4" t="s">
        <v>197</v>
      </c>
      <c r="X51" s="4" t="s">
        <v>197</v>
      </c>
      <c r="Y51" s="4" t="s">
        <v>3536</v>
      </c>
      <c r="Z51" s="4" t="s">
        <v>197</v>
      </c>
      <c r="AA51" s="4" t="s">
        <v>3537</v>
      </c>
      <c r="AB51" s="4" t="s">
        <v>3663</v>
      </c>
      <c r="AC51" s="4" t="s">
        <v>3921</v>
      </c>
    </row>
    <row r="52" spans="1:29" hidden="1" x14ac:dyDescent="0.3">
      <c r="A52" s="4" t="s">
        <v>3961</v>
      </c>
      <c r="B52" s="4" t="s">
        <v>37</v>
      </c>
      <c r="C52" s="4">
        <v>67342279</v>
      </c>
      <c r="D52" s="4" t="s">
        <v>110</v>
      </c>
      <c r="E52" s="4" t="s">
        <v>111</v>
      </c>
      <c r="F52" s="4" t="s">
        <v>158</v>
      </c>
      <c r="G52" s="4" t="s">
        <v>111</v>
      </c>
      <c r="H52" s="4" t="s">
        <v>180</v>
      </c>
      <c r="I52" s="4" t="s">
        <v>195</v>
      </c>
      <c r="J52" s="4" t="s">
        <v>239</v>
      </c>
      <c r="K52" s="4" t="s">
        <v>357</v>
      </c>
      <c r="L52" s="4" t="s">
        <v>481</v>
      </c>
      <c r="M52" s="4" t="s">
        <v>741</v>
      </c>
      <c r="N52" s="4" t="s">
        <v>778</v>
      </c>
      <c r="O52" s="4" t="s">
        <v>197</v>
      </c>
      <c r="P52" s="4" t="s">
        <v>1097</v>
      </c>
      <c r="Q52" s="4" t="s">
        <v>1736</v>
      </c>
      <c r="R52" s="4" t="s">
        <v>2412</v>
      </c>
      <c r="S52" s="4" t="s">
        <v>2220</v>
      </c>
      <c r="T52" s="4" t="s">
        <v>2690</v>
      </c>
      <c r="U52" s="4" t="s">
        <v>3191</v>
      </c>
      <c r="V52" s="4" t="s">
        <v>3337</v>
      </c>
      <c r="W52" s="4" t="s">
        <v>197</v>
      </c>
      <c r="X52" s="4" t="s">
        <v>197</v>
      </c>
      <c r="Y52" s="4" t="s">
        <v>3536</v>
      </c>
      <c r="Z52" s="4" t="s">
        <v>197</v>
      </c>
      <c r="AA52" s="4" t="s">
        <v>3537</v>
      </c>
      <c r="AB52" s="4" t="s">
        <v>3663</v>
      </c>
      <c r="AC52" s="4" t="s">
        <v>3921</v>
      </c>
    </row>
    <row r="53" spans="1:29" hidden="1" x14ac:dyDescent="0.3">
      <c r="A53" s="4" t="s">
        <v>3962</v>
      </c>
      <c r="B53" s="4" t="s">
        <v>38</v>
      </c>
      <c r="C53" s="4">
        <v>1253770</v>
      </c>
      <c r="D53" s="4" t="s">
        <v>113</v>
      </c>
      <c r="E53" s="4" t="s">
        <v>110</v>
      </c>
      <c r="F53" s="4" t="s">
        <v>158</v>
      </c>
      <c r="G53" s="4" t="s">
        <v>110</v>
      </c>
      <c r="H53" s="4" t="s">
        <v>180</v>
      </c>
      <c r="I53" s="4" t="s">
        <v>195</v>
      </c>
      <c r="J53" s="4" t="s">
        <v>240</v>
      </c>
      <c r="K53" s="4" t="s">
        <v>357</v>
      </c>
      <c r="L53" s="4" t="s">
        <v>482</v>
      </c>
      <c r="M53" s="4" t="s">
        <v>741</v>
      </c>
      <c r="N53" s="4" t="s">
        <v>850</v>
      </c>
      <c r="O53" s="4" t="s">
        <v>197</v>
      </c>
      <c r="P53" s="4" t="s">
        <v>1098</v>
      </c>
      <c r="Q53" s="4" t="s">
        <v>1737</v>
      </c>
      <c r="R53" s="4" t="s">
        <v>2414</v>
      </c>
      <c r="S53" s="4" t="s">
        <v>2197</v>
      </c>
      <c r="T53" s="4" t="s">
        <v>3116</v>
      </c>
      <c r="U53" s="4" t="s">
        <v>3229</v>
      </c>
      <c r="V53" s="4" t="s">
        <v>3378</v>
      </c>
      <c r="W53" s="4" t="s">
        <v>197</v>
      </c>
      <c r="X53" s="4" t="s">
        <v>197</v>
      </c>
      <c r="Y53" s="4" t="s">
        <v>158</v>
      </c>
      <c r="Z53" s="4" t="s">
        <v>197</v>
      </c>
      <c r="AA53" s="4" t="s">
        <v>3537</v>
      </c>
      <c r="AB53" s="4" t="s">
        <v>3664</v>
      </c>
      <c r="AC53" s="4" t="s">
        <v>3921</v>
      </c>
    </row>
    <row r="54" spans="1:29" hidden="1" x14ac:dyDescent="0.3">
      <c r="A54" s="4" t="s">
        <v>3963</v>
      </c>
      <c r="B54" s="4" t="s">
        <v>38</v>
      </c>
      <c r="C54" s="4">
        <v>20352481</v>
      </c>
      <c r="D54" s="4" t="s">
        <v>112</v>
      </c>
      <c r="E54" s="4" t="s">
        <v>111</v>
      </c>
      <c r="F54" s="4" t="s">
        <v>158</v>
      </c>
      <c r="G54" s="4" t="s">
        <v>111</v>
      </c>
      <c r="H54" s="4" t="s">
        <v>180</v>
      </c>
      <c r="I54" s="4" t="s">
        <v>195</v>
      </c>
      <c r="J54" s="4" t="s">
        <v>241</v>
      </c>
      <c r="K54" s="4" t="s">
        <v>357</v>
      </c>
      <c r="L54" s="4" t="s">
        <v>485</v>
      </c>
      <c r="M54" s="4" t="s">
        <v>741</v>
      </c>
      <c r="N54" s="4" t="s">
        <v>853</v>
      </c>
      <c r="O54" s="4" t="s">
        <v>197</v>
      </c>
      <c r="P54" s="4" t="s">
        <v>1101</v>
      </c>
      <c r="Q54" s="4" t="s">
        <v>1740</v>
      </c>
      <c r="R54" s="4" t="s">
        <v>2416</v>
      </c>
      <c r="S54" s="4" t="s">
        <v>2995</v>
      </c>
      <c r="T54" s="4" t="s">
        <v>2626</v>
      </c>
      <c r="U54" s="4" t="s">
        <v>3230</v>
      </c>
      <c r="V54" s="4" t="s">
        <v>3379</v>
      </c>
      <c r="W54" s="4" t="s">
        <v>197</v>
      </c>
      <c r="X54" s="4" t="s">
        <v>197</v>
      </c>
      <c r="Y54" s="4" t="s">
        <v>158</v>
      </c>
      <c r="Z54" s="4" t="s">
        <v>197</v>
      </c>
      <c r="AA54" s="4" t="s">
        <v>3537</v>
      </c>
      <c r="AB54" s="4" t="s">
        <v>3667</v>
      </c>
      <c r="AC54" s="4" t="s">
        <v>3921</v>
      </c>
    </row>
    <row r="55" spans="1:29" hidden="1" x14ac:dyDescent="0.3">
      <c r="A55" s="4" t="s">
        <v>3964</v>
      </c>
      <c r="B55" s="4" t="s">
        <v>38</v>
      </c>
      <c r="C55" s="4">
        <v>20352482</v>
      </c>
      <c r="D55" s="4" t="s">
        <v>110</v>
      </c>
      <c r="E55" s="4" t="s">
        <v>111</v>
      </c>
      <c r="F55" s="4" t="s">
        <v>158</v>
      </c>
      <c r="G55" s="4" t="s">
        <v>111</v>
      </c>
      <c r="H55" s="4" t="s">
        <v>180</v>
      </c>
      <c r="I55" s="4" t="s">
        <v>195</v>
      </c>
      <c r="J55" s="4" t="s">
        <v>241</v>
      </c>
      <c r="K55" s="4" t="s">
        <v>357</v>
      </c>
      <c r="L55" s="4" t="s">
        <v>485</v>
      </c>
      <c r="M55" s="4" t="s">
        <v>741</v>
      </c>
      <c r="N55" s="4" t="s">
        <v>853</v>
      </c>
      <c r="O55" s="4" t="s">
        <v>197</v>
      </c>
      <c r="P55" s="4" t="s">
        <v>1102</v>
      </c>
      <c r="Q55" s="4" t="s">
        <v>1741</v>
      </c>
      <c r="R55" s="4" t="s">
        <v>2417</v>
      </c>
      <c r="S55" s="4" t="s">
        <v>2996</v>
      </c>
      <c r="T55" s="4" t="s">
        <v>2626</v>
      </c>
      <c r="U55" s="4" t="s">
        <v>3217</v>
      </c>
      <c r="V55" s="4" t="s">
        <v>3366</v>
      </c>
      <c r="W55" s="4" t="s">
        <v>197</v>
      </c>
      <c r="X55" s="4" t="s">
        <v>197</v>
      </c>
      <c r="Y55" s="4" t="s">
        <v>158</v>
      </c>
      <c r="Z55" s="4" t="s">
        <v>197</v>
      </c>
      <c r="AA55" s="4" t="s">
        <v>3537</v>
      </c>
      <c r="AB55" s="4" t="s">
        <v>3667</v>
      </c>
      <c r="AC55" s="4" t="s">
        <v>3921</v>
      </c>
    </row>
    <row r="56" spans="1:29" hidden="1" x14ac:dyDescent="0.3">
      <c r="A56" s="4" t="s">
        <v>3965</v>
      </c>
      <c r="B56" s="4" t="s">
        <v>38</v>
      </c>
      <c r="C56" s="4">
        <v>20352485</v>
      </c>
      <c r="D56" s="4" t="s">
        <v>110</v>
      </c>
      <c r="E56" s="4" t="s">
        <v>111</v>
      </c>
      <c r="F56" s="4" t="s">
        <v>158</v>
      </c>
      <c r="G56" s="4" t="s">
        <v>111</v>
      </c>
      <c r="H56" s="4" t="s">
        <v>180</v>
      </c>
      <c r="I56" s="4" t="s">
        <v>195</v>
      </c>
      <c r="J56" s="4" t="s">
        <v>241</v>
      </c>
      <c r="K56" s="4" t="s">
        <v>357</v>
      </c>
      <c r="L56" s="4" t="s">
        <v>485</v>
      </c>
      <c r="M56" s="4" t="s">
        <v>741</v>
      </c>
      <c r="N56" s="4" t="s">
        <v>853</v>
      </c>
      <c r="O56" s="4" t="s">
        <v>197</v>
      </c>
      <c r="P56" s="4" t="s">
        <v>1103</v>
      </c>
      <c r="Q56" s="4" t="s">
        <v>1742</v>
      </c>
      <c r="R56" s="4" t="s">
        <v>2418</v>
      </c>
      <c r="S56" s="4" t="s">
        <v>2997</v>
      </c>
      <c r="T56" s="4" t="s">
        <v>3117</v>
      </c>
      <c r="U56" s="4" t="s">
        <v>3231</v>
      </c>
      <c r="V56" s="4" t="s">
        <v>3380</v>
      </c>
      <c r="W56" s="4" t="s">
        <v>197</v>
      </c>
      <c r="X56" s="4" t="s">
        <v>197</v>
      </c>
      <c r="Y56" s="4" t="s">
        <v>158</v>
      </c>
      <c r="Z56" s="4" t="s">
        <v>197</v>
      </c>
      <c r="AA56" s="4" t="s">
        <v>3537</v>
      </c>
      <c r="AB56" s="4" t="s">
        <v>3667</v>
      </c>
      <c r="AC56" s="4" t="s">
        <v>3921</v>
      </c>
    </row>
    <row r="57" spans="1:29" hidden="1" x14ac:dyDescent="0.3">
      <c r="A57" s="4" t="s">
        <v>3966</v>
      </c>
      <c r="B57" s="4" t="s">
        <v>38</v>
      </c>
      <c r="C57" s="4">
        <v>36078131</v>
      </c>
      <c r="D57" s="4" t="s">
        <v>111</v>
      </c>
      <c r="E57" s="4" t="s">
        <v>143</v>
      </c>
      <c r="F57" s="4" t="s">
        <v>158</v>
      </c>
      <c r="G57" s="4" t="s">
        <v>167</v>
      </c>
      <c r="H57" s="4" t="s">
        <v>183</v>
      </c>
      <c r="I57" s="4" t="s">
        <v>196</v>
      </c>
      <c r="J57" s="4" t="s">
        <v>242</v>
      </c>
      <c r="K57" s="4" t="s">
        <v>357</v>
      </c>
      <c r="L57" s="4" t="s">
        <v>486</v>
      </c>
      <c r="M57" s="4" t="s">
        <v>741</v>
      </c>
      <c r="N57" s="4" t="s">
        <v>197</v>
      </c>
      <c r="O57" s="4" t="s">
        <v>824</v>
      </c>
      <c r="P57" s="4" t="s">
        <v>1104</v>
      </c>
      <c r="Q57" s="4" t="s">
        <v>197</v>
      </c>
      <c r="R57" s="4" t="s">
        <v>197</v>
      </c>
      <c r="S57" s="4" t="s">
        <v>197</v>
      </c>
      <c r="T57" s="4" t="s">
        <v>197</v>
      </c>
      <c r="U57" s="4" t="s">
        <v>197</v>
      </c>
      <c r="V57" s="4" t="s">
        <v>197</v>
      </c>
      <c r="W57" s="4" t="s">
        <v>197</v>
      </c>
      <c r="X57" s="4" t="s">
        <v>197</v>
      </c>
      <c r="Y57" s="4" t="s">
        <v>158</v>
      </c>
      <c r="Z57" s="4" t="s">
        <v>197</v>
      </c>
      <c r="AA57" s="4" t="s">
        <v>3539</v>
      </c>
      <c r="AB57" s="4" t="s">
        <v>3668</v>
      </c>
      <c r="AC57" s="4" t="s">
        <v>3921</v>
      </c>
    </row>
    <row r="58" spans="1:29" hidden="1" x14ac:dyDescent="0.3">
      <c r="A58" s="4" t="s">
        <v>3967</v>
      </c>
      <c r="B58" s="4" t="s">
        <v>38</v>
      </c>
      <c r="C58" s="4">
        <v>57469906</v>
      </c>
      <c r="D58" s="4" t="s">
        <v>110</v>
      </c>
      <c r="E58" s="4" t="s">
        <v>113</v>
      </c>
      <c r="F58" s="4" t="s">
        <v>158</v>
      </c>
      <c r="G58" s="4" t="s">
        <v>113</v>
      </c>
      <c r="H58" s="4" t="s">
        <v>180</v>
      </c>
      <c r="I58" s="4" t="s">
        <v>195</v>
      </c>
      <c r="J58" s="4" t="s">
        <v>243</v>
      </c>
      <c r="K58" s="4" t="s">
        <v>357</v>
      </c>
      <c r="L58" s="4" t="s">
        <v>489</v>
      </c>
      <c r="M58" s="4" t="s">
        <v>741</v>
      </c>
      <c r="N58" s="4" t="s">
        <v>836</v>
      </c>
      <c r="O58" s="4" t="s">
        <v>197</v>
      </c>
      <c r="P58" s="4" t="s">
        <v>1107</v>
      </c>
      <c r="Q58" s="4" t="s">
        <v>1743</v>
      </c>
      <c r="R58" s="4" t="s">
        <v>2419</v>
      </c>
      <c r="S58" s="4" t="s">
        <v>2597</v>
      </c>
      <c r="T58" s="4" t="s">
        <v>3118</v>
      </c>
      <c r="U58" s="4" t="s">
        <v>3232</v>
      </c>
      <c r="V58" s="4" t="s">
        <v>3381</v>
      </c>
      <c r="W58" s="4" t="s">
        <v>197</v>
      </c>
      <c r="X58" s="4" t="s">
        <v>197</v>
      </c>
      <c r="Y58" s="4" t="s">
        <v>3536</v>
      </c>
      <c r="Z58" s="4" t="s">
        <v>197</v>
      </c>
      <c r="AA58" s="4" t="s">
        <v>3537</v>
      </c>
      <c r="AB58" s="4" t="s">
        <v>3671</v>
      </c>
      <c r="AC58" s="4" t="s">
        <v>3921</v>
      </c>
    </row>
    <row r="59" spans="1:29" hidden="1" x14ac:dyDescent="0.3">
      <c r="A59" s="4" t="s">
        <v>3968</v>
      </c>
      <c r="B59" s="4" t="s">
        <v>38</v>
      </c>
      <c r="C59" s="4">
        <v>57469907</v>
      </c>
      <c r="D59" s="4" t="s">
        <v>112</v>
      </c>
      <c r="E59" s="4" t="s">
        <v>111</v>
      </c>
      <c r="F59" s="4" t="s">
        <v>158</v>
      </c>
      <c r="G59" s="4" t="s">
        <v>111</v>
      </c>
      <c r="H59" s="4" t="s">
        <v>180</v>
      </c>
      <c r="I59" s="4" t="s">
        <v>195</v>
      </c>
      <c r="J59" s="4" t="s">
        <v>243</v>
      </c>
      <c r="K59" s="4" t="s">
        <v>357</v>
      </c>
      <c r="L59" s="4" t="s">
        <v>489</v>
      </c>
      <c r="M59" s="4" t="s">
        <v>741</v>
      </c>
      <c r="N59" s="4" t="s">
        <v>836</v>
      </c>
      <c r="O59" s="4" t="s">
        <v>197</v>
      </c>
      <c r="P59" s="4" t="s">
        <v>1110</v>
      </c>
      <c r="Q59" s="4" t="s">
        <v>1746</v>
      </c>
      <c r="R59" s="4" t="s">
        <v>2422</v>
      </c>
      <c r="S59" s="4" t="s">
        <v>2595</v>
      </c>
      <c r="T59" s="4" t="s">
        <v>3118</v>
      </c>
      <c r="U59" s="4" t="s">
        <v>3229</v>
      </c>
      <c r="V59" s="4" t="s">
        <v>3378</v>
      </c>
      <c r="W59" s="4" t="s">
        <v>197</v>
      </c>
      <c r="X59" s="4" t="s">
        <v>197</v>
      </c>
      <c r="Y59" s="4" t="s">
        <v>3536</v>
      </c>
      <c r="Z59" s="4" t="s">
        <v>197</v>
      </c>
      <c r="AA59" s="4" t="s">
        <v>3537</v>
      </c>
      <c r="AB59" s="4" t="s">
        <v>3671</v>
      </c>
      <c r="AC59" s="4" t="s">
        <v>3921</v>
      </c>
    </row>
    <row r="60" spans="1:29" x14ac:dyDescent="0.3">
      <c r="A60" s="4" t="s">
        <v>3969</v>
      </c>
      <c r="B60" s="4" t="s">
        <v>38</v>
      </c>
      <c r="C60" s="4">
        <v>68359078</v>
      </c>
      <c r="D60" s="4" t="s">
        <v>112</v>
      </c>
      <c r="E60" s="4" t="s">
        <v>111</v>
      </c>
      <c r="F60" s="4" t="s">
        <v>159</v>
      </c>
      <c r="G60" s="4" t="s">
        <v>111</v>
      </c>
      <c r="H60" s="4" t="s">
        <v>180</v>
      </c>
      <c r="I60" s="4" t="s">
        <v>195</v>
      </c>
      <c r="J60" s="4" t="s">
        <v>244</v>
      </c>
      <c r="K60" s="4" t="s">
        <v>357</v>
      </c>
      <c r="L60" s="4" t="s">
        <v>492</v>
      </c>
      <c r="M60" s="4" t="s">
        <v>741</v>
      </c>
      <c r="N60" s="4" t="s">
        <v>854</v>
      </c>
      <c r="O60" s="4" t="s">
        <v>197</v>
      </c>
      <c r="P60" s="4" t="s">
        <v>1113</v>
      </c>
      <c r="Q60" s="4" t="s">
        <v>1749</v>
      </c>
      <c r="R60" s="4" t="s">
        <v>2307</v>
      </c>
      <c r="S60" s="4" t="s">
        <v>2861</v>
      </c>
      <c r="T60" s="4" t="s">
        <v>2712</v>
      </c>
      <c r="U60" s="4" t="s">
        <v>3233</v>
      </c>
      <c r="V60" s="4" t="s">
        <v>3382</v>
      </c>
      <c r="W60" s="4" t="s">
        <v>197</v>
      </c>
      <c r="X60" s="4" t="s">
        <v>197</v>
      </c>
      <c r="Y60" s="4" t="s">
        <v>3536</v>
      </c>
      <c r="Z60" s="4" t="s">
        <v>197</v>
      </c>
      <c r="AA60" s="4" t="s">
        <v>3537</v>
      </c>
      <c r="AB60" s="4" t="s">
        <v>3674</v>
      </c>
      <c r="AC60" s="4" t="s">
        <v>3921</v>
      </c>
    </row>
    <row r="61" spans="1:29" hidden="1" x14ac:dyDescent="0.3">
      <c r="A61" s="4" t="s">
        <v>3970</v>
      </c>
      <c r="B61" s="4" t="s">
        <v>39</v>
      </c>
      <c r="C61" s="4">
        <v>60834368</v>
      </c>
      <c r="D61" s="4" t="s">
        <v>110</v>
      </c>
      <c r="E61" s="4" t="s">
        <v>113</v>
      </c>
      <c r="F61" s="4" t="s">
        <v>158</v>
      </c>
      <c r="G61" s="4" t="s">
        <v>113</v>
      </c>
      <c r="H61" s="4" t="s">
        <v>180</v>
      </c>
      <c r="I61" s="4" t="s">
        <v>195</v>
      </c>
      <c r="J61" s="4" t="s">
        <v>245</v>
      </c>
      <c r="K61" s="4" t="s">
        <v>357</v>
      </c>
      <c r="L61" s="4" t="s">
        <v>494</v>
      </c>
      <c r="M61" s="4" t="s">
        <v>741</v>
      </c>
      <c r="N61" s="4" t="s">
        <v>764</v>
      </c>
      <c r="O61" s="4" t="s">
        <v>197</v>
      </c>
      <c r="P61" s="4" t="s">
        <v>1115</v>
      </c>
      <c r="Q61" s="4" t="s">
        <v>1751</v>
      </c>
      <c r="R61" s="4" t="s">
        <v>2429</v>
      </c>
      <c r="S61" s="4" t="s">
        <v>2998</v>
      </c>
      <c r="T61" s="4" t="s">
        <v>2252</v>
      </c>
      <c r="U61" s="4" t="s">
        <v>3194</v>
      </c>
      <c r="V61" s="4" t="s">
        <v>3340</v>
      </c>
      <c r="W61" s="4" t="s">
        <v>197</v>
      </c>
      <c r="X61" s="4" t="s">
        <v>197</v>
      </c>
      <c r="Y61" s="4" t="s">
        <v>158</v>
      </c>
      <c r="Z61" s="4" t="s">
        <v>197</v>
      </c>
      <c r="AA61" s="4" t="s">
        <v>3537</v>
      </c>
      <c r="AB61" s="4" t="s">
        <v>3676</v>
      </c>
      <c r="AC61" s="4" t="s">
        <v>3921</v>
      </c>
    </row>
    <row r="62" spans="1:29" hidden="1" x14ac:dyDescent="0.3">
      <c r="A62" s="4" t="s">
        <v>3971</v>
      </c>
      <c r="B62" s="4" t="s">
        <v>40</v>
      </c>
      <c r="C62" s="4">
        <v>52550320</v>
      </c>
      <c r="D62" s="4" t="s">
        <v>112</v>
      </c>
      <c r="E62" s="4" t="s">
        <v>110</v>
      </c>
      <c r="F62" s="4" t="s">
        <v>158</v>
      </c>
      <c r="G62" s="4" t="s">
        <v>110</v>
      </c>
      <c r="H62" s="4" t="s">
        <v>180</v>
      </c>
      <c r="I62" s="4" t="s">
        <v>195</v>
      </c>
      <c r="J62" s="4" t="s">
        <v>246</v>
      </c>
      <c r="K62" s="4" t="s">
        <v>357</v>
      </c>
      <c r="L62" s="4" t="s">
        <v>500</v>
      </c>
      <c r="M62" s="4" t="s">
        <v>741</v>
      </c>
      <c r="N62" s="4" t="s">
        <v>804</v>
      </c>
      <c r="O62" s="4" t="s">
        <v>197</v>
      </c>
      <c r="P62" s="4" t="s">
        <v>1121</v>
      </c>
      <c r="Q62" s="4" t="s">
        <v>1757</v>
      </c>
      <c r="R62" s="4" t="s">
        <v>2444</v>
      </c>
      <c r="S62" s="4" t="s">
        <v>2411</v>
      </c>
      <c r="T62" s="4" t="s">
        <v>2693</v>
      </c>
      <c r="U62" s="4" t="s">
        <v>3217</v>
      </c>
      <c r="V62" s="4" t="s">
        <v>3383</v>
      </c>
      <c r="W62" s="4" t="s">
        <v>197</v>
      </c>
      <c r="X62" s="4" t="s">
        <v>197</v>
      </c>
      <c r="Y62" s="4" t="s">
        <v>3536</v>
      </c>
      <c r="Z62" s="4" t="s">
        <v>197</v>
      </c>
      <c r="AA62" s="4" t="s">
        <v>3537</v>
      </c>
      <c r="AB62" s="4" t="s">
        <v>3682</v>
      </c>
      <c r="AC62" s="4" t="s">
        <v>3921</v>
      </c>
    </row>
    <row r="63" spans="1:29" hidden="1" x14ac:dyDescent="0.3">
      <c r="A63" s="4" t="s">
        <v>3972</v>
      </c>
      <c r="B63" s="4" t="s">
        <v>40</v>
      </c>
      <c r="C63" s="4">
        <v>52550331</v>
      </c>
      <c r="D63" s="4" t="s">
        <v>111</v>
      </c>
      <c r="E63" s="4" t="s">
        <v>112</v>
      </c>
      <c r="F63" s="4" t="s">
        <v>158</v>
      </c>
      <c r="G63" s="4" t="s">
        <v>112</v>
      </c>
      <c r="H63" s="4" t="s">
        <v>180</v>
      </c>
      <c r="I63" s="4" t="s">
        <v>195</v>
      </c>
      <c r="J63" s="4" t="s">
        <v>246</v>
      </c>
      <c r="K63" s="4" t="s">
        <v>357</v>
      </c>
      <c r="L63" s="4" t="s">
        <v>500</v>
      </c>
      <c r="M63" s="4" t="s">
        <v>741</v>
      </c>
      <c r="N63" s="4" t="s">
        <v>804</v>
      </c>
      <c r="O63" s="4" t="s">
        <v>197</v>
      </c>
      <c r="P63" s="4" t="s">
        <v>1124</v>
      </c>
      <c r="Q63" s="4" t="s">
        <v>1760</v>
      </c>
      <c r="R63" s="4" t="s">
        <v>2447</v>
      </c>
      <c r="S63" s="4" t="s">
        <v>2999</v>
      </c>
      <c r="T63" s="4" t="s">
        <v>2277</v>
      </c>
      <c r="U63" s="4" t="s">
        <v>3234</v>
      </c>
      <c r="V63" s="4" t="s">
        <v>3384</v>
      </c>
      <c r="W63" s="4" t="s">
        <v>197</v>
      </c>
      <c r="X63" s="4" t="s">
        <v>197</v>
      </c>
      <c r="Y63" s="4" t="s">
        <v>3536</v>
      </c>
      <c r="Z63" s="4" t="s">
        <v>197</v>
      </c>
      <c r="AA63" s="4" t="s">
        <v>3537</v>
      </c>
      <c r="AB63" s="4" t="s">
        <v>3682</v>
      </c>
      <c r="AC63" s="4" t="s">
        <v>3921</v>
      </c>
    </row>
    <row r="64" spans="1:29" hidden="1" x14ac:dyDescent="0.3">
      <c r="A64" s="4" t="s">
        <v>3973</v>
      </c>
      <c r="B64" s="4" t="s">
        <v>41</v>
      </c>
      <c r="C64" s="4">
        <v>14282152</v>
      </c>
      <c r="D64" s="4" t="s">
        <v>111</v>
      </c>
      <c r="E64" s="4" t="s">
        <v>110</v>
      </c>
      <c r="F64" s="4" t="s">
        <v>158</v>
      </c>
      <c r="G64" s="4" t="s">
        <v>110</v>
      </c>
      <c r="H64" s="4" t="s">
        <v>180</v>
      </c>
      <c r="I64" s="4" t="s">
        <v>195</v>
      </c>
      <c r="J64" s="4" t="s">
        <v>247</v>
      </c>
      <c r="K64" s="4" t="s">
        <v>357</v>
      </c>
      <c r="L64" s="4" t="s">
        <v>503</v>
      </c>
      <c r="M64" s="4" t="s">
        <v>741</v>
      </c>
      <c r="N64" s="4" t="s">
        <v>831</v>
      </c>
      <c r="O64" s="4" t="s">
        <v>197</v>
      </c>
      <c r="P64" s="4" t="s">
        <v>1127</v>
      </c>
      <c r="Q64" s="4" t="s">
        <v>1763</v>
      </c>
      <c r="R64" s="4" t="s">
        <v>2335</v>
      </c>
      <c r="S64" s="4" t="s">
        <v>3000</v>
      </c>
      <c r="T64" s="4" t="s">
        <v>2595</v>
      </c>
      <c r="U64" s="4" t="s">
        <v>3235</v>
      </c>
      <c r="V64" s="4" t="s">
        <v>3385</v>
      </c>
      <c r="W64" s="4" t="s">
        <v>197</v>
      </c>
      <c r="X64" s="4" t="s">
        <v>197</v>
      </c>
      <c r="Y64" s="4" t="s">
        <v>3536</v>
      </c>
      <c r="Z64" s="4" t="s">
        <v>197</v>
      </c>
      <c r="AA64" s="4" t="s">
        <v>3537</v>
      </c>
      <c r="AB64" s="4" t="s">
        <v>3685</v>
      </c>
      <c r="AC64" s="4" t="s">
        <v>3921</v>
      </c>
    </row>
    <row r="65" spans="1:29" hidden="1" x14ac:dyDescent="0.3">
      <c r="A65" s="4" t="s">
        <v>3974</v>
      </c>
      <c r="B65" s="4" t="s">
        <v>42</v>
      </c>
      <c r="C65" s="4">
        <v>46289585</v>
      </c>
      <c r="D65" s="4" t="s">
        <v>112</v>
      </c>
      <c r="E65" s="4" t="s">
        <v>111</v>
      </c>
      <c r="F65" s="4" t="s">
        <v>158</v>
      </c>
      <c r="G65" s="4" t="s">
        <v>111</v>
      </c>
      <c r="H65" s="4" t="s">
        <v>180</v>
      </c>
      <c r="I65" s="4" t="s">
        <v>195</v>
      </c>
      <c r="J65" s="4" t="s">
        <v>248</v>
      </c>
      <c r="K65" s="4" t="s">
        <v>357</v>
      </c>
      <c r="L65" s="4" t="s">
        <v>504</v>
      </c>
      <c r="M65" s="4" t="s">
        <v>741</v>
      </c>
      <c r="N65" s="4" t="s">
        <v>753</v>
      </c>
      <c r="O65" s="4" t="s">
        <v>197</v>
      </c>
      <c r="P65" s="4" t="s">
        <v>1128</v>
      </c>
      <c r="Q65" s="4" t="s">
        <v>1764</v>
      </c>
      <c r="R65" s="4" t="s">
        <v>2458</v>
      </c>
      <c r="S65" s="4" t="s">
        <v>2458</v>
      </c>
      <c r="T65" s="4" t="s">
        <v>2514</v>
      </c>
      <c r="U65" s="4" t="s">
        <v>3231</v>
      </c>
      <c r="V65" s="4" t="s">
        <v>3386</v>
      </c>
      <c r="W65" s="4" t="s">
        <v>197</v>
      </c>
      <c r="X65" s="4" t="s">
        <v>197</v>
      </c>
      <c r="Y65" s="4" t="s">
        <v>3536</v>
      </c>
      <c r="Z65" s="4" t="s">
        <v>197</v>
      </c>
      <c r="AA65" s="4" t="s">
        <v>3537</v>
      </c>
      <c r="AB65" s="4" t="s">
        <v>3686</v>
      </c>
      <c r="AC65" s="4" t="s">
        <v>3921</v>
      </c>
    </row>
    <row r="66" spans="1:29" hidden="1" x14ac:dyDescent="0.3">
      <c r="A66" s="4" t="s">
        <v>3975</v>
      </c>
      <c r="B66" s="4" t="s">
        <v>42</v>
      </c>
      <c r="C66" s="4">
        <v>46289587</v>
      </c>
      <c r="D66" s="4" t="s">
        <v>110</v>
      </c>
      <c r="E66" s="4" t="s">
        <v>113</v>
      </c>
      <c r="F66" s="4" t="s">
        <v>158</v>
      </c>
      <c r="G66" s="4" t="s">
        <v>113</v>
      </c>
      <c r="H66" s="4" t="s">
        <v>180</v>
      </c>
      <c r="I66" s="4" t="s">
        <v>195</v>
      </c>
      <c r="J66" s="4" t="s">
        <v>248</v>
      </c>
      <c r="K66" s="4" t="s">
        <v>357</v>
      </c>
      <c r="L66" s="4" t="s">
        <v>504</v>
      </c>
      <c r="M66" s="4" t="s">
        <v>741</v>
      </c>
      <c r="N66" s="4" t="s">
        <v>753</v>
      </c>
      <c r="O66" s="4" t="s">
        <v>197</v>
      </c>
      <c r="P66" s="4" t="s">
        <v>1132</v>
      </c>
      <c r="Q66" s="4" t="s">
        <v>1768</v>
      </c>
      <c r="R66" s="4" t="s">
        <v>2462</v>
      </c>
      <c r="S66" s="4" t="s">
        <v>2462</v>
      </c>
      <c r="T66" s="4" t="s">
        <v>2730</v>
      </c>
      <c r="U66" s="4" t="s">
        <v>3189</v>
      </c>
      <c r="V66" s="4" t="s">
        <v>3335</v>
      </c>
      <c r="W66" s="4" t="s">
        <v>197</v>
      </c>
      <c r="X66" s="4" t="s">
        <v>197</v>
      </c>
      <c r="Y66" s="4" t="s">
        <v>3536</v>
      </c>
      <c r="Z66" s="4" t="s">
        <v>197</v>
      </c>
      <c r="AA66" s="4" t="s">
        <v>3537</v>
      </c>
      <c r="AB66" s="4" t="s">
        <v>3686</v>
      </c>
      <c r="AC66" s="4" t="s">
        <v>3921</v>
      </c>
    </row>
    <row r="67" spans="1:29" hidden="1" x14ac:dyDescent="0.3">
      <c r="A67" s="4" t="s">
        <v>3976</v>
      </c>
      <c r="B67" s="4" t="s">
        <v>43</v>
      </c>
      <c r="C67" s="4">
        <v>13187734</v>
      </c>
      <c r="D67" s="4" t="s">
        <v>112</v>
      </c>
      <c r="E67" s="4" t="s">
        <v>111</v>
      </c>
      <c r="F67" s="4" t="s">
        <v>158</v>
      </c>
      <c r="G67" s="4" t="s">
        <v>111</v>
      </c>
      <c r="H67" s="4" t="s">
        <v>180</v>
      </c>
      <c r="I67" s="4" t="s">
        <v>195</v>
      </c>
      <c r="J67" s="4" t="s">
        <v>249</v>
      </c>
      <c r="K67" s="4" t="s">
        <v>357</v>
      </c>
      <c r="L67" s="4" t="s">
        <v>508</v>
      </c>
      <c r="M67" s="4" t="s">
        <v>741</v>
      </c>
      <c r="N67" s="4" t="s">
        <v>856</v>
      </c>
      <c r="O67" s="4" t="s">
        <v>197</v>
      </c>
      <c r="P67" s="4" t="s">
        <v>1136</v>
      </c>
      <c r="Q67" s="4" t="s">
        <v>1772</v>
      </c>
      <c r="R67" s="4" t="s">
        <v>2466</v>
      </c>
      <c r="S67" s="4" t="s">
        <v>2831</v>
      </c>
      <c r="T67" s="4" t="s">
        <v>3122</v>
      </c>
      <c r="U67" s="4" t="s">
        <v>3231</v>
      </c>
      <c r="V67" s="4" t="s">
        <v>3387</v>
      </c>
      <c r="W67" s="4" t="s">
        <v>197</v>
      </c>
      <c r="X67" s="4" t="s">
        <v>197</v>
      </c>
      <c r="Y67" s="4" t="s">
        <v>3536</v>
      </c>
      <c r="Z67" s="4" t="s">
        <v>197</v>
      </c>
      <c r="AA67" s="4" t="s">
        <v>3537</v>
      </c>
      <c r="AB67" s="4" t="s">
        <v>3690</v>
      </c>
      <c r="AC67" s="4" t="s">
        <v>3921</v>
      </c>
    </row>
    <row r="68" spans="1:29" hidden="1" x14ac:dyDescent="0.3">
      <c r="A68" s="4" t="s">
        <v>3977</v>
      </c>
      <c r="B68" s="4" t="s">
        <v>43</v>
      </c>
      <c r="C68" s="4">
        <v>13187737</v>
      </c>
      <c r="D68" s="4" t="s">
        <v>110</v>
      </c>
      <c r="E68" s="4" t="s">
        <v>111</v>
      </c>
      <c r="F68" s="4" t="s">
        <v>158</v>
      </c>
      <c r="G68" s="4" t="s">
        <v>111</v>
      </c>
      <c r="H68" s="4" t="s">
        <v>180</v>
      </c>
      <c r="I68" s="4" t="s">
        <v>195</v>
      </c>
      <c r="J68" s="4" t="s">
        <v>249</v>
      </c>
      <c r="K68" s="4" t="s">
        <v>357</v>
      </c>
      <c r="L68" s="4" t="s">
        <v>508</v>
      </c>
      <c r="M68" s="4" t="s">
        <v>741</v>
      </c>
      <c r="N68" s="4" t="s">
        <v>856</v>
      </c>
      <c r="O68" s="4" t="s">
        <v>197</v>
      </c>
      <c r="P68" s="4" t="s">
        <v>1138</v>
      </c>
      <c r="Q68" s="4" t="s">
        <v>1774</v>
      </c>
      <c r="R68" s="4" t="s">
        <v>2468</v>
      </c>
      <c r="S68" s="4" t="s">
        <v>3002</v>
      </c>
      <c r="T68" s="4" t="s">
        <v>3123</v>
      </c>
      <c r="U68" s="4" t="s">
        <v>3236</v>
      </c>
      <c r="V68" s="4" t="s">
        <v>3388</v>
      </c>
      <c r="W68" s="4" t="s">
        <v>197</v>
      </c>
      <c r="X68" s="4" t="s">
        <v>197</v>
      </c>
      <c r="Y68" s="4" t="s">
        <v>3536</v>
      </c>
      <c r="Z68" s="4" t="s">
        <v>197</v>
      </c>
      <c r="AA68" s="4" t="s">
        <v>3537</v>
      </c>
      <c r="AB68" s="4" t="s">
        <v>3690</v>
      </c>
      <c r="AC68" s="4" t="s">
        <v>3921</v>
      </c>
    </row>
    <row r="69" spans="1:29" hidden="1" x14ac:dyDescent="0.3">
      <c r="A69" s="4" t="s">
        <v>3978</v>
      </c>
      <c r="B69" s="4" t="s">
        <v>43</v>
      </c>
      <c r="C69" s="4">
        <v>13887268</v>
      </c>
      <c r="D69" s="4" t="s">
        <v>110</v>
      </c>
      <c r="E69" s="4" t="s">
        <v>113</v>
      </c>
      <c r="F69" s="4" t="s">
        <v>158</v>
      </c>
      <c r="G69" s="4" t="s">
        <v>113</v>
      </c>
      <c r="H69" s="4" t="s">
        <v>180</v>
      </c>
      <c r="I69" s="4" t="s">
        <v>195</v>
      </c>
      <c r="J69" s="4" t="s">
        <v>250</v>
      </c>
      <c r="K69" s="4" t="s">
        <v>357</v>
      </c>
      <c r="L69" s="4" t="s">
        <v>510</v>
      </c>
      <c r="M69" s="4" t="s">
        <v>741</v>
      </c>
      <c r="N69" s="4" t="s">
        <v>752</v>
      </c>
      <c r="O69" s="4" t="s">
        <v>197</v>
      </c>
      <c r="P69" s="4" t="s">
        <v>1140</v>
      </c>
      <c r="Q69" s="4" t="s">
        <v>1776</v>
      </c>
      <c r="R69" s="4" t="s">
        <v>2471</v>
      </c>
      <c r="S69" s="4" t="s">
        <v>3003</v>
      </c>
      <c r="T69" s="4" t="s">
        <v>2933</v>
      </c>
      <c r="U69" s="4" t="s">
        <v>3237</v>
      </c>
      <c r="V69" s="4" t="s">
        <v>3389</v>
      </c>
      <c r="W69" s="4" t="s">
        <v>197</v>
      </c>
      <c r="X69" s="4" t="s">
        <v>197</v>
      </c>
      <c r="Y69" s="4" t="s">
        <v>3536</v>
      </c>
      <c r="Z69" s="4" t="s">
        <v>197</v>
      </c>
      <c r="AA69" s="4" t="s">
        <v>3537</v>
      </c>
      <c r="AB69" s="4" t="s">
        <v>3692</v>
      </c>
      <c r="AC69" s="4" t="s">
        <v>3921</v>
      </c>
    </row>
    <row r="70" spans="1:29" hidden="1" x14ac:dyDescent="0.3">
      <c r="A70" s="4" t="s">
        <v>3979</v>
      </c>
      <c r="B70" s="4" t="s">
        <v>43</v>
      </c>
      <c r="C70" s="4">
        <v>13887279</v>
      </c>
      <c r="D70" s="4" t="s">
        <v>111</v>
      </c>
      <c r="E70" s="4" t="s">
        <v>112</v>
      </c>
      <c r="F70" s="4" t="s">
        <v>158</v>
      </c>
      <c r="G70" s="4" t="s">
        <v>112</v>
      </c>
      <c r="H70" s="4" t="s">
        <v>180</v>
      </c>
      <c r="I70" s="4" t="s">
        <v>195</v>
      </c>
      <c r="J70" s="4" t="s">
        <v>250</v>
      </c>
      <c r="K70" s="4" t="s">
        <v>357</v>
      </c>
      <c r="L70" s="4" t="s">
        <v>510</v>
      </c>
      <c r="M70" s="4" t="s">
        <v>741</v>
      </c>
      <c r="N70" s="4" t="s">
        <v>752</v>
      </c>
      <c r="O70" s="4" t="s">
        <v>197</v>
      </c>
      <c r="P70" s="4" t="s">
        <v>1143</v>
      </c>
      <c r="Q70" s="4" t="s">
        <v>1779</v>
      </c>
      <c r="R70" s="4" t="s">
        <v>2474</v>
      </c>
      <c r="S70" s="4" t="s">
        <v>2254</v>
      </c>
      <c r="T70" s="4" t="s">
        <v>2603</v>
      </c>
      <c r="U70" s="4" t="s">
        <v>3194</v>
      </c>
      <c r="V70" s="4" t="s">
        <v>3390</v>
      </c>
      <c r="W70" s="4" t="s">
        <v>197</v>
      </c>
      <c r="X70" s="4" t="s">
        <v>197</v>
      </c>
      <c r="Y70" s="4" t="s">
        <v>3536</v>
      </c>
      <c r="Z70" s="4" t="s">
        <v>197</v>
      </c>
      <c r="AA70" s="4" t="s">
        <v>3537</v>
      </c>
      <c r="AB70" s="4" t="s">
        <v>3692</v>
      </c>
      <c r="AC70" s="4" t="s">
        <v>3921</v>
      </c>
    </row>
    <row r="71" spans="1:29" hidden="1" x14ac:dyDescent="0.3">
      <c r="A71" s="4" t="s">
        <v>3980</v>
      </c>
      <c r="B71" s="4" t="s">
        <v>43</v>
      </c>
      <c r="C71" s="4">
        <v>13887282</v>
      </c>
      <c r="D71" s="4" t="s">
        <v>111</v>
      </c>
      <c r="E71" s="4" t="s">
        <v>110</v>
      </c>
      <c r="F71" s="4" t="s">
        <v>158</v>
      </c>
      <c r="G71" s="4" t="s">
        <v>110</v>
      </c>
      <c r="H71" s="4" t="s">
        <v>180</v>
      </c>
      <c r="I71" s="4" t="s">
        <v>195</v>
      </c>
      <c r="J71" s="4" t="s">
        <v>250</v>
      </c>
      <c r="K71" s="4" t="s">
        <v>357</v>
      </c>
      <c r="L71" s="4" t="s">
        <v>510</v>
      </c>
      <c r="M71" s="4" t="s">
        <v>741</v>
      </c>
      <c r="N71" s="4" t="s">
        <v>752</v>
      </c>
      <c r="O71" s="4" t="s">
        <v>197</v>
      </c>
      <c r="P71" s="4" t="s">
        <v>1146</v>
      </c>
      <c r="Q71" s="4" t="s">
        <v>1782</v>
      </c>
      <c r="R71" s="4" t="s">
        <v>2447</v>
      </c>
      <c r="S71" s="4" t="s">
        <v>3004</v>
      </c>
      <c r="T71" s="4" t="s">
        <v>3124</v>
      </c>
      <c r="U71" s="4" t="s">
        <v>3238</v>
      </c>
      <c r="V71" s="4" t="s">
        <v>3391</v>
      </c>
      <c r="W71" s="4" t="s">
        <v>197</v>
      </c>
      <c r="X71" s="4" t="s">
        <v>197</v>
      </c>
      <c r="Y71" s="4" t="s">
        <v>3536</v>
      </c>
      <c r="Z71" s="4" t="s">
        <v>197</v>
      </c>
      <c r="AA71" s="4" t="s">
        <v>3537</v>
      </c>
      <c r="AB71" s="4" t="s">
        <v>3692</v>
      </c>
      <c r="AC71" s="4" t="s">
        <v>3921</v>
      </c>
    </row>
    <row r="72" spans="1:29" hidden="1" x14ac:dyDescent="0.3">
      <c r="A72" s="4" t="s">
        <v>3981</v>
      </c>
      <c r="B72" s="4" t="s">
        <v>43</v>
      </c>
      <c r="C72" s="4">
        <v>13887286</v>
      </c>
      <c r="D72" s="4" t="s">
        <v>110</v>
      </c>
      <c r="E72" s="4" t="s">
        <v>113</v>
      </c>
      <c r="F72" s="4" t="s">
        <v>158</v>
      </c>
      <c r="G72" s="4" t="s">
        <v>113</v>
      </c>
      <c r="H72" s="4" t="s">
        <v>180</v>
      </c>
      <c r="I72" s="4" t="s">
        <v>195</v>
      </c>
      <c r="J72" s="4" t="s">
        <v>250</v>
      </c>
      <c r="K72" s="4" t="s">
        <v>357</v>
      </c>
      <c r="L72" s="4" t="s">
        <v>510</v>
      </c>
      <c r="M72" s="4" t="s">
        <v>741</v>
      </c>
      <c r="N72" s="4" t="s">
        <v>752</v>
      </c>
      <c r="O72" s="4" t="s">
        <v>197</v>
      </c>
      <c r="P72" s="4" t="s">
        <v>1149</v>
      </c>
      <c r="Q72" s="4" t="s">
        <v>1785</v>
      </c>
      <c r="R72" s="4" t="s">
        <v>2476</v>
      </c>
      <c r="S72" s="4" t="s">
        <v>3005</v>
      </c>
      <c r="T72" s="4" t="s">
        <v>2601</v>
      </c>
      <c r="U72" s="4" t="s">
        <v>3239</v>
      </c>
      <c r="V72" s="4" t="s">
        <v>3392</v>
      </c>
      <c r="W72" s="4" t="s">
        <v>197</v>
      </c>
      <c r="X72" s="4" t="s">
        <v>197</v>
      </c>
      <c r="Y72" s="4" t="s">
        <v>3536</v>
      </c>
      <c r="Z72" s="4" t="s">
        <v>197</v>
      </c>
      <c r="AA72" s="4" t="s">
        <v>3537</v>
      </c>
      <c r="AB72" s="4" t="s">
        <v>3692</v>
      </c>
      <c r="AC72" s="4" t="s">
        <v>3921</v>
      </c>
    </row>
    <row r="73" spans="1:29" x14ac:dyDescent="0.3">
      <c r="A73" s="4" t="s">
        <v>3982</v>
      </c>
      <c r="B73" s="4" t="s">
        <v>43</v>
      </c>
      <c r="C73" s="4">
        <v>13887289</v>
      </c>
      <c r="D73" s="4" t="s">
        <v>128</v>
      </c>
      <c r="E73" s="4" t="s">
        <v>110</v>
      </c>
      <c r="F73" s="4" t="s">
        <v>159</v>
      </c>
      <c r="G73" s="4" t="s">
        <v>161</v>
      </c>
      <c r="H73" s="4" t="s">
        <v>187</v>
      </c>
      <c r="I73" s="4" t="s">
        <v>195</v>
      </c>
      <c r="J73" s="4" t="s">
        <v>250</v>
      </c>
      <c r="K73" s="4" t="s">
        <v>357</v>
      </c>
      <c r="L73" s="4" t="s">
        <v>510</v>
      </c>
      <c r="M73" s="4" t="s">
        <v>741</v>
      </c>
      <c r="N73" s="4" t="s">
        <v>752</v>
      </c>
      <c r="O73" s="4" t="s">
        <v>197</v>
      </c>
      <c r="P73" s="4" t="s">
        <v>1152</v>
      </c>
      <c r="Q73" s="4" t="s">
        <v>1788</v>
      </c>
      <c r="R73" s="4" t="s">
        <v>2478</v>
      </c>
      <c r="S73" s="4" t="s">
        <v>3006</v>
      </c>
      <c r="T73" s="4" t="s">
        <v>3125</v>
      </c>
      <c r="U73" s="4" t="s">
        <v>3240</v>
      </c>
      <c r="V73" s="4" t="s">
        <v>3393</v>
      </c>
      <c r="W73" s="4" t="s">
        <v>197</v>
      </c>
      <c r="X73" s="4" t="s">
        <v>197</v>
      </c>
      <c r="Y73" s="4" t="s">
        <v>3536</v>
      </c>
      <c r="Z73" s="4" t="s">
        <v>197</v>
      </c>
      <c r="AA73" s="4" t="s">
        <v>3538</v>
      </c>
      <c r="AB73" s="4" t="s">
        <v>3692</v>
      </c>
      <c r="AC73" s="4" t="s">
        <v>3921</v>
      </c>
    </row>
    <row r="74" spans="1:29" x14ac:dyDescent="0.3">
      <c r="A74" s="4" t="s">
        <v>3983</v>
      </c>
      <c r="B74" s="4" t="s">
        <v>43</v>
      </c>
      <c r="C74" s="4">
        <v>13887304</v>
      </c>
      <c r="D74" s="4" t="s">
        <v>110</v>
      </c>
      <c r="E74" s="4" t="s">
        <v>132</v>
      </c>
      <c r="F74" s="4" t="s">
        <v>159</v>
      </c>
      <c r="G74" s="4" t="s">
        <v>126</v>
      </c>
      <c r="H74" s="4" t="s">
        <v>184</v>
      </c>
      <c r="I74" s="4" t="s">
        <v>195</v>
      </c>
      <c r="J74" s="4" t="s">
        <v>250</v>
      </c>
      <c r="K74" s="4" t="s">
        <v>357</v>
      </c>
      <c r="L74" s="4" t="s">
        <v>510</v>
      </c>
      <c r="M74" s="4" t="s">
        <v>741</v>
      </c>
      <c r="N74" s="4" t="s">
        <v>752</v>
      </c>
      <c r="O74" s="4" t="s">
        <v>197</v>
      </c>
      <c r="P74" s="4" t="s">
        <v>1155</v>
      </c>
      <c r="Q74" s="4" t="s">
        <v>1791</v>
      </c>
      <c r="R74" s="4" t="s">
        <v>2480</v>
      </c>
      <c r="S74" s="4" t="s">
        <v>2349</v>
      </c>
      <c r="T74" s="4" t="s">
        <v>3126</v>
      </c>
      <c r="U74" s="4" t="s">
        <v>3241</v>
      </c>
      <c r="V74" s="4" t="s">
        <v>3394</v>
      </c>
      <c r="W74" s="4" t="s">
        <v>197</v>
      </c>
      <c r="X74" s="4" t="s">
        <v>197</v>
      </c>
      <c r="Y74" s="4" t="s">
        <v>3536</v>
      </c>
      <c r="Z74" s="4" t="s">
        <v>197</v>
      </c>
      <c r="AA74" s="4" t="s">
        <v>3539</v>
      </c>
      <c r="AB74" s="4" t="s">
        <v>3692</v>
      </c>
      <c r="AC74" s="4" t="s">
        <v>3921</v>
      </c>
    </row>
    <row r="75" spans="1:29" x14ac:dyDescent="0.3">
      <c r="A75" s="4" t="s">
        <v>3984</v>
      </c>
      <c r="B75" s="4" t="s">
        <v>43</v>
      </c>
      <c r="C75" s="4">
        <v>13887307</v>
      </c>
      <c r="D75" s="4" t="s">
        <v>111</v>
      </c>
      <c r="E75" s="4" t="s">
        <v>110</v>
      </c>
      <c r="F75" s="4" t="s">
        <v>159</v>
      </c>
      <c r="G75" s="4" t="s">
        <v>110</v>
      </c>
      <c r="H75" s="4" t="s">
        <v>180</v>
      </c>
      <c r="I75" s="4" t="s">
        <v>195</v>
      </c>
      <c r="J75" s="4" t="s">
        <v>250</v>
      </c>
      <c r="K75" s="4" t="s">
        <v>357</v>
      </c>
      <c r="L75" s="4" t="s">
        <v>510</v>
      </c>
      <c r="M75" s="4" t="s">
        <v>741</v>
      </c>
      <c r="N75" s="4" t="s">
        <v>752</v>
      </c>
      <c r="O75" s="4" t="s">
        <v>197</v>
      </c>
      <c r="P75" s="4" t="s">
        <v>1158</v>
      </c>
      <c r="Q75" s="4" t="s">
        <v>1794</v>
      </c>
      <c r="R75" s="4" t="s">
        <v>2482</v>
      </c>
      <c r="S75" s="4" t="s">
        <v>2914</v>
      </c>
      <c r="T75" s="4" t="s">
        <v>2213</v>
      </c>
      <c r="U75" s="4" t="s">
        <v>3228</v>
      </c>
      <c r="V75" s="4" t="s">
        <v>3395</v>
      </c>
      <c r="W75" s="4" t="s">
        <v>197</v>
      </c>
      <c r="X75" s="4" t="s">
        <v>197</v>
      </c>
      <c r="Y75" s="4" t="s">
        <v>3536</v>
      </c>
      <c r="Z75" s="4" t="s">
        <v>197</v>
      </c>
      <c r="AA75" s="4" t="s">
        <v>3537</v>
      </c>
      <c r="AB75" s="4" t="s">
        <v>3692</v>
      </c>
      <c r="AC75" s="4" t="s">
        <v>3921</v>
      </c>
    </row>
    <row r="76" spans="1:29" x14ac:dyDescent="0.3">
      <c r="A76" s="4" t="s">
        <v>3985</v>
      </c>
      <c r="B76" s="4" t="s">
        <v>43</v>
      </c>
      <c r="C76" s="4">
        <v>13887309</v>
      </c>
      <c r="D76" s="4" t="s">
        <v>110</v>
      </c>
      <c r="E76" s="4" t="s">
        <v>130</v>
      </c>
      <c r="F76" s="4" t="s">
        <v>159</v>
      </c>
      <c r="G76" s="4" t="s">
        <v>129</v>
      </c>
      <c r="H76" s="4" t="s">
        <v>188</v>
      </c>
      <c r="I76" s="4" t="s">
        <v>195</v>
      </c>
      <c r="J76" s="4" t="s">
        <v>250</v>
      </c>
      <c r="K76" s="4" t="s">
        <v>357</v>
      </c>
      <c r="L76" s="4" t="s">
        <v>510</v>
      </c>
      <c r="M76" s="4" t="s">
        <v>741</v>
      </c>
      <c r="N76" s="4" t="s">
        <v>752</v>
      </c>
      <c r="O76" s="4" t="s">
        <v>197</v>
      </c>
      <c r="P76" s="4" t="s">
        <v>1161</v>
      </c>
      <c r="Q76" s="4" t="s">
        <v>1797</v>
      </c>
      <c r="R76" s="4" t="s">
        <v>2484</v>
      </c>
      <c r="S76" s="4" t="s">
        <v>3007</v>
      </c>
      <c r="T76" s="4" t="s">
        <v>2597</v>
      </c>
      <c r="U76" s="4" t="s">
        <v>3242</v>
      </c>
      <c r="V76" s="4" t="s">
        <v>3396</v>
      </c>
      <c r="W76" s="4" t="s">
        <v>197</v>
      </c>
      <c r="X76" s="4" t="s">
        <v>197</v>
      </c>
      <c r="Y76" s="4" t="s">
        <v>3536</v>
      </c>
      <c r="Z76" s="4" t="s">
        <v>197</v>
      </c>
      <c r="AA76" s="4" t="s">
        <v>3539</v>
      </c>
      <c r="AB76" s="4" t="s">
        <v>3692</v>
      </c>
      <c r="AC76" s="4" t="s">
        <v>3921</v>
      </c>
    </row>
    <row r="77" spans="1:29" x14ac:dyDescent="0.3">
      <c r="A77" s="4" t="s">
        <v>3986</v>
      </c>
      <c r="B77" s="4" t="s">
        <v>43</v>
      </c>
      <c r="C77" s="4">
        <v>13887312</v>
      </c>
      <c r="D77" s="4" t="s">
        <v>110</v>
      </c>
      <c r="E77" s="4" t="s">
        <v>111</v>
      </c>
      <c r="F77" s="4" t="s">
        <v>159</v>
      </c>
      <c r="G77" s="4" t="s">
        <v>111</v>
      </c>
      <c r="H77" s="4" t="s">
        <v>180</v>
      </c>
      <c r="I77" s="4" t="s">
        <v>195</v>
      </c>
      <c r="J77" s="4" t="s">
        <v>250</v>
      </c>
      <c r="K77" s="4" t="s">
        <v>357</v>
      </c>
      <c r="L77" s="4" t="s">
        <v>510</v>
      </c>
      <c r="M77" s="4" t="s">
        <v>741</v>
      </c>
      <c r="N77" s="4" t="s">
        <v>752</v>
      </c>
      <c r="O77" s="4" t="s">
        <v>197</v>
      </c>
      <c r="P77" s="4" t="s">
        <v>1164</v>
      </c>
      <c r="Q77" s="4" t="s">
        <v>1800</v>
      </c>
      <c r="R77" s="4" t="s">
        <v>2486</v>
      </c>
      <c r="S77" s="4" t="s">
        <v>3008</v>
      </c>
      <c r="T77" s="4" t="s">
        <v>2595</v>
      </c>
      <c r="U77" s="4" t="s">
        <v>3243</v>
      </c>
      <c r="V77" s="4" t="s">
        <v>3397</v>
      </c>
      <c r="W77" s="4" t="s">
        <v>197</v>
      </c>
      <c r="X77" s="4" t="s">
        <v>197</v>
      </c>
      <c r="Y77" s="4" t="s">
        <v>3536</v>
      </c>
      <c r="Z77" s="4" t="s">
        <v>197</v>
      </c>
      <c r="AA77" s="4" t="s">
        <v>3537</v>
      </c>
      <c r="AB77" s="4" t="s">
        <v>3692</v>
      </c>
      <c r="AC77" s="4" t="s">
        <v>3921</v>
      </c>
    </row>
    <row r="78" spans="1:29" hidden="1" x14ac:dyDescent="0.3">
      <c r="A78" s="4" t="s">
        <v>3987</v>
      </c>
      <c r="B78" s="4" t="s">
        <v>43</v>
      </c>
      <c r="C78" s="4">
        <v>49846602</v>
      </c>
      <c r="D78" s="4" t="s">
        <v>110</v>
      </c>
      <c r="E78" s="4" t="s">
        <v>113</v>
      </c>
      <c r="F78" s="4" t="s">
        <v>158</v>
      </c>
      <c r="G78" s="4" t="s">
        <v>113</v>
      </c>
      <c r="H78" s="4" t="s">
        <v>180</v>
      </c>
      <c r="I78" s="4" t="s">
        <v>195</v>
      </c>
      <c r="J78" s="4" t="s">
        <v>251</v>
      </c>
      <c r="K78" s="4" t="s">
        <v>357</v>
      </c>
      <c r="L78" s="4" t="s">
        <v>513</v>
      </c>
      <c r="M78" s="4" t="s">
        <v>741</v>
      </c>
      <c r="N78" s="4" t="s">
        <v>857</v>
      </c>
      <c r="O78" s="4" t="s">
        <v>197</v>
      </c>
      <c r="P78" s="4" t="s">
        <v>1167</v>
      </c>
      <c r="Q78" s="4" t="s">
        <v>1803</v>
      </c>
      <c r="R78" s="4" t="s">
        <v>2492</v>
      </c>
      <c r="S78" s="4" t="s">
        <v>3009</v>
      </c>
      <c r="T78" s="4" t="s">
        <v>3128</v>
      </c>
      <c r="U78" s="4" t="s">
        <v>3237</v>
      </c>
      <c r="V78" s="4" t="s">
        <v>3398</v>
      </c>
      <c r="W78" s="4" t="s">
        <v>197</v>
      </c>
      <c r="X78" s="4" t="s">
        <v>197</v>
      </c>
      <c r="Y78" s="4" t="s">
        <v>3536</v>
      </c>
      <c r="Z78" s="4" t="s">
        <v>197</v>
      </c>
      <c r="AA78" s="4" t="s">
        <v>3537</v>
      </c>
      <c r="AB78" s="4" t="s">
        <v>3695</v>
      </c>
      <c r="AC78" s="4" t="s">
        <v>3921</v>
      </c>
    </row>
    <row r="79" spans="1:29" hidden="1" x14ac:dyDescent="0.3">
      <c r="A79" s="4" t="s">
        <v>3988</v>
      </c>
      <c r="B79" s="4" t="s">
        <v>43</v>
      </c>
      <c r="C79" s="4">
        <v>55770004</v>
      </c>
      <c r="D79" s="4" t="s">
        <v>110</v>
      </c>
      <c r="E79" s="4" t="s">
        <v>113</v>
      </c>
      <c r="F79" s="4" t="s">
        <v>158</v>
      </c>
      <c r="G79" s="4" t="s">
        <v>113</v>
      </c>
      <c r="H79" s="4" t="s">
        <v>180</v>
      </c>
      <c r="I79" s="4" t="s">
        <v>195</v>
      </c>
      <c r="J79" s="4" t="s">
        <v>252</v>
      </c>
      <c r="K79" s="4" t="s">
        <v>357</v>
      </c>
      <c r="L79" s="4" t="s">
        <v>514</v>
      </c>
      <c r="M79" s="4" t="s">
        <v>741</v>
      </c>
      <c r="N79" s="4" t="s">
        <v>858</v>
      </c>
      <c r="O79" s="4" t="s">
        <v>197</v>
      </c>
      <c r="P79" s="4" t="s">
        <v>1168</v>
      </c>
      <c r="Q79" s="4" t="s">
        <v>1804</v>
      </c>
      <c r="R79" s="4" t="s">
        <v>2493</v>
      </c>
      <c r="S79" s="4" t="s">
        <v>3010</v>
      </c>
      <c r="T79" s="4" t="s">
        <v>3129</v>
      </c>
      <c r="U79" s="4" t="s">
        <v>3244</v>
      </c>
      <c r="V79" s="4" t="s">
        <v>3399</v>
      </c>
      <c r="W79" s="4" t="s">
        <v>197</v>
      </c>
      <c r="X79" s="4" t="s">
        <v>197</v>
      </c>
      <c r="Y79" s="4" t="s">
        <v>158</v>
      </c>
      <c r="Z79" s="4" t="s">
        <v>197</v>
      </c>
      <c r="AA79" s="4" t="s">
        <v>3537</v>
      </c>
      <c r="AB79" s="4" t="s">
        <v>3696</v>
      </c>
      <c r="AC79" s="4" t="s">
        <v>3921</v>
      </c>
    </row>
    <row r="80" spans="1:29" x14ac:dyDescent="0.3">
      <c r="A80" s="4" t="s">
        <v>3989</v>
      </c>
      <c r="B80" s="4" t="s">
        <v>43</v>
      </c>
      <c r="C80" s="4">
        <v>60793641</v>
      </c>
      <c r="D80" s="4" t="s">
        <v>111</v>
      </c>
      <c r="E80" s="4" t="s">
        <v>144</v>
      </c>
      <c r="F80" s="4" t="s">
        <v>160</v>
      </c>
      <c r="G80" s="4" t="s">
        <v>148</v>
      </c>
      <c r="H80" s="4" t="s">
        <v>184</v>
      </c>
      <c r="I80" s="4" t="s">
        <v>195</v>
      </c>
      <c r="J80" s="4" t="s">
        <v>253</v>
      </c>
      <c r="K80" s="4" t="s">
        <v>357</v>
      </c>
      <c r="L80" s="4" t="s">
        <v>516</v>
      </c>
      <c r="M80" s="4" t="s">
        <v>741</v>
      </c>
      <c r="N80" s="4" t="s">
        <v>752</v>
      </c>
      <c r="O80" s="4" t="s">
        <v>197</v>
      </c>
      <c r="P80" s="4" t="s">
        <v>1170</v>
      </c>
      <c r="Q80" s="4" t="s">
        <v>1806</v>
      </c>
      <c r="R80" s="4" t="s">
        <v>2495</v>
      </c>
      <c r="S80" s="4" t="s">
        <v>3011</v>
      </c>
      <c r="T80" s="4" t="s">
        <v>3130</v>
      </c>
      <c r="U80" s="4" t="s">
        <v>3245</v>
      </c>
      <c r="V80" s="4" t="s">
        <v>3400</v>
      </c>
      <c r="W80" s="4" t="s">
        <v>197</v>
      </c>
      <c r="X80" s="4" t="s">
        <v>197</v>
      </c>
      <c r="Y80" s="4" t="s">
        <v>158</v>
      </c>
      <c r="Z80" s="4" t="s">
        <v>197</v>
      </c>
      <c r="AA80" s="4" t="s">
        <v>3539</v>
      </c>
      <c r="AB80" s="4" t="s">
        <v>3698</v>
      </c>
      <c r="AC80" s="4" t="s">
        <v>3921</v>
      </c>
    </row>
    <row r="81" spans="1:29" hidden="1" x14ac:dyDescent="0.3">
      <c r="A81" s="4" t="s">
        <v>3990</v>
      </c>
      <c r="B81" s="4" t="s">
        <v>44</v>
      </c>
      <c r="C81" s="4">
        <v>54868899</v>
      </c>
      <c r="D81" s="4" t="s">
        <v>111</v>
      </c>
      <c r="E81" s="4" t="s">
        <v>112</v>
      </c>
      <c r="F81" s="4" t="s">
        <v>158</v>
      </c>
      <c r="G81" s="4" t="s">
        <v>112</v>
      </c>
      <c r="H81" s="4" t="s">
        <v>180</v>
      </c>
      <c r="I81" s="4" t="s">
        <v>195</v>
      </c>
      <c r="J81" s="4" t="s">
        <v>254</v>
      </c>
      <c r="K81" s="4" t="s">
        <v>357</v>
      </c>
      <c r="L81" s="4" t="s">
        <v>517</v>
      </c>
      <c r="M81" s="4" t="s">
        <v>741</v>
      </c>
      <c r="N81" s="4" t="s">
        <v>746</v>
      </c>
      <c r="O81" s="4" t="s">
        <v>197</v>
      </c>
      <c r="P81" s="4" t="s">
        <v>1172</v>
      </c>
      <c r="Q81" s="4" t="s">
        <v>1808</v>
      </c>
      <c r="R81" s="4" t="s">
        <v>2498</v>
      </c>
      <c r="S81" s="4" t="s">
        <v>2498</v>
      </c>
      <c r="T81" s="4" t="s">
        <v>2350</v>
      </c>
      <c r="U81" s="4" t="s">
        <v>3247</v>
      </c>
      <c r="V81" s="4" t="s">
        <v>3402</v>
      </c>
      <c r="W81" s="4" t="s">
        <v>197</v>
      </c>
      <c r="X81" s="4" t="s">
        <v>197</v>
      </c>
      <c r="Y81" s="4" t="s">
        <v>3536</v>
      </c>
      <c r="Z81" s="4" t="s">
        <v>197</v>
      </c>
      <c r="AA81" s="4" t="s">
        <v>3537</v>
      </c>
      <c r="AB81" s="4" t="s">
        <v>3699</v>
      </c>
      <c r="AC81" s="4" t="s">
        <v>3921</v>
      </c>
    </row>
    <row r="82" spans="1:29" hidden="1" x14ac:dyDescent="0.3">
      <c r="A82" s="4" t="s">
        <v>3991</v>
      </c>
      <c r="B82" s="4" t="s">
        <v>44</v>
      </c>
      <c r="C82" s="4">
        <v>55342877</v>
      </c>
      <c r="D82" s="4" t="s">
        <v>112</v>
      </c>
      <c r="E82" s="4" t="s">
        <v>111</v>
      </c>
      <c r="F82" s="4" t="s">
        <v>158</v>
      </c>
      <c r="G82" s="4" t="s">
        <v>111</v>
      </c>
      <c r="H82" s="4" t="s">
        <v>180</v>
      </c>
      <c r="I82" s="4" t="s">
        <v>195</v>
      </c>
      <c r="J82" s="4" t="s">
        <v>255</v>
      </c>
      <c r="K82" s="4" t="s">
        <v>357</v>
      </c>
      <c r="L82" s="4" t="s">
        <v>518</v>
      </c>
      <c r="M82" s="4" t="s">
        <v>741</v>
      </c>
      <c r="N82" s="4" t="s">
        <v>859</v>
      </c>
      <c r="O82" s="4" t="s">
        <v>197</v>
      </c>
      <c r="P82" s="4" t="s">
        <v>1173</v>
      </c>
      <c r="Q82" s="4" t="s">
        <v>1809</v>
      </c>
      <c r="R82" s="4" t="s">
        <v>2499</v>
      </c>
      <c r="S82" s="4" t="s">
        <v>3013</v>
      </c>
      <c r="T82" s="4" t="s">
        <v>3131</v>
      </c>
      <c r="U82" s="4" t="s">
        <v>3186</v>
      </c>
      <c r="V82" s="4" t="s">
        <v>3403</v>
      </c>
      <c r="W82" s="4" t="s">
        <v>197</v>
      </c>
      <c r="X82" s="4" t="s">
        <v>197</v>
      </c>
      <c r="Y82" s="4" t="s">
        <v>3536</v>
      </c>
      <c r="Z82" s="4" t="s">
        <v>197</v>
      </c>
      <c r="AA82" s="4" t="s">
        <v>3537</v>
      </c>
      <c r="AB82" s="4" t="s">
        <v>3700</v>
      </c>
      <c r="AC82" s="4" t="s">
        <v>3921</v>
      </c>
    </row>
    <row r="83" spans="1:29" hidden="1" x14ac:dyDescent="0.3">
      <c r="A83" s="4" t="s">
        <v>3992</v>
      </c>
      <c r="B83" s="4" t="s">
        <v>44</v>
      </c>
      <c r="C83" s="4">
        <v>55342881</v>
      </c>
      <c r="D83" s="4" t="s">
        <v>110</v>
      </c>
      <c r="E83" s="4" t="s">
        <v>111</v>
      </c>
      <c r="F83" s="4" t="s">
        <v>158</v>
      </c>
      <c r="G83" s="4" t="s">
        <v>111</v>
      </c>
      <c r="H83" s="4" t="s">
        <v>180</v>
      </c>
      <c r="I83" s="4" t="s">
        <v>195</v>
      </c>
      <c r="J83" s="4" t="s">
        <v>255</v>
      </c>
      <c r="K83" s="4" t="s">
        <v>357</v>
      </c>
      <c r="L83" s="4" t="s">
        <v>518</v>
      </c>
      <c r="M83" s="4" t="s">
        <v>741</v>
      </c>
      <c r="N83" s="4" t="s">
        <v>859</v>
      </c>
      <c r="O83" s="4" t="s">
        <v>197</v>
      </c>
      <c r="P83" s="4" t="s">
        <v>1180</v>
      </c>
      <c r="Q83" s="4" t="s">
        <v>1816</v>
      </c>
      <c r="R83" s="4" t="s">
        <v>2267</v>
      </c>
      <c r="S83" s="4" t="s">
        <v>2827</v>
      </c>
      <c r="T83" s="4" t="s">
        <v>3133</v>
      </c>
      <c r="U83" s="4" t="s">
        <v>3191</v>
      </c>
      <c r="V83" s="4" t="s">
        <v>3404</v>
      </c>
      <c r="W83" s="4" t="s">
        <v>197</v>
      </c>
      <c r="X83" s="4" t="s">
        <v>197</v>
      </c>
      <c r="Y83" s="4" t="s">
        <v>3536</v>
      </c>
      <c r="Z83" s="4" t="s">
        <v>197</v>
      </c>
      <c r="AA83" s="4" t="s">
        <v>3537</v>
      </c>
      <c r="AB83" s="4" t="s">
        <v>3700</v>
      </c>
      <c r="AC83" s="4" t="s">
        <v>3921</v>
      </c>
    </row>
    <row r="84" spans="1:29" hidden="1" x14ac:dyDescent="0.3">
      <c r="A84" s="4" t="s">
        <v>3993</v>
      </c>
      <c r="B84" s="4" t="s">
        <v>45</v>
      </c>
      <c r="C84" s="4">
        <v>23819165</v>
      </c>
      <c r="D84" s="4" t="s">
        <v>113</v>
      </c>
      <c r="E84" s="4" t="s">
        <v>110</v>
      </c>
      <c r="F84" s="4" t="s">
        <v>158</v>
      </c>
      <c r="G84" s="4" t="s">
        <v>110</v>
      </c>
      <c r="H84" s="4" t="s">
        <v>180</v>
      </c>
      <c r="I84" s="4" t="s">
        <v>195</v>
      </c>
      <c r="J84" s="4" t="s">
        <v>256</v>
      </c>
      <c r="K84" s="4" t="s">
        <v>357</v>
      </c>
      <c r="L84" s="4" t="s">
        <v>525</v>
      </c>
      <c r="M84" s="4" t="s">
        <v>741</v>
      </c>
      <c r="N84" s="4" t="s">
        <v>861</v>
      </c>
      <c r="O84" s="4" t="s">
        <v>197</v>
      </c>
      <c r="P84" s="4" t="s">
        <v>1187</v>
      </c>
      <c r="Q84" s="4" t="s">
        <v>1823</v>
      </c>
      <c r="R84" s="4" t="s">
        <v>2512</v>
      </c>
      <c r="S84" s="4" t="s">
        <v>2513</v>
      </c>
      <c r="T84" s="4" t="s">
        <v>3134</v>
      </c>
      <c r="U84" s="4" t="s">
        <v>3230</v>
      </c>
      <c r="V84" s="4" t="s">
        <v>3405</v>
      </c>
      <c r="W84" s="4" t="s">
        <v>197</v>
      </c>
      <c r="X84" s="4" t="s">
        <v>197</v>
      </c>
      <c r="Y84" s="4" t="s">
        <v>3536</v>
      </c>
      <c r="Z84" s="4" t="s">
        <v>197</v>
      </c>
      <c r="AA84" s="4" t="s">
        <v>3537</v>
      </c>
      <c r="AB84" s="4" t="s">
        <v>3707</v>
      </c>
      <c r="AC84" s="4" t="s">
        <v>3921</v>
      </c>
    </row>
    <row r="85" spans="1:29" x14ac:dyDescent="0.3">
      <c r="A85" s="4" t="s">
        <v>3994</v>
      </c>
      <c r="B85" s="4" t="s">
        <v>46</v>
      </c>
      <c r="C85" s="4">
        <v>57228314</v>
      </c>
      <c r="D85" s="4" t="s">
        <v>111</v>
      </c>
      <c r="E85" s="4" t="s">
        <v>112</v>
      </c>
      <c r="F85" s="4" t="s">
        <v>159</v>
      </c>
      <c r="G85" s="4" t="s">
        <v>112</v>
      </c>
      <c r="H85" s="4" t="s">
        <v>180</v>
      </c>
      <c r="I85" s="4" t="s">
        <v>195</v>
      </c>
      <c r="J85" s="4" t="s">
        <v>257</v>
      </c>
      <c r="K85" s="4" t="s">
        <v>357</v>
      </c>
      <c r="L85" s="4" t="s">
        <v>527</v>
      </c>
      <c r="M85" s="4" t="s">
        <v>741</v>
      </c>
      <c r="N85" s="4" t="s">
        <v>778</v>
      </c>
      <c r="O85" s="4" t="s">
        <v>197</v>
      </c>
      <c r="P85" s="4" t="s">
        <v>1189</v>
      </c>
      <c r="Q85" s="4" t="s">
        <v>1825</v>
      </c>
      <c r="R85" s="4" t="s">
        <v>2519</v>
      </c>
      <c r="S85" s="4" t="s">
        <v>2519</v>
      </c>
      <c r="T85" s="4" t="s">
        <v>2629</v>
      </c>
      <c r="U85" s="4" t="s">
        <v>3224</v>
      </c>
      <c r="V85" s="4" t="s">
        <v>3406</v>
      </c>
      <c r="W85" s="4" t="s">
        <v>197</v>
      </c>
      <c r="X85" s="4" t="s">
        <v>197</v>
      </c>
      <c r="Y85" s="4" t="s">
        <v>158</v>
      </c>
      <c r="Z85" s="4" t="s">
        <v>197</v>
      </c>
      <c r="AA85" s="4" t="s">
        <v>3537</v>
      </c>
      <c r="AB85" s="4" t="s">
        <v>3709</v>
      </c>
      <c r="AC85" s="4" t="s">
        <v>3921</v>
      </c>
    </row>
    <row r="86" spans="1:29" hidden="1" x14ac:dyDescent="0.3">
      <c r="A86" s="4" t="s">
        <v>3995</v>
      </c>
      <c r="B86" s="4" t="s">
        <v>46</v>
      </c>
      <c r="C86" s="4">
        <v>58328943</v>
      </c>
      <c r="D86" s="4" t="s">
        <v>110</v>
      </c>
      <c r="E86" s="4" t="s">
        <v>113</v>
      </c>
      <c r="F86" s="4" t="s">
        <v>158</v>
      </c>
      <c r="G86" s="4" t="s">
        <v>113</v>
      </c>
      <c r="H86" s="4" t="s">
        <v>180</v>
      </c>
      <c r="I86" s="4" t="s">
        <v>195</v>
      </c>
      <c r="J86" s="4" t="s">
        <v>258</v>
      </c>
      <c r="K86" s="4" t="s">
        <v>357</v>
      </c>
      <c r="L86" s="4" t="s">
        <v>528</v>
      </c>
      <c r="M86" s="4" t="s">
        <v>741</v>
      </c>
      <c r="N86" s="4" t="s">
        <v>782</v>
      </c>
      <c r="O86" s="4" t="s">
        <v>197</v>
      </c>
      <c r="P86" s="4" t="s">
        <v>1190</v>
      </c>
      <c r="Q86" s="4" t="s">
        <v>1826</v>
      </c>
      <c r="R86" s="4" t="s">
        <v>2521</v>
      </c>
      <c r="S86" s="4" t="s">
        <v>2212</v>
      </c>
      <c r="T86" s="4" t="s">
        <v>2686</v>
      </c>
      <c r="U86" s="4" t="s">
        <v>3224</v>
      </c>
      <c r="V86" s="4" t="s">
        <v>3406</v>
      </c>
      <c r="W86" s="4" t="s">
        <v>197</v>
      </c>
      <c r="X86" s="4" t="s">
        <v>197</v>
      </c>
      <c r="Y86" s="4" t="s">
        <v>3536</v>
      </c>
      <c r="Z86" s="4" t="s">
        <v>197</v>
      </c>
      <c r="AA86" s="4" t="s">
        <v>3537</v>
      </c>
      <c r="AB86" s="4" t="s">
        <v>3710</v>
      </c>
      <c r="AC86" s="4" t="s">
        <v>3921</v>
      </c>
    </row>
    <row r="87" spans="1:29" hidden="1" x14ac:dyDescent="0.3">
      <c r="A87" s="4" t="s">
        <v>3996</v>
      </c>
      <c r="B87" s="4" t="s">
        <v>47</v>
      </c>
      <c r="C87" s="4">
        <v>29048977</v>
      </c>
      <c r="D87" s="4" t="s">
        <v>110</v>
      </c>
      <c r="E87" s="4" t="s">
        <v>111</v>
      </c>
      <c r="F87" s="4" t="s">
        <v>158</v>
      </c>
      <c r="G87" s="4" t="s">
        <v>111</v>
      </c>
      <c r="H87" s="4" t="s">
        <v>180</v>
      </c>
      <c r="I87" s="4" t="s">
        <v>195</v>
      </c>
      <c r="J87" s="4" t="s">
        <v>259</v>
      </c>
      <c r="K87" s="4" t="s">
        <v>357</v>
      </c>
      <c r="L87" s="4" t="s">
        <v>531</v>
      </c>
      <c r="M87" s="4" t="s">
        <v>741</v>
      </c>
      <c r="N87" s="4" t="s">
        <v>752</v>
      </c>
      <c r="O87" s="4" t="s">
        <v>197</v>
      </c>
      <c r="P87" s="4" t="s">
        <v>1193</v>
      </c>
      <c r="Q87" s="4" t="s">
        <v>1829</v>
      </c>
      <c r="R87" s="4" t="s">
        <v>2497</v>
      </c>
      <c r="S87" s="4" t="s">
        <v>2497</v>
      </c>
      <c r="T87" s="4" t="s">
        <v>2692</v>
      </c>
      <c r="U87" s="4" t="s">
        <v>3203</v>
      </c>
      <c r="V87" s="4" t="s">
        <v>3407</v>
      </c>
      <c r="W87" s="4" t="s">
        <v>197</v>
      </c>
      <c r="X87" s="4" t="s">
        <v>197</v>
      </c>
      <c r="Y87" s="4" t="s">
        <v>158</v>
      </c>
      <c r="Z87" s="4" t="s">
        <v>197</v>
      </c>
      <c r="AA87" s="4" t="s">
        <v>3537</v>
      </c>
      <c r="AB87" s="4" t="s">
        <v>3713</v>
      </c>
      <c r="AC87" s="4" t="s">
        <v>3921</v>
      </c>
    </row>
    <row r="88" spans="1:29" hidden="1" x14ac:dyDescent="0.3">
      <c r="A88" s="4" t="s">
        <v>3997</v>
      </c>
      <c r="B88" s="4" t="s">
        <v>48</v>
      </c>
      <c r="C88" s="4">
        <v>3105119</v>
      </c>
      <c r="D88" s="4" t="s">
        <v>110</v>
      </c>
      <c r="E88" s="4" t="s">
        <v>113</v>
      </c>
      <c r="F88" s="4" t="s">
        <v>158</v>
      </c>
      <c r="G88" s="4" t="s">
        <v>113</v>
      </c>
      <c r="H88" s="4" t="s">
        <v>180</v>
      </c>
      <c r="I88" s="4" t="s">
        <v>195</v>
      </c>
      <c r="J88" s="4" t="s">
        <v>260</v>
      </c>
      <c r="K88" s="4" t="s">
        <v>357</v>
      </c>
      <c r="L88" s="4" t="s">
        <v>532</v>
      </c>
      <c r="M88" s="4" t="s">
        <v>741</v>
      </c>
      <c r="N88" s="4" t="s">
        <v>764</v>
      </c>
      <c r="O88" s="4" t="s">
        <v>197</v>
      </c>
      <c r="P88" s="4" t="s">
        <v>1194</v>
      </c>
      <c r="Q88" s="4" t="s">
        <v>1830</v>
      </c>
      <c r="R88" s="4" t="s">
        <v>2527</v>
      </c>
      <c r="S88" s="4" t="s">
        <v>2834</v>
      </c>
      <c r="T88" s="4" t="s">
        <v>3135</v>
      </c>
      <c r="U88" s="4" t="s">
        <v>3205</v>
      </c>
      <c r="V88" s="4" t="s">
        <v>3353</v>
      </c>
      <c r="W88" s="4" t="s">
        <v>197</v>
      </c>
      <c r="X88" s="4" t="s">
        <v>197</v>
      </c>
      <c r="Y88" s="4" t="s">
        <v>3536</v>
      </c>
      <c r="Z88" s="4" t="s">
        <v>197</v>
      </c>
      <c r="AA88" s="4" t="s">
        <v>3537</v>
      </c>
      <c r="AB88" s="4" t="s">
        <v>3714</v>
      </c>
      <c r="AC88" s="4" t="s">
        <v>3921</v>
      </c>
    </row>
    <row r="89" spans="1:29" hidden="1" x14ac:dyDescent="0.3">
      <c r="A89" s="4" t="s">
        <v>3998</v>
      </c>
      <c r="B89" s="4" t="s">
        <v>48</v>
      </c>
      <c r="C89" s="4">
        <v>4388623</v>
      </c>
      <c r="D89" s="4" t="s">
        <v>110</v>
      </c>
      <c r="E89" s="4" t="s">
        <v>145</v>
      </c>
      <c r="F89" s="4" t="s">
        <v>158</v>
      </c>
      <c r="G89" s="4" t="s">
        <v>169</v>
      </c>
      <c r="H89" s="4" t="s">
        <v>182</v>
      </c>
      <c r="I89" s="4" t="s">
        <v>196</v>
      </c>
      <c r="J89" s="4" t="s">
        <v>261</v>
      </c>
      <c r="K89" s="4" t="s">
        <v>357</v>
      </c>
      <c r="L89" s="4" t="s">
        <v>537</v>
      </c>
      <c r="M89" s="4" t="s">
        <v>741</v>
      </c>
      <c r="N89" s="4" t="s">
        <v>779</v>
      </c>
      <c r="O89" s="4" t="s">
        <v>197</v>
      </c>
      <c r="P89" s="4" t="s">
        <v>1199</v>
      </c>
      <c r="Q89" s="4" t="s">
        <v>1835</v>
      </c>
      <c r="R89" s="4" t="s">
        <v>2532</v>
      </c>
      <c r="S89" s="4" t="s">
        <v>2844</v>
      </c>
      <c r="T89" s="4" t="s">
        <v>3136</v>
      </c>
      <c r="U89" s="4" t="s">
        <v>3248</v>
      </c>
      <c r="V89" s="4" t="s">
        <v>3408</v>
      </c>
      <c r="W89" s="4" t="s">
        <v>197</v>
      </c>
      <c r="X89" s="4" t="s">
        <v>197</v>
      </c>
      <c r="Y89" s="4" t="s">
        <v>158</v>
      </c>
      <c r="Z89" s="4" t="s">
        <v>197</v>
      </c>
      <c r="AA89" s="4" t="s">
        <v>3539</v>
      </c>
      <c r="AB89" s="4" t="s">
        <v>3719</v>
      </c>
      <c r="AC89" s="4" t="s">
        <v>3921</v>
      </c>
    </row>
    <row r="90" spans="1:29" hidden="1" x14ac:dyDescent="0.3">
      <c r="A90" s="4" t="s">
        <v>3999</v>
      </c>
      <c r="B90" s="4" t="s">
        <v>48</v>
      </c>
      <c r="C90" s="4">
        <v>12204807</v>
      </c>
      <c r="D90" s="4" t="s">
        <v>110</v>
      </c>
      <c r="E90" s="4" t="s">
        <v>111</v>
      </c>
      <c r="F90" s="4" t="s">
        <v>158</v>
      </c>
      <c r="G90" s="4" t="s">
        <v>111</v>
      </c>
      <c r="H90" s="4" t="s">
        <v>180</v>
      </c>
      <c r="I90" s="4" t="s">
        <v>195</v>
      </c>
      <c r="J90" s="4" t="s">
        <v>262</v>
      </c>
      <c r="K90" s="4" t="s">
        <v>357</v>
      </c>
      <c r="L90" s="4" t="s">
        <v>539</v>
      </c>
      <c r="M90" s="4" t="s">
        <v>741</v>
      </c>
      <c r="N90" s="4" t="s">
        <v>752</v>
      </c>
      <c r="O90" s="4" t="s">
        <v>197</v>
      </c>
      <c r="P90" s="4" t="s">
        <v>1201</v>
      </c>
      <c r="Q90" s="4" t="s">
        <v>1837</v>
      </c>
      <c r="R90" s="4" t="s">
        <v>2533</v>
      </c>
      <c r="S90" s="4" t="s">
        <v>2944</v>
      </c>
      <c r="T90" s="4" t="s">
        <v>3138</v>
      </c>
      <c r="U90" s="4" t="s">
        <v>3193</v>
      </c>
      <c r="V90" s="4" t="s">
        <v>3339</v>
      </c>
      <c r="W90" s="4" t="s">
        <v>197</v>
      </c>
      <c r="X90" s="4" t="s">
        <v>197</v>
      </c>
      <c r="Y90" s="4" t="s">
        <v>3536</v>
      </c>
      <c r="Z90" s="4" t="s">
        <v>197</v>
      </c>
      <c r="AA90" s="4" t="s">
        <v>3537</v>
      </c>
      <c r="AB90" s="4" t="s">
        <v>3721</v>
      </c>
      <c r="AC90" s="4" t="s">
        <v>3921</v>
      </c>
    </row>
    <row r="91" spans="1:29" hidden="1" x14ac:dyDescent="0.3">
      <c r="A91" s="4" t="s">
        <v>4000</v>
      </c>
      <c r="B91" s="4" t="s">
        <v>48</v>
      </c>
      <c r="C91" s="4">
        <v>28015177</v>
      </c>
      <c r="D91" s="4" t="s">
        <v>110</v>
      </c>
      <c r="E91" s="4" t="s">
        <v>146</v>
      </c>
      <c r="F91" s="4" t="s">
        <v>158</v>
      </c>
      <c r="G91" s="4" t="s">
        <v>170</v>
      </c>
      <c r="H91" s="4" t="s">
        <v>189</v>
      </c>
      <c r="I91" s="4" t="s">
        <v>196</v>
      </c>
      <c r="J91" s="4" t="s">
        <v>263</v>
      </c>
      <c r="K91" s="4" t="s">
        <v>357</v>
      </c>
      <c r="L91" s="4" t="s">
        <v>540</v>
      </c>
      <c r="M91" s="4" t="s">
        <v>741</v>
      </c>
      <c r="N91" s="4" t="s">
        <v>864</v>
      </c>
      <c r="O91" s="4" t="s">
        <v>197</v>
      </c>
      <c r="P91" s="4" t="s">
        <v>1202</v>
      </c>
      <c r="Q91" s="4" t="s">
        <v>197</v>
      </c>
      <c r="R91" s="4" t="s">
        <v>2534</v>
      </c>
      <c r="S91" s="4" t="s">
        <v>3018</v>
      </c>
      <c r="T91" s="4" t="s">
        <v>3139</v>
      </c>
      <c r="U91" s="4" t="s">
        <v>3249</v>
      </c>
      <c r="V91" s="4" t="s">
        <v>3409</v>
      </c>
      <c r="W91" s="4" t="s">
        <v>197</v>
      </c>
      <c r="X91" s="4" t="s">
        <v>197</v>
      </c>
      <c r="Y91" s="4" t="s">
        <v>158</v>
      </c>
      <c r="Z91" s="4" t="s">
        <v>197</v>
      </c>
      <c r="AA91" s="4" t="s">
        <v>3539</v>
      </c>
      <c r="AB91" s="4" t="s">
        <v>3722</v>
      </c>
      <c r="AC91" s="4" t="s">
        <v>3921</v>
      </c>
    </row>
    <row r="92" spans="1:29" hidden="1" x14ac:dyDescent="0.3">
      <c r="A92" s="4" t="s">
        <v>4001</v>
      </c>
      <c r="B92" s="4" t="s">
        <v>48</v>
      </c>
      <c r="C92" s="4">
        <v>52525792</v>
      </c>
      <c r="D92" s="4" t="s">
        <v>111</v>
      </c>
      <c r="E92" s="4" t="s">
        <v>112</v>
      </c>
      <c r="F92" s="4" t="s">
        <v>158</v>
      </c>
      <c r="G92" s="4" t="s">
        <v>112</v>
      </c>
      <c r="H92" s="4" t="s">
        <v>180</v>
      </c>
      <c r="I92" s="4" t="s">
        <v>195</v>
      </c>
      <c r="J92" s="4" t="s">
        <v>264</v>
      </c>
      <c r="K92" s="4" t="s">
        <v>357</v>
      </c>
      <c r="L92" s="4" t="s">
        <v>541</v>
      </c>
      <c r="M92" s="4" t="s">
        <v>741</v>
      </c>
      <c r="N92" s="4" t="s">
        <v>775</v>
      </c>
      <c r="O92" s="4" t="s">
        <v>197</v>
      </c>
      <c r="P92" s="4" t="s">
        <v>1203</v>
      </c>
      <c r="Q92" s="4" t="s">
        <v>1838</v>
      </c>
      <c r="R92" s="4" t="s">
        <v>2535</v>
      </c>
      <c r="S92" s="4" t="s">
        <v>2628</v>
      </c>
      <c r="T92" s="4" t="s">
        <v>2248</v>
      </c>
      <c r="U92" s="4" t="s">
        <v>3250</v>
      </c>
      <c r="V92" s="4" t="s">
        <v>3410</v>
      </c>
      <c r="W92" s="4" t="s">
        <v>197</v>
      </c>
      <c r="X92" s="4" t="s">
        <v>197</v>
      </c>
      <c r="Y92" s="4" t="s">
        <v>3536</v>
      </c>
      <c r="Z92" s="4" t="s">
        <v>197</v>
      </c>
      <c r="AA92" s="4" t="s">
        <v>3537</v>
      </c>
      <c r="AB92" s="4" t="s">
        <v>3723</v>
      </c>
      <c r="AC92" s="4" t="s">
        <v>3921</v>
      </c>
    </row>
    <row r="93" spans="1:29" hidden="1" x14ac:dyDescent="0.3">
      <c r="A93" s="4" t="s">
        <v>4002</v>
      </c>
      <c r="B93" s="4" t="s">
        <v>49</v>
      </c>
      <c r="C93" s="4">
        <v>12167487</v>
      </c>
      <c r="D93" s="4" t="s">
        <v>110</v>
      </c>
      <c r="E93" s="4" t="s">
        <v>111</v>
      </c>
      <c r="F93" s="4" t="s">
        <v>158</v>
      </c>
      <c r="G93" s="4" t="s">
        <v>111</v>
      </c>
      <c r="H93" s="4" t="s">
        <v>180</v>
      </c>
      <c r="I93" s="4" t="s">
        <v>195</v>
      </c>
      <c r="J93" s="4" t="s">
        <v>265</v>
      </c>
      <c r="K93" s="4" t="s">
        <v>357</v>
      </c>
      <c r="L93" s="4" t="s">
        <v>542</v>
      </c>
      <c r="M93" s="4" t="s">
        <v>741</v>
      </c>
      <c r="N93" s="4" t="s">
        <v>762</v>
      </c>
      <c r="O93" s="4" t="s">
        <v>197</v>
      </c>
      <c r="P93" s="4" t="s">
        <v>1204</v>
      </c>
      <c r="Q93" s="4" t="s">
        <v>1839</v>
      </c>
      <c r="R93" s="4" t="s">
        <v>2442</v>
      </c>
      <c r="S93" s="4" t="s">
        <v>2309</v>
      </c>
      <c r="T93" s="4" t="s">
        <v>2710</v>
      </c>
      <c r="U93" s="4" t="s">
        <v>3197</v>
      </c>
      <c r="V93" s="4" t="s">
        <v>3411</v>
      </c>
      <c r="W93" s="4" t="s">
        <v>197</v>
      </c>
      <c r="X93" s="4" t="s">
        <v>197</v>
      </c>
      <c r="Y93" s="4" t="s">
        <v>3536</v>
      </c>
      <c r="Z93" s="4" t="s">
        <v>197</v>
      </c>
      <c r="AA93" s="4" t="s">
        <v>3537</v>
      </c>
      <c r="AB93" s="4" t="s">
        <v>3724</v>
      </c>
      <c r="AC93" s="4" t="s">
        <v>3921</v>
      </c>
    </row>
    <row r="94" spans="1:29" hidden="1" x14ac:dyDescent="0.3">
      <c r="A94" s="4" t="s">
        <v>4003</v>
      </c>
      <c r="B94" s="4" t="s">
        <v>49</v>
      </c>
      <c r="C94" s="4">
        <v>12167489</v>
      </c>
      <c r="D94" s="4" t="s">
        <v>110</v>
      </c>
      <c r="E94" s="4" t="s">
        <v>112</v>
      </c>
      <c r="F94" s="4" t="s">
        <v>158</v>
      </c>
      <c r="G94" s="4" t="s">
        <v>112</v>
      </c>
      <c r="H94" s="4" t="s">
        <v>180</v>
      </c>
      <c r="I94" s="4" t="s">
        <v>195</v>
      </c>
      <c r="J94" s="4" t="s">
        <v>265</v>
      </c>
      <c r="K94" s="4" t="s">
        <v>357</v>
      </c>
      <c r="L94" s="4" t="s">
        <v>542</v>
      </c>
      <c r="M94" s="4" t="s">
        <v>741</v>
      </c>
      <c r="N94" s="4" t="s">
        <v>762</v>
      </c>
      <c r="O94" s="4" t="s">
        <v>197</v>
      </c>
      <c r="P94" s="4" t="s">
        <v>1205</v>
      </c>
      <c r="Q94" s="4" t="s">
        <v>1840</v>
      </c>
      <c r="R94" s="4" t="s">
        <v>2536</v>
      </c>
      <c r="S94" s="4" t="s">
        <v>2924</v>
      </c>
      <c r="T94" s="4" t="s">
        <v>3058</v>
      </c>
      <c r="U94" s="4" t="s">
        <v>3202</v>
      </c>
      <c r="V94" s="4" t="s">
        <v>3350</v>
      </c>
      <c r="W94" s="4" t="s">
        <v>197</v>
      </c>
      <c r="X94" s="4" t="s">
        <v>197</v>
      </c>
      <c r="Y94" s="4" t="s">
        <v>3536</v>
      </c>
      <c r="Z94" s="4" t="s">
        <v>197</v>
      </c>
      <c r="AA94" s="4" t="s">
        <v>3537</v>
      </c>
      <c r="AB94" s="4" t="s">
        <v>3724</v>
      </c>
      <c r="AC94" s="4" t="s">
        <v>3921</v>
      </c>
    </row>
    <row r="95" spans="1:29" hidden="1" x14ac:dyDescent="0.3">
      <c r="A95" s="4" t="s">
        <v>4004</v>
      </c>
      <c r="B95" s="4" t="s">
        <v>49</v>
      </c>
      <c r="C95" s="4">
        <v>12167497</v>
      </c>
      <c r="D95" s="4" t="s">
        <v>110</v>
      </c>
      <c r="E95" s="4" t="s">
        <v>111</v>
      </c>
      <c r="F95" s="4" t="s">
        <v>158</v>
      </c>
      <c r="G95" s="4" t="s">
        <v>111</v>
      </c>
      <c r="H95" s="4" t="s">
        <v>180</v>
      </c>
      <c r="I95" s="4" t="s">
        <v>195</v>
      </c>
      <c r="J95" s="4" t="s">
        <v>265</v>
      </c>
      <c r="K95" s="4" t="s">
        <v>357</v>
      </c>
      <c r="L95" s="4" t="s">
        <v>542</v>
      </c>
      <c r="M95" s="4" t="s">
        <v>741</v>
      </c>
      <c r="N95" s="4" t="s">
        <v>762</v>
      </c>
      <c r="O95" s="4" t="s">
        <v>197</v>
      </c>
      <c r="P95" s="4" t="s">
        <v>1206</v>
      </c>
      <c r="Q95" s="4" t="s">
        <v>1841</v>
      </c>
      <c r="R95" s="4" t="s">
        <v>2243</v>
      </c>
      <c r="S95" s="4" t="s">
        <v>3019</v>
      </c>
      <c r="T95" s="4" t="s">
        <v>3140</v>
      </c>
      <c r="U95" s="4" t="s">
        <v>3193</v>
      </c>
      <c r="V95" s="4" t="s">
        <v>3339</v>
      </c>
      <c r="W95" s="4" t="s">
        <v>197</v>
      </c>
      <c r="X95" s="4" t="s">
        <v>197</v>
      </c>
      <c r="Y95" s="4" t="s">
        <v>3536</v>
      </c>
      <c r="Z95" s="4" t="s">
        <v>197</v>
      </c>
      <c r="AA95" s="4" t="s">
        <v>3537</v>
      </c>
      <c r="AB95" s="4" t="s">
        <v>3724</v>
      </c>
      <c r="AC95" s="4" t="s">
        <v>3921</v>
      </c>
    </row>
    <row r="96" spans="1:29" x14ac:dyDescent="0.3">
      <c r="A96" s="4" t="s">
        <v>4005</v>
      </c>
      <c r="B96" s="4" t="s">
        <v>49</v>
      </c>
      <c r="C96" s="4">
        <v>13163835</v>
      </c>
      <c r="D96" s="4" t="s">
        <v>110</v>
      </c>
      <c r="E96" s="4" t="s">
        <v>147</v>
      </c>
      <c r="F96" s="4" t="s">
        <v>159</v>
      </c>
      <c r="G96" s="4" t="s">
        <v>171</v>
      </c>
      <c r="H96" s="4" t="s">
        <v>184</v>
      </c>
      <c r="I96" s="4" t="s">
        <v>195</v>
      </c>
      <c r="J96" s="4" t="s">
        <v>266</v>
      </c>
      <c r="K96" s="4" t="s">
        <v>357</v>
      </c>
      <c r="L96" s="4" t="s">
        <v>543</v>
      </c>
      <c r="M96" s="4" t="s">
        <v>741</v>
      </c>
      <c r="N96" s="4" t="s">
        <v>746</v>
      </c>
      <c r="O96" s="4" t="s">
        <v>197</v>
      </c>
      <c r="P96" s="4" t="s">
        <v>1207</v>
      </c>
      <c r="Q96" s="4" t="s">
        <v>1842</v>
      </c>
      <c r="R96" s="4" t="s">
        <v>2537</v>
      </c>
      <c r="S96" s="4" t="s">
        <v>3020</v>
      </c>
      <c r="T96" s="4" t="s">
        <v>3141</v>
      </c>
      <c r="U96" s="4" t="s">
        <v>3251</v>
      </c>
      <c r="V96" s="4" t="s">
        <v>3412</v>
      </c>
      <c r="W96" s="4" t="s">
        <v>197</v>
      </c>
      <c r="X96" s="4" t="s">
        <v>197</v>
      </c>
      <c r="Y96" s="4" t="s">
        <v>158</v>
      </c>
      <c r="Z96" s="4" t="s">
        <v>197</v>
      </c>
      <c r="AA96" s="4" t="s">
        <v>3539</v>
      </c>
      <c r="AB96" s="4" t="s">
        <v>3725</v>
      </c>
      <c r="AC96" s="4" t="s">
        <v>3921</v>
      </c>
    </row>
    <row r="97" spans="1:29" hidden="1" x14ac:dyDescent="0.3">
      <c r="A97" s="4" t="s">
        <v>4006</v>
      </c>
      <c r="B97" s="4" t="s">
        <v>49</v>
      </c>
      <c r="C97" s="4">
        <v>25060988</v>
      </c>
      <c r="D97" s="4" t="s">
        <v>110</v>
      </c>
      <c r="E97" s="4" t="s">
        <v>113</v>
      </c>
      <c r="F97" s="4" t="s">
        <v>158</v>
      </c>
      <c r="G97" s="4" t="s">
        <v>113</v>
      </c>
      <c r="H97" s="4" t="s">
        <v>180</v>
      </c>
      <c r="I97" s="4" t="s">
        <v>195</v>
      </c>
      <c r="J97" s="4" t="s">
        <v>267</v>
      </c>
      <c r="K97" s="4" t="s">
        <v>357</v>
      </c>
      <c r="L97" s="4" t="s">
        <v>544</v>
      </c>
      <c r="M97" s="4" t="s">
        <v>741</v>
      </c>
      <c r="N97" s="4" t="s">
        <v>835</v>
      </c>
      <c r="O97" s="4" t="s">
        <v>197</v>
      </c>
      <c r="P97" s="4" t="s">
        <v>1208</v>
      </c>
      <c r="Q97" s="4" t="s">
        <v>1843</v>
      </c>
      <c r="R97" s="4" t="s">
        <v>2538</v>
      </c>
      <c r="S97" s="4" t="s">
        <v>2998</v>
      </c>
      <c r="T97" s="4" t="s">
        <v>2252</v>
      </c>
      <c r="U97" s="4" t="s">
        <v>3252</v>
      </c>
      <c r="V97" s="4" t="s">
        <v>3413</v>
      </c>
      <c r="W97" s="4" t="s">
        <v>197</v>
      </c>
      <c r="X97" s="4" t="s">
        <v>197</v>
      </c>
      <c r="Y97" s="4" t="s">
        <v>158</v>
      </c>
      <c r="Z97" s="4" t="s">
        <v>197</v>
      </c>
      <c r="AA97" s="4" t="s">
        <v>3537</v>
      </c>
      <c r="AB97" s="4" t="s">
        <v>3726</v>
      </c>
      <c r="AC97" s="4" t="s">
        <v>3921</v>
      </c>
    </row>
    <row r="98" spans="1:29" x14ac:dyDescent="0.3">
      <c r="A98" s="4" t="s">
        <v>4007</v>
      </c>
      <c r="B98" s="4" t="s">
        <v>50</v>
      </c>
      <c r="C98" s="4">
        <v>11290789</v>
      </c>
      <c r="D98" s="4" t="s">
        <v>113</v>
      </c>
      <c r="E98" s="4" t="s">
        <v>112</v>
      </c>
      <c r="F98" s="4" t="s">
        <v>159</v>
      </c>
      <c r="G98" s="4" t="s">
        <v>112</v>
      </c>
      <c r="H98" s="4" t="s">
        <v>180</v>
      </c>
      <c r="I98" s="4" t="s">
        <v>195</v>
      </c>
      <c r="J98" s="4" t="s">
        <v>268</v>
      </c>
      <c r="K98" s="4" t="s">
        <v>357</v>
      </c>
      <c r="L98" s="4" t="s">
        <v>558</v>
      </c>
      <c r="M98" s="4" t="s">
        <v>741</v>
      </c>
      <c r="N98" s="4" t="s">
        <v>865</v>
      </c>
      <c r="O98" s="4" t="s">
        <v>197</v>
      </c>
      <c r="P98" s="4" t="s">
        <v>1222</v>
      </c>
      <c r="Q98" s="4" t="s">
        <v>1857</v>
      </c>
      <c r="R98" s="4" t="s">
        <v>2556</v>
      </c>
      <c r="S98" s="4" t="s">
        <v>2490</v>
      </c>
      <c r="T98" s="4" t="s">
        <v>2714</v>
      </c>
      <c r="U98" s="4" t="s">
        <v>3253</v>
      </c>
      <c r="V98" s="4" t="s">
        <v>3414</v>
      </c>
      <c r="W98" s="4" t="s">
        <v>197</v>
      </c>
      <c r="X98" s="4" t="s">
        <v>197</v>
      </c>
      <c r="Y98" s="4" t="s">
        <v>158</v>
      </c>
      <c r="Z98" s="4" t="s">
        <v>197</v>
      </c>
      <c r="AA98" s="4" t="s">
        <v>3537</v>
      </c>
      <c r="AB98" s="4" t="s">
        <v>3740</v>
      </c>
      <c r="AC98" s="4" t="s">
        <v>3921</v>
      </c>
    </row>
    <row r="99" spans="1:29" hidden="1" x14ac:dyDescent="0.3">
      <c r="A99" s="4" t="s">
        <v>4008</v>
      </c>
      <c r="B99" s="4" t="s">
        <v>50</v>
      </c>
      <c r="C99" s="4">
        <v>50822435</v>
      </c>
      <c r="D99" s="4" t="s">
        <v>111</v>
      </c>
      <c r="E99" s="4" t="s">
        <v>149</v>
      </c>
      <c r="F99" s="4" t="s">
        <v>158</v>
      </c>
      <c r="G99" s="4" t="s">
        <v>172</v>
      </c>
      <c r="H99" s="4" t="s">
        <v>182</v>
      </c>
      <c r="I99" s="4" t="s">
        <v>196</v>
      </c>
      <c r="J99" s="4" t="s">
        <v>269</v>
      </c>
      <c r="K99" s="4" t="s">
        <v>357</v>
      </c>
      <c r="L99" s="4" t="s">
        <v>560</v>
      </c>
      <c r="M99" s="4" t="s">
        <v>741</v>
      </c>
      <c r="N99" s="4" t="s">
        <v>765</v>
      </c>
      <c r="O99" s="4" t="s">
        <v>197</v>
      </c>
      <c r="P99" s="4" t="s">
        <v>1224</v>
      </c>
      <c r="Q99" s="4" t="s">
        <v>1859</v>
      </c>
      <c r="R99" s="4" t="s">
        <v>2558</v>
      </c>
      <c r="S99" s="4" t="s">
        <v>2352</v>
      </c>
      <c r="T99" s="4" t="s">
        <v>2627</v>
      </c>
      <c r="U99" s="4" t="s">
        <v>3254</v>
      </c>
      <c r="V99" s="4" t="s">
        <v>3415</v>
      </c>
      <c r="W99" s="4" t="s">
        <v>197</v>
      </c>
      <c r="X99" s="4" t="s">
        <v>197</v>
      </c>
      <c r="Y99" s="4" t="s">
        <v>3536</v>
      </c>
      <c r="Z99" s="4" t="s">
        <v>197</v>
      </c>
      <c r="AA99" s="4" t="s">
        <v>3539</v>
      </c>
      <c r="AB99" s="4" t="s">
        <v>3742</v>
      </c>
      <c r="AC99" s="4" t="s">
        <v>3921</v>
      </c>
    </row>
    <row r="100" spans="1:29" hidden="1" x14ac:dyDescent="0.3">
      <c r="A100" s="4" t="s">
        <v>4009</v>
      </c>
      <c r="B100" s="4" t="s">
        <v>51</v>
      </c>
      <c r="C100" s="4">
        <v>38247</v>
      </c>
      <c r="D100" s="4" t="s">
        <v>111</v>
      </c>
      <c r="E100" s="4" t="s">
        <v>150</v>
      </c>
      <c r="F100" s="4" t="s">
        <v>158</v>
      </c>
      <c r="G100" s="4" t="s">
        <v>173</v>
      </c>
      <c r="H100" s="4" t="s">
        <v>184</v>
      </c>
      <c r="I100" s="4" t="s">
        <v>195</v>
      </c>
      <c r="J100" s="4" t="s">
        <v>270</v>
      </c>
      <c r="K100" s="4" t="s">
        <v>357</v>
      </c>
      <c r="L100" s="4" t="s">
        <v>561</v>
      </c>
      <c r="M100" s="4" t="s">
        <v>741</v>
      </c>
      <c r="N100" s="4" t="s">
        <v>836</v>
      </c>
      <c r="O100" s="4" t="s">
        <v>197</v>
      </c>
      <c r="P100" s="4" t="s">
        <v>1225</v>
      </c>
      <c r="Q100" s="4" t="s">
        <v>1860</v>
      </c>
      <c r="R100" s="4" t="s">
        <v>2559</v>
      </c>
      <c r="S100" s="4" t="s">
        <v>3021</v>
      </c>
      <c r="T100" s="4" t="s">
        <v>3142</v>
      </c>
      <c r="U100" s="4" t="s">
        <v>3255</v>
      </c>
      <c r="V100" s="4" t="s">
        <v>3416</v>
      </c>
      <c r="W100" s="4" t="s">
        <v>197</v>
      </c>
      <c r="X100" s="4" t="s">
        <v>197</v>
      </c>
      <c r="Y100" s="4" t="s">
        <v>3536</v>
      </c>
      <c r="Z100" s="4" t="s">
        <v>197</v>
      </c>
      <c r="AA100" s="4" t="s">
        <v>3539</v>
      </c>
      <c r="AB100" s="4" t="s">
        <v>3743</v>
      </c>
      <c r="AC100" s="4" t="s">
        <v>3921</v>
      </c>
    </row>
    <row r="101" spans="1:29" hidden="1" x14ac:dyDescent="0.3">
      <c r="A101" s="4" t="s">
        <v>4010</v>
      </c>
      <c r="B101" s="4" t="s">
        <v>51</v>
      </c>
      <c r="C101" s="4">
        <v>13744439</v>
      </c>
      <c r="D101" s="4" t="s">
        <v>111</v>
      </c>
      <c r="E101" s="4" t="s">
        <v>112</v>
      </c>
      <c r="F101" s="4" t="s">
        <v>158</v>
      </c>
      <c r="G101" s="4" t="s">
        <v>112</v>
      </c>
      <c r="H101" s="4" t="s">
        <v>180</v>
      </c>
      <c r="I101" s="4" t="s">
        <v>195</v>
      </c>
      <c r="J101" s="4" t="s">
        <v>271</v>
      </c>
      <c r="K101" s="4" t="s">
        <v>357</v>
      </c>
      <c r="L101" s="4" t="s">
        <v>564</v>
      </c>
      <c r="M101" s="4" t="s">
        <v>741</v>
      </c>
      <c r="N101" s="4" t="s">
        <v>766</v>
      </c>
      <c r="O101" s="4" t="s">
        <v>197</v>
      </c>
      <c r="P101" s="4" t="s">
        <v>1228</v>
      </c>
      <c r="Q101" s="4" t="s">
        <v>1863</v>
      </c>
      <c r="R101" s="4" t="s">
        <v>2563</v>
      </c>
      <c r="S101" s="4" t="s">
        <v>2563</v>
      </c>
      <c r="T101" s="4" t="s">
        <v>2911</v>
      </c>
      <c r="U101" s="4" t="s">
        <v>3252</v>
      </c>
      <c r="V101" s="4" t="s">
        <v>3417</v>
      </c>
      <c r="W101" s="4" t="s">
        <v>197</v>
      </c>
      <c r="X101" s="4" t="s">
        <v>197</v>
      </c>
      <c r="Y101" s="4" t="s">
        <v>3536</v>
      </c>
      <c r="Z101" s="4" t="s">
        <v>197</v>
      </c>
      <c r="AA101" s="4" t="s">
        <v>3537</v>
      </c>
      <c r="AB101" s="4" t="s">
        <v>3746</v>
      </c>
      <c r="AC101" s="4" t="s">
        <v>3921</v>
      </c>
    </row>
    <row r="102" spans="1:29" hidden="1" x14ac:dyDescent="0.3">
      <c r="A102" s="4" t="s">
        <v>4011</v>
      </c>
      <c r="B102" s="4" t="s">
        <v>51</v>
      </c>
      <c r="C102" s="4">
        <v>33222083</v>
      </c>
      <c r="D102" s="4" t="s">
        <v>111</v>
      </c>
      <c r="E102" s="4" t="s">
        <v>113</v>
      </c>
      <c r="F102" s="4" t="s">
        <v>158</v>
      </c>
      <c r="G102" s="4" t="s">
        <v>113</v>
      </c>
      <c r="H102" s="4" t="s">
        <v>180</v>
      </c>
      <c r="I102" s="4" t="s">
        <v>195</v>
      </c>
      <c r="J102" s="4" t="s">
        <v>272</v>
      </c>
      <c r="K102" s="4" t="s">
        <v>357</v>
      </c>
      <c r="L102" s="4" t="s">
        <v>565</v>
      </c>
      <c r="M102" s="4" t="s">
        <v>741</v>
      </c>
      <c r="N102" s="4" t="s">
        <v>746</v>
      </c>
      <c r="O102" s="4" t="s">
        <v>197</v>
      </c>
      <c r="P102" s="4" t="s">
        <v>1229</v>
      </c>
      <c r="Q102" s="4" t="s">
        <v>1864</v>
      </c>
      <c r="R102" s="4" t="s">
        <v>2564</v>
      </c>
      <c r="S102" s="4" t="s">
        <v>2564</v>
      </c>
      <c r="T102" s="4" t="s">
        <v>2451</v>
      </c>
      <c r="U102" s="4" t="s">
        <v>3256</v>
      </c>
      <c r="V102" s="4" t="s">
        <v>3418</v>
      </c>
      <c r="W102" s="4" t="s">
        <v>197</v>
      </c>
      <c r="X102" s="4" t="s">
        <v>197</v>
      </c>
      <c r="Y102" s="4" t="s">
        <v>3536</v>
      </c>
      <c r="Z102" s="4" t="s">
        <v>197</v>
      </c>
      <c r="AA102" s="4" t="s">
        <v>3537</v>
      </c>
      <c r="AB102" s="4" t="s">
        <v>3747</v>
      </c>
      <c r="AC102" s="4" t="s">
        <v>3921</v>
      </c>
    </row>
    <row r="103" spans="1:29" hidden="1" x14ac:dyDescent="0.3">
      <c r="A103" s="4" t="s">
        <v>4012</v>
      </c>
      <c r="B103" s="4" t="s">
        <v>52</v>
      </c>
      <c r="C103" s="4">
        <v>613475</v>
      </c>
      <c r="D103" s="4" t="s">
        <v>111</v>
      </c>
      <c r="E103" s="4" t="s">
        <v>112</v>
      </c>
      <c r="F103" s="4" t="s">
        <v>158</v>
      </c>
      <c r="G103" s="4" t="s">
        <v>112</v>
      </c>
      <c r="H103" s="4" t="s">
        <v>180</v>
      </c>
      <c r="I103" s="4" t="s">
        <v>195</v>
      </c>
      <c r="J103" s="4" t="s">
        <v>273</v>
      </c>
      <c r="K103" s="4" t="s">
        <v>357</v>
      </c>
      <c r="L103" s="4" t="s">
        <v>566</v>
      </c>
      <c r="M103" s="4" t="s">
        <v>741</v>
      </c>
      <c r="N103" s="4" t="s">
        <v>867</v>
      </c>
      <c r="O103" s="4" t="s">
        <v>197</v>
      </c>
      <c r="P103" s="4" t="s">
        <v>1230</v>
      </c>
      <c r="Q103" s="4" t="s">
        <v>1865</v>
      </c>
      <c r="R103" s="4" t="s">
        <v>2565</v>
      </c>
      <c r="S103" s="4" t="s">
        <v>3022</v>
      </c>
      <c r="T103" s="4" t="s">
        <v>3143</v>
      </c>
      <c r="U103" s="4" t="s">
        <v>3224</v>
      </c>
      <c r="V103" s="4" t="s">
        <v>3406</v>
      </c>
      <c r="W103" s="4" t="s">
        <v>197</v>
      </c>
      <c r="X103" s="4" t="s">
        <v>197</v>
      </c>
      <c r="Y103" s="4" t="s">
        <v>158</v>
      </c>
      <c r="Z103" s="4" t="s">
        <v>197</v>
      </c>
      <c r="AA103" s="4" t="s">
        <v>3537</v>
      </c>
      <c r="AB103" s="4" t="s">
        <v>3748</v>
      </c>
      <c r="AC103" s="4" t="s">
        <v>3921</v>
      </c>
    </row>
    <row r="104" spans="1:29" hidden="1" x14ac:dyDescent="0.3">
      <c r="A104" s="4" t="s">
        <v>4013</v>
      </c>
      <c r="B104" s="4" t="s">
        <v>52</v>
      </c>
      <c r="C104" s="4">
        <v>31826068</v>
      </c>
      <c r="D104" s="4" t="s">
        <v>113</v>
      </c>
      <c r="E104" s="4" t="s">
        <v>151</v>
      </c>
      <c r="F104" s="4" t="s">
        <v>158</v>
      </c>
      <c r="G104" s="4" t="s">
        <v>174</v>
      </c>
      <c r="H104" s="4" t="s">
        <v>189</v>
      </c>
      <c r="I104" s="4" t="s">
        <v>196</v>
      </c>
      <c r="J104" s="4" t="s">
        <v>274</v>
      </c>
      <c r="K104" s="4" t="s">
        <v>357</v>
      </c>
      <c r="L104" s="4" t="s">
        <v>587</v>
      </c>
      <c r="M104" s="4" t="s">
        <v>741</v>
      </c>
      <c r="N104" s="4" t="s">
        <v>752</v>
      </c>
      <c r="O104" s="4" t="s">
        <v>197</v>
      </c>
      <c r="P104" s="4" t="s">
        <v>1251</v>
      </c>
      <c r="Q104" s="4" t="s">
        <v>1886</v>
      </c>
      <c r="R104" s="4" t="s">
        <v>2581</v>
      </c>
      <c r="S104" s="4" t="s">
        <v>2413</v>
      </c>
      <c r="T104" s="4" t="s">
        <v>2324</v>
      </c>
      <c r="U104" s="4" t="s">
        <v>3257</v>
      </c>
      <c r="V104" s="4" t="s">
        <v>3419</v>
      </c>
      <c r="W104" s="4" t="s">
        <v>197</v>
      </c>
      <c r="X104" s="4" t="s">
        <v>197</v>
      </c>
      <c r="Y104" s="4" t="s">
        <v>3536</v>
      </c>
      <c r="Z104" s="4" t="s">
        <v>197</v>
      </c>
      <c r="AA104" s="4" t="s">
        <v>3539</v>
      </c>
      <c r="AB104" s="4" t="s">
        <v>3769</v>
      </c>
      <c r="AC104" s="4" t="s">
        <v>3921</v>
      </c>
    </row>
    <row r="105" spans="1:29" hidden="1" x14ac:dyDescent="0.3">
      <c r="A105" s="4" t="s">
        <v>4014</v>
      </c>
      <c r="B105" s="4" t="s">
        <v>52</v>
      </c>
      <c r="C105" s="4">
        <v>46424874</v>
      </c>
      <c r="D105" s="4" t="s">
        <v>119</v>
      </c>
      <c r="E105" s="4" t="s">
        <v>113</v>
      </c>
      <c r="F105" s="4" t="s">
        <v>158</v>
      </c>
      <c r="G105" s="4" t="s">
        <v>161</v>
      </c>
      <c r="H105" s="4" t="s">
        <v>182</v>
      </c>
      <c r="I105" s="4" t="s">
        <v>196</v>
      </c>
      <c r="J105" s="4" t="s">
        <v>275</v>
      </c>
      <c r="K105" s="4" t="s">
        <v>357</v>
      </c>
      <c r="L105" s="4" t="s">
        <v>588</v>
      </c>
      <c r="M105" s="4" t="s">
        <v>741</v>
      </c>
      <c r="N105" s="4" t="s">
        <v>778</v>
      </c>
      <c r="O105" s="4" t="s">
        <v>197</v>
      </c>
      <c r="P105" s="4" t="s">
        <v>1252</v>
      </c>
      <c r="Q105" s="4" t="s">
        <v>1887</v>
      </c>
      <c r="R105" s="4" t="s">
        <v>2544</v>
      </c>
      <c r="S105" s="4" t="s">
        <v>2544</v>
      </c>
      <c r="T105" s="4" t="s">
        <v>2261</v>
      </c>
      <c r="U105" s="4" t="s">
        <v>3258</v>
      </c>
      <c r="V105" s="4" t="s">
        <v>3420</v>
      </c>
      <c r="W105" s="4" t="s">
        <v>197</v>
      </c>
      <c r="X105" s="4" t="s">
        <v>197</v>
      </c>
      <c r="Y105" s="4" t="s">
        <v>3536</v>
      </c>
      <c r="Z105" s="4" t="s">
        <v>197</v>
      </c>
      <c r="AA105" s="4" t="s">
        <v>3538</v>
      </c>
      <c r="AB105" s="4" t="s">
        <v>3770</v>
      </c>
      <c r="AC105" s="4" t="s">
        <v>3921</v>
      </c>
    </row>
    <row r="106" spans="1:29" hidden="1" x14ac:dyDescent="0.3">
      <c r="A106" s="4" t="s">
        <v>4015</v>
      </c>
      <c r="B106" s="4" t="s">
        <v>53</v>
      </c>
      <c r="C106" s="4">
        <v>4788846</v>
      </c>
      <c r="D106" s="4" t="s">
        <v>110</v>
      </c>
      <c r="E106" s="4" t="s">
        <v>112</v>
      </c>
      <c r="F106" s="4" t="s">
        <v>158</v>
      </c>
      <c r="G106" s="4" t="s">
        <v>112</v>
      </c>
      <c r="H106" s="4" t="s">
        <v>180</v>
      </c>
      <c r="I106" s="4" t="s">
        <v>195</v>
      </c>
      <c r="J106" s="4" t="s">
        <v>276</v>
      </c>
      <c r="K106" s="4" t="s">
        <v>357</v>
      </c>
      <c r="L106" s="4" t="s">
        <v>589</v>
      </c>
      <c r="M106" s="4" t="s">
        <v>741</v>
      </c>
      <c r="N106" s="4" t="s">
        <v>879</v>
      </c>
      <c r="O106" s="4" t="s">
        <v>197</v>
      </c>
      <c r="P106" s="4" t="s">
        <v>1253</v>
      </c>
      <c r="Q106" s="4" t="s">
        <v>1888</v>
      </c>
      <c r="R106" s="4" t="s">
        <v>2582</v>
      </c>
      <c r="S106" s="4" t="s">
        <v>3033</v>
      </c>
      <c r="T106" s="4" t="s">
        <v>3147</v>
      </c>
      <c r="U106" s="4" t="s">
        <v>3259</v>
      </c>
      <c r="V106" s="4" t="s">
        <v>3421</v>
      </c>
      <c r="W106" s="4" t="s">
        <v>197</v>
      </c>
      <c r="X106" s="4" t="s">
        <v>197</v>
      </c>
      <c r="Y106" s="4" t="s">
        <v>158</v>
      </c>
      <c r="Z106" s="4" t="s">
        <v>197</v>
      </c>
      <c r="AA106" s="4" t="s">
        <v>3537</v>
      </c>
      <c r="AB106" s="4" t="s">
        <v>3771</v>
      </c>
      <c r="AC106" s="4" t="s">
        <v>3921</v>
      </c>
    </row>
    <row r="107" spans="1:29" hidden="1" x14ac:dyDescent="0.3">
      <c r="A107" s="4" t="s">
        <v>4016</v>
      </c>
      <c r="B107" s="4" t="s">
        <v>53</v>
      </c>
      <c r="C107" s="4">
        <v>9778637</v>
      </c>
      <c r="D107" s="4" t="s">
        <v>113</v>
      </c>
      <c r="E107" s="4" t="s">
        <v>111</v>
      </c>
      <c r="F107" s="4" t="s">
        <v>158</v>
      </c>
      <c r="G107" s="4" t="s">
        <v>111</v>
      </c>
      <c r="H107" s="4" t="s">
        <v>180</v>
      </c>
      <c r="I107" s="4" t="s">
        <v>195</v>
      </c>
      <c r="J107" s="4" t="s">
        <v>277</v>
      </c>
      <c r="K107" s="4" t="s">
        <v>357</v>
      </c>
      <c r="L107" s="4" t="s">
        <v>594</v>
      </c>
      <c r="M107" s="4" t="s">
        <v>741</v>
      </c>
      <c r="N107" s="4" t="s">
        <v>750</v>
      </c>
      <c r="O107" s="4" t="s">
        <v>197</v>
      </c>
      <c r="P107" s="4" t="s">
        <v>1258</v>
      </c>
      <c r="Q107" s="4" t="s">
        <v>1893</v>
      </c>
      <c r="R107" s="4" t="s">
        <v>2585</v>
      </c>
      <c r="S107" s="4" t="s">
        <v>3035</v>
      </c>
      <c r="T107" s="4" t="s">
        <v>2736</v>
      </c>
      <c r="U107" s="4" t="s">
        <v>3217</v>
      </c>
      <c r="V107" s="4" t="s">
        <v>3383</v>
      </c>
      <c r="W107" s="4" t="s">
        <v>197</v>
      </c>
      <c r="X107" s="4" t="s">
        <v>197</v>
      </c>
      <c r="Y107" s="4" t="s">
        <v>158</v>
      </c>
      <c r="Z107" s="4" t="s">
        <v>197</v>
      </c>
      <c r="AA107" s="4" t="s">
        <v>3537</v>
      </c>
      <c r="AB107" s="4" t="s">
        <v>3776</v>
      </c>
      <c r="AC107" s="4" t="s">
        <v>3921</v>
      </c>
    </row>
    <row r="108" spans="1:29" hidden="1" x14ac:dyDescent="0.3">
      <c r="A108" s="4" t="s">
        <v>4017</v>
      </c>
      <c r="B108" s="4" t="s">
        <v>53</v>
      </c>
      <c r="C108" s="4">
        <v>11040135</v>
      </c>
      <c r="D108" s="4" t="s">
        <v>113</v>
      </c>
      <c r="E108" s="4" t="s">
        <v>152</v>
      </c>
      <c r="F108" s="4" t="s">
        <v>158</v>
      </c>
      <c r="G108" s="4" t="s">
        <v>175</v>
      </c>
      <c r="H108" s="4" t="s">
        <v>184</v>
      </c>
      <c r="I108" s="4" t="s">
        <v>195</v>
      </c>
      <c r="J108" s="4" t="s">
        <v>278</v>
      </c>
      <c r="K108" s="4" t="s">
        <v>357</v>
      </c>
      <c r="L108" s="4" t="s">
        <v>604</v>
      </c>
      <c r="M108" s="4" t="s">
        <v>741</v>
      </c>
      <c r="N108" s="4" t="s">
        <v>778</v>
      </c>
      <c r="O108" s="4" t="s">
        <v>197</v>
      </c>
      <c r="P108" s="4" t="s">
        <v>1268</v>
      </c>
      <c r="Q108" s="4" t="s">
        <v>1903</v>
      </c>
      <c r="R108" s="4" t="s">
        <v>2594</v>
      </c>
      <c r="S108" s="4" t="s">
        <v>3036</v>
      </c>
      <c r="T108" s="4" t="s">
        <v>2543</v>
      </c>
      <c r="U108" s="4" t="s">
        <v>3260</v>
      </c>
      <c r="V108" s="4" t="s">
        <v>3422</v>
      </c>
      <c r="W108" s="4" t="s">
        <v>197</v>
      </c>
      <c r="X108" s="4" t="s">
        <v>197</v>
      </c>
      <c r="Y108" s="4" t="s">
        <v>158</v>
      </c>
      <c r="Z108" s="4" t="s">
        <v>197</v>
      </c>
      <c r="AA108" s="4" t="s">
        <v>3539</v>
      </c>
      <c r="AB108" s="4" t="s">
        <v>3786</v>
      </c>
      <c r="AC108" s="4" t="s">
        <v>3921</v>
      </c>
    </row>
    <row r="109" spans="1:29" hidden="1" x14ac:dyDescent="0.3">
      <c r="A109" s="4" t="s">
        <v>4018</v>
      </c>
      <c r="B109" s="4" t="s">
        <v>53</v>
      </c>
      <c r="C109" s="4">
        <v>40768499</v>
      </c>
      <c r="D109" s="4" t="s">
        <v>111</v>
      </c>
      <c r="E109" s="4" t="s">
        <v>112</v>
      </c>
      <c r="F109" s="4" t="s">
        <v>158</v>
      </c>
      <c r="G109" s="4" t="s">
        <v>112</v>
      </c>
      <c r="H109" s="4" t="s">
        <v>180</v>
      </c>
      <c r="I109" s="4" t="s">
        <v>195</v>
      </c>
      <c r="J109" s="4" t="s">
        <v>279</v>
      </c>
      <c r="K109" s="4" t="s">
        <v>357</v>
      </c>
      <c r="L109" s="4" t="s">
        <v>605</v>
      </c>
      <c r="M109" s="4" t="s">
        <v>741</v>
      </c>
      <c r="N109" s="4" t="s">
        <v>835</v>
      </c>
      <c r="O109" s="4" t="s">
        <v>197</v>
      </c>
      <c r="P109" s="4" t="s">
        <v>1269</v>
      </c>
      <c r="Q109" s="4" t="s">
        <v>1904</v>
      </c>
      <c r="R109" s="4" t="s">
        <v>2606</v>
      </c>
      <c r="S109" s="4" t="s">
        <v>2606</v>
      </c>
      <c r="T109" s="4" t="s">
        <v>2563</v>
      </c>
      <c r="U109" s="4" t="s">
        <v>3194</v>
      </c>
      <c r="V109" s="4" t="s">
        <v>3423</v>
      </c>
      <c r="W109" s="4" t="s">
        <v>197</v>
      </c>
      <c r="X109" s="4" t="s">
        <v>197</v>
      </c>
      <c r="Y109" s="4" t="s">
        <v>3536</v>
      </c>
      <c r="Z109" s="4" t="s">
        <v>197</v>
      </c>
      <c r="AA109" s="4" t="s">
        <v>3537</v>
      </c>
      <c r="AB109" s="4" t="s">
        <v>3787</v>
      </c>
      <c r="AC109" s="4" t="s">
        <v>3921</v>
      </c>
    </row>
    <row r="110" spans="1:29" hidden="1" x14ac:dyDescent="0.3">
      <c r="A110" s="4" t="s">
        <v>4019</v>
      </c>
      <c r="B110" s="4" t="s">
        <v>54</v>
      </c>
      <c r="C110" s="4">
        <v>22964434</v>
      </c>
      <c r="D110" s="4" t="s">
        <v>111</v>
      </c>
      <c r="E110" s="4" t="s">
        <v>112</v>
      </c>
      <c r="F110" s="4" t="s">
        <v>158</v>
      </c>
      <c r="G110" s="4" t="s">
        <v>112</v>
      </c>
      <c r="H110" s="4" t="s">
        <v>180</v>
      </c>
      <c r="I110" s="4" t="s">
        <v>195</v>
      </c>
      <c r="J110" s="4" t="s">
        <v>280</v>
      </c>
      <c r="K110" s="4" t="s">
        <v>357</v>
      </c>
      <c r="L110" s="4" t="s">
        <v>606</v>
      </c>
      <c r="M110" s="4" t="s">
        <v>741</v>
      </c>
      <c r="N110" s="4" t="s">
        <v>766</v>
      </c>
      <c r="O110" s="4" t="s">
        <v>197</v>
      </c>
      <c r="P110" s="4" t="s">
        <v>1270</v>
      </c>
      <c r="Q110" s="4" t="s">
        <v>1905</v>
      </c>
      <c r="R110" s="4" t="s">
        <v>2227</v>
      </c>
      <c r="S110" s="4" t="s">
        <v>2227</v>
      </c>
      <c r="T110" s="4" t="s">
        <v>2691</v>
      </c>
      <c r="U110" s="4" t="s">
        <v>3205</v>
      </c>
      <c r="V110" s="4" t="s">
        <v>3353</v>
      </c>
      <c r="W110" s="4" t="s">
        <v>197</v>
      </c>
      <c r="X110" s="4" t="s">
        <v>197</v>
      </c>
      <c r="Y110" s="4" t="s">
        <v>158</v>
      </c>
      <c r="Z110" s="4" t="s">
        <v>197</v>
      </c>
      <c r="AA110" s="4" t="s">
        <v>3537</v>
      </c>
      <c r="AB110" s="4" t="s">
        <v>3788</v>
      </c>
      <c r="AC110" s="4" t="s">
        <v>3921</v>
      </c>
    </row>
    <row r="111" spans="1:29" hidden="1" x14ac:dyDescent="0.3">
      <c r="A111" s="4" t="s">
        <v>4020</v>
      </c>
      <c r="B111" s="4" t="s">
        <v>55</v>
      </c>
      <c r="C111" s="4">
        <v>21530046</v>
      </c>
      <c r="D111" s="4" t="s">
        <v>110</v>
      </c>
      <c r="E111" s="4" t="s">
        <v>116</v>
      </c>
      <c r="F111" s="4" t="s">
        <v>158</v>
      </c>
      <c r="G111" s="4" t="s">
        <v>113</v>
      </c>
      <c r="H111" s="4" t="s">
        <v>190</v>
      </c>
      <c r="I111" s="4" t="s">
        <v>196</v>
      </c>
      <c r="J111" s="4" t="s">
        <v>281</v>
      </c>
      <c r="K111" s="4" t="s">
        <v>357</v>
      </c>
      <c r="L111" s="4" t="s">
        <v>607</v>
      </c>
      <c r="M111" s="4" t="s">
        <v>741</v>
      </c>
      <c r="N111" s="4" t="s">
        <v>885</v>
      </c>
      <c r="O111" s="4" t="s">
        <v>197</v>
      </c>
      <c r="P111" s="4" t="s">
        <v>1271</v>
      </c>
      <c r="Q111" s="4" t="s">
        <v>1906</v>
      </c>
      <c r="R111" s="4" t="s">
        <v>2610</v>
      </c>
      <c r="S111" s="4" t="s">
        <v>3037</v>
      </c>
      <c r="T111" s="4" t="s">
        <v>2218</v>
      </c>
      <c r="U111" s="4" t="s">
        <v>3261</v>
      </c>
      <c r="V111" s="4" t="s">
        <v>3424</v>
      </c>
      <c r="W111" s="4" t="s">
        <v>197</v>
      </c>
      <c r="X111" s="4" t="s">
        <v>197</v>
      </c>
      <c r="Y111" s="4" t="s">
        <v>3536</v>
      </c>
      <c r="Z111" s="4" t="s">
        <v>197</v>
      </c>
      <c r="AA111" s="4" t="s">
        <v>3539</v>
      </c>
      <c r="AB111" s="4" t="s">
        <v>3789</v>
      </c>
      <c r="AC111" s="4" t="s">
        <v>3921</v>
      </c>
    </row>
    <row r="112" spans="1:29" hidden="1" x14ac:dyDescent="0.3">
      <c r="A112" s="4" t="s">
        <v>4021</v>
      </c>
      <c r="B112" s="4" t="s">
        <v>55</v>
      </c>
      <c r="C112" s="4">
        <v>28269969</v>
      </c>
      <c r="D112" s="4" t="s">
        <v>113</v>
      </c>
      <c r="E112" s="4" t="s">
        <v>112</v>
      </c>
      <c r="F112" s="4" t="s">
        <v>158</v>
      </c>
      <c r="G112" s="4" t="s">
        <v>112</v>
      </c>
      <c r="H112" s="4" t="s">
        <v>180</v>
      </c>
      <c r="I112" s="4" t="s">
        <v>195</v>
      </c>
      <c r="J112" s="4" t="s">
        <v>282</v>
      </c>
      <c r="K112" s="4" t="s">
        <v>357</v>
      </c>
      <c r="L112" s="4" t="s">
        <v>608</v>
      </c>
      <c r="M112" s="4" t="s">
        <v>741</v>
      </c>
      <c r="N112" s="4" t="s">
        <v>882</v>
      </c>
      <c r="O112" s="4" t="s">
        <v>197</v>
      </c>
      <c r="P112" s="4" t="s">
        <v>1272</v>
      </c>
      <c r="Q112" s="4" t="s">
        <v>1907</v>
      </c>
      <c r="R112" s="4" t="s">
        <v>2539</v>
      </c>
      <c r="S112" s="4" t="s">
        <v>2693</v>
      </c>
      <c r="T112" s="4" t="s">
        <v>2625</v>
      </c>
      <c r="U112" s="4" t="s">
        <v>3262</v>
      </c>
      <c r="V112" s="4" t="s">
        <v>3425</v>
      </c>
      <c r="W112" s="4" t="s">
        <v>197</v>
      </c>
      <c r="X112" s="4" t="s">
        <v>197</v>
      </c>
      <c r="Y112" s="4" t="s">
        <v>158</v>
      </c>
      <c r="Z112" s="4" t="s">
        <v>197</v>
      </c>
      <c r="AA112" s="4" t="s">
        <v>3537</v>
      </c>
      <c r="AB112" s="4" t="s">
        <v>3790</v>
      </c>
      <c r="AC112" s="4" t="s">
        <v>3921</v>
      </c>
    </row>
    <row r="113" spans="1:29" hidden="1" x14ac:dyDescent="0.3">
      <c r="A113" s="4" t="s">
        <v>4022</v>
      </c>
      <c r="B113" s="4" t="s">
        <v>56</v>
      </c>
      <c r="C113" s="4">
        <v>31254100</v>
      </c>
      <c r="D113" s="4" t="s">
        <v>111</v>
      </c>
      <c r="E113" s="4" t="s">
        <v>110</v>
      </c>
      <c r="F113" s="4" t="s">
        <v>158</v>
      </c>
      <c r="G113" s="4" t="s">
        <v>110</v>
      </c>
      <c r="H113" s="4" t="s">
        <v>180</v>
      </c>
      <c r="I113" s="4" t="s">
        <v>195</v>
      </c>
      <c r="J113" s="4" t="s">
        <v>283</v>
      </c>
      <c r="K113" s="4" t="s">
        <v>357</v>
      </c>
      <c r="L113" s="4" t="s">
        <v>609</v>
      </c>
      <c r="M113" s="4" t="s">
        <v>741</v>
      </c>
      <c r="N113" s="4" t="s">
        <v>814</v>
      </c>
      <c r="O113" s="4" t="s">
        <v>197</v>
      </c>
      <c r="P113" s="4" t="s">
        <v>1273</v>
      </c>
      <c r="Q113" s="4" t="s">
        <v>1908</v>
      </c>
      <c r="R113" s="4" t="s">
        <v>2529</v>
      </c>
      <c r="S113" s="4" t="s">
        <v>3038</v>
      </c>
      <c r="T113" s="4" t="s">
        <v>2312</v>
      </c>
      <c r="U113" s="4" t="s">
        <v>3193</v>
      </c>
      <c r="V113" s="4" t="s">
        <v>3339</v>
      </c>
      <c r="W113" s="4" t="s">
        <v>197</v>
      </c>
      <c r="X113" s="4" t="s">
        <v>197</v>
      </c>
      <c r="Y113" s="4" t="s">
        <v>158</v>
      </c>
      <c r="Z113" s="4" t="s">
        <v>197</v>
      </c>
      <c r="AA113" s="4" t="s">
        <v>3537</v>
      </c>
      <c r="AB113" s="4" t="s">
        <v>3791</v>
      </c>
      <c r="AC113" s="4" t="s">
        <v>3921</v>
      </c>
    </row>
    <row r="114" spans="1:29" hidden="1" x14ac:dyDescent="0.3">
      <c r="A114" s="4" t="s">
        <v>4023</v>
      </c>
      <c r="B114" s="4" t="s">
        <v>56</v>
      </c>
      <c r="C114" s="4">
        <v>38802108</v>
      </c>
      <c r="D114" s="4" t="s">
        <v>110</v>
      </c>
      <c r="E114" s="4" t="s">
        <v>153</v>
      </c>
      <c r="F114" s="4" t="s">
        <v>158</v>
      </c>
      <c r="G114" s="4" t="s">
        <v>176</v>
      </c>
      <c r="H114" s="4" t="s">
        <v>182</v>
      </c>
      <c r="I114" s="4" t="s">
        <v>196</v>
      </c>
      <c r="J114" s="4" t="s">
        <v>284</v>
      </c>
      <c r="K114" s="4" t="s">
        <v>357</v>
      </c>
      <c r="L114" s="4" t="s">
        <v>612</v>
      </c>
      <c r="M114" s="4" t="s">
        <v>741</v>
      </c>
      <c r="N114" s="4" t="s">
        <v>853</v>
      </c>
      <c r="O114" s="4" t="s">
        <v>197</v>
      </c>
      <c r="P114" s="4" t="s">
        <v>1276</v>
      </c>
      <c r="Q114" s="4" t="s">
        <v>1911</v>
      </c>
      <c r="R114" s="4" t="s">
        <v>2613</v>
      </c>
      <c r="S114" s="4" t="s">
        <v>2613</v>
      </c>
      <c r="T114" s="4" t="s">
        <v>2436</v>
      </c>
      <c r="U114" s="4" t="s">
        <v>3263</v>
      </c>
      <c r="V114" s="4" t="s">
        <v>3426</v>
      </c>
      <c r="W114" s="4" t="s">
        <v>197</v>
      </c>
      <c r="X114" s="4" t="s">
        <v>197</v>
      </c>
      <c r="Y114" s="4" t="s">
        <v>158</v>
      </c>
      <c r="Z114" s="4" t="s">
        <v>197</v>
      </c>
      <c r="AA114" s="4" t="s">
        <v>3539</v>
      </c>
      <c r="AB114" s="4" t="s">
        <v>3794</v>
      </c>
      <c r="AC114" s="4" t="s">
        <v>3921</v>
      </c>
    </row>
    <row r="115" spans="1:29" hidden="1" x14ac:dyDescent="0.3">
      <c r="A115" s="4" t="s">
        <v>4024</v>
      </c>
      <c r="B115" s="4" t="s">
        <v>57</v>
      </c>
      <c r="C115" s="4">
        <v>5664677</v>
      </c>
      <c r="D115" s="4" t="s">
        <v>112</v>
      </c>
      <c r="E115" s="4" t="s">
        <v>154</v>
      </c>
      <c r="F115" s="4" t="s">
        <v>158</v>
      </c>
      <c r="G115" s="4" t="s">
        <v>177</v>
      </c>
      <c r="H115" s="4" t="s">
        <v>191</v>
      </c>
      <c r="I115" s="4" t="s">
        <v>196</v>
      </c>
      <c r="J115" s="4" t="s">
        <v>285</v>
      </c>
      <c r="K115" s="4" t="s">
        <v>357</v>
      </c>
      <c r="L115" s="4" t="s">
        <v>613</v>
      </c>
      <c r="M115" s="4" t="s">
        <v>741</v>
      </c>
      <c r="N115" s="4" t="s">
        <v>834</v>
      </c>
      <c r="O115" s="4" t="s">
        <v>197</v>
      </c>
      <c r="P115" s="4" t="s">
        <v>1277</v>
      </c>
      <c r="Q115" s="4" t="s">
        <v>1912</v>
      </c>
      <c r="R115" s="4" t="s">
        <v>2614</v>
      </c>
      <c r="S115" s="4" t="s">
        <v>3041</v>
      </c>
      <c r="T115" s="4" t="s">
        <v>2516</v>
      </c>
      <c r="U115" s="4" t="s">
        <v>3264</v>
      </c>
      <c r="V115" s="4" t="s">
        <v>3427</v>
      </c>
      <c r="W115" s="4" t="s">
        <v>197</v>
      </c>
      <c r="X115" s="4" t="s">
        <v>197</v>
      </c>
      <c r="Y115" s="4" t="s">
        <v>3536</v>
      </c>
      <c r="Z115" s="4" t="s">
        <v>197</v>
      </c>
      <c r="AA115" s="4" t="s">
        <v>3539</v>
      </c>
      <c r="AB115" s="4" t="s">
        <v>3795</v>
      </c>
      <c r="AC115" s="4" t="s">
        <v>3921</v>
      </c>
    </row>
    <row r="116" spans="1:29" hidden="1" x14ac:dyDescent="0.3">
      <c r="A116" s="4" t="s">
        <v>4025</v>
      </c>
      <c r="B116" s="4" t="s">
        <v>57</v>
      </c>
      <c r="C116" s="4">
        <v>18851921</v>
      </c>
      <c r="D116" s="4" t="s">
        <v>112</v>
      </c>
      <c r="E116" s="4" t="s">
        <v>111</v>
      </c>
      <c r="F116" s="4" t="s">
        <v>158</v>
      </c>
      <c r="G116" s="4" t="s">
        <v>111</v>
      </c>
      <c r="H116" s="4" t="s">
        <v>180</v>
      </c>
      <c r="I116" s="4" t="s">
        <v>195</v>
      </c>
      <c r="J116" s="4" t="s">
        <v>286</v>
      </c>
      <c r="K116" s="4" t="s">
        <v>357</v>
      </c>
      <c r="L116" s="4" t="s">
        <v>616</v>
      </c>
      <c r="M116" s="4" t="s">
        <v>741</v>
      </c>
      <c r="N116" s="4" t="s">
        <v>764</v>
      </c>
      <c r="O116" s="4" t="s">
        <v>197</v>
      </c>
      <c r="P116" s="4" t="s">
        <v>1278</v>
      </c>
      <c r="Q116" s="4" t="s">
        <v>1913</v>
      </c>
      <c r="R116" s="4" t="s">
        <v>2616</v>
      </c>
      <c r="S116" s="4" t="s">
        <v>2450</v>
      </c>
      <c r="T116" s="4" t="s">
        <v>2701</v>
      </c>
      <c r="U116" s="4" t="s">
        <v>3265</v>
      </c>
      <c r="V116" s="4" t="s">
        <v>3428</v>
      </c>
      <c r="W116" s="4" t="s">
        <v>197</v>
      </c>
      <c r="X116" s="4" t="s">
        <v>197</v>
      </c>
      <c r="Y116" s="4" t="s">
        <v>158</v>
      </c>
      <c r="Z116" s="4" t="s">
        <v>197</v>
      </c>
      <c r="AA116" s="4" t="s">
        <v>3537</v>
      </c>
      <c r="AB116" s="4" t="s">
        <v>3798</v>
      </c>
      <c r="AC116" s="4" t="s">
        <v>3921</v>
      </c>
    </row>
    <row r="117" spans="1:29" hidden="1" x14ac:dyDescent="0.3">
      <c r="A117" s="4" t="s">
        <v>4026</v>
      </c>
      <c r="B117" s="4" t="s">
        <v>58</v>
      </c>
      <c r="C117" s="4">
        <v>25406058</v>
      </c>
      <c r="D117" s="4" t="s">
        <v>112</v>
      </c>
      <c r="E117" s="4" t="s">
        <v>111</v>
      </c>
      <c r="F117" s="4" t="s">
        <v>158</v>
      </c>
      <c r="G117" s="4" t="s">
        <v>111</v>
      </c>
      <c r="H117" s="4" t="s">
        <v>180</v>
      </c>
      <c r="I117" s="4" t="s">
        <v>195</v>
      </c>
      <c r="J117" s="4" t="s">
        <v>287</v>
      </c>
      <c r="K117" s="4" t="s">
        <v>357</v>
      </c>
      <c r="L117" s="4" t="s">
        <v>621</v>
      </c>
      <c r="M117" s="4" t="s">
        <v>741</v>
      </c>
      <c r="N117" s="4" t="s">
        <v>778</v>
      </c>
      <c r="O117" s="4" t="s">
        <v>197</v>
      </c>
      <c r="P117" s="4" t="s">
        <v>1285</v>
      </c>
      <c r="Q117" s="4" t="s">
        <v>1920</v>
      </c>
      <c r="R117" s="4" t="s">
        <v>2203</v>
      </c>
      <c r="S117" s="4" t="s">
        <v>2624</v>
      </c>
      <c r="T117" s="4" t="s">
        <v>2226</v>
      </c>
      <c r="U117" s="4" t="s">
        <v>3266</v>
      </c>
      <c r="V117" s="4" t="s">
        <v>3429</v>
      </c>
      <c r="W117" s="4" t="s">
        <v>197</v>
      </c>
      <c r="X117" s="4" t="s">
        <v>197</v>
      </c>
      <c r="Y117" s="4" t="s">
        <v>3536</v>
      </c>
      <c r="Z117" s="4" t="s">
        <v>197</v>
      </c>
      <c r="AA117" s="4" t="s">
        <v>3537</v>
      </c>
      <c r="AB117" s="4" t="s">
        <v>3803</v>
      </c>
      <c r="AC117" s="4" t="s">
        <v>3921</v>
      </c>
    </row>
    <row r="118" spans="1:29" hidden="1" x14ac:dyDescent="0.3">
      <c r="A118" s="4" t="s">
        <v>4027</v>
      </c>
      <c r="B118" s="4" t="s">
        <v>59</v>
      </c>
      <c r="C118" s="4">
        <v>17628502</v>
      </c>
      <c r="D118" s="4" t="s">
        <v>113</v>
      </c>
      <c r="E118" s="4" t="s">
        <v>110</v>
      </c>
      <c r="F118" s="4" t="s">
        <v>158</v>
      </c>
      <c r="G118" s="4" t="s">
        <v>110</v>
      </c>
      <c r="H118" s="4" t="s">
        <v>180</v>
      </c>
      <c r="I118" s="4" t="s">
        <v>195</v>
      </c>
      <c r="J118" s="4" t="s">
        <v>288</v>
      </c>
      <c r="K118" s="4" t="s">
        <v>357</v>
      </c>
      <c r="L118" s="4" t="s">
        <v>622</v>
      </c>
      <c r="M118" s="4" t="s">
        <v>741</v>
      </c>
      <c r="N118" s="4" t="s">
        <v>886</v>
      </c>
      <c r="O118" s="4" t="s">
        <v>197</v>
      </c>
      <c r="P118" s="4" t="s">
        <v>1286</v>
      </c>
      <c r="Q118" s="4" t="s">
        <v>1921</v>
      </c>
      <c r="R118" s="4" t="s">
        <v>2637</v>
      </c>
      <c r="S118" s="4" t="s">
        <v>2839</v>
      </c>
      <c r="T118" s="4" t="s">
        <v>3149</v>
      </c>
      <c r="U118" s="4" t="s">
        <v>3186</v>
      </c>
      <c r="V118" s="4" t="s">
        <v>3332</v>
      </c>
      <c r="W118" s="4" t="s">
        <v>197</v>
      </c>
      <c r="X118" s="4" t="s">
        <v>197</v>
      </c>
      <c r="Y118" s="4" t="s">
        <v>158</v>
      </c>
      <c r="Z118" s="4" t="s">
        <v>197</v>
      </c>
      <c r="AA118" s="4" t="s">
        <v>3537</v>
      </c>
      <c r="AB118" s="4" t="s">
        <v>3804</v>
      </c>
      <c r="AC118" s="4" t="s">
        <v>3921</v>
      </c>
    </row>
    <row r="119" spans="1:29" hidden="1" x14ac:dyDescent="0.3">
      <c r="A119" s="4" t="s">
        <v>4028</v>
      </c>
      <c r="B119" s="4" t="s">
        <v>59</v>
      </c>
      <c r="C119" s="4">
        <v>17628504</v>
      </c>
      <c r="D119" s="4" t="s">
        <v>111</v>
      </c>
      <c r="E119" s="4" t="s">
        <v>112</v>
      </c>
      <c r="F119" s="4" t="s">
        <v>158</v>
      </c>
      <c r="G119" s="4" t="s">
        <v>112</v>
      </c>
      <c r="H119" s="4" t="s">
        <v>180</v>
      </c>
      <c r="I119" s="4" t="s">
        <v>195</v>
      </c>
      <c r="J119" s="4" t="s">
        <v>288</v>
      </c>
      <c r="K119" s="4" t="s">
        <v>357</v>
      </c>
      <c r="L119" s="4" t="s">
        <v>622</v>
      </c>
      <c r="M119" s="4" t="s">
        <v>741</v>
      </c>
      <c r="N119" s="4" t="s">
        <v>886</v>
      </c>
      <c r="O119" s="4" t="s">
        <v>197</v>
      </c>
      <c r="P119" s="4" t="s">
        <v>1298</v>
      </c>
      <c r="Q119" s="4" t="s">
        <v>1933</v>
      </c>
      <c r="R119" s="4" t="s">
        <v>2646</v>
      </c>
      <c r="S119" s="4" t="s">
        <v>3047</v>
      </c>
      <c r="T119" s="4" t="s">
        <v>2966</v>
      </c>
      <c r="U119" s="4" t="s">
        <v>3224</v>
      </c>
      <c r="V119" s="4" t="s">
        <v>3430</v>
      </c>
      <c r="W119" s="4" t="s">
        <v>197</v>
      </c>
      <c r="X119" s="4" t="s">
        <v>197</v>
      </c>
      <c r="Y119" s="4" t="s">
        <v>158</v>
      </c>
      <c r="Z119" s="4" t="s">
        <v>197</v>
      </c>
      <c r="AA119" s="4" t="s">
        <v>3537</v>
      </c>
      <c r="AB119" s="4" t="s">
        <v>3804</v>
      </c>
      <c r="AC119" s="4" t="s">
        <v>3921</v>
      </c>
    </row>
    <row r="120" spans="1:29" hidden="1" x14ac:dyDescent="0.3">
      <c r="A120" s="4" t="s">
        <v>4029</v>
      </c>
      <c r="B120" s="4" t="s">
        <v>59</v>
      </c>
      <c r="C120" s="4">
        <v>30617134</v>
      </c>
      <c r="D120" s="4" t="s">
        <v>111</v>
      </c>
      <c r="E120" s="4" t="s">
        <v>121</v>
      </c>
      <c r="F120" s="4" t="s">
        <v>158</v>
      </c>
      <c r="G120" s="4" t="s">
        <v>112</v>
      </c>
      <c r="H120" s="4" t="s">
        <v>190</v>
      </c>
      <c r="I120" s="4" t="s">
        <v>196</v>
      </c>
      <c r="J120" s="4" t="s">
        <v>289</v>
      </c>
      <c r="K120" s="4" t="s">
        <v>357</v>
      </c>
      <c r="L120" s="4" t="s">
        <v>634</v>
      </c>
      <c r="M120" s="4" t="s">
        <v>741</v>
      </c>
      <c r="N120" s="4" t="s">
        <v>197</v>
      </c>
      <c r="O120" s="4" t="s">
        <v>197</v>
      </c>
      <c r="P120" s="4" t="s">
        <v>1310</v>
      </c>
      <c r="Q120" s="4" t="s">
        <v>1945</v>
      </c>
      <c r="R120" s="4" t="s">
        <v>2282</v>
      </c>
      <c r="S120" s="4" t="s">
        <v>3053</v>
      </c>
      <c r="T120" s="4" t="s">
        <v>3153</v>
      </c>
      <c r="U120" s="4" t="s">
        <v>3267</v>
      </c>
      <c r="V120" s="4" t="s">
        <v>3301</v>
      </c>
      <c r="W120" s="4" t="s">
        <v>197</v>
      </c>
      <c r="X120" s="4" t="s">
        <v>197</v>
      </c>
      <c r="Y120" s="4" t="s">
        <v>158</v>
      </c>
      <c r="Z120" s="4" t="s">
        <v>197</v>
      </c>
      <c r="AA120" s="4" t="s">
        <v>3539</v>
      </c>
      <c r="AB120" s="4" t="s">
        <v>3816</v>
      </c>
      <c r="AC120" s="4" t="s">
        <v>3921</v>
      </c>
    </row>
    <row r="121" spans="1:29" hidden="1" x14ac:dyDescent="0.3">
      <c r="A121" s="4" t="s">
        <v>4030</v>
      </c>
      <c r="B121" s="4" t="s">
        <v>59</v>
      </c>
      <c r="C121" s="4">
        <v>30634579</v>
      </c>
      <c r="D121" s="4" t="s">
        <v>112</v>
      </c>
      <c r="E121" s="4" t="s">
        <v>137</v>
      </c>
      <c r="F121" s="4" t="s">
        <v>158</v>
      </c>
      <c r="G121" s="4" t="s">
        <v>162</v>
      </c>
      <c r="H121" s="4" t="s">
        <v>190</v>
      </c>
      <c r="I121" s="4" t="s">
        <v>196</v>
      </c>
      <c r="J121" s="4" t="s">
        <v>289</v>
      </c>
      <c r="K121" s="4" t="s">
        <v>357</v>
      </c>
      <c r="L121" s="4" t="s">
        <v>634</v>
      </c>
      <c r="M121" s="4" t="s">
        <v>741</v>
      </c>
      <c r="N121" s="4" t="s">
        <v>838</v>
      </c>
      <c r="O121" s="4" t="s">
        <v>197</v>
      </c>
      <c r="P121" s="4" t="s">
        <v>1317</v>
      </c>
      <c r="Q121" s="4" t="s">
        <v>197</v>
      </c>
      <c r="R121" s="4" t="s">
        <v>2659</v>
      </c>
      <c r="S121" s="4" t="s">
        <v>3055</v>
      </c>
      <c r="T121" s="4" t="s">
        <v>2686</v>
      </c>
      <c r="U121" s="4" t="s">
        <v>3268</v>
      </c>
      <c r="V121" s="4" t="s">
        <v>3431</v>
      </c>
      <c r="W121" s="4" t="s">
        <v>197</v>
      </c>
      <c r="X121" s="4" t="s">
        <v>197</v>
      </c>
      <c r="Y121" s="4" t="s">
        <v>158</v>
      </c>
      <c r="Z121" s="4" t="s">
        <v>197</v>
      </c>
      <c r="AA121" s="4" t="s">
        <v>3539</v>
      </c>
      <c r="AB121" s="4" t="s">
        <v>3816</v>
      </c>
      <c r="AC121" s="4" t="s">
        <v>3921</v>
      </c>
    </row>
    <row r="122" spans="1:29" hidden="1" x14ac:dyDescent="0.3">
      <c r="A122" s="4" t="s">
        <v>4031</v>
      </c>
      <c r="B122" s="4" t="s">
        <v>60</v>
      </c>
      <c r="C122" s="4">
        <v>6918733</v>
      </c>
      <c r="D122" s="4" t="s">
        <v>113</v>
      </c>
      <c r="E122" s="4" t="s">
        <v>110</v>
      </c>
      <c r="F122" s="4" t="s">
        <v>158</v>
      </c>
      <c r="G122" s="4" t="s">
        <v>110</v>
      </c>
      <c r="H122" s="4" t="s">
        <v>180</v>
      </c>
      <c r="I122" s="4" t="s">
        <v>195</v>
      </c>
      <c r="J122" s="4" t="s">
        <v>290</v>
      </c>
      <c r="K122" s="4" t="s">
        <v>357</v>
      </c>
      <c r="L122" s="4" t="s">
        <v>641</v>
      </c>
      <c r="M122" s="4" t="s">
        <v>741</v>
      </c>
      <c r="N122" s="4" t="s">
        <v>893</v>
      </c>
      <c r="O122" s="4" t="s">
        <v>197</v>
      </c>
      <c r="P122" s="4" t="s">
        <v>1324</v>
      </c>
      <c r="Q122" s="4" t="s">
        <v>1952</v>
      </c>
      <c r="R122" s="4" t="s">
        <v>2663</v>
      </c>
      <c r="S122" s="4" t="s">
        <v>2177</v>
      </c>
      <c r="T122" s="4" t="s">
        <v>2518</v>
      </c>
      <c r="U122" s="4" t="s">
        <v>3187</v>
      </c>
      <c r="V122" s="4" t="s">
        <v>3333</v>
      </c>
      <c r="W122" s="4" t="s">
        <v>197</v>
      </c>
      <c r="X122" s="4" t="s">
        <v>197</v>
      </c>
      <c r="Y122" s="4" t="s">
        <v>158</v>
      </c>
      <c r="Z122" s="4" t="s">
        <v>197</v>
      </c>
      <c r="AA122" s="4" t="s">
        <v>3537</v>
      </c>
      <c r="AB122" s="4" t="s">
        <v>3823</v>
      </c>
      <c r="AC122" s="4" t="s">
        <v>3921</v>
      </c>
    </row>
    <row r="123" spans="1:29" hidden="1" x14ac:dyDescent="0.3">
      <c r="A123" s="4" t="s">
        <v>4032</v>
      </c>
      <c r="B123" s="4" t="s">
        <v>61</v>
      </c>
      <c r="C123" s="4">
        <v>3267618</v>
      </c>
      <c r="D123" s="4" t="s">
        <v>112</v>
      </c>
      <c r="E123" s="4" t="s">
        <v>111</v>
      </c>
      <c r="F123" s="4" t="s">
        <v>158</v>
      </c>
      <c r="G123" s="4" t="s">
        <v>111</v>
      </c>
      <c r="H123" s="4" t="s">
        <v>180</v>
      </c>
      <c r="I123" s="4" t="s">
        <v>195</v>
      </c>
      <c r="J123" s="4" t="s">
        <v>291</v>
      </c>
      <c r="K123" s="4" t="s">
        <v>357</v>
      </c>
      <c r="L123" s="4" t="s">
        <v>643</v>
      </c>
      <c r="M123" s="4" t="s">
        <v>741</v>
      </c>
      <c r="N123" s="4" t="s">
        <v>752</v>
      </c>
      <c r="O123" s="4" t="s">
        <v>197</v>
      </c>
      <c r="P123" s="4" t="s">
        <v>1326</v>
      </c>
      <c r="Q123" s="4" t="s">
        <v>1954</v>
      </c>
      <c r="R123" s="4" t="s">
        <v>2624</v>
      </c>
      <c r="S123" s="4" t="s">
        <v>2865</v>
      </c>
      <c r="T123" s="4" t="s">
        <v>2607</v>
      </c>
      <c r="U123" s="4" t="s">
        <v>3266</v>
      </c>
      <c r="V123" s="4" t="s">
        <v>3432</v>
      </c>
      <c r="W123" s="4" t="s">
        <v>197</v>
      </c>
      <c r="X123" s="4" t="s">
        <v>197</v>
      </c>
      <c r="Y123" s="4" t="s">
        <v>3536</v>
      </c>
      <c r="Z123" s="4" t="s">
        <v>197</v>
      </c>
      <c r="AA123" s="4" t="s">
        <v>3537</v>
      </c>
      <c r="AB123" s="4" t="s">
        <v>3825</v>
      </c>
      <c r="AC123" s="4" t="s">
        <v>3921</v>
      </c>
    </row>
    <row r="124" spans="1:29" hidden="1" x14ac:dyDescent="0.3">
      <c r="A124" s="4" t="s">
        <v>4033</v>
      </c>
      <c r="B124" s="4" t="s">
        <v>61</v>
      </c>
      <c r="C124" s="4">
        <v>3267620</v>
      </c>
      <c r="D124" s="4" t="s">
        <v>110</v>
      </c>
      <c r="E124" s="4" t="s">
        <v>113</v>
      </c>
      <c r="F124" s="4" t="s">
        <v>158</v>
      </c>
      <c r="G124" s="4" t="s">
        <v>113</v>
      </c>
      <c r="H124" s="4" t="s">
        <v>180</v>
      </c>
      <c r="I124" s="4" t="s">
        <v>195</v>
      </c>
      <c r="J124" s="4" t="s">
        <v>291</v>
      </c>
      <c r="K124" s="4" t="s">
        <v>357</v>
      </c>
      <c r="L124" s="4" t="s">
        <v>643</v>
      </c>
      <c r="M124" s="4" t="s">
        <v>741</v>
      </c>
      <c r="N124" s="4" t="s">
        <v>752</v>
      </c>
      <c r="O124" s="4" t="s">
        <v>197</v>
      </c>
      <c r="P124" s="4" t="s">
        <v>1328</v>
      </c>
      <c r="Q124" s="4" t="s">
        <v>1956</v>
      </c>
      <c r="R124" s="4" t="s">
        <v>2667</v>
      </c>
      <c r="S124" s="4" t="s">
        <v>2265</v>
      </c>
      <c r="T124" s="4" t="s">
        <v>2625</v>
      </c>
      <c r="U124" s="4" t="s">
        <v>3232</v>
      </c>
      <c r="V124" s="4" t="s">
        <v>3381</v>
      </c>
      <c r="W124" s="4" t="s">
        <v>197</v>
      </c>
      <c r="X124" s="4" t="s">
        <v>197</v>
      </c>
      <c r="Y124" s="4" t="s">
        <v>3536</v>
      </c>
      <c r="Z124" s="4" t="s">
        <v>197</v>
      </c>
      <c r="AA124" s="4" t="s">
        <v>3537</v>
      </c>
      <c r="AB124" s="4" t="s">
        <v>3825</v>
      </c>
      <c r="AC124" s="4" t="s">
        <v>3921</v>
      </c>
    </row>
    <row r="125" spans="1:29" hidden="1" x14ac:dyDescent="0.3">
      <c r="A125" s="4" t="s">
        <v>4034</v>
      </c>
      <c r="B125" s="4" t="s">
        <v>61</v>
      </c>
      <c r="C125" s="4">
        <v>3267621</v>
      </c>
      <c r="D125" s="4" t="s">
        <v>112</v>
      </c>
      <c r="E125" s="4" t="s">
        <v>111</v>
      </c>
      <c r="F125" s="4" t="s">
        <v>158</v>
      </c>
      <c r="G125" s="4" t="s">
        <v>111</v>
      </c>
      <c r="H125" s="4" t="s">
        <v>180</v>
      </c>
      <c r="I125" s="4" t="s">
        <v>195</v>
      </c>
      <c r="J125" s="4" t="s">
        <v>291</v>
      </c>
      <c r="K125" s="4" t="s">
        <v>357</v>
      </c>
      <c r="L125" s="4" t="s">
        <v>643</v>
      </c>
      <c r="M125" s="4" t="s">
        <v>741</v>
      </c>
      <c r="N125" s="4" t="s">
        <v>752</v>
      </c>
      <c r="O125" s="4" t="s">
        <v>197</v>
      </c>
      <c r="P125" s="4" t="s">
        <v>1330</v>
      </c>
      <c r="Q125" s="4" t="s">
        <v>1958</v>
      </c>
      <c r="R125" s="4" t="s">
        <v>2668</v>
      </c>
      <c r="S125" s="4" t="s">
        <v>2693</v>
      </c>
      <c r="T125" s="4" t="s">
        <v>2625</v>
      </c>
      <c r="U125" s="4" t="s">
        <v>3229</v>
      </c>
      <c r="V125" s="4" t="s">
        <v>3378</v>
      </c>
      <c r="W125" s="4" t="s">
        <v>197</v>
      </c>
      <c r="X125" s="4" t="s">
        <v>197</v>
      </c>
      <c r="Y125" s="4" t="s">
        <v>3536</v>
      </c>
      <c r="Z125" s="4" t="s">
        <v>197</v>
      </c>
      <c r="AA125" s="4" t="s">
        <v>3537</v>
      </c>
      <c r="AB125" s="4" t="s">
        <v>3825</v>
      </c>
      <c r="AC125" s="4" t="s">
        <v>3921</v>
      </c>
    </row>
    <row r="126" spans="1:29" hidden="1" x14ac:dyDescent="0.3">
      <c r="A126" s="4" t="s">
        <v>4035</v>
      </c>
      <c r="B126" s="4" t="s">
        <v>61</v>
      </c>
      <c r="C126" s="4">
        <v>32176372</v>
      </c>
      <c r="D126" s="4" t="s">
        <v>112</v>
      </c>
      <c r="E126" s="4" t="s">
        <v>111</v>
      </c>
      <c r="F126" s="4" t="s">
        <v>158</v>
      </c>
      <c r="G126" s="4" t="s">
        <v>111</v>
      </c>
      <c r="H126" s="4" t="s">
        <v>180</v>
      </c>
      <c r="I126" s="4" t="s">
        <v>195</v>
      </c>
      <c r="J126" s="4" t="s">
        <v>292</v>
      </c>
      <c r="K126" s="4" t="s">
        <v>357</v>
      </c>
      <c r="L126" s="4" t="s">
        <v>645</v>
      </c>
      <c r="M126" s="4" t="s">
        <v>741</v>
      </c>
      <c r="N126" s="4" t="s">
        <v>778</v>
      </c>
      <c r="O126" s="4" t="s">
        <v>197</v>
      </c>
      <c r="P126" s="4" t="s">
        <v>1332</v>
      </c>
      <c r="Q126" s="4" t="s">
        <v>1960</v>
      </c>
      <c r="R126" s="4" t="s">
        <v>2669</v>
      </c>
      <c r="S126" s="4" t="s">
        <v>2259</v>
      </c>
      <c r="T126" s="4" t="s">
        <v>2811</v>
      </c>
      <c r="U126" s="4" t="s">
        <v>3269</v>
      </c>
      <c r="V126" s="4" t="s">
        <v>3433</v>
      </c>
      <c r="W126" s="4" t="s">
        <v>197</v>
      </c>
      <c r="X126" s="4" t="s">
        <v>197</v>
      </c>
      <c r="Y126" s="4" t="s">
        <v>158</v>
      </c>
      <c r="Z126" s="4" t="s">
        <v>197</v>
      </c>
      <c r="AA126" s="4" t="s">
        <v>3537</v>
      </c>
      <c r="AB126" s="4" t="s">
        <v>3827</v>
      </c>
      <c r="AC126" s="4" t="s">
        <v>3921</v>
      </c>
    </row>
    <row r="127" spans="1:29" hidden="1" x14ac:dyDescent="0.3">
      <c r="A127" s="4" t="s">
        <v>4036</v>
      </c>
      <c r="B127" s="4" t="s">
        <v>61</v>
      </c>
      <c r="C127" s="4">
        <v>32176391</v>
      </c>
      <c r="D127" s="4" t="s">
        <v>111</v>
      </c>
      <c r="E127" s="4" t="s">
        <v>110</v>
      </c>
      <c r="F127" s="4" t="s">
        <v>158</v>
      </c>
      <c r="G127" s="4" t="s">
        <v>110</v>
      </c>
      <c r="H127" s="4" t="s">
        <v>180</v>
      </c>
      <c r="I127" s="4" t="s">
        <v>195</v>
      </c>
      <c r="J127" s="4" t="s">
        <v>292</v>
      </c>
      <c r="K127" s="4" t="s">
        <v>357</v>
      </c>
      <c r="L127" s="4" t="s">
        <v>645</v>
      </c>
      <c r="M127" s="4" t="s">
        <v>741</v>
      </c>
      <c r="N127" s="4" t="s">
        <v>778</v>
      </c>
      <c r="O127" s="4" t="s">
        <v>197</v>
      </c>
      <c r="P127" s="4" t="s">
        <v>1333</v>
      </c>
      <c r="Q127" s="4" t="s">
        <v>1961</v>
      </c>
      <c r="R127" s="4" t="s">
        <v>2670</v>
      </c>
      <c r="S127" s="4" t="s">
        <v>3057</v>
      </c>
      <c r="T127" s="4" t="s">
        <v>2453</v>
      </c>
      <c r="U127" s="4" t="s">
        <v>3234</v>
      </c>
      <c r="V127" s="4" t="s">
        <v>3434</v>
      </c>
      <c r="W127" s="4" t="s">
        <v>197</v>
      </c>
      <c r="X127" s="4" t="s">
        <v>197</v>
      </c>
      <c r="Y127" s="4" t="s">
        <v>158</v>
      </c>
      <c r="Z127" s="4" t="s">
        <v>197</v>
      </c>
      <c r="AA127" s="4" t="s">
        <v>3537</v>
      </c>
      <c r="AB127" s="4" t="s">
        <v>3827</v>
      </c>
      <c r="AC127" s="4" t="s">
        <v>3921</v>
      </c>
    </row>
    <row r="128" spans="1:29" hidden="1" x14ac:dyDescent="0.3">
      <c r="A128" s="4" t="s">
        <v>4037</v>
      </c>
      <c r="B128" s="4" t="s">
        <v>61</v>
      </c>
      <c r="C128" s="4">
        <v>32176392</v>
      </c>
      <c r="D128" s="4" t="s">
        <v>110</v>
      </c>
      <c r="E128" s="4" t="s">
        <v>113</v>
      </c>
      <c r="F128" s="4" t="s">
        <v>158</v>
      </c>
      <c r="G128" s="4" t="s">
        <v>113</v>
      </c>
      <c r="H128" s="4" t="s">
        <v>180</v>
      </c>
      <c r="I128" s="4" t="s">
        <v>195</v>
      </c>
      <c r="J128" s="4" t="s">
        <v>292</v>
      </c>
      <c r="K128" s="4" t="s">
        <v>357</v>
      </c>
      <c r="L128" s="4" t="s">
        <v>645</v>
      </c>
      <c r="M128" s="4" t="s">
        <v>741</v>
      </c>
      <c r="N128" s="4" t="s">
        <v>778</v>
      </c>
      <c r="O128" s="4" t="s">
        <v>197</v>
      </c>
      <c r="P128" s="4" t="s">
        <v>1334</v>
      </c>
      <c r="Q128" s="4" t="s">
        <v>1962</v>
      </c>
      <c r="R128" s="4" t="s">
        <v>2257</v>
      </c>
      <c r="S128" s="4" t="s">
        <v>3058</v>
      </c>
      <c r="T128" s="4" t="s">
        <v>2452</v>
      </c>
      <c r="U128" s="4" t="s">
        <v>3234</v>
      </c>
      <c r="V128" s="4" t="s">
        <v>3384</v>
      </c>
      <c r="W128" s="4" t="s">
        <v>197</v>
      </c>
      <c r="X128" s="4" t="s">
        <v>197</v>
      </c>
      <c r="Y128" s="4" t="s">
        <v>158</v>
      </c>
      <c r="Z128" s="4" t="s">
        <v>197</v>
      </c>
      <c r="AA128" s="4" t="s">
        <v>3537</v>
      </c>
      <c r="AB128" s="4" t="s">
        <v>3827</v>
      </c>
      <c r="AC128" s="4" t="s">
        <v>3921</v>
      </c>
    </row>
    <row r="129" spans="1:29" hidden="1" x14ac:dyDescent="0.3">
      <c r="A129" s="4" t="s">
        <v>4038</v>
      </c>
      <c r="B129" s="4" t="s">
        <v>61</v>
      </c>
      <c r="C129" s="4">
        <v>32987292</v>
      </c>
      <c r="D129" s="4" t="s">
        <v>113</v>
      </c>
      <c r="E129" s="4" t="s">
        <v>110</v>
      </c>
      <c r="F129" s="4" t="s">
        <v>158</v>
      </c>
      <c r="G129" s="4" t="s">
        <v>110</v>
      </c>
      <c r="H129" s="4" t="s">
        <v>180</v>
      </c>
      <c r="I129" s="4" t="s">
        <v>195</v>
      </c>
      <c r="J129" s="4" t="s">
        <v>293</v>
      </c>
      <c r="K129" s="4" t="s">
        <v>357</v>
      </c>
      <c r="L129" s="4" t="s">
        <v>646</v>
      </c>
      <c r="M129" s="4" t="s">
        <v>741</v>
      </c>
      <c r="N129" s="4" t="s">
        <v>894</v>
      </c>
      <c r="O129" s="4" t="s">
        <v>197</v>
      </c>
      <c r="P129" s="4" t="s">
        <v>1335</v>
      </c>
      <c r="Q129" s="4" t="s">
        <v>1963</v>
      </c>
      <c r="R129" s="4" t="s">
        <v>2671</v>
      </c>
      <c r="S129" s="4" t="s">
        <v>2561</v>
      </c>
      <c r="T129" s="4" t="s">
        <v>2999</v>
      </c>
      <c r="U129" s="4" t="s">
        <v>3188</v>
      </c>
      <c r="V129" s="4" t="s">
        <v>3334</v>
      </c>
      <c r="W129" s="4" t="s">
        <v>197</v>
      </c>
      <c r="X129" s="4" t="s">
        <v>197</v>
      </c>
      <c r="Y129" s="4" t="s">
        <v>158</v>
      </c>
      <c r="Z129" s="4" t="s">
        <v>197</v>
      </c>
      <c r="AA129" s="4" t="s">
        <v>3537</v>
      </c>
      <c r="AB129" s="4" t="s">
        <v>3828</v>
      </c>
      <c r="AC129" s="4" t="s">
        <v>3921</v>
      </c>
    </row>
    <row r="130" spans="1:29" hidden="1" x14ac:dyDescent="0.3">
      <c r="A130" s="4" t="s">
        <v>4039</v>
      </c>
      <c r="B130" s="4" t="s">
        <v>61</v>
      </c>
      <c r="C130" s="4">
        <v>32987296</v>
      </c>
      <c r="D130" s="4" t="s">
        <v>113</v>
      </c>
      <c r="E130" s="4" t="s">
        <v>111</v>
      </c>
      <c r="F130" s="4" t="s">
        <v>158</v>
      </c>
      <c r="G130" s="4" t="s">
        <v>111</v>
      </c>
      <c r="H130" s="4" t="s">
        <v>180</v>
      </c>
      <c r="I130" s="4" t="s">
        <v>195</v>
      </c>
      <c r="J130" s="4" t="s">
        <v>293</v>
      </c>
      <c r="K130" s="4" t="s">
        <v>357</v>
      </c>
      <c r="L130" s="4" t="s">
        <v>646</v>
      </c>
      <c r="M130" s="4" t="s">
        <v>741</v>
      </c>
      <c r="N130" s="4" t="s">
        <v>894</v>
      </c>
      <c r="O130" s="4" t="s">
        <v>197</v>
      </c>
      <c r="P130" s="4" t="s">
        <v>1336</v>
      </c>
      <c r="Q130" s="4" t="s">
        <v>1964</v>
      </c>
      <c r="R130" s="4" t="s">
        <v>2672</v>
      </c>
      <c r="S130" s="4" t="s">
        <v>3059</v>
      </c>
      <c r="T130" s="4" t="s">
        <v>2486</v>
      </c>
      <c r="U130" s="4" t="s">
        <v>3217</v>
      </c>
      <c r="V130" s="4" t="s">
        <v>3383</v>
      </c>
      <c r="W130" s="4" t="s">
        <v>197</v>
      </c>
      <c r="X130" s="4" t="s">
        <v>197</v>
      </c>
      <c r="Y130" s="4" t="s">
        <v>158</v>
      </c>
      <c r="Z130" s="4" t="s">
        <v>197</v>
      </c>
      <c r="AA130" s="4" t="s">
        <v>3537</v>
      </c>
      <c r="AB130" s="4" t="s">
        <v>3828</v>
      </c>
      <c r="AC130" s="4" t="s">
        <v>3921</v>
      </c>
    </row>
    <row r="131" spans="1:29" hidden="1" x14ac:dyDescent="0.3">
      <c r="A131" s="4" t="s">
        <v>4040</v>
      </c>
      <c r="B131" s="4" t="s">
        <v>61</v>
      </c>
      <c r="C131" s="4">
        <v>32987297</v>
      </c>
      <c r="D131" s="4" t="s">
        <v>112</v>
      </c>
      <c r="E131" s="4" t="s">
        <v>111</v>
      </c>
      <c r="F131" s="4" t="s">
        <v>158</v>
      </c>
      <c r="G131" s="4" t="s">
        <v>111</v>
      </c>
      <c r="H131" s="4" t="s">
        <v>180</v>
      </c>
      <c r="I131" s="4" t="s">
        <v>195</v>
      </c>
      <c r="J131" s="4" t="s">
        <v>293</v>
      </c>
      <c r="K131" s="4" t="s">
        <v>357</v>
      </c>
      <c r="L131" s="4" t="s">
        <v>646</v>
      </c>
      <c r="M131" s="4" t="s">
        <v>741</v>
      </c>
      <c r="N131" s="4" t="s">
        <v>894</v>
      </c>
      <c r="O131" s="4" t="s">
        <v>197</v>
      </c>
      <c r="P131" s="4" t="s">
        <v>1337</v>
      </c>
      <c r="Q131" s="4" t="s">
        <v>1965</v>
      </c>
      <c r="R131" s="4" t="s">
        <v>2673</v>
      </c>
      <c r="S131" s="4" t="s">
        <v>2821</v>
      </c>
      <c r="T131" s="4" t="s">
        <v>2487</v>
      </c>
      <c r="U131" s="4" t="s">
        <v>3270</v>
      </c>
      <c r="V131" s="4" t="s">
        <v>3435</v>
      </c>
      <c r="W131" s="4" t="s">
        <v>197</v>
      </c>
      <c r="X131" s="4" t="s">
        <v>197</v>
      </c>
      <c r="Y131" s="4" t="s">
        <v>158</v>
      </c>
      <c r="Z131" s="4" t="s">
        <v>197</v>
      </c>
      <c r="AA131" s="4" t="s">
        <v>3537</v>
      </c>
      <c r="AB131" s="4" t="s">
        <v>3828</v>
      </c>
      <c r="AC131" s="4" t="s">
        <v>3921</v>
      </c>
    </row>
    <row r="132" spans="1:29" hidden="1" x14ac:dyDescent="0.3">
      <c r="A132" s="4" t="s">
        <v>4041</v>
      </c>
      <c r="B132" s="4" t="s">
        <v>61</v>
      </c>
      <c r="C132" s="4">
        <v>32987307</v>
      </c>
      <c r="D132" s="4" t="s">
        <v>112</v>
      </c>
      <c r="E132" s="4" t="s">
        <v>111</v>
      </c>
      <c r="F132" s="4" t="s">
        <v>158</v>
      </c>
      <c r="G132" s="4" t="s">
        <v>111</v>
      </c>
      <c r="H132" s="4" t="s">
        <v>180</v>
      </c>
      <c r="I132" s="4" t="s">
        <v>195</v>
      </c>
      <c r="J132" s="4" t="s">
        <v>293</v>
      </c>
      <c r="K132" s="4" t="s">
        <v>357</v>
      </c>
      <c r="L132" s="4" t="s">
        <v>646</v>
      </c>
      <c r="M132" s="4" t="s">
        <v>741</v>
      </c>
      <c r="N132" s="4" t="s">
        <v>894</v>
      </c>
      <c r="O132" s="4" t="s">
        <v>197</v>
      </c>
      <c r="P132" s="4" t="s">
        <v>1338</v>
      </c>
      <c r="Q132" s="4" t="s">
        <v>1966</v>
      </c>
      <c r="R132" s="4" t="s">
        <v>2674</v>
      </c>
      <c r="S132" s="4" t="s">
        <v>2764</v>
      </c>
      <c r="T132" s="4" t="s">
        <v>2664</v>
      </c>
      <c r="U132" s="4" t="s">
        <v>3271</v>
      </c>
      <c r="V132" s="4" t="s">
        <v>3436</v>
      </c>
      <c r="W132" s="4" t="s">
        <v>197</v>
      </c>
      <c r="X132" s="4" t="s">
        <v>197</v>
      </c>
      <c r="Y132" s="4" t="s">
        <v>158</v>
      </c>
      <c r="Z132" s="4" t="s">
        <v>197</v>
      </c>
      <c r="AA132" s="4" t="s">
        <v>3537</v>
      </c>
      <c r="AB132" s="4" t="s">
        <v>3828</v>
      </c>
      <c r="AC132" s="4" t="s">
        <v>3921</v>
      </c>
    </row>
    <row r="133" spans="1:29" hidden="1" x14ac:dyDescent="0.3">
      <c r="A133" s="4" t="s">
        <v>4042</v>
      </c>
      <c r="B133" s="4" t="s">
        <v>61</v>
      </c>
      <c r="C133" s="4">
        <v>46020756</v>
      </c>
      <c r="D133" s="4" t="s">
        <v>113</v>
      </c>
      <c r="E133" s="4" t="s">
        <v>110</v>
      </c>
      <c r="F133" s="4" t="s">
        <v>158</v>
      </c>
      <c r="G133" s="4" t="s">
        <v>110</v>
      </c>
      <c r="H133" s="4" t="s">
        <v>180</v>
      </c>
      <c r="I133" s="4" t="s">
        <v>195</v>
      </c>
      <c r="J133" s="4" t="s">
        <v>294</v>
      </c>
      <c r="K133" s="4" t="s">
        <v>357</v>
      </c>
      <c r="L133" s="4" t="s">
        <v>647</v>
      </c>
      <c r="M133" s="4" t="s">
        <v>741</v>
      </c>
      <c r="N133" s="4" t="s">
        <v>895</v>
      </c>
      <c r="O133" s="4" t="s">
        <v>197</v>
      </c>
      <c r="P133" s="4" t="s">
        <v>1339</v>
      </c>
      <c r="Q133" s="4" t="s">
        <v>1967</v>
      </c>
      <c r="R133" s="4" t="s">
        <v>2675</v>
      </c>
      <c r="S133" s="4" t="s">
        <v>3060</v>
      </c>
      <c r="T133" s="4" t="s">
        <v>2773</v>
      </c>
      <c r="U133" s="4" t="s">
        <v>3271</v>
      </c>
      <c r="V133" s="4" t="s">
        <v>3437</v>
      </c>
      <c r="W133" s="4" t="s">
        <v>197</v>
      </c>
      <c r="X133" s="4" t="s">
        <v>197</v>
      </c>
      <c r="Y133" s="4" t="s">
        <v>3536</v>
      </c>
      <c r="Z133" s="4" t="s">
        <v>197</v>
      </c>
      <c r="AA133" s="4" t="s">
        <v>3537</v>
      </c>
      <c r="AB133" s="4" t="s">
        <v>3829</v>
      </c>
      <c r="AC133" s="4" t="s">
        <v>3921</v>
      </c>
    </row>
    <row r="134" spans="1:29" hidden="1" x14ac:dyDescent="0.3">
      <c r="A134" s="4" t="s">
        <v>4043</v>
      </c>
      <c r="B134" s="4" t="s">
        <v>61</v>
      </c>
      <c r="C134" s="4">
        <v>79874312</v>
      </c>
      <c r="D134" s="4" t="s">
        <v>112</v>
      </c>
      <c r="E134" s="4" t="s">
        <v>111</v>
      </c>
      <c r="F134" s="4" t="s">
        <v>158</v>
      </c>
      <c r="G134" s="4" t="s">
        <v>111</v>
      </c>
      <c r="H134" s="4" t="s">
        <v>180</v>
      </c>
      <c r="I134" s="4" t="s">
        <v>195</v>
      </c>
      <c r="J134" s="4" t="s">
        <v>295</v>
      </c>
      <c r="K134" s="4" t="s">
        <v>357</v>
      </c>
      <c r="L134" s="4" t="s">
        <v>651</v>
      </c>
      <c r="M134" s="4" t="s">
        <v>741</v>
      </c>
      <c r="N134" s="4" t="s">
        <v>763</v>
      </c>
      <c r="O134" s="4" t="s">
        <v>197</v>
      </c>
      <c r="P134" s="4" t="s">
        <v>1343</v>
      </c>
      <c r="Q134" s="4" t="s">
        <v>1971</v>
      </c>
      <c r="R134" s="4" t="s">
        <v>2209</v>
      </c>
      <c r="S134" s="4" t="s">
        <v>2209</v>
      </c>
      <c r="T134" s="4" t="s">
        <v>2782</v>
      </c>
      <c r="U134" s="4" t="s">
        <v>3270</v>
      </c>
      <c r="V134" s="4" t="s">
        <v>3435</v>
      </c>
      <c r="W134" s="4" t="s">
        <v>197</v>
      </c>
      <c r="X134" s="4" t="s">
        <v>197</v>
      </c>
      <c r="Y134" s="4" t="s">
        <v>158</v>
      </c>
      <c r="Z134" s="4" t="s">
        <v>197</v>
      </c>
      <c r="AA134" s="4" t="s">
        <v>3537</v>
      </c>
      <c r="AB134" s="4" t="s">
        <v>3833</v>
      </c>
      <c r="AC134" s="4" t="s">
        <v>3921</v>
      </c>
    </row>
    <row r="135" spans="1:29" hidden="1" x14ac:dyDescent="0.3">
      <c r="A135" s="4" t="s">
        <v>4044</v>
      </c>
      <c r="B135" s="4" t="s">
        <v>61</v>
      </c>
      <c r="C135" s="4">
        <v>79874319</v>
      </c>
      <c r="D135" s="4" t="s">
        <v>113</v>
      </c>
      <c r="E135" s="4" t="s">
        <v>112</v>
      </c>
      <c r="F135" s="4" t="s">
        <v>158</v>
      </c>
      <c r="G135" s="4" t="s">
        <v>112</v>
      </c>
      <c r="H135" s="4" t="s">
        <v>180</v>
      </c>
      <c r="I135" s="4" t="s">
        <v>195</v>
      </c>
      <c r="J135" s="4" t="s">
        <v>295</v>
      </c>
      <c r="K135" s="4" t="s">
        <v>357</v>
      </c>
      <c r="L135" s="4" t="s">
        <v>651</v>
      </c>
      <c r="M135" s="4" t="s">
        <v>741</v>
      </c>
      <c r="N135" s="4" t="s">
        <v>763</v>
      </c>
      <c r="O135" s="4" t="s">
        <v>197</v>
      </c>
      <c r="P135" s="4" t="s">
        <v>1344</v>
      </c>
      <c r="Q135" s="4" t="s">
        <v>1972</v>
      </c>
      <c r="R135" s="4" t="s">
        <v>2678</v>
      </c>
      <c r="S135" s="4" t="s">
        <v>2678</v>
      </c>
      <c r="T135" s="4" t="s">
        <v>2781</v>
      </c>
      <c r="U135" s="4" t="s">
        <v>3272</v>
      </c>
      <c r="V135" s="4" t="s">
        <v>3438</v>
      </c>
      <c r="W135" s="4" t="s">
        <v>197</v>
      </c>
      <c r="X135" s="4" t="s">
        <v>197</v>
      </c>
      <c r="Y135" s="4" t="s">
        <v>158</v>
      </c>
      <c r="Z135" s="4" t="s">
        <v>197</v>
      </c>
      <c r="AA135" s="4" t="s">
        <v>3537</v>
      </c>
      <c r="AB135" s="4" t="s">
        <v>3833</v>
      </c>
      <c r="AC135" s="4" t="s">
        <v>3921</v>
      </c>
    </row>
    <row r="136" spans="1:29" hidden="1" x14ac:dyDescent="0.3">
      <c r="A136" s="4" t="s">
        <v>4045</v>
      </c>
      <c r="B136" s="4" t="s">
        <v>61</v>
      </c>
      <c r="C136" s="4">
        <v>79874340</v>
      </c>
      <c r="D136" s="4" t="s">
        <v>111</v>
      </c>
      <c r="E136" s="4" t="s">
        <v>112</v>
      </c>
      <c r="F136" s="4" t="s">
        <v>158</v>
      </c>
      <c r="G136" s="4" t="s">
        <v>112</v>
      </c>
      <c r="H136" s="4" t="s">
        <v>180</v>
      </c>
      <c r="I136" s="4" t="s">
        <v>195</v>
      </c>
      <c r="J136" s="4" t="s">
        <v>295</v>
      </c>
      <c r="K136" s="4" t="s">
        <v>357</v>
      </c>
      <c r="L136" s="4" t="s">
        <v>651</v>
      </c>
      <c r="M136" s="4" t="s">
        <v>741</v>
      </c>
      <c r="N136" s="4" t="s">
        <v>763</v>
      </c>
      <c r="O136" s="4" t="s">
        <v>197</v>
      </c>
      <c r="P136" s="4" t="s">
        <v>1345</v>
      </c>
      <c r="Q136" s="4" t="s">
        <v>1973</v>
      </c>
      <c r="R136" s="4" t="s">
        <v>2679</v>
      </c>
      <c r="S136" s="4" t="s">
        <v>2679</v>
      </c>
      <c r="T136" s="4" t="s">
        <v>3062</v>
      </c>
      <c r="U136" s="4" t="s">
        <v>3201</v>
      </c>
      <c r="V136" s="4" t="s">
        <v>3349</v>
      </c>
      <c r="W136" s="4" t="s">
        <v>197</v>
      </c>
      <c r="X136" s="4" t="s">
        <v>197</v>
      </c>
      <c r="Y136" s="4" t="s">
        <v>158</v>
      </c>
      <c r="Z136" s="4" t="s">
        <v>197</v>
      </c>
      <c r="AA136" s="4" t="s">
        <v>3537</v>
      </c>
      <c r="AB136" s="4" t="s">
        <v>3833</v>
      </c>
      <c r="AC136" s="4" t="s">
        <v>3921</v>
      </c>
    </row>
    <row r="137" spans="1:29" hidden="1" x14ac:dyDescent="0.3">
      <c r="A137" s="4" t="s">
        <v>4046</v>
      </c>
      <c r="B137" s="4" t="s">
        <v>61</v>
      </c>
      <c r="C137" s="4">
        <v>102417728</v>
      </c>
      <c r="D137" s="4" t="s">
        <v>111</v>
      </c>
      <c r="E137" s="4" t="s">
        <v>113</v>
      </c>
      <c r="F137" s="4" t="s">
        <v>158</v>
      </c>
      <c r="G137" s="4" t="s">
        <v>113</v>
      </c>
      <c r="H137" s="4" t="s">
        <v>180</v>
      </c>
      <c r="I137" s="4" t="s">
        <v>195</v>
      </c>
      <c r="J137" s="4" t="s">
        <v>296</v>
      </c>
      <c r="K137" s="4" t="s">
        <v>357</v>
      </c>
      <c r="L137" s="4" t="s">
        <v>652</v>
      </c>
      <c r="M137" s="4" t="s">
        <v>741</v>
      </c>
      <c r="N137" s="4" t="s">
        <v>778</v>
      </c>
      <c r="O137" s="4" t="s">
        <v>197</v>
      </c>
      <c r="P137" s="4" t="s">
        <v>1346</v>
      </c>
      <c r="Q137" s="4" t="s">
        <v>1974</v>
      </c>
      <c r="R137" s="4" t="s">
        <v>2685</v>
      </c>
      <c r="S137" s="4" t="s">
        <v>2891</v>
      </c>
      <c r="T137" s="4" t="s">
        <v>2221</v>
      </c>
      <c r="U137" s="4" t="s">
        <v>3273</v>
      </c>
      <c r="V137" s="4" t="s">
        <v>3439</v>
      </c>
      <c r="W137" s="4" t="s">
        <v>197</v>
      </c>
      <c r="X137" s="4" t="s">
        <v>197</v>
      </c>
      <c r="Y137" s="4" t="s">
        <v>3536</v>
      </c>
      <c r="Z137" s="4" t="s">
        <v>197</v>
      </c>
      <c r="AA137" s="4" t="s">
        <v>3537</v>
      </c>
      <c r="AB137" s="4" t="s">
        <v>3834</v>
      </c>
      <c r="AC137" s="4" t="s">
        <v>3921</v>
      </c>
    </row>
    <row r="138" spans="1:29" hidden="1" x14ac:dyDescent="0.3">
      <c r="A138" s="4" t="s">
        <v>4047</v>
      </c>
      <c r="B138" s="4" t="s">
        <v>61</v>
      </c>
      <c r="C138" s="4">
        <v>124076009</v>
      </c>
      <c r="D138" s="4" t="s">
        <v>113</v>
      </c>
      <c r="E138" s="4" t="s">
        <v>110</v>
      </c>
      <c r="F138" s="4" t="s">
        <v>158</v>
      </c>
      <c r="G138" s="4" t="s">
        <v>110</v>
      </c>
      <c r="H138" s="4" t="s">
        <v>180</v>
      </c>
      <c r="I138" s="4" t="s">
        <v>195</v>
      </c>
      <c r="J138" s="4" t="s">
        <v>297</v>
      </c>
      <c r="K138" s="4" t="s">
        <v>357</v>
      </c>
      <c r="L138" s="4" t="s">
        <v>653</v>
      </c>
      <c r="M138" s="4" t="s">
        <v>741</v>
      </c>
      <c r="N138" s="4" t="s">
        <v>898</v>
      </c>
      <c r="O138" s="4" t="s">
        <v>197</v>
      </c>
      <c r="P138" s="4" t="s">
        <v>1347</v>
      </c>
      <c r="Q138" s="4" t="s">
        <v>1975</v>
      </c>
      <c r="R138" s="4" t="s">
        <v>2687</v>
      </c>
      <c r="S138" s="4" t="s">
        <v>2687</v>
      </c>
      <c r="T138" s="4" t="s">
        <v>2795</v>
      </c>
      <c r="U138" s="4" t="s">
        <v>3265</v>
      </c>
      <c r="V138" s="4" t="s">
        <v>3428</v>
      </c>
      <c r="W138" s="4" t="s">
        <v>197</v>
      </c>
      <c r="X138" s="4" t="s">
        <v>197</v>
      </c>
      <c r="Y138" s="4" t="s">
        <v>3536</v>
      </c>
      <c r="Z138" s="4" t="s">
        <v>197</v>
      </c>
      <c r="AA138" s="4" t="s">
        <v>3537</v>
      </c>
      <c r="AB138" s="4" t="s">
        <v>3835</v>
      </c>
      <c r="AC138" s="4" t="s">
        <v>3921</v>
      </c>
    </row>
    <row r="139" spans="1:29" hidden="1" x14ac:dyDescent="0.3">
      <c r="A139" s="4" t="s">
        <v>4048</v>
      </c>
      <c r="B139" s="4" t="s">
        <v>61</v>
      </c>
      <c r="C139" s="4">
        <v>124076011</v>
      </c>
      <c r="D139" s="4" t="s">
        <v>112</v>
      </c>
      <c r="E139" s="4" t="s">
        <v>111</v>
      </c>
      <c r="F139" s="4" t="s">
        <v>158</v>
      </c>
      <c r="G139" s="4" t="s">
        <v>111</v>
      </c>
      <c r="H139" s="4" t="s">
        <v>180</v>
      </c>
      <c r="I139" s="4" t="s">
        <v>195</v>
      </c>
      <c r="J139" s="4" t="s">
        <v>297</v>
      </c>
      <c r="K139" s="4" t="s">
        <v>357</v>
      </c>
      <c r="L139" s="4" t="s">
        <v>653</v>
      </c>
      <c r="M139" s="4" t="s">
        <v>741</v>
      </c>
      <c r="N139" s="4" t="s">
        <v>898</v>
      </c>
      <c r="O139" s="4" t="s">
        <v>197</v>
      </c>
      <c r="P139" s="4" t="s">
        <v>1348</v>
      </c>
      <c r="Q139" s="4" t="s">
        <v>1976</v>
      </c>
      <c r="R139" s="4" t="s">
        <v>2688</v>
      </c>
      <c r="S139" s="4" t="s">
        <v>2688</v>
      </c>
      <c r="T139" s="4" t="s">
        <v>2796</v>
      </c>
      <c r="U139" s="4" t="s">
        <v>3229</v>
      </c>
      <c r="V139" s="4" t="s">
        <v>3378</v>
      </c>
      <c r="W139" s="4" t="s">
        <v>197</v>
      </c>
      <c r="X139" s="4" t="s">
        <v>197</v>
      </c>
      <c r="Y139" s="4" t="s">
        <v>3536</v>
      </c>
      <c r="Z139" s="4" t="s">
        <v>197</v>
      </c>
      <c r="AA139" s="4" t="s">
        <v>3537</v>
      </c>
      <c r="AB139" s="4" t="s">
        <v>3835</v>
      </c>
      <c r="AC139" s="4" t="s">
        <v>3921</v>
      </c>
    </row>
    <row r="140" spans="1:29" hidden="1" x14ac:dyDescent="0.3">
      <c r="A140" s="4" t="s">
        <v>4049</v>
      </c>
      <c r="B140" s="4" t="s">
        <v>61</v>
      </c>
      <c r="C140" s="4">
        <v>124076068</v>
      </c>
      <c r="D140" s="4" t="s">
        <v>111</v>
      </c>
      <c r="E140" s="4" t="s">
        <v>112</v>
      </c>
      <c r="F140" s="4" t="s">
        <v>158</v>
      </c>
      <c r="G140" s="4" t="s">
        <v>112</v>
      </c>
      <c r="H140" s="4" t="s">
        <v>180</v>
      </c>
      <c r="I140" s="4" t="s">
        <v>195</v>
      </c>
      <c r="J140" s="4" t="s">
        <v>297</v>
      </c>
      <c r="K140" s="4" t="s">
        <v>357</v>
      </c>
      <c r="L140" s="4" t="s">
        <v>653</v>
      </c>
      <c r="M140" s="4" t="s">
        <v>741</v>
      </c>
      <c r="N140" s="4" t="s">
        <v>898</v>
      </c>
      <c r="O140" s="4" t="s">
        <v>197</v>
      </c>
      <c r="P140" s="4" t="s">
        <v>1349</v>
      </c>
      <c r="Q140" s="4" t="s">
        <v>1977</v>
      </c>
      <c r="R140" s="4" t="s">
        <v>2689</v>
      </c>
      <c r="S140" s="4" t="s">
        <v>2689</v>
      </c>
      <c r="T140" s="4" t="s">
        <v>2948</v>
      </c>
      <c r="U140" s="4" t="s">
        <v>3274</v>
      </c>
      <c r="V140" s="4" t="s">
        <v>3440</v>
      </c>
      <c r="W140" s="4" t="s">
        <v>197</v>
      </c>
      <c r="X140" s="4" t="s">
        <v>197</v>
      </c>
      <c r="Y140" s="4" t="s">
        <v>3536</v>
      </c>
      <c r="Z140" s="4" t="s">
        <v>197</v>
      </c>
      <c r="AA140" s="4" t="s">
        <v>3537</v>
      </c>
      <c r="AB140" s="4" t="s">
        <v>3835</v>
      </c>
      <c r="AC140" s="4" t="s">
        <v>3921</v>
      </c>
    </row>
    <row r="141" spans="1:29" x14ac:dyDescent="0.3">
      <c r="A141" s="4" t="s">
        <v>4050</v>
      </c>
      <c r="B141" s="4" t="s">
        <v>62</v>
      </c>
      <c r="C141" s="4">
        <v>19455</v>
      </c>
      <c r="D141" s="4" t="s">
        <v>113</v>
      </c>
      <c r="E141" s="4" t="s">
        <v>111</v>
      </c>
      <c r="F141" s="4" t="s">
        <v>159</v>
      </c>
      <c r="G141" s="4" t="s">
        <v>111</v>
      </c>
      <c r="H141" s="4" t="s">
        <v>180</v>
      </c>
      <c r="I141" s="4" t="s">
        <v>195</v>
      </c>
      <c r="J141" s="4" t="s">
        <v>298</v>
      </c>
      <c r="K141" s="4" t="s">
        <v>357</v>
      </c>
      <c r="L141" s="4" t="s">
        <v>654</v>
      </c>
      <c r="M141" s="4" t="s">
        <v>741</v>
      </c>
      <c r="N141" s="4" t="s">
        <v>744</v>
      </c>
      <c r="O141" s="4" t="s">
        <v>197</v>
      </c>
      <c r="P141" s="4" t="s">
        <v>1350</v>
      </c>
      <c r="Q141" s="4" t="s">
        <v>1978</v>
      </c>
      <c r="R141" s="4" t="s">
        <v>2348</v>
      </c>
      <c r="S141" s="4" t="s">
        <v>3061</v>
      </c>
      <c r="T141" s="4" t="s">
        <v>3127</v>
      </c>
      <c r="U141" s="4" t="s">
        <v>3275</v>
      </c>
      <c r="V141" s="4" t="s">
        <v>3441</v>
      </c>
      <c r="W141" s="4" t="s">
        <v>197</v>
      </c>
      <c r="X141" s="4" t="s">
        <v>197</v>
      </c>
      <c r="Y141" s="4" t="s">
        <v>158</v>
      </c>
      <c r="Z141" s="4" t="s">
        <v>197</v>
      </c>
      <c r="AA141" s="4" t="s">
        <v>3537</v>
      </c>
      <c r="AB141" s="4" t="s">
        <v>3836</v>
      </c>
      <c r="AC141" s="4" t="s">
        <v>3921</v>
      </c>
    </row>
    <row r="142" spans="1:29" hidden="1" x14ac:dyDescent="0.3">
      <c r="A142" s="4" t="s">
        <v>4051</v>
      </c>
      <c r="B142" s="4" t="s">
        <v>63</v>
      </c>
      <c r="C142" s="4">
        <v>141874</v>
      </c>
      <c r="D142" s="4" t="s">
        <v>112</v>
      </c>
      <c r="E142" s="4" t="s">
        <v>110</v>
      </c>
      <c r="F142" s="4" t="s">
        <v>158</v>
      </c>
      <c r="G142" s="4" t="s">
        <v>110</v>
      </c>
      <c r="H142" s="4" t="s">
        <v>180</v>
      </c>
      <c r="I142" s="4" t="s">
        <v>195</v>
      </c>
      <c r="J142" s="4" t="s">
        <v>299</v>
      </c>
      <c r="K142" s="4" t="s">
        <v>357</v>
      </c>
      <c r="L142" s="4" t="s">
        <v>655</v>
      </c>
      <c r="M142" s="4" t="s">
        <v>741</v>
      </c>
      <c r="N142" s="4" t="s">
        <v>752</v>
      </c>
      <c r="O142" s="4" t="s">
        <v>197</v>
      </c>
      <c r="P142" s="4" t="s">
        <v>1351</v>
      </c>
      <c r="Q142" s="4" t="s">
        <v>1979</v>
      </c>
      <c r="R142" s="4" t="s">
        <v>2713</v>
      </c>
      <c r="S142" s="4" t="s">
        <v>2713</v>
      </c>
      <c r="T142" s="4" t="s">
        <v>2518</v>
      </c>
      <c r="U142" s="4" t="s">
        <v>3234</v>
      </c>
      <c r="V142" s="4" t="s">
        <v>3442</v>
      </c>
      <c r="W142" s="4" t="s">
        <v>197</v>
      </c>
      <c r="X142" s="4" t="s">
        <v>197</v>
      </c>
      <c r="Y142" s="4" t="s">
        <v>158</v>
      </c>
      <c r="Z142" s="4" t="s">
        <v>197</v>
      </c>
      <c r="AA142" s="4" t="s">
        <v>3537</v>
      </c>
      <c r="AB142" s="4" t="s">
        <v>3837</v>
      </c>
      <c r="AC142" s="4" t="s">
        <v>3921</v>
      </c>
    </row>
    <row r="143" spans="1:29" hidden="1" x14ac:dyDescent="0.3">
      <c r="A143" s="4" t="s">
        <v>4052</v>
      </c>
      <c r="B143" s="4" t="s">
        <v>63</v>
      </c>
      <c r="C143" s="4">
        <v>151955</v>
      </c>
      <c r="D143" s="4" t="s">
        <v>113</v>
      </c>
      <c r="E143" s="4" t="s">
        <v>110</v>
      </c>
      <c r="F143" s="4" t="s">
        <v>158</v>
      </c>
      <c r="G143" s="4" t="s">
        <v>110</v>
      </c>
      <c r="H143" s="4" t="s">
        <v>180</v>
      </c>
      <c r="I143" s="4" t="s">
        <v>195</v>
      </c>
      <c r="J143" s="4" t="s">
        <v>300</v>
      </c>
      <c r="K143" s="4" t="s">
        <v>357</v>
      </c>
      <c r="L143" s="4" t="s">
        <v>656</v>
      </c>
      <c r="M143" s="4" t="s">
        <v>741</v>
      </c>
      <c r="N143" s="4" t="s">
        <v>778</v>
      </c>
      <c r="O143" s="4" t="s">
        <v>197</v>
      </c>
      <c r="P143" s="4" t="s">
        <v>1352</v>
      </c>
      <c r="Q143" s="4" t="s">
        <v>1980</v>
      </c>
      <c r="R143" s="4" t="s">
        <v>2211</v>
      </c>
      <c r="S143" s="4" t="s">
        <v>2211</v>
      </c>
      <c r="T143" s="4" t="s">
        <v>2263</v>
      </c>
      <c r="U143" s="4" t="s">
        <v>3186</v>
      </c>
      <c r="V143" s="4" t="s">
        <v>3332</v>
      </c>
      <c r="W143" s="4" t="s">
        <v>197</v>
      </c>
      <c r="X143" s="4" t="s">
        <v>197</v>
      </c>
      <c r="Y143" s="4" t="s">
        <v>158</v>
      </c>
      <c r="Z143" s="4" t="s">
        <v>197</v>
      </c>
      <c r="AA143" s="4" t="s">
        <v>3537</v>
      </c>
      <c r="AB143" s="4" t="s">
        <v>3838</v>
      </c>
      <c r="AC143" s="4" t="s">
        <v>3921</v>
      </c>
    </row>
    <row r="144" spans="1:29" x14ac:dyDescent="0.3">
      <c r="A144" s="4" t="s">
        <v>4053</v>
      </c>
      <c r="B144" s="4" t="s">
        <v>64</v>
      </c>
      <c r="C144" s="4">
        <v>174604</v>
      </c>
      <c r="D144" s="4" t="s">
        <v>113</v>
      </c>
      <c r="E144" s="4" t="s">
        <v>110</v>
      </c>
      <c r="F144" s="4" t="s">
        <v>159</v>
      </c>
      <c r="G144" s="4" t="s">
        <v>110</v>
      </c>
      <c r="H144" s="4" t="s">
        <v>180</v>
      </c>
      <c r="I144" s="4" t="s">
        <v>195</v>
      </c>
      <c r="J144" s="4" t="s">
        <v>301</v>
      </c>
      <c r="K144" s="4" t="s">
        <v>357</v>
      </c>
      <c r="L144" s="4" t="s">
        <v>657</v>
      </c>
      <c r="M144" s="4" t="s">
        <v>741</v>
      </c>
      <c r="N144" s="4" t="s">
        <v>899</v>
      </c>
      <c r="O144" s="4" t="s">
        <v>197</v>
      </c>
      <c r="P144" s="4" t="s">
        <v>1353</v>
      </c>
      <c r="Q144" s="4" t="s">
        <v>1981</v>
      </c>
      <c r="R144" s="4" t="s">
        <v>2298</v>
      </c>
      <c r="S144" s="4" t="s">
        <v>2298</v>
      </c>
      <c r="T144" s="4" t="s">
        <v>3155</v>
      </c>
      <c r="U144" s="4" t="s">
        <v>3271</v>
      </c>
      <c r="V144" s="4" t="s">
        <v>3436</v>
      </c>
      <c r="W144" s="4" t="s">
        <v>197</v>
      </c>
      <c r="X144" s="4" t="s">
        <v>197</v>
      </c>
      <c r="Y144" s="4" t="s">
        <v>3536</v>
      </c>
      <c r="Z144" s="4" t="s">
        <v>197</v>
      </c>
      <c r="AA144" s="4" t="s">
        <v>3537</v>
      </c>
      <c r="AB144" s="4" t="s">
        <v>3839</v>
      </c>
      <c r="AC144" s="4" t="s">
        <v>3921</v>
      </c>
    </row>
    <row r="145" spans="1:29" x14ac:dyDescent="0.3">
      <c r="A145" s="4" t="s">
        <v>4054</v>
      </c>
      <c r="B145" s="4" t="s">
        <v>65</v>
      </c>
      <c r="C145" s="4">
        <v>58462</v>
      </c>
      <c r="D145" s="4" t="s">
        <v>112</v>
      </c>
      <c r="E145" s="4" t="s">
        <v>111</v>
      </c>
      <c r="F145" s="4" t="s">
        <v>159</v>
      </c>
      <c r="G145" s="4" t="s">
        <v>111</v>
      </c>
      <c r="H145" s="4" t="s">
        <v>180</v>
      </c>
      <c r="I145" s="4" t="s">
        <v>195</v>
      </c>
      <c r="J145" s="4" t="s">
        <v>302</v>
      </c>
      <c r="K145" s="4" t="s">
        <v>357</v>
      </c>
      <c r="L145" s="4" t="s">
        <v>658</v>
      </c>
      <c r="M145" s="4" t="s">
        <v>741</v>
      </c>
      <c r="N145" s="4" t="s">
        <v>745</v>
      </c>
      <c r="O145" s="4" t="s">
        <v>197</v>
      </c>
      <c r="P145" s="4" t="s">
        <v>1354</v>
      </c>
      <c r="Q145" s="4" t="s">
        <v>1982</v>
      </c>
      <c r="R145" s="4" t="s">
        <v>2632</v>
      </c>
      <c r="S145" s="4" t="s">
        <v>2444</v>
      </c>
      <c r="T145" s="4" t="s">
        <v>2258</v>
      </c>
      <c r="U145" s="4" t="s">
        <v>3265</v>
      </c>
      <c r="V145" s="4" t="s">
        <v>3443</v>
      </c>
      <c r="W145" s="4" t="s">
        <v>197</v>
      </c>
      <c r="X145" s="4" t="s">
        <v>197</v>
      </c>
      <c r="Y145" s="4" t="s">
        <v>158</v>
      </c>
      <c r="Z145" s="4" t="s">
        <v>197</v>
      </c>
      <c r="AA145" s="4" t="s">
        <v>3537</v>
      </c>
      <c r="AB145" s="4" t="s">
        <v>3840</v>
      </c>
      <c r="AC145" s="4" t="s">
        <v>3921</v>
      </c>
    </row>
    <row r="146" spans="1:29" x14ac:dyDescent="0.3">
      <c r="A146" s="4" t="s">
        <v>4055</v>
      </c>
      <c r="B146" s="4" t="s">
        <v>65</v>
      </c>
      <c r="C146" s="4">
        <v>58727</v>
      </c>
      <c r="D146" s="4" t="s">
        <v>111</v>
      </c>
      <c r="E146" s="4" t="s">
        <v>112</v>
      </c>
      <c r="F146" s="4" t="s">
        <v>159</v>
      </c>
      <c r="G146" s="4" t="s">
        <v>112</v>
      </c>
      <c r="H146" s="4" t="s">
        <v>180</v>
      </c>
      <c r="I146" s="4" t="s">
        <v>195</v>
      </c>
      <c r="J146" s="4" t="s">
        <v>302</v>
      </c>
      <c r="K146" s="4" t="s">
        <v>357</v>
      </c>
      <c r="L146" s="4" t="s">
        <v>658</v>
      </c>
      <c r="M146" s="4" t="s">
        <v>741</v>
      </c>
      <c r="N146" s="4" t="s">
        <v>745</v>
      </c>
      <c r="O146" s="4" t="s">
        <v>197</v>
      </c>
      <c r="P146" s="4" t="s">
        <v>1355</v>
      </c>
      <c r="Q146" s="4" t="s">
        <v>1983</v>
      </c>
      <c r="R146" s="4" t="s">
        <v>2724</v>
      </c>
      <c r="S146" s="4" t="s">
        <v>3062</v>
      </c>
      <c r="T146" s="4" t="s">
        <v>2936</v>
      </c>
      <c r="U146" s="4" t="s">
        <v>3201</v>
      </c>
      <c r="V146" s="4" t="s">
        <v>3444</v>
      </c>
      <c r="W146" s="4" t="s">
        <v>197</v>
      </c>
      <c r="X146" s="4" t="s">
        <v>197</v>
      </c>
      <c r="Y146" s="4" t="s">
        <v>158</v>
      </c>
      <c r="Z146" s="4" t="s">
        <v>197</v>
      </c>
      <c r="AA146" s="4" t="s">
        <v>3537</v>
      </c>
      <c r="AB146" s="4" t="s">
        <v>3840</v>
      </c>
      <c r="AC146" s="4" t="s">
        <v>3921</v>
      </c>
    </row>
    <row r="147" spans="1:29" hidden="1" x14ac:dyDescent="0.3">
      <c r="A147" s="4" t="s">
        <v>4056</v>
      </c>
      <c r="B147" s="4" t="s">
        <v>66</v>
      </c>
      <c r="C147" s="4">
        <v>12021</v>
      </c>
      <c r="D147" s="4" t="s">
        <v>134</v>
      </c>
      <c r="E147" s="4" t="s">
        <v>113</v>
      </c>
      <c r="F147" s="4" t="s">
        <v>158</v>
      </c>
      <c r="G147" s="4" t="s">
        <v>161</v>
      </c>
      <c r="H147" s="4" t="s">
        <v>187</v>
      </c>
      <c r="I147" s="4" t="s">
        <v>195</v>
      </c>
      <c r="J147" s="4" t="s">
        <v>303</v>
      </c>
      <c r="K147" s="4" t="s">
        <v>357</v>
      </c>
      <c r="L147" s="4" t="s">
        <v>659</v>
      </c>
      <c r="M147" s="4" t="s">
        <v>741</v>
      </c>
      <c r="N147" s="4" t="s">
        <v>807</v>
      </c>
      <c r="O147" s="4" t="s">
        <v>197</v>
      </c>
      <c r="P147" s="4" t="s">
        <v>1356</v>
      </c>
      <c r="Q147" s="4" t="s">
        <v>1984</v>
      </c>
      <c r="R147" s="4" t="s">
        <v>2725</v>
      </c>
      <c r="S147" s="4" t="s">
        <v>3063</v>
      </c>
      <c r="T147" s="4" t="s">
        <v>3156</v>
      </c>
      <c r="U147" s="4" t="s">
        <v>3276</v>
      </c>
      <c r="V147" s="4" t="s">
        <v>3445</v>
      </c>
      <c r="W147" s="4" t="s">
        <v>197</v>
      </c>
      <c r="X147" s="4" t="s">
        <v>197</v>
      </c>
      <c r="Y147" s="4" t="s">
        <v>158</v>
      </c>
      <c r="Z147" s="4" t="s">
        <v>197</v>
      </c>
      <c r="AA147" s="4" t="s">
        <v>3538</v>
      </c>
      <c r="AB147" s="4" t="s">
        <v>3841</v>
      </c>
      <c r="AC147" s="4" t="s">
        <v>3921</v>
      </c>
    </row>
    <row r="148" spans="1:29" hidden="1" x14ac:dyDescent="0.3">
      <c r="A148" s="4" t="s">
        <v>4057</v>
      </c>
      <c r="B148" s="4" t="s">
        <v>66</v>
      </c>
      <c r="C148" s="4">
        <v>124721</v>
      </c>
      <c r="D148" s="4" t="s">
        <v>111</v>
      </c>
      <c r="E148" s="4" t="s">
        <v>112</v>
      </c>
      <c r="F148" s="4" t="s">
        <v>158</v>
      </c>
      <c r="G148" s="4" t="s">
        <v>112</v>
      </c>
      <c r="H148" s="4" t="s">
        <v>180</v>
      </c>
      <c r="I148" s="4" t="s">
        <v>195</v>
      </c>
      <c r="J148" s="4" t="s">
        <v>304</v>
      </c>
      <c r="K148" s="4" t="s">
        <v>357</v>
      </c>
      <c r="L148" s="4" t="s">
        <v>660</v>
      </c>
      <c r="M148" s="4" t="s">
        <v>741</v>
      </c>
      <c r="N148" s="4" t="s">
        <v>789</v>
      </c>
      <c r="O148" s="4" t="s">
        <v>197</v>
      </c>
      <c r="P148" s="4" t="s">
        <v>1357</v>
      </c>
      <c r="Q148" s="4" t="s">
        <v>1985</v>
      </c>
      <c r="R148" s="4" t="s">
        <v>2726</v>
      </c>
      <c r="S148" s="4" t="s">
        <v>2905</v>
      </c>
      <c r="T148" s="4" t="s">
        <v>2890</v>
      </c>
      <c r="U148" s="4" t="s">
        <v>3198</v>
      </c>
      <c r="V148" s="4" t="s">
        <v>3345</v>
      </c>
      <c r="W148" s="4" t="s">
        <v>197</v>
      </c>
      <c r="X148" s="4" t="s">
        <v>197</v>
      </c>
      <c r="Y148" s="4" t="s">
        <v>158</v>
      </c>
      <c r="Z148" s="4" t="s">
        <v>197</v>
      </c>
      <c r="AA148" s="4" t="s">
        <v>3537</v>
      </c>
      <c r="AB148" s="4" t="s">
        <v>3842</v>
      </c>
      <c r="AC148" s="4" t="s">
        <v>3921</v>
      </c>
    </row>
    <row r="149" spans="1:29" x14ac:dyDescent="0.3">
      <c r="A149" s="4" t="s">
        <v>4058</v>
      </c>
      <c r="B149" s="4" t="s">
        <v>67</v>
      </c>
      <c r="C149" s="4">
        <v>11379</v>
      </c>
      <c r="D149" s="4" t="s">
        <v>111</v>
      </c>
      <c r="E149" s="4" t="s">
        <v>113</v>
      </c>
      <c r="F149" s="4" t="s">
        <v>159</v>
      </c>
      <c r="G149" s="4" t="s">
        <v>113</v>
      </c>
      <c r="H149" s="4" t="s">
        <v>180</v>
      </c>
      <c r="I149" s="4" t="s">
        <v>195</v>
      </c>
      <c r="J149" s="4" t="s">
        <v>305</v>
      </c>
      <c r="K149" s="4" t="s">
        <v>357</v>
      </c>
      <c r="L149" s="4" t="s">
        <v>661</v>
      </c>
      <c r="M149" s="4" t="s">
        <v>741</v>
      </c>
      <c r="N149" s="4" t="s">
        <v>778</v>
      </c>
      <c r="O149" s="4" t="s">
        <v>197</v>
      </c>
      <c r="P149" s="4" t="s">
        <v>1358</v>
      </c>
      <c r="Q149" s="4" t="s">
        <v>1986</v>
      </c>
      <c r="R149" s="4" t="s">
        <v>2727</v>
      </c>
      <c r="S149" s="4" t="s">
        <v>2727</v>
      </c>
      <c r="T149" s="4" t="s">
        <v>2497</v>
      </c>
      <c r="U149" s="4" t="s">
        <v>3277</v>
      </c>
      <c r="V149" s="4" t="s">
        <v>3446</v>
      </c>
      <c r="W149" s="4" t="s">
        <v>197</v>
      </c>
      <c r="X149" s="4" t="s">
        <v>197</v>
      </c>
      <c r="Y149" s="4" t="s">
        <v>3536</v>
      </c>
      <c r="Z149" s="4" t="s">
        <v>197</v>
      </c>
      <c r="AA149" s="4" t="s">
        <v>3537</v>
      </c>
      <c r="AB149" s="4" t="s">
        <v>3843</v>
      </c>
      <c r="AC149" s="4" t="s">
        <v>3921</v>
      </c>
    </row>
    <row r="150" spans="1:29" hidden="1" x14ac:dyDescent="0.3">
      <c r="A150" s="4" t="s">
        <v>4059</v>
      </c>
      <c r="B150" s="4" t="s">
        <v>67</v>
      </c>
      <c r="C150" s="4">
        <v>20795</v>
      </c>
      <c r="D150" s="4" t="s">
        <v>110</v>
      </c>
      <c r="E150" s="4" t="s">
        <v>111</v>
      </c>
      <c r="F150" s="4" t="s">
        <v>158</v>
      </c>
      <c r="G150" s="4" t="s">
        <v>111</v>
      </c>
      <c r="H150" s="4" t="s">
        <v>180</v>
      </c>
      <c r="I150" s="4" t="s">
        <v>195</v>
      </c>
      <c r="J150" s="4" t="s">
        <v>306</v>
      </c>
      <c r="K150" s="4" t="s">
        <v>357</v>
      </c>
      <c r="L150" s="4" t="s">
        <v>662</v>
      </c>
      <c r="M150" s="4" t="s">
        <v>741</v>
      </c>
      <c r="N150" s="4" t="s">
        <v>747</v>
      </c>
      <c r="O150" s="4" t="s">
        <v>197</v>
      </c>
      <c r="P150" s="4" t="s">
        <v>1359</v>
      </c>
      <c r="Q150" s="4" t="s">
        <v>1987</v>
      </c>
      <c r="R150" s="4" t="s">
        <v>2597</v>
      </c>
      <c r="S150" s="4" t="s">
        <v>3064</v>
      </c>
      <c r="T150" s="4" t="s">
        <v>2600</v>
      </c>
      <c r="U150" s="4" t="s">
        <v>3228</v>
      </c>
      <c r="V150" s="4" t="s">
        <v>3447</v>
      </c>
      <c r="W150" s="4" t="s">
        <v>197</v>
      </c>
      <c r="X150" s="4" t="s">
        <v>197</v>
      </c>
      <c r="Y150" s="4" t="s">
        <v>158</v>
      </c>
      <c r="Z150" s="4" t="s">
        <v>197</v>
      </c>
      <c r="AA150" s="4" t="s">
        <v>3537</v>
      </c>
      <c r="AB150" s="4" t="s">
        <v>3844</v>
      </c>
      <c r="AC150" s="4" t="s">
        <v>3921</v>
      </c>
    </row>
    <row r="151" spans="1:29" hidden="1" x14ac:dyDescent="0.3">
      <c r="A151" s="4" t="s">
        <v>4060</v>
      </c>
      <c r="B151" s="4" t="s">
        <v>67</v>
      </c>
      <c r="C151" s="4">
        <v>20841</v>
      </c>
      <c r="D151" s="4" t="s">
        <v>111</v>
      </c>
      <c r="E151" s="4" t="s">
        <v>110</v>
      </c>
      <c r="F151" s="4" t="s">
        <v>158</v>
      </c>
      <c r="G151" s="4" t="s">
        <v>110</v>
      </c>
      <c r="H151" s="4" t="s">
        <v>180</v>
      </c>
      <c r="I151" s="4" t="s">
        <v>195</v>
      </c>
      <c r="J151" s="4" t="s">
        <v>306</v>
      </c>
      <c r="K151" s="4" t="s">
        <v>357</v>
      </c>
      <c r="L151" s="4" t="s">
        <v>662</v>
      </c>
      <c r="M151" s="4" t="s">
        <v>741</v>
      </c>
      <c r="N151" s="4" t="s">
        <v>747</v>
      </c>
      <c r="O151" s="4" t="s">
        <v>197</v>
      </c>
      <c r="P151" s="4" t="s">
        <v>1360</v>
      </c>
      <c r="Q151" s="4" t="s">
        <v>1988</v>
      </c>
      <c r="R151" s="4" t="s">
        <v>2728</v>
      </c>
      <c r="S151" s="4" t="s">
        <v>2695</v>
      </c>
      <c r="T151" s="4" t="s">
        <v>2913</v>
      </c>
      <c r="U151" s="4" t="s">
        <v>3253</v>
      </c>
      <c r="V151" s="4" t="s">
        <v>3448</v>
      </c>
      <c r="W151" s="4" t="s">
        <v>197</v>
      </c>
      <c r="X151" s="4" t="s">
        <v>197</v>
      </c>
      <c r="Y151" s="4" t="s">
        <v>158</v>
      </c>
      <c r="Z151" s="4" t="s">
        <v>197</v>
      </c>
      <c r="AA151" s="4" t="s">
        <v>3537</v>
      </c>
      <c r="AB151" s="4" t="s">
        <v>3844</v>
      </c>
      <c r="AC151" s="4" t="s">
        <v>3921</v>
      </c>
    </row>
    <row r="152" spans="1:29" hidden="1" x14ac:dyDescent="0.3">
      <c r="A152" s="4" t="s">
        <v>4061</v>
      </c>
      <c r="B152" s="4" t="s">
        <v>67</v>
      </c>
      <c r="C152" s="4">
        <v>21306</v>
      </c>
      <c r="D152" s="4" t="s">
        <v>112</v>
      </c>
      <c r="E152" s="4" t="s">
        <v>113</v>
      </c>
      <c r="F152" s="4" t="s">
        <v>158</v>
      </c>
      <c r="G152" s="4" t="s">
        <v>113</v>
      </c>
      <c r="H152" s="4" t="s">
        <v>180</v>
      </c>
      <c r="I152" s="4" t="s">
        <v>195</v>
      </c>
      <c r="J152" s="4" t="s">
        <v>306</v>
      </c>
      <c r="K152" s="4" t="s">
        <v>357</v>
      </c>
      <c r="L152" s="4" t="s">
        <v>662</v>
      </c>
      <c r="M152" s="4" t="s">
        <v>741</v>
      </c>
      <c r="N152" s="4" t="s">
        <v>811</v>
      </c>
      <c r="O152" s="4" t="s">
        <v>197</v>
      </c>
      <c r="P152" s="4" t="s">
        <v>1361</v>
      </c>
      <c r="Q152" s="4" t="s">
        <v>1989</v>
      </c>
      <c r="R152" s="4" t="s">
        <v>2729</v>
      </c>
      <c r="S152" s="4" t="s">
        <v>3065</v>
      </c>
      <c r="T152" s="4" t="s">
        <v>2912</v>
      </c>
      <c r="U152" s="4" t="s">
        <v>3278</v>
      </c>
      <c r="V152" s="4" t="s">
        <v>3449</v>
      </c>
      <c r="W152" s="4" t="s">
        <v>197</v>
      </c>
      <c r="X152" s="4" t="s">
        <v>197</v>
      </c>
      <c r="Y152" s="4" t="s">
        <v>158</v>
      </c>
      <c r="Z152" s="4" t="s">
        <v>197</v>
      </c>
      <c r="AA152" s="4" t="s">
        <v>3537</v>
      </c>
      <c r="AB152" s="4" t="s">
        <v>3844</v>
      </c>
      <c r="AC152" s="4" t="s">
        <v>3921</v>
      </c>
    </row>
    <row r="153" spans="1:29" hidden="1" x14ac:dyDescent="0.3">
      <c r="A153" s="4" t="s">
        <v>4062</v>
      </c>
      <c r="B153" s="4" t="s">
        <v>67</v>
      </c>
      <c r="C153" s="4">
        <v>21308</v>
      </c>
      <c r="D153" s="4" t="s">
        <v>111</v>
      </c>
      <c r="E153" s="4" t="s">
        <v>112</v>
      </c>
      <c r="F153" s="4" t="s">
        <v>158</v>
      </c>
      <c r="G153" s="4" t="s">
        <v>112</v>
      </c>
      <c r="H153" s="4" t="s">
        <v>180</v>
      </c>
      <c r="I153" s="4" t="s">
        <v>195</v>
      </c>
      <c r="J153" s="4" t="s">
        <v>306</v>
      </c>
      <c r="K153" s="4" t="s">
        <v>357</v>
      </c>
      <c r="L153" s="4" t="s">
        <v>662</v>
      </c>
      <c r="M153" s="4" t="s">
        <v>741</v>
      </c>
      <c r="N153" s="4" t="s">
        <v>811</v>
      </c>
      <c r="O153" s="4" t="s">
        <v>197</v>
      </c>
      <c r="P153" s="4" t="s">
        <v>1362</v>
      </c>
      <c r="Q153" s="4" t="s">
        <v>1990</v>
      </c>
      <c r="R153" s="4" t="s">
        <v>2543</v>
      </c>
      <c r="S153" s="4" t="s">
        <v>2247</v>
      </c>
      <c r="T153" s="4" t="s">
        <v>2852</v>
      </c>
      <c r="U153" s="4" t="s">
        <v>3211</v>
      </c>
      <c r="V153" s="4" t="s">
        <v>3359</v>
      </c>
      <c r="W153" s="4" t="s">
        <v>197</v>
      </c>
      <c r="X153" s="4" t="s">
        <v>197</v>
      </c>
      <c r="Y153" s="4" t="s">
        <v>158</v>
      </c>
      <c r="Z153" s="4" t="s">
        <v>197</v>
      </c>
      <c r="AA153" s="4" t="s">
        <v>3537</v>
      </c>
      <c r="AB153" s="4" t="s">
        <v>3844</v>
      </c>
      <c r="AC153" s="4" t="s">
        <v>3921</v>
      </c>
    </row>
    <row r="154" spans="1:29" hidden="1" x14ac:dyDescent="0.3">
      <c r="A154" s="4" t="s">
        <v>4063</v>
      </c>
      <c r="B154" s="4" t="s">
        <v>67</v>
      </c>
      <c r="C154" s="4">
        <v>21345</v>
      </c>
      <c r="D154" s="4" t="s">
        <v>110</v>
      </c>
      <c r="E154" s="4" t="s">
        <v>112</v>
      </c>
      <c r="F154" s="4" t="s">
        <v>158</v>
      </c>
      <c r="G154" s="4" t="s">
        <v>112</v>
      </c>
      <c r="H154" s="4" t="s">
        <v>180</v>
      </c>
      <c r="I154" s="4" t="s">
        <v>195</v>
      </c>
      <c r="J154" s="4" t="s">
        <v>306</v>
      </c>
      <c r="K154" s="4" t="s">
        <v>357</v>
      </c>
      <c r="L154" s="4" t="s">
        <v>662</v>
      </c>
      <c r="M154" s="4" t="s">
        <v>741</v>
      </c>
      <c r="N154" s="4" t="s">
        <v>811</v>
      </c>
      <c r="O154" s="4" t="s">
        <v>197</v>
      </c>
      <c r="P154" s="4" t="s">
        <v>1363</v>
      </c>
      <c r="Q154" s="4" t="s">
        <v>1991</v>
      </c>
      <c r="R154" s="4" t="s">
        <v>2730</v>
      </c>
      <c r="S154" s="4" t="s">
        <v>2964</v>
      </c>
      <c r="T154" s="4" t="s">
        <v>2223</v>
      </c>
      <c r="U154" s="4" t="s">
        <v>3279</v>
      </c>
      <c r="V154" s="4" t="s">
        <v>3450</v>
      </c>
      <c r="W154" s="4" t="s">
        <v>197</v>
      </c>
      <c r="X154" s="4" t="s">
        <v>197</v>
      </c>
      <c r="Y154" s="4" t="s">
        <v>158</v>
      </c>
      <c r="Z154" s="4" t="s">
        <v>197</v>
      </c>
      <c r="AA154" s="4" t="s">
        <v>3537</v>
      </c>
      <c r="AB154" s="4" t="s">
        <v>3844</v>
      </c>
      <c r="AC154" s="4" t="s">
        <v>3921</v>
      </c>
    </row>
    <row r="155" spans="1:29" hidden="1" x14ac:dyDescent="0.3">
      <c r="A155" s="4" t="s">
        <v>4064</v>
      </c>
      <c r="B155" s="4" t="s">
        <v>67</v>
      </c>
      <c r="C155" s="4">
        <v>21347</v>
      </c>
      <c r="D155" s="4" t="s">
        <v>111</v>
      </c>
      <c r="E155" s="4" t="s">
        <v>112</v>
      </c>
      <c r="F155" s="4" t="s">
        <v>158</v>
      </c>
      <c r="G155" s="4" t="s">
        <v>112</v>
      </c>
      <c r="H155" s="4" t="s">
        <v>180</v>
      </c>
      <c r="I155" s="4" t="s">
        <v>195</v>
      </c>
      <c r="J155" s="4" t="s">
        <v>306</v>
      </c>
      <c r="K155" s="4" t="s">
        <v>357</v>
      </c>
      <c r="L155" s="4" t="s">
        <v>662</v>
      </c>
      <c r="M155" s="4" t="s">
        <v>741</v>
      </c>
      <c r="N155" s="4" t="s">
        <v>811</v>
      </c>
      <c r="O155" s="4" t="s">
        <v>197</v>
      </c>
      <c r="P155" s="4" t="s">
        <v>1364</v>
      </c>
      <c r="Q155" s="4" t="s">
        <v>1992</v>
      </c>
      <c r="R155" s="4" t="s">
        <v>2554</v>
      </c>
      <c r="S155" s="4" t="s">
        <v>2938</v>
      </c>
      <c r="T155" s="4" t="s">
        <v>2227</v>
      </c>
      <c r="U155" s="4" t="s">
        <v>3224</v>
      </c>
      <c r="V155" s="4" t="s">
        <v>3373</v>
      </c>
      <c r="W155" s="4" t="s">
        <v>197</v>
      </c>
      <c r="X155" s="4" t="s">
        <v>197</v>
      </c>
      <c r="Y155" s="4" t="s">
        <v>158</v>
      </c>
      <c r="Z155" s="4" t="s">
        <v>197</v>
      </c>
      <c r="AA155" s="4" t="s">
        <v>3537</v>
      </c>
      <c r="AB155" s="4" t="s">
        <v>3844</v>
      </c>
      <c r="AC155" s="4" t="s">
        <v>3921</v>
      </c>
    </row>
    <row r="156" spans="1:29" hidden="1" x14ac:dyDescent="0.3">
      <c r="A156" s="4" t="s">
        <v>4065</v>
      </c>
      <c r="B156" s="4" t="s">
        <v>67</v>
      </c>
      <c r="C156" s="4">
        <v>36320</v>
      </c>
      <c r="D156" s="4" t="s">
        <v>110</v>
      </c>
      <c r="E156" s="4" t="s">
        <v>113</v>
      </c>
      <c r="F156" s="4" t="s">
        <v>158</v>
      </c>
      <c r="G156" s="4" t="s">
        <v>113</v>
      </c>
      <c r="H156" s="4" t="s">
        <v>180</v>
      </c>
      <c r="I156" s="4" t="s">
        <v>195</v>
      </c>
      <c r="J156" s="4" t="s">
        <v>307</v>
      </c>
      <c r="K156" s="4" t="s">
        <v>357</v>
      </c>
      <c r="L156" s="4" t="s">
        <v>663</v>
      </c>
      <c r="M156" s="4" t="s">
        <v>741</v>
      </c>
      <c r="N156" s="4" t="s">
        <v>778</v>
      </c>
      <c r="O156" s="4" t="s">
        <v>197</v>
      </c>
      <c r="P156" s="4" t="s">
        <v>1365</v>
      </c>
      <c r="Q156" s="4" t="s">
        <v>1993</v>
      </c>
      <c r="R156" s="4" t="s">
        <v>2731</v>
      </c>
      <c r="S156" s="4" t="s">
        <v>2731</v>
      </c>
      <c r="T156" s="4" t="s">
        <v>2457</v>
      </c>
      <c r="U156" s="4" t="s">
        <v>3244</v>
      </c>
      <c r="V156" s="4" t="s">
        <v>3399</v>
      </c>
      <c r="W156" s="4" t="s">
        <v>197</v>
      </c>
      <c r="X156" s="4" t="s">
        <v>197</v>
      </c>
      <c r="Y156" s="4" t="s">
        <v>158</v>
      </c>
      <c r="Z156" s="4" t="s">
        <v>197</v>
      </c>
      <c r="AA156" s="4" t="s">
        <v>3537</v>
      </c>
      <c r="AB156" s="4" t="s">
        <v>3845</v>
      </c>
      <c r="AC156" s="4" t="s">
        <v>3921</v>
      </c>
    </row>
    <row r="157" spans="1:29" hidden="1" x14ac:dyDescent="0.3">
      <c r="A157" s="4" t="s">
        <v>4066</v>
      </c>
      <c r="B157" s="4" t="s">
        <v>67</v>
      </c>
      <c r="C157" s="4">
        <v>37208</v>
      </c>
      <c r="D157" s="4" t="s">
        <v>111</v>
      </c>
      <c r="E157" s="4" t="s">
        <v>110</v>
      </c>
      <c r="F157" s="4" t="s">
        <v>158</v>
      </c>
      <c r="G157" s="4" t="s">
        <v>110</v>
      </c>
      <c r="H157" s="4" t="s">
        <v>180</v>
      </c>
      <c r="I157" s="4" t="s">
        <v>195</v>
      </c>
      <c r="J157" s="4" t="s">
        <v>307</v>
      </c>
      <c r="K157" s="4" t="s">
        <v>357</v>
      </c>
      <c r="L157" s="4" t="s">
        <v>663</v>
      </c>
      <c r="M157" s="4" t="s">
        <v>741</v>
      </c>
      <c r="N157" s="4" t="s">
        <v>778</v>
      </c>
      <c r="O157" s="4" t="s">
        <v>197</v>
      </c>
      <c r="P157" s="4" t="s">
        <v>1366</v>
      </c>
      <c r="Q157" s="4" t="s">
        <v>1994</v>
      </c>
      <c r="R157" s="4" t="s">
        <v>2732</v>
      </c>
      <c r="S157" s="4" t="s">
        <v>2732</v>
      </c>
      <c r="T157" s="4" t="s">
        <v>3157</v>
      </c>
      <c r="U157" s="4" t="s">
        <v>3190</v>
      </c>
      <c r="V157" s="4" t="s">
        <v>3451</v>
      </c>
      <c r="W157" s="4" t="s">
        <v>197</v>
      </c>
      <c r="X157" s="4" t="s">
        <v>197</v>
      </c>
      <c r="Y157" s="4" t="s">
        <v>158</v>
      </c>
      <c r="Z157" s="4" t="s">
        <v>197</v>
      </c>
      <c r="AA157" s="4" t="s">
        <v>3537</v>
      </c>
      <c r="AB157" s="4" t="s">
        <v>3845</v>
      </c>
      <c r="AC157" s="4" t="s">
        <v>3921</v>
      </c>
    </row>
    <row r="158" spans="1:29" hidden="1" x14ac:dyDescent="0.3">
      <c r="A158" s="4" t="s">
        <v>4067</v>
      </c>
      <c r="B158" s="4" t="s">
        <v>67</v>
      </c>
      <c r="C158" s="4">
        <v>37209</v>
      </c>
      <c r="D158" s="4" t="s">
        <v>110</v>
      </c>
      <c r="E158" s="4" t="s">
        <v>112</v>
      </c>
      <c r="F158" s="4" t="s">
        <v>158</v>
      </c>
      <c r="G158" s="4" t="s">
        <v>112</v>
      </c>
      <c r="H158" s="4" t="s">
        <v>180</v>
      </c>
      <c r="I158" s="4" t="s">
        <v>195</v>
      </c>
      <c r="J158" s="4" t="s">
        <v>307</v>
      </c>
      <c r="K158" s="4" t="s">
        <v>357</v>
      </c>
      <c r="L158" s="4" t="s">
        <v>663</v>
      </c>
      <c r="M158" s="4" t="s">
        <v>741</v>
      </c>
      <c r="N158" s="4" t="s">
        <v>778</v>
      </c>
      <c r="O158" s="4" t="s">
        <v>197</v>
      </c>
      <c r="P158" s="4" t="s">
        <v>1367</v>
      </c>
      <c r="Q158" s="4" t="s">
        <v>1995</v>
      </c>
      <c r="R158" s="4" t="s">
        <v>2733</v>
      </c>
      <c r="S158" s="4" t="s">
        <v>2733</v>
      </c>
      <c r="T158" s="4" t="s">
        <v>3157</v>
      </c>
      <c r="U158" s="4" t="s">
        <v>3280</v>
      </c>
      <c r="V158" s="4" t="s">
        <v>3452</v>
      </c>
      <c r="W158" s="4" t="s">
        <v>197</v>
      </c>
      <c r="X158" s="4" t="s">
        <v>197</v>
      </c>
      <c r="Y158" s="4" t="s">
        <v>158</v>
      </c>
      <c r="Z158" s="4" t="s">
        <v>197</v>
      </c>
      <c r="AA158" s="4" t="s">
        <v>3537</v>
      </c>
      <c r="AB158" s="4" t="s">
        <v>3845</v>
      </c>
      <c r="AC158" s="4" t="s">
        <v>3921</v>
      </c>
    </row>
    <row r="159" spans="1:29" hidden="1" x14ac:dyDescent="0.3">
      <c r="A159" s="4" t="s">
        <v>4068</v>
      </c>
      <c r="B159" s="4" t="s">
        <v>67</v>
      </c>
      <c r="C159" s="4">
        <v>37218</v>
      </c>
      <c r="D159" s="4" t="s">
        <v>112</v>
      </c>
      <c r="E159" s="4" t="s">
        <v>110</v>
      </c>
      <c r="F159" s="4" t="s">
        <v>158</v>
      </c>
      <c r="G159" s="4" t="s">
        <v>110</v>
      </c>
      <c r="H159" s="4" t="s">
        <v>180</v>
      </c>
      <c r="I159" s="4" t="s">
        <v>195</v>
      </c>
      <c r="J159" s="4" t="s">
        <v>307</v>
      </c>
      <c r="K159" s="4" t="s">
        <v>357</v>
      </c>
      <c r="L159" s="4" t="s">
        <v>663</v>
      </c>
      <c r="M159" s="4" t="s">
        <v>741</v>
      </c>
      <c r="N159" s="4" t="s">
        <v>778</v>
      </c>
      <c r="O159" s="4" t="s">
        <v>197</v>
      </c>
      <c r="P159" s="4" t="s">
        <v>1368</v>
      </c>
      <c r="Q159" s="4" t="s">
        <v>1996</v>
      </c>
      <c r="R159" s="4" t="s">
        <v>2734</v>
      </c>
      <c r="S159" s="4" t="s">
        <v>2734</v>
      </c>
      <c r="T159" s="4" t="s">
        <v>3158</v>
      </c>
      <c r="U159" s="4" t="s">
        <v>3281</v>
      </c>
      <c r="V159" s="4" t="s">
        <v>3453</v>
      </c>
      <c r="W159" s="4" t="s">
        <v>197</v>
      </c>
      <c r="X159" s="4" t="s">
        <v>197</v>
      </c>
      <c r="Y159" s="4" t="s">
        <v>158</v>
      </c>
      <c r="Z159" s="4" t="s">
        <v>197</v>
      </c>
      <c r="AA159" s="4" t="s">
        <v>3537</v>
      </c>
      <c r="AB159" s="4" t="s">
        <v>3845</v>
      </c>
      <c r="AC159" s="4" t="s">
        <v>3921</v>
      </c>
    </row>
    <row r="160" spans="1:29" hidden="1" x14ac:dyDescent="0.3">
      <c r="A160" s="4" t="s">
        <v>4069</v>
      </c>
      <c r="B160" s="4" t="s">
        <v>68</v>
      </c>
      <c r="C160" s="4">
        <v>57392</v>
      </c>
      <c r="D160" s="4" t="s">
        <v>110</v>
      </c>
      <c r="E160" s="4" t="s">
        <v>113</v>
      </c>
      <c r="F160" s="4" t="s">
        <v>158</v>
      </c>
      <c r="G160" s="4" t="s">
        <v>113</v>
      </c>
      <c r="H160" s="4" t="s">
        <v>180</v>
      </c>
      <c r="I160" s="4" t="s">
        <v>195</v>
      </c>
      <c r="J160" s="4" t="s">
        <v>308</v>
      </c>
      <c r="K160" s="4" t="s">
        <v>357</v>
      </c>
      <c r="L160" s="4" t="s">
        <v>664</v>
      </c>
      <c r="M160" s="4" t="s">
        <v>741</v>
      </c>
      <c r="N160" s="4" t="s">
        <v>834</v>
      </c>
      <c r="O160" s="4" t="s">
        <v>197</v>
      </c>
      <c r="P160" s="4" t="s">
        <v>1369</v>
      </c>
      <c r="Q160" s="4" t="s">
        <v>1997</v>
      </c>
      <c r="R160" s="4" t="s">
        <v>2739</v>
      </c>
      <c r="S160" s="4" t="s">
        <v>2739</v>
      </c>
      <c r="T160" s="4" t="s">
        <v>2556</v>
      </c>
      <c r="U160" s="4" t="s">
        <v>3234</v>
      </c>
      <c r="V160" s="4" t="s">
        <v>3384</v>
      </c>
      <c r="W160" s="4" t="s">
        <v>197</v>
      </c>
      <c r="X160" s="4" t="s">
        <v>197</v>
      </c>
      <c r="Y160" s="4" t="s">
        <v>158</v>
      </c>
      <c r="Z160" s="4" t="s">
        <v>197</v>
      </c>
      <c r="AA160" s="4" t="s">
        <v>3537</v>
      </c>
      <c r="AB160" s="4" t="s">
        <v>3846</v>
      </c>
      <c r="AC160" s="4" t="s">
        <v>3921</v>
      </c>
    </row>
    <row r="161" spans="1:29" hidden="1" x14ac:dyDescent="0.3">
      <c r="A161" s="4" t="s">
        <v>4070</v>
      </c>
      <c r="B161" s="4" t="s">
        <v>68</v>
      </c>
      <c r="C161" s="4">
        <v>58959</v>
      </c>
      <c r="D161" s="4" t="s">
        <v>110</v>
      </c>
      <c r="E161" s="4" t="s">
        <v>113</v>
      </c>
      <c r="F161" s="4" t="s">
        <v>158</v>
      </c>
      <c r="G161" s="4" t="s">
        <v>113</v>
      </c>
      <c r="H161" s="4" t="s">
        <v>180</v>
      </c>
      <c r="I161" s="4" t="s">
        <v>195</v>
      </c>
      <c r="J161" s="4" t="s">
        <v>308</v>
      </c>
      <c r="K161" s="4" t="s">
        <v>357</v>
      </c>
      <c r="L161" s="4" t="s">
        <v>664</v>
      </c>
      <c r="M161" s="4" t="s">
        <v>741</v>
      </c>
      <c r="N161" s="4" t="s">
        <v>774</v>
      </c>
      <c r="O161" s="4" t="s">
        <v>197</v>
      </c>
      <c r="P161" s="4" t="s">
        <v>1370</v>
      </c>
      <c r="Q161" s="4" t="s">
        <v>1998</v>
      </c>
      <c r="R161" s="4" t="s">
        <v>2436</v>
      </c>
      <c r="S161" s="4" t="s">
        <v>2436</v>
      </c>
      <c r="T161" s="4" t="s">
        <v>2543</v>
      </c>
      <c r="U161" s="4" t="s">
        <v>3194</v>
      </c>
      <c r="V161" s="4" t="s">
        <v>3454</v>
      </c>
      <c r="W161" s="4" t="s">
        <v>197</v>
      </c>
      <c r="X161" s="4" t="s">
        <v>197</v>
      </c>
      <c r="Y161" s="4" t="s">
        <v>158</v>
      </c>
      <c r="Z161" s="4" t="s">
        <v>197</v>
      </c>
      <c r="AA161" s="4" t="s">
        <v>3537</v>
      </c>
      <c r="AB161" s="4" t="s">
        <v>3846</v>
      </c>
      <c r="AC161" s="4" t="s">
        <v>3921</v>
      </c>
    </row>
    <row r="162" spans="1:29" hidden="1" x14ac:dyDescent="0.3">
      <c r="A162" s="4" t="s">
        <v>4071</v>
      </c>
      <c r="B162" s="4" t="s">
        <v>69</v>
      </c>
      <c r="C162" s="4">
        <v>17402</v>
      </c>
      <c r="D162" s="4" t="s">
        <v>135</v>
      </c>
      <c r="E162" s="4" t="s">
        <v>110</v>
      </c>
      <c r="F162" s="4" t="s">
        <v>158</v>
      </c>
      <c r="G162" s="4" t="s">
        <v>161</v>
      </c>
      <c r="H162" s="4" t="s">
        <v>182</v>
      </c>
      <c r="I162" s="4" t="s">
        <v>196</v>
      </c>
      <c r="J162" s="4" t="s">
        <v>309</v>
      </c>
      <c r="K162" s="4" t="s">
        <v>357</v>
      </c>
      <c r="L162" s="4" t="s">
        <v>665</v>
      </c>
      <c r="M162" s="4" t="s">
        <v>741</v>
      </c>
      <c r="N162" s="4" t="s">
        <v>751</v>
      </c>
      <c r="O162" s="4" t="s">
        <v>197</v>
      </c>
      <c r="P162" s="4" t="s">
        <v>1371</v>
      </c>
      <c r="Q162" s="4" t="s">
        <v>1999</v>
      </c>
      <c r="R162" s="4" t="s">
        <v>2740</v>
      </c>
      <c r="S162" s="4" t="s">
        <v>2740</v>
      </c>
      <c r="T162" s="4" t="s">
        <v>3159</v>
      </c>
      <c r="U162" s="4" t="s">
        <v>3282</v>
      </c>
      <c r="V162" s="4" t="s">
        <v>3455</v>
      </c>
      <c r="W162" s="4" t="s">
        <v>197</v>
      </c>
      <c r="X162" s="4" t="s">
        <v>197</v>
      </c>
      <c r="Y162" s="4" t="s">
        <v>3536</v>
      </c>
      <c r="Z162" s="4" t="s">
        <v>197</v>
      </c>
      <c r="AA162" s="4" t="s">
        <v>3538</v>
      </c>
      <c r="AB162" s="4" t="s">
        <v>3847</v>
      </c>
      <c r="AC162" s="4" t="s">
        <v>3921</v>
      </c>
    </row>
    <row r="163" spans="1:29" hidden="1" x14ac:dyDescent="0.3">
      <c r="A163" s="4" t="s">
        <v>4072</v>
      </c>
      <c r="B163" s="4" t="s">
        <v>70</v>
      </c>
      <c r="C163" s="4">
        <v>78482</v>
      </c>
      <c r="D163" s="4" t="s">
        <v>131</v>
      </c>
      <c r="E163" s="4" t="s">
        <v>110</v>
      </c>
      <c r="F163" s="4" t="s">
        <v>158</v>
      </c>
      <c r="G163" s="4" t="s">
        <v>161</v>
      </c>
      <c r="H163" s="4" t="s">
        <v>187</v>
      </c>
      <c r="I163" s="4" t="s">
        <v>195</v>
      </c>
      <c r="J163" s="4" t="s">
        <v>310</v>
      </c>
      <c r="K163" s="4" t="s">
        <v>357</v>
      </c>
      <c r="L163" s="4" t="s">
        <v>666</v>
      </c>
      <c r="M163" s="4" t="s">
        <v>741</v>
      </c>
      <c r="N163" s="4" t="s">
        <v>900</v>
      </c>
      <c r="O163" s="4" t="s">
        <v>197</v>
      </c>
      <c r="P163" s="4" t="s">
        <v>1372</v>
      </c>
      <c r="Q163" s="4" t="s">
        <v>2000</v>
      </c>
      <c r="R163" s="4" t="s">
        <v>2743</v>
      </c>
      <c r="S163" s="4" t="s">
        <v>3066</v>
      </c>
      <c r="T163" s="4" t="s">
        <v>3160</v>
      </c>
      <c r="U163" s="4" t="s">
        <v>3283</v>
      </c>
      <c r="V163" s="4" t="s">
        <v>3456</v>
      </c>
      <c r="W163" s="4" t="s">
        <v>197</v>
      </c>
      <c r="X163" s="4" t="s">
        <v>197</v>
      </c>
      <c r="Y163" s="4" t="s">
        <v>3536</v>
      </c>
      <c r="Z163" s="4" t="s">
        <v>197</v>
      </c>
      <c r="AA163" s="4" t="s">
        <v>3538</v>
      </c>
      <c r="AB163" s="4" t="s">
        <v>3848</v>
      </c>
      <c r="AC163" s="4" t="s">
        <v>3921</v>
      </c>
    </row>
    <row r="164" spans="1:29" hidden="1" x14ac:dyDescent="0.3">
      <c r="A164" s="4" t="s">
        <v>4073</v>
      </c>
      <c r="B164" s="4" t="s">
        <v>71</v>
      </c>
      <c r="C164" s="4">
        <v>65500</v>
      </c>
      <c r="D164" s="4" t="s">
        <v>111</v>
      </c>
      <c r="E164" s="4" t="s">
        <v>112</v>
      </c>
      <c r="F164" s="4" t="s">
        <v>158</v>
      </c>
      <c r="G164" s="4" t="s">
        <v>112</v>
      </c>
      <c r="H164" s="4" t="s">
        <v>181</v>
      </c>
      <c r="I164" s="4" t="s">
        <v>196</v>
      </c>
      <c r="J164" s="4" t="s">
        <v>311</v>
      </c>
      <c r="K164" s="4" t="s">
        <v>357</v>
      </c>
      <c r="L164" s="4" t="s">
        <v>667</v>
      </c>
      <c r="M164" s="4" t="s">
        <v>741</v>
      </c>
      <c r="N164" s="4" t="s">
        <v>746</v>
      </c>
      <c r="O164" s="4" t="s">
        <v>197</v>
      </c>
      <c r="P164" s="4" t="s">
        <v>1373</v>
      </c>
      <c r="Q164" s="4" t="s">
        <v>2001</v>
      </c>
      <c r="R164" s="4" t="s">
        <v>2555</v>
      </c>
      <c r="S164" s="4" t="s">
        <v>2555</v>
      </c>
      <c r="T164" s="4" t="s">
        <v>2899</v>
      </c>
      <c r="U164" s="4" t="s">
        <v>3284</v>
      </c>
      <c r="V164" s="4" t="s">
        <v>3457</v>
      </c>
      <c r="W164" s="4" t="s">
        <v>197</v>
      </c>
      <c r="X164" s="4" t="s">
        <v>197</v>
      </c>
      <c r="Y164" s="4" t="s">
        <v>3536</v>
      </c>
      <c r="Z164" s="4" t="s">
        <v>197</v>
      </c>
      <c r="AA164" s="4" t="s">
        <v>3537</v>
      </c>
      <c r="AB164" s="4" t="s">
        <v>3849</v>
      </c>
      <c r="AC164" s="4" t="s">
        <v>3921</v>
      </c>
    </row>
    <row r="165" spans="1:29" hidden="1" x14ac:dyDescent="0.3">
      <c r="A165" s="4" t="s">
        <v>4074</v>
      </c>
      <c r="B165" s="4" t="s">
        <v>71</v>
      </c>
      <c r="C165" s="4">
        <v>77487</v>
      </c>
      <c r="D165" s="4" t="s">
        <v>117</v>
      </c>
      <c r="E165" s="4" t="s">
        <v>110</v>
      </c>
      <c r="F165" s="4" t="s">
        <v>158</v>
      </c>
      <c r="G165" s="4" t="s">
        <v>161</v>
      </c>
      <c r="H165" s="4" t="s">
        <v>182</v>
      </c>
      <c r="I165" s="4" t="s">
        <v>196</v>
      </c>
      <c r="J165" s="4" t="s">
        <v>312</v>
      </c>
      <c r="K165" s="4" t="s">
        <v>357</v>
      </c>
      <c r="L165" s="4" t="s">
        <v>668</v>
      </c>
      <c r="M165" s="4" t="s">
        <v>741</v>
      </c>
      <c r="N165" s="4" t="s">
        <v>778</v>
      </c>
      <c r="O165" s="4" t="s">
        <v>197</v>
      </c>
      <c r="P165" s="4" t="s">
        <v>1374</v>
      </c>
      <c r="Q165" s="4" t="s">
        <v>2002</v>
      </c>
      <c r="R165" s="4" t="s">
        <v>2747</v>
      </c>
      <c r="S165" s="4" t="s">
        <v>2747</v>
      </c>
      <c r="T165" s="4" t="s">
        <v>2699</v>
      </c>
      <c r="U165" s="4" t="s">
        <v>3285</v>
      </c>
      <c r="V165" s="4" t="s">
        <v>3458</v>
      </c>
      <c r="W165" s="4" t="s">
        <v>197</v>
      </c>
      <c r="X165" s="4" t="s">
        <v>197</v>
      </c>
      <c r="Y165" s="4" t="s">
        <v>158</v>
      </c>
      <c r="Z165" s="4" t="s">
        <v>197</v>
      </c>
      <c r="AA165" s="4" t="s">
        <v>3538</v>
      </c>
      <c r="AB165" s="4" t="s">
        <v>3850</v>
      </c>
      <c r="AC165" s="4" t="s">
        <v>3921</v>
      </c>
    </row>
    <row r="166" spans="1:29" hidden="1" x14ac:dyDescent="0.3">
      <c r="A166" s="4" t="s">
        <v>4075</v>
      </c>
      <c r="B166" s="4" t="s">
        <v>72</v>
      </c>
      <c r="C166" s="4">
        <v>64819</v>
      </c>
      <c r="D166" s="4" t="s">
        <v>113</v>
      </c>
      <c r="E166" s="4" t="s">
        <v>112</v>
      </c>
      <c r="F166" s="4" t="s">
        <v>158</v>
      </c>
      <c r="G166" s="4" t="s">
        <v>112</v>
      </c>
      <c r="H166" s="4" t="s">
        <v>180</v>
      </c>
      <c r="I166" s="4" t="s">
        <v>195</v>
      </c>
      <c r="J166" s="4" t="s">
        <v>313</v>
      </c>
      <c r="K166" s="4" t="s">
        <v>357</v>
      </c>
      <c r="L166" s="4" t="s">
        <v>669</v>
      </c>
      <c r="M166" s="4" t="s">
        <v>741</v>
      </c>
      <c r="N166" s="4" t="s">
        <v>830</v>
      </c>
      <c r="O166" s="4" t="s">
        <v>197</v>
      </c>
      <c r="P166" s="4" t="s">
        <v>1375</v>
      </c>
      <c r="Q166" s="4" t="s">
        <v>2003</v>
      </c>
      <c r="R166" s="4" t="s">
        <v>2439</v>
      </c>
      <c r="S166" s="4" t="s">
        <v>3067</v>
      </c>
      <c r="T166" s="4" t="s">
        <v>2718</v>
      </c>
      <c r="U166" s="4" t="s">
        <v>3286</v>
      </c>
      <c r="V166" s="4" t="s">
        <v>3459</v>
      </c>
      <c r="W166" s="4" t="s">
        <v>197</v>
      </c>
      <c r="X166" s="4" t="s">
        <v>197</v>
      </c>
      <c r="Y166" s="4" t="s">
        <v>3536</v>
      </c>
      <c r="Z166" s="4" t="s">
        <v>197</v>
      </c>
      <c r="AA166" s="4" t="s">
        <v>3537</v>
      </c>
      <c r="AB166" s="4" t="s">
        <v>3851</v>
      </c>
      <c r="AC166" s="4" t="s">
        <v>3921</v>
      </c>
    </row>
    <row r="167" spans="1:29" hidden="1" x14ac:dyDescent="0.3">
      <c r="A167" s="4" t="s">
        <v>4076</v>
      </c>
      <c r="B167" s="4" t="s">
        <v>72</v>
      </c>
      <c r="C167" s="4">
        <v>71319</v>
      </c>
      <c r="D167" s="4" t="s">
        <v>112</v>
      </c>
      <c r="E167" s="4" t="s">
        <v>110</v>
      </c>
      <c r="F167" s="4" t="s">
        <v>158</v>
      </c>
      <c r="G167" s="4" t="s">
        <v>110</v>
      </c>
      <c r="H167" s="4" t="s">
        <v>180</v>
      </c>
      <c r="I167" s="4" t="s">
        <v>195</v>
      </c>
      <c r="J167" s="4" t="s">
        <v>313</v>
      </c>
      <c r="K167" s="4" t="s">
        <v>357</v>
      </c>
      <c r="L167" s="4" t="s">
        <v>673</v>
      </c>
      <c r="M167" s="4" t="s">
        <v>741</v>
      </c>
      <c r="N167" s="4" t="s">
        <v>747</v>
      </c>
      <c r="O167" s="4" t="s">
        <v>197</v>
      </c>
      <c r="P167" s="4" t="s">
        <v>1380</v>
      </c>
      <c r="Q167" s="4" t="s">
        <v>2008</v>
      </c>
      <c r="R167" s="4" t="s">
        <v>2752</v>
      </c>
      <c r="S167" s="4" t="s">
        <v>3065</v>
      </c>
      <c r="T167" s="4" t="s">
        <v>2912</v>
      </c>
      <c r="U167" s="4" t="s">
        <v>3287</v>
      </c>
      <c r="V167" s="4" t="s">
        <v>3460</v>
      </c>
      <c r="W167" s="4" t="s">
        <v>197</v>
      </c>
      <c r="X167" s="4" t="s">
        <v>197</v>
      </c>
      <c r="Y167" s="4" t="s">
        <v>3536</v>
      </c>
      <c r="Z167" s="4" t="s">
        <v>197</v>
      </c>
      <c r="AA167" s="4" t="s">
        <v>3537</v>
      </c>
      <c r="AB167" s="4" t="s">
        <v>3855</v>
      </c>
      <c r="AC167" s="4" t="s">
        <v>3921</v>
      </c>
    </row>
    <row r="168" spans="1:29" hidden="1" x14ac:dyDescent="0.3">
      <c r="A168" s="4" t="s">
        <v>4077</v>
      </c>
      <c r="B168" s="4" t="s">
        <v>72</v>
      </c>
      <c r="C168" s="4">
        <v>76368</v>
      </c>
      <c r="D168" s="4" t="s">
        <v>110</v>
      </c>
      <c r="E168" s="4" t="s">
        <v>113</v>
      </c>
      <c r="F168" s="4" t="s">
        <v>158</v>
      </c>
      <c r="G168" s="4" t="s">
        <v>113</v>
      </c>
      <c r="H168" s="4" t="s">
        <v>180</v>
      </c>
      <c r="I168" s="4" t="s">
        <v>195</v>
      </c>
      <c r="J168" s="4" t="s">
        <v>313</v>
      </c>
      <c r="K168" s="4" t="s">
        <v>357</v>
      </c>
      <c r="L168" s="4" t="s">
        <v>669</v>
      </c>
      <c r="M168" s="4" t="s">
        <v>741</v>
      </c>
      <c r="N168" s="4" t="s">
        <v>769</v>
      </c>
      <c r="O168" s="4" t="s">
        <v>197</v>
      </c>
      <c r="P168" s="4" t="s">
        <v>1381</v>
      </c>
      <c r="Q168" s="4" t="s">
        <v>2009</v>
      </c>
      <c r="R168" s="4" t="s">
        <v>2754</v>
      </c>
      <c r="S168" s="4" t="s">
        <v>2602</v>
      </c>
      <c r="T168" s="4" t="s">
        <v>2596</v>
      </c>
      <c r="U168" s="4" t="s">
        <v>3205</v>
      </c>
      <c r="V168" s="4" t="s">
        <v>3461</v>
      </c>
      <c r="W168" s="4" t="s">
        <v>197</v>
      </c>
      <c r="X168" s="4" t="s">
        <v>197</v>
      </c>
      <c r="Y168" s="4" t="s">
        <v>3536</v>
      </c>
      <c r="Z168" s="4" t="s">
        <v>197</v>
      </c>
      <c r="AA168" s="4" t="s">
        <v>3537</v>
      </c>
      <c r="AB168" s="4" t="s">
        <v>3851</v>
      </c>
      <c r="AC168" s="4" t="s">
        <v>3921</v>
      </c>
    </row>
    <row r="169" spans="1:29" x14ac:dyDescent="0.3">
      <c r="A169" s="4" t="s">
        <v>4078</v>
      </c>
      <c r="B169" s="4" t="s">
        <v>73</v>
      </c>
      <c r="C169" s="4">
        <v>26216</v>
      </c>
      <c r="D169" s="4" t="s">
        <v>112</v>
      </c>
      <c r="E169" s="4" t="s">
        <v>110</v>
      </c>
      <c r="F169" s="4" t="s">
        <v>159</v>
      </c>
      <c r="G169" s="4" t="s">
        <v>110</v>
      </c>
      <c r="H169" s="4" t="s">
        <v>181</v>
      </c>
      <c r="I169" s="4" t="s">
        <v>196</v>
      </c>
      <c r="J169" s="4" t="s">
        <v>314</v>
      </c>
      <c r="K169" s="4" t="s">
        <v>357</v>
      </c>
      <c r="L169" s="4" t="s">
        <v>674</v>
      </c>
      <c r="M169" s="4" t="s">
        <v>741</v>
      </c>
      <c r="N169" s="4" t="s">
        <v>782</v>
      </c>
      <c r="O169" s="4" t="s">
        <v>197</v>
      </c>
      <c r="P169" s="4" t="s">
        <v>1385</v>
      </c>
      <c r="Q169" s="4" t="s">
        <v>2013</v>
      </c>
      <c r="R169" s="4" t="s">
        <v>2759</v>
      </c>
      <c r="S169" s="4" t="s">
        <v>2871</v>
      </c>
      <c r="T169" s="4" t="s">
        <v>3005</v>
      </c>
      <c r="U169" s="4" t="s">
        <v>3288</v>
      </c>
      <c r="V169" s="4" t="s">
        <v>3462</v>
      </c>
      <c r="W169" s="4" t="s">
        <v>197</v>
      </c>
      <c r="X169" s="4" t="s">
        <v>197</v>
      </c>
      <c r="Y169" s="4" t="s">
        <v>3536</v>
      </c>
      <c r="Z169" s="4" t="s">
        <v>197</v>
      </c>
      <c r="AA169" s="4" t="s">
        <v>3537</v>
      </c>
      <c r="AB169" s="4" t="s">
        <v>3856</v>
      </c>
      <c r="AC169" s="4" t="s">
        <v>3921</v>
      </c>
    </row>
    <row r="170" spans="1:29" hidden="1" x14ac:dyDescent="0.3">
      <c r="A170" s="4" t="s">
        <v>4079</v>
      </c>
      <c r="B170" s="4" t="s">
        <v>74</v>
      </c>
      <c r="C170" s="4">
        <v>60722</v>
      </c>
      <c r="D170" s="4" t="s">
        <v>112</v>
      </c>
      <c r="E170" s="4" t="s">
        <v>111</v>
      </c>
      <c r="F170" s="4" t="s">
        <v>158</v>
      </c>
      <c r="G170" s="4" t="s">
        <v>111</v>
      </c>
      <c r="H170" s="4" t="s">
        <v>180</v>
      </c>
      <c r="I170" s="4" t="s">
        <v>195</v>
      </c>
      <c r="J170" s="4" t="s">
        <v>315</v>
      </c>
      <c r="K170" s="4" t="s">
        <v>357</v>
      </c>
      <c r="L170" s="4" t="s">
        <v>676</v>
      </c>
      <c r="M170" s="4" t="s">
        <v>741</v>
      </c>
      <c r="N170" s="4" t="s">
        <v>863</v>
      </c>
      <c r="O170" s="4" t="s">
        <v>197</v>
      </c>
      <c r="P170" s="4" t="s">
        <v>1387</v>
      </c>
      <c r="Q170" s="4" t="s">
        <v>2015</v>
      </c>
      <c r="R170" s="4" t="s">
        <v>2767</v>
      </c>
      <c r="S170" s="4" t="s">
        <v>2728</v>
      </c>
      <c r="T170" s="4" t="s">
        <v>2917</v>
      </c>
      <c r="U170" s="4" t="s">
        <v>3265</v>
      </c>
      <c r="V170" s="4" t="s">
        <v>3428</v>
      </c>
      <c r="W170" s="4" t="s">
        <v>197</v>
      </c>
      <c r="X170" s="4" t="s">
        <v>197</v>
      </c>
      <c r="Y170" s="4" t="s">
        <v>158</v>
      </c>
      <c r="Z170" s="4" t="s">
        <v>197</v>
      </c>
      <c r="AA170" s="4" t="s">
        <v>3537</v>
      </c>
      <c r="AB170" s="4" t="s">
        <v>3858</v>
      </c>
      <c r="AC170" s="4" t="s">
        <v>3921</v>
      </c>
    </row>
    <row r="171" spans="1:29" hidden="1" x14ac:dyDescent="0.3">
      <c r="A171" s="4" t="s">
        <v>4080</v>
      </c>
      <c r="B171" s="4" t="s">
        <v>74</v>
      </c>
      <c r="C171" s="4">
        <v>60735</v>
      </c>
      <c r="D171" s="4" t="s">
        <v>110</v>
      </c>
      <c r="E171" s="4" t="s">
        <v>113</v>
      </c>
      <c r="F171" s="4" t="s">
        <v>158</v>
      </c>
      <c r="G171" s="4" t="s">
        <v>113</v>
      </c>
      <c r="H171" s="4" t="s">
        <v>180</v>
      </c>
      <c r="I171" s="4" t="s">
        <v>195</v>
      </c>
      <c r="J171" s="4" t="s">
        <v>315</v>
      </c>
      <c r="K171" s="4" t="s">
        <v>357</v>
      </c>
      <c r="L171" s="4" t="s">
        <v>676</v>
      </c>
      <c r="M171" s="4" t="s">
        <v>741</v>
      </c>
      <c r="N171" s="4" t="s">
        <v>863</v>
      </c>
      <c r="O171" s="4" t="s">
        <v>197</v>
      </c>
      <c r="P171" s="4" t="s">
        <v>1388</v>
      </c>
      <c r="Q171" s="4" t="s">
        <v>2016</v>
      </c>
      <c r="R171" s="4" t="s">
        <v>2769</v>
      </c>
      <c r="S171" s="4" t="s">
        <v>2814</v>
      </c>
      <c r="T171" s="4" t="s">
        <v>2852</v>
      </c>
      <c r="U171" s="4" t="s">
        <v>3247</v>
      </c>
      <c r="V171" s="4" t="s">
        <v>3463</v>
      </c>
      <c r="W171" s="4" t="s">
        <v>197</v>
      </c>
      <c r="X171" s="4" t="s">
        <v>197</v>
      </c>
      <c r="Y171" s="4" t="s">
        <v>158</v>
      </c>
      <c r="Z171" s="4" t="s">
        <v>197</v>
      </c>
      <c r="AA171" s="4" t="s">
        <v>3537</v>
      </c>
      <c r="AB171" s="4" t="s">
        <v>3858</v>
      </c>
      <c r="AC171" s="4" t="s">
        <v>3921</v>
      </c>
    </row>
    <row r="172" spans="1:29" hidden="1" x14ac:dyDescent="0.3">
      <c r="A172" s="4" t="s">
        <v>4081</v>
      </c>
      <c r="B172" s="4" t="s">
        <v>74</v>
      </c>
      <c r="C172" s="4">
        <v>91267</v>
      </c>
      <c r="D172" s="4" t="s">
        <v>111</v>
      </c>
      <c r="E172" s="4" t="s">
        <v>113</v>
      </c>
      <c r="F172" s="4" t="s">
        <v>158</v>
      </c>
      <c r="G172" s="4" t="s">
        <v>113</v>
      </c>
      <c r="H172" s="4" t="s">
        <v>180</v>
      </c>
      <c r="I172" s="4" t="s">
        <v>195</v>
      </c>
      <c r="J172" s="4" t="s">
        <v>315</v>
      </c>
      <c r="K172" s="4" t="s">
        <v>357</v>
      </c>
      <c r="L172" s="4" t="s">
        <v>676</v>
      </c>
      <c r="M172" s="4" t="s">
        <v>741</v>
      </c>
      <c r="N172" s="4" t="s">
        <v>866</v>
      </c>
      <c r="O172" s="4" t="s">
        <v>197</v>
      </c>
      <c r="P172" s="4" t="s">
        <v>1389</v>
      </c>
      <c r="Q172" s="4" t="s">
        <v>2017</v>
      </c>
      <c r="R172" s="4" t="s">
        <v>2424</v>
      </c>
      <c r="S172" s="4" t="s">
        <v>2256</v>
      </c>
      <c r="T172" s="4" t="s">
        <v>2175</v>
      </c>
      <c r="U172" s="4" t="s">
        <v>3289</v>
      </c>
      <c r="V172" s="4" t="s">
        <v>3464</v>
      </c>
      <c r="W172" s="4" t="s">
        <v>197</v>
      </c>
      <c r="X172" s="4" t="s">
        <v>197</v>
      </c>
      <c r="Y172" s="4">
        <v>1</v>
      </c>
      <c r="Z172" s="4" t="s">
        <v>197</v>
      </c>
      <c r="AA172" s="4" t="s">
        <v>3537</v>
      </c>
      <c r="AB172" s="4" t="s">
        <v>3858</v>
      </c>
      <c r="AC172" s="4" t="s">
        <v>3921</v>
      </c>
    </row>
    <row r="173" spans="1:29" hidden="1" x14ac:dyDescent="0.3">
      <c r="A173" s="4" t="s">
        <v>4082</v>
      </c>
      <c r="B173" s="4" t="s">
        <v>74</v>
      </c>
      <c r="C173" s="4">
        <v>91281</v>
      </c>
      <c r="D173" s="4" t="s">
        <v>110</v>
      </c>
      <c r="E173" s="4" t="s">
        <v>113</v>
      </c>
      <c r="F173" s="4" t="s">
        <v>158</v>
      </c>
      <c r="G173" s="4" t="s">
        <v>113</v>
      </c>
      <c r="H173" s="4" t="s">
        <v>180</v>
      </c>
      <c r="I173" s="4" t="s">
        <v>195</v>
      </c>
      <c r="J173" s="4" t="s">
        <v>315</v>
      </c>
      <c r="K173" s="4" t="s">
        <v>357</v>
      </c>
      <c r="L173" s="4" t="s">
        <v>676</v>
      </c>
      <c r="M173" s="4" t="s">
        <v>741</v>
      </c>
      <c r="N173" s="4" t="s">
        <v>866</v>
      </c>
      <c r="O173" s="4" t="s">
        <v>197</v>
      </c>
      <c r="P173" s="4" t="s">
        <v>1390</v>
      </c>
      <c r="Q173" s="4" t="s">
        <v>2018</v>
      </c>
      <c r="R173" s="4" t="s">
        <v>2771</v>
      </c>
      <c r="S173" s="4" t="s">
        <v>2700</v>
      </c>
      <c r="T173" s="4" t="s">
        <v>2598</v>
      </c>
      <c r="U173" s="4" t="s">
        <v>3247</v>
      </c>
      <c r="V173" s="4" t="s">
        <v>3463</v>
      </c>
      <c r="W173" s="4" t="s">
        <v>197</v>
      </c>
      <c r="X173" s="4" t="s">
        <v>197</v>
      </c>
      <c r="Y173" s="4">
        <v>1</v>
      </c>
      <c r="Z173" s="4" t="s">
        <v>197</v>
      </c>
      <c r="AA173" s="4" t="s">
        <v>3537</v>
      </c>
      <c r="AB173" s="4" t="s">
        <v>3858</v>
      </c>
      <c r="AC173" s="4" t="s">
        <v>3921</v>
      </c>
    </row>
    <row r="174" spans="1:29" hidden="1" x14ac:dyDescent="0.3">
      <c r="A174" s="4" t="s">
        <v>4083</v>
      </c>
      <c r="B174" s="4" t="s">
        <v>74</v>
      </c>
      <c r="C174" s="4">
        <v>91855</v>
      </c>
      <c r="D174" s="4" t="s">
        <v>110</v>
      </c>
      <c r="E174" s="4" t="s">
        <v>113</v>
      </c>
      <c r="F174" s="4" t="s">
        <v>158</v>
      </c>
      <c r="G174" s="4" t="s">
        <v>113</v>
      </c>
      <c r="H174" s="4" t="s">
        <v>180</v>
      </c>
      <c r="I174" s="4" t="s">
        <v>195</v>
      </c>
      <c r="J174" s="4" t="s">
        <v>315</v>
      </c>
      <c r="K174" s="4" t="s">
        <v>357</v>
      </c>
      <c r="L174" s="4" t="s">
        <v>676</v>
      </c>
      <c r="M174" s="4" t="s">
        <v>741</v>
      </c>
      <c r="N174" s="4" t="s">
        <v>851</v>
      </c>
      <c r="O174" s="4" t="s">
        <v>197</v>
      </c>
      <c r="P174" s="4" t="s">
        <v>1391</v>
      </c>
      <c r="Q174" s="4" t="s">
        <v>2019</v>
      </c>
      <c r="R174" s="4" t="s">
        <v>2422</v>
      </c>
      <c r="S174" s="4" t="s">
        <v>2999</v>
      </c>
      <c r="T174" s="4" t="s">
        <v>2277</v>
      </c>
      <c r="U174" s="4" t="s">
        <v>3244</v>
      </c>
      <c r="V174" s="4" t="s">
        <v>3399</v>
      </c>
      <c r="W174" s="4" t="s">
        <v>197</v>
      </c>
      <c r="X174" s="4" t="s">
        <v>197</v>
      </c>
      <c r="Y174" s="4">
        <v>1</v>
      </c>
      <c r="Z174" s="4" t="s">
        <v>197</v>
      </c>
      <c r="AA174" s="4" t="s">
        <v>3537</v>
      </c>
      <c r="AB174" s="4" t="s">
        <v>3858</v>
      </c>
      <c r="AC174" s="4" t="s">
        <v>3921</v>
      </c>
    </row>
    <row r="175" spans="1:29" hidden="1" x14ac:dyDescent="0.3">
      <c r="A175" s="4" t="s">
        <v>4084</v>
      </c>
      <c r="B175" s="4" t="s">
        <v>74</v>
      </c>
      <c r="C175" s="4">
        <v>91856</v>
      </c>
      <c r="D175" s="4" t="s">
        <v>111</v>
      </c>
      <c r="E175" s="4" t="s">
        <v>112</v>
      </c>
      <c r="F175" s="4" t="s">
        <v>158</v>
      </c>
      <c r="G175" s="4" t="s">
        <v>112</v>
      </c>
      <c r="H175" s="4" t="s">
        <v>180</v>
      </c>
      <c r="I175" s="4" t="s">
        <v>195</v>
      </c>
      <c r="J175" s="4" t="s">
        <v>315</v>
      </c>
      <c r="K175" s="4" t="s">
        <v>357</v>
      </c>
      <c r="L175" s="4" t="s">
        <v>676</v>
      </c>
      <c r="M175" s="4" t="s">
        <v>741</v>
      </c>
      <c r="N175" s="4" t="s">
        <v>851</v>
      </c>
      <c r="O175" s="4" t="s">
        <v>197</v>
      </c>
      <c r="P175" s="4" t="s">
        <v>1392</v>
      </c>
      <c r="Q175" s="4" t="s">
        <v>2020</v>
      </c>
      <c r="R175" s="4" t="s">
        <v>2419</v>
      </c>
      <c r="S175" s="4" t="s">
        <v>2486</v>
      </c>
      <c r="T175" s="4" t="s">
        <v>2277</v>
      </c>
      <c r="U175" s="4" t="s">
        <v>3201</v>
      </c>
      <c r="V175" s="4" t="s">
        <v>3444</v>
      </c>
      <c r="W175" s="4" t="s">
        <v>197</v>
      </c>
      <c r="X175" s="4" t="s">
        <v>197</v>
      </c>
      <c r="Y175" s="4">
        <v>1</v>
      </c>
      <c r="Z175" s="4" t="s">
        <v>197</v>
      </c>
      <c r="AA175" s="4" t="s">
        <v>3537</v>
      </c>
      <c r="AB175" s="4" t="s">
        <v>3858</v>
      </c>
      <c r="AC175" s="4" t="s">
        <v>3921</v>
      </c>
    </row>
    <row r="176" spans="1:29" hidden="1" x14ac:dyDescent="0.3">
      <c r="A176" s="4" t="s">
        <v>4085</v>
      </c>
      <c r="B176" s="4" t="s">
        <v>74</v>
      </c>
      <c r="C176" s="4">
        <v>91873</v>
      </c>
      <c r="D176" s="4" t="s">
        <v>110</v>
      </c>
      <c r="E176" s="4" t="s">
        <v>113</v>
      </c>
      <c r="F176" s="4" t="s">
        <v>158</v>
      </c>
      <c r="G176" s="4" t="s">
        <v>113</v>
      </c>
      <c r="H176" s="4" t="s">
        <v>180</v>
      </c>
      <c r="I176" s="4" t="s">
        <v>195</v>
      </c>
      <c r="J176" s="4" t="s">
        <v>315</v>
      </c>
      <c r="K176" s="4" t="s">
        <v>357</v>
      </c>
      <c r="L176" s="4" t="s">
        <v>676</v>
      </c>
      <c r="M176" s="4" t="s">
        <v>741</v>
      </c>
      <c r="N176" s="4" t="s">
        <v>851</v>
      </c>
      <c r="O176" s="4" t="s">
        <v>197</v>
      </c>
      <c r="P176" s="4" t="s">
        <v>1393</v>
      </c>
      <c r="Q176" s="4" t="s">
        <v>2021</v>
      </c>
      <c r="R176" s="4" t="s">
        <v>2429</v>
      </c>
      <c r="S176" s="4" t="s">
        <v>2608</v>
      </c>
      <c r="T176" s="4" t="s">
        <v>2865</v>
      </c>
      <c r="U176" s="4" t="s">
        <v>3290</v>
      </c>
      <c r="V176" s="4" t="s">
        <v>3465</v>
      </c>
      <c r="W176" s="4" t="s">
        <v>197</v>
      </c>
      <c r="X176" s="4" t="s">
        <v>197</v>
      </c>
      <c r="Y176" s="4">
        <v>1</v>
      </c>
      <c r="Z176" s="4" t="s">
        <v>197</v>
      </c>
      <c r="AA176" s="4" t="s">
        <v>3537</v>
      </c>
      <c r="AB176" s="4" t="s">
        <v>3858</v>
      </c>
      <c r="AC176" s="4" t="s">
        <v>3921</v>
      </c>
    </row>
    <row r="177" spans="1:29" hidden="1" x14ac:dyDescent="0.3">
      <c r="A177" s="4" t="s">
        <v>4086</v>
      </c>
      <c r="B177" s="4" t="s">
        <v>74</v>
      </c>
      <c r="C177" s="4">
        <v>91874</v>
      </c>
      <c r="D177" s="4" t="s">
        <v>112</v>
      </c>
      <c r="E177" s="4" t="s">
        <v>111</v>
      </c>
      <c r="F177" s="4" t="s">
        <v>158</v>
      </c>
      <c r="G177" s="4" t="s">
        <v>111</v>
      </c>
      <c r="H177" s="4" t="s">
        <v>180</v>
      </c>
      <c r="I177" s="4" t="s">
        <v>195</v>
      </c>
      <c r="J177" s="4" t="s">
        <v>315</v>
      </c>
      <c r="K177" s="4" t="s">
        <v>357</v>
      </c>
      <c r="L177" s="4" t="s">
        <v>676</v>
      </c>
      <c r="M177" s="4" t="s">
        <v>741</v>
      </c>
      <c r="N177" s="4" t="s">
        <v>851</v>
      </c>
      <c r="O177" s="4" t="s">
        <v>197</v>
      </c>
      <c r="P177" s="4" t="s">
        <v>1394</v>
      </c>
      <c r="Q177" s="4" t="s">
        <v>2022</v>
      </c>
      <c r="R177" s="4" t="s">
        <v>2435</v>
      </c>
      <c r="S177" s="4" t="s">
        <v>2768</v>
      </c>
      <c r="T177" s="4" t="s">
        <v>2865</v>
      </c>
      <c r="U177" s="4" t="s">
        <v>3291</v>
      </c>
      <c r="V177" s="4" t="s">
        <v>3466</v>
      </c>
      <c r="W177" s="4" t="s">
        <v>197</v>
      </c>
      <c r="X177" s="4" t="s">
        <v>197</v>
      </c>
      <c r="Y177" s="4">
        <v>1</v>
      </c>
      <c r="Z177" s="4" t="s">
        <v>197</v>
      </c>
      <c r="AA177" s="4" t="s">
        <v>3537</v>
      </c>
      <c r="AB177" s="4" t="s">
        <v>3858</v>
      </c>
      <c r="AC177" s="4" t="s">
        <v>3921</v>
      </c>
    </row>
    <row r="178" spans="1:29" hidden="1" x14ac:dyDescent="0.3">
      <c r="A178" s="4" t="s">
        <v>4087</v>
      </c>
      <c r="B178" s="4" t="s">
        <v>74</v>
      </c>
      <c r="C178" s="4">
        <v>91899</v>
      </c>
      <c r="D178" s="4" t="s">
        <v>114</v>
      </c>
      <c r="E178" s="4" t="s">
        <v>112</v>
      </c>
      <c r="F178" s="4" t="s">
        <v>158</v>
      </c>
      <c r="G178" s="4" t="s">
        <v>161</v>
      </c>
      <c r="H178" s="4" t="s">
        <v>190</v>
      </c>
      <c r="I178" s="4" t="s">
        <v>196</v>
      </c>
      <c r="J178" s="4" t="s">
        <v>315</v>
      </c>
      <c r="K178" s="4" t="s">
        <v>357</v>
      </c>
      <c r="L178" s="4" t="s">
        <v>676</v>
      </c>
      <c r="M178" s="4" t="s">
        <v>741</v>
      </c>
      <c r="N178" s="4" t="s">
        <v>851</v>
      </c>
      <c r="O178" s="4" t="s">
        <v>197</v>
      </c>
      <c r="P178" s="4" t="s">
        <v>1395</v>
      </c>
      <c r="Q178" s="4" t="s">
        <v>197</v>
      </c>
      <c r="R178" s="4" t="s">
        <v>2806</v>
      </c>
      <c r="S178" s="4" t="s">
        <v>2471</v>
      </c>
      <c r="T178" s="4" t="s">
        <v>2998</v>
      </c>
      <c r="U178" s="4" t="s">
        <v>3258</v>
      </c>
      <c r="V178" s="4" t="s">
        <v>3467</v>
      </c>
      <c r="W178" s="4" t="s">
        <v>197</v>
      </c>
      <c r="X178" s="4" t="s">
        <v>197</v>
      </c>
      <c r="Y178" s="4">
        <v>1</v>
      </c>
      <c r="Z178" s="4" t="s">
        <v>197</v>
      </c>
      <c r="AA178" s="4" t="s">
        <v>3538</v>
      </c>
      <c r="AB178" s="4" t="s">
        <v>3858</v>
      </c>
      <c r="AC178" s="4" t="s">
        <v>3921</v>
      </c>
    </row>
    <row r="179" spans="1:29" hidden="1" x14ac:dyDescent="0.3">
      <c r="A179" s="4" t="s">
        <v>4088</v>
      </c>
      <c r="B179" s="4" t="s">
        <v>74</v>
      </c>
      <c r="C179" s="4">
        <v>112500</v>
      </c>
      <c r="D179" s="4" t="s">
        <v>115</v>
      </c>
      <c r="E179" s="4" t="s">
        <v>112</v>
      </c>
      <c r="F179" s="4" t="s">
        <v>158</v>
      </c>
      <c r="G179" s="4" t="s">
        <v>161</v>
      </c>
      <c r="H179" s="4" t="s">
        <v>182</v>
      </c>
      <c r="I179" s="4" t="s">
        <v>196</v>
      </c>
      <c r="J179" s="4" t="s">
        <v>315</v>
      </c>
      <c r="K179" s="4" t="s">
        <v>357</v>
      </c>
      <c r="L179" s="4" t="s">
        <v>676</v>
      </c>
      <c r="M179" s="4" t="s">
        <v>741</v>
      </c>
      <c r="N179" s="4" t="s">
        <v>777</v>
      </c>
      <c r="O179" s="4" t="s">
        <v>197</v>
      </c>
      <c r="P179" s="4" t="s">
        <v>1396</v>
      </c>
      <c r="Q179" s="4" t="s">
        <v>2023</v>
      </c>
      <c r="R179" s="4" t="s">
        <v>2809</v>
      </c>
      <c r="S179" s="4" t="s">
        <v>3068</v>
      </c>
      <c r="T179" s="4" t="s">
        <v>2939</v>
      </c>
      <c r="U179" s="4" t="s">
        <v>3206</v>
      </c>
      <c r="V179" s="4" t="s">
        <v>3468</v>
      </c>
      <c r="W179" s="4" t="s">
        <v>197</v>
      </c>
      <c r="X179" s="4" t="s">
        <v>197</v>
      </c>
      <c r="Y179" s="4" t="s">
        <v>158</v>
      </c>
      <c r="Z179" s="4" t="s">
        <v>197</v>
      </c>
      <c r="AA179" s="4" t="s">
        <v>3538</v>
      </c>
      <c r="AB179" s="4" t="s">
        <v>3858</v>
      </c>
      <c r="AC179" s="4" t="s">
        <v>3921</v>
      </c>
    </row>
    <row r="180" spans="1:29" hidden="1" x14ac:dyDescent="0.3">
      <c r="A180" s="4" t="s">
        <v>4089</v>
      </c>
      <c r="B180" s="4" t="s">
        <v>74</v>
      </c>
      <c r="C180" s="4">
        <v>112508</v>
      </c>
      <c r="D180" s="4" t="s">
        <v>111</v>
      </c>
      <c r="E180" s="4" t="s">
        <v>112</v>
      </c>
      <c r="F180" s="4" t="s">
        <v>158</v>
      </c>
      <c r="G180" s="4" t="s">
        <v>112</v>
      </c>
      <c r="H180" s="4" t="s">
        <v>180</v>
      </c>
      <c r="I180" s="4" t="s">
        <v>195</v>
      </c>
      <c r="J180" s="4" t="s">
        <v>315</v>
      </c>
      <c r="K180" s="4" t="s">
        <v>357</v>
      </c>
      <c r="L180" s="4" t="s">
        <v>676</v>
      </c>
      <c r="M180" s="4" t="s">
        <v>741</v>
      </c>
      <c r="N180" s="4" t="s">
        <v>777</v>
      </c>
      <c r="O180" s="4" t="s">
        <v>197</v>
      </c>
      <c r="P180" s="4" t="s">
        <v>1397</v>
      </c>
      <c r="Q180" s="4" t="s">
        <v>2024</v>
      </c>
      <c r="R180" s="4" t="s">
        <v>2762</v>
      </c>
      <c r="S180" s="4" t="s">
        <v>2290</v>
      </c>
      <c r="T180" s="4" t="s">
        <v>2755</v>
      </c>
      <c r="U180" s="4" t="s">
        <v>3200</v>
      </c>
      <c r="V180" s="4" t="s">
        <v>3347</v>
      </c>
      <c r="W180" s="4" t="s">
        <v>197</v>
      </c>
      <c r="X180" s="4" t="s">
        <v>197</v>
      </c>
      <c r="Y180" s="4" t="s">
        <v>158</v>
      </c>
      <c r="Z180" s="4" t="s">
        <v>197</v>
      </c>
      <c r="AA180" s="4" t="s">
        <v>3537</v>
      </c>
      <c r="AB180" s="4" t="s">
        <v>3858</v>
      </c>
      <c r="AC180" s="4" t="s">
        <v>3921</v>
      </c>
    </row>
    <row r="181" spans="1:29" hidden="1" x14ac:dyDescent="0.3">
      <c r="A181" s="4" t="s">
        <v>4090</v>
      </c>
      <c r="B181" s="4" t="s">
        <v>74</v>
      </c>
      <c r="C181" s="4">
        <v>112528</v>
      </c>
      <c r="D181" s="4" t="s">
        <v>110</v>
      </c>
      <c r="E181" s="4" t="s">
        <v>113</v>
      </c>
      <c r="F181" s="4" t="s">
        <v>158</v>
      </c>
      <c r="G181" s="4" t="s">
        <v>113</v>
      </c>
      <c r="H181" s="4" t="s">
        <v>180</v>
      </c>
      <c r="I181" s="4" t="s">
        <v>195</v>
      </c>
      <c r="J181" s="4" t="s">
        <v>315</v>
      </c>
      <c r="K181" s="4" t="s">
        <v>357</v>
      </c>
      <c r="L181" s="4" t="s">
        <v>676</v>
      </c>
      <c r="M181" s="4" t="s">
        <v>741</v>
      </c>
      <c r="N181" s="4" t="s">
        <v>777</v>
      </c>
      <c r="O181" s="4" t="s">
        <v>197</v>
      </c>
      <c r="P181" s="4" t="s">
        <v>1398</v>
      </c>
      <c r="Q181" s="4" t="s">
        <v>2025</v>
      </c>
      <c r="R181" s="4" t="s">
        <v>2812</v>
      </c>
      <c r="S181" s="4" t="s">
        <v>2525</v>
      </c>
      <c r="T181" s="4" t="s">
        <v>2523</v>
      </c>
      <c r="U181" s="4" t="s">
        <v>3292</v>
      </c>
      <c r="V181" s="4" t="s">
        <v>3469</v>
      </c>
      <c r="W181" s="4" t="s">
        <v>197</v>
      </c>
      <c r="X181" s="4" t="s">
        <v>197</v>
      </c>
      <c r="Y181" s="4" t="s">
        <v>158</v>
      </c>
      <c r="Z181" s="4" t="s">
        <v>197</v>
      </c>
      <c r="AA181" s="4" t="s">
        <v>3537</v>
      </c>
      <c r="AB181" s="4" t="s">
        <v>3858</v>
      </c>
      <c r="AC181" s="4" t="s">
        <v>3921</v>
      </c>
    </row>
    <row r="182" spans="1:29" hidden="1" x14ac:dyDescent="0.3">
      <c r="A182" s="4" t="s">
        <v>4091</v>
      </c>
      <c r="B182" s="4" t="s">
        <v>74</v>
      </c>
      <c r="C182" s="4">
        <v>115609</v>
      </c>
      <c r="D182" s="4" t="s">
        <v>111</v>
      </c>
      <c r="E182" s="4" t="s">
        <v>112</v>
      </c>
      <c r="F182" s="4" t="s">
        <v>158</v>
      </c>
      <c r="G182" s="4" t="s">
        <v>112</v>
      </c>
      <c r="H182" s="4" t="s">
        <v>180</v>
      </c>
      <c r="I182" s="4" t="s">
        <v>195</v>
      </c>
      <c r="J182" s="4" t="s">
        <v>315</v>
      </c>
      <c r="K182" s="4" t="s">
        <v>357</v>
      </c>
      <c r="L182" s="4" t="s">
        <v>676</v>
      </c>
      <c r="M182" s="4" t="s">
        <v>741</v>
      </c>
      <c r="N182" s="4" t="s">
        <v>830</v>
      </c>
      <c r="O182" s="4" t="s">
        <v>197</v>
      </c>
      <c r="P182" s="4" t="s">
        <v>1399</v>
      </c>
      <c r="Q182" s="4" t="s">
        <v>2026</v>
      </c>
      <c r="R182" s="4" t="s">
        <v>2744</v>
      </c>
      <c r="S182" s="4" t="s">
        <v>2347</v>
      </c>
      <c r="T182" s="4" t="s">
        <v>3163</v>
      </c>
      <c r="U182" s="4" t="s">
        <v>3201</v>
      </c>
      <c r="V182" s="4" t="s">
        <v>3349</v>
      </c>
      <c r="W182" s="4" t="s">
        <v>197</v>
      </c>
      <c r="X182" s="4" t="s">
        <v>197</v>
      </c>
      <c r="Y182" s="4" t="s">
        <v>158</v>
      </c>
      <c r="Z182" s="4" t="s">
        <v>197</v>
      </c>
      <c r="AA182" s="4" t="s">
        <v>3537</v>
      </c>
      <c r="AB182" s="4" t="s">
        <v>3858</v>
      </c>
      <c r="AC182" s="4" t="s">
        <v>3921</v>
      </c>
    </row>
    <row r="183" spans="1:29" hidden="1" x14ac:dyDescent="0.3">
      <c r="A183" s="4" t="s">
        <v>4092</v>
      </c>
      <c r="B183" s="4" t="s">
        <v>74</v>
      </c>
      <c r="C183" s="4">
        <v>115616</v>
      </c>
      <c r="D183" s="4" t="s">
        <v>111</v>
      </c>
      <c r="E183" s="4" t="s">
        <v>112</v>
      </c>
      <c r="F183" s="4" t="s">
        <v>158</v>
      </c>
      <c r="G183" s="4" t="s">
        <v>112</v>
      </c>
      <c r="H183" s="4" t="s">
        <v>181</v>
      </c>
      <c r="I183" s="4" t="s">
        <v>196</v>
      </c>
      <c r="J183" s="4" t="s">
        <v>315</v>
      </c>
      <c r="K183" s="4" t="s">
        <v>357</v>
      </c>
      <c r="L183" s="4" t="s">
        <v>676</v>
      </c>
      <c r="M183" s="4" t="s">
        <v>741</v>
      </c>
      <c r="N183" s="4" t="s">
        <v>830</v>
      </c>
      <c r="O183" s="4" t="s">
        <v>197</v>
      </c>
      <c r="P183" s="4" t="s">
        <v>1400</v>
      </c>
      <c r="Q183" s="4" t="s">
        <v>2027</v>
      </c>
      <c r="R183" s="4" t="s">
        <v>2783</v>
      </c>
      <c r="S183" s="4" t="s">
        <v>2635</v>
      </c>
      <c r="T183" s="4" t="s">
        <v>2457</v>
      </c>
      <c r="U183" s="4" t="s">
        <v>3293</v>
      </c>
      <c r="V183" s="4" t="s">
        <v>3470</v>
      </c>
      <c r="W183" s="4" t="s">
        <v>197</v>
      </c>
      <c r="X183" s="4" t="s">
        <v>197</v>
      </c>
      <c r="Y183" s="4" t="s">
        <v>158</v>
      </c>
      <c r="Z183" s="4" t="s">
        <v>197</v>
      </c>
      <c r="AA183" s="4" t="s">
        <v>3537</v>
      </c>
      <c r="AB183" s="4" t="s">
        <v>3858</v>
      </c>
      <c r="AC183" s="4" t="s">
        <v>3921</v>
      </c>
    </row>
    <row r="184" spans="1:29" hidden="1" x14ac:dyDescent="0.3">
      <c r="A184" s="4" t="s">
        <v>4093</v>
      </c>
      <c r="B184" s="4" t="s">
        <v>74</v>
      </c>
      <c r="C184" s="4">
        <v>115624</v>
      </c>
      <c r="D184" s="4" t="s">
        <v>111</v>
      </c>
      <c r="E184" s="4" t="s">
        <v>110</v>
      </c>
      <c r="F184" s="4" t="s">
        <v>158</v>
      </c>
      <c r="G184" s="4" t="s">
        <v>110</v>
      </c>
      <c r="H184" s="4" t="s">
        <v>180</v>
      </c>
      <c r="I184" s="4" t="s">
        <v>195</v>
      </c>
      <c r="J184" s="4" t="s">
        <v>315</v>
      </c>
      <c r="K184" s="4" t="s">
        <v>357</v>
      </c>
      <c r="L184" s="4" t="s">
        <v>676</v>
      </c>
      <c r="M184" s="4" t="s">
        <v>741</v>
      </c>
      <c r="N184" s="4" t="s">
        <v>830</v>
      </c>
      <c r="O184" s="4" t="s">
        <v>197</v>
      </c>
      <c r="P184" s="4" t="s">
        <v>1401</v>
      </c>
      <c r="Q184" s="4" t="s">
        <v>2028</v>
      </c>
      <c r="R184" s="4" t="s">
        <v>2276</v>
      </c>
      <c r="S184" s="4" t="s">
        <v>2228</v>
      </c>
      <c r="T184" s="4" t="s">
        <v>3164</v>
      </c>
      <c r="U184" s="4" t="s">
        <v>3294</v>
      </c>
      <c r="V184" s="4" t="s">
        <v>3471</v>
      </c>
      <c r="W184" s="4" t="s">
        <v>197</v>
      </c>
      <c r="X184" s="4" t="s">
        <v>197</v>
      </c>
      <c r="Y184" s="4" t="s">
        <v>158</v>
      </c>
      <c r="Z184" s="4" t="s">
        <v>197</v>
      </c>
      <c r="AA184" s="4" t="s">
        <v>3537</v>
      </c>
      <c r="AB184" s="4" t="s">
        <v>3858</v>
      </c>
      <c r="AC184" s="4" t="s">
        <v>3921</v>
      </c>
    </row>
    <row r="185" spans="1:29" hidden="1" x14ac:dyDescent="0.3">
      <c r="A185" s="4" t="s">
        <v>4094</v>
      </c>
      <c r="B185" s="4" t="s">
        <v>74</v>
      </c>
      <c r="C185" s="4">
        <v>115637</v>
      </c>
      <c r="D185" s="4" t="s">
        <v>111</v>
      </c>
      <c r="E185" s="4" t="s">
        <v>120</v>
      </c>
      <c r="F185" s="4" t="s">
        <v>158</v>
      </c>
      <c r="G185" s="4" t="s">
        <v>113</v>
      </c>
      <c r="H185" s="4" t="s">
        <v>182</v>
      </c>
      <c r="I185" s="4" t="s">
        <v>196</v>
      </c>
      <c r="J185" s="4" t="s">
        <v>315</v>
      </c>
      <c r="K185" s="4" t="s">
        <v>357</v>
      </c>
      <c r="L185" s="4" t="s">
        <v>676</v>
      </c>
      <c r="M185" s="4" t="s">
        <v>741</v>
      </c>
      <c r="N185" s="4" t="s">
        <v>830</v>
      </c>
      <c r="O185" s="4" t="s">
        <v>197</v>
      </c>
      <c r="P185" s="4" t="s">
        <v>1402</v>
      </c>
      <c r="Q185" s="4" t="s">
        <v>2029</v>
      </c>
      <c r="R185" s="4" t="s">
        <v>2840</v>
      </c>
      <c r="S185" s="4" t="s">
        <v>2333</v>
      </c>
      <c r="T185" s="4" t="s">
        <v>3165</v>
      </c>
      <c r="U185" s="4" t="s">
        <v>3267</v>
      </c>
      <c r="V185" s="4" t="s">
        <v>3472</v>
      </c>
      <c r="W185" s="4" t="s">
        <v>197</v>
      </c>
      <c r="X185" s="4" t="s">
        <v>197</v>
      </c>
      <c r="Y185" s="4" t="s">
        <v>158</v>
      </c>
      <c r="Z185" s="4" t="s">
        <v>197</v>
      </c>
      <c r="AA185" s="4" t="s">
        <v>3539</v>
      </c>
      <c r="AB185" s="4" t="s">
        <v>3858</v>
      </c>
      <c r="AC185" s="4" t="s">
        <v>3921</v>
      </c>
    </row>
    <row r="186" spans="1:29" hidden="1" x14ac:dyDescent="0.3">
      <c r="A186" s="4" t="s">
        <v>4095</v>
      </c>
      <c r="B186" s="4" t="s">
        <v>74</v>
      </c>
      <c r="C186" s="4">
        <v>115638</v>
      </c>
      <c r="D186" s="4" t="s">
        <v>111</v>
      </c>
      <c r="E186" s="4" t="s">
        <v>113</v>
      </c>
      <c r="F186" s="4" t="s">
        <v>158</v>
      </c>
      <c r="G186" s="4" t="s">
        <v>113</v>
      </c>
      <c r="H186" s="4" t="s">
        <v>181</v>
      </c>
      <c r="I186" s="4" t="s">
        <v>196</v>
      </c>
      <c r="J186" s="4" t="s">
        <v>315</v>
      </c>
      <c r="K186" s="4" t="s">
        <v>357</v>
      </c>
      <c r="L186" s="4" t="s">
        <v>676</v>
      </c>
      <c r="M186" s="4" t="s">
        <v>741</v>
      </c>
      <c r="N186" s="4" t="s">
        <v>830</v>
      </c>
      <c r="O186" s="4" t="s">
        <v>197</v>
      </c>
      <c r="P186" s="4" t="s">
        <v>1403</v>
      </c>
      <c r="Q186" s="4" t="s">
        <v>2030</v>
      </c>
      <c r="R186" s="4" t="s">
        <v>2684</v>
      </c>
      <c r="S186" s="4" t="s">
        <v>2774</v>
      </c>
      <c r="T186" s="4" t="s">
        <v>2858</v>
      </c>
      <c r="U186" s="4" t="s">
        <v>3295</v>
      </c>
      <c r="V186" s="4" t="s">
        <v>3473</v>
      </c>
      <c r="W186" s="4" t="s">
        <v>197</v>
      </c>
      <c r="X186" s="4" t="s">
        <v>197</v>
      </c>
      <c r="Y186" s="4" t="s">
        <v>158</v>
      </c>
      <c r="Z186" s="4" t="s">
        <v>197</v>
      </c>
      <c r="AA186" s="4" t="s">
        <v>3537</v>
      </c>
      <c r="AB186" s="4" t="s">
        <v>3858</v>
      </c>
      <c r="AC186" s="4" t="s">
        <v>3921</v>
      </c>
    </row>
    <row r="187" spans="1:29" x14ac:dyDescent="0.3">
      <c r="A187" s="4" t="s">
        <v>4096</v>
      </c>
      <c r="B187" s="4" t="s">
        <v>75</v>
      </c>
      <c r="C187" s="4">
        <v>48461</v>
      </c>
      <c r="D187" s="4" t="s">
        <v>111</v>
      </c>
      <c r="E187" s="4" t="s">
        <v>110</v>
      </c>
      <c r="F187" s="4" t="s">
        <v>159</v>
      </c>
      <c r="G187" s="4" t="s">
        <v>110</v>
      </c>
      <c r="H187" s="4" t="s">
        <v>180</v>
      </c>
      <c r="I187" s="4" t="s">
        <v>195</v>
      </c>
      <c r="J187" s="4" t="s">
        <v>316</v>
      </c>
      <c r="K187" s="4" t="s">
        <v>357</v>
      </c>
      <c r="L187" s="4" t="s">
        <v>677</v>
      </c>
      <c r="M187" s="4" t="s">
        <v>741</v>
      </c>
      <c r="N187" s="4" t="s">
        <v>764</v>
      </c>
      <c r="O187" s="4" t="s">
        <v>197</v>
      </c>
      <c r="P187" s="4" t="s">
        <v>1404</v>
      </c>
      <c r="Q187" s="4" t="s">
        <v>2031</v>
      </c>
      <c r="R187" s="4" t="s">
        <v>2782</v>
      </c>
      <c r="S187" s="4" t="s">
        <v>2745</v>
      </c>
      <c r="T187" s="4" t="s">
        <v>2541</v>
      </c>
      <c r="U187" s="4" t="s">
        <v>3203</v>
      </c>
      <c r="V187" s="4" t="s">
        <v>3407</v>
      </c>
      <c r="W187" s="4" t="s">
        <v>197</v>
      </c>
      <c r="X187" s="4" t="s">
        <v>197</v>
      </c>
      <c r="Y187" s="4" t="s">
        <v>3536</v>
      </c>
      <c r="Z187" s="4" t="s">
        <v>197</v>
      </c>
      <c r="AA187" s="4" t="s">
        <v>3537</v>
      </c>
      <c r="AB187" s="4" t="s">
        <v>3859</v>
      </c>
      <c r="AC187" s="4" t="s">
        <v>3921</v>
      </c>
    </row>
    <row r="188" spans="1:29" hidden="1" x14ac:dyDescent="0.3">
      <c r="A188" s="4" t="s">
        <v>4097</v>
      </c>
      <c r="B188" s="4" t="s">
        <v>76</v>
      </c>
      <c r="C188" s="4">
        <v>24064</v>
      </c>
      <c r="D188" s="4" t="s">
        <v>110</v>
      </c>
      <c r="E188" s="4" t="s">
        <v>113</v>
      </c>
      <c r="F188" s="4" t="s">
        <v>158</v>
      </c>
      <c r="G188" s="4" t="s">
        <v>113</v>
      </c>
      <c r="H188" s="4" t="s">
        <v>180</v>
      </c>
      <c r="I188" s="4" t="s">
        <v>195</v>
      </c>
      <c r="J188" s="4" t="s">
        <v>317</v>
      </c>
      <c r="K188" s="4" t="s">
        <v>357</v>
      </c>
      <c r="L188" s="4" t="s">
        <v>679</v>
      </c>
      <c r="M188" s="4" t="s">
        <v>741</v>
      </c>
      <c r="N188" s="4" t="s">
        <v>782</v>
      </c>
      <c r="O188" s="4" t="s">
        <v>197</v>
      </c>
      <c r="P188" s="4" t="s">
        <v>1406</v>
      </c>
      <c r="Q188" s="4" t="s">
        <v>2033</v>
      </c>
      <c r="R188" s="4" t="s">
        <v>2846</v>
      </c>
      <c r="S188" s="4" t="s">
        <v>2310</v>
      </c>
      <c r="T188" s="4" t="s">
        <v>2348</v>
      </c>
      <c r="U188" s="4" t="s">
        <v>3201</v>
      </c>
      <c r="V188" s="4" t="s">
        <v>3349</v>
      </c>
      <c r="W188" s="4" t="s">
        <v>197</v>
      </c>
      <c r="X188" s="4" t="s">
        <v>197</v>
      </c>
      <c r="Y188" s="4" t="s">
        <v>3536</v>
      </c>
      <c r="Z188" s="4" t="s">
        <v>197</v>
      </c>
      <c r="AA188" s="4" t="s">
        <v>3537</v>
      </c>
      <c r="AB188" s="4" t="s">
        <v>3861</v>
      </c>
      <c r="AC188" s="4" t="s">
        <v>3921</v>
      </c>
    </row>
    <row r="189" spans="1:29" x14ac:dyDescent="0.3">
      <c r="A189" s="4" t="s">
        <v>4098</v>
      </c>
      <c r="B189" s="4" t="s">
        <v>76</v>
      </c>
      <c r="C189" s="4">
        <v>26104</v>
      </c>
      <c r="D189" s="4" t="s">
        <v>110</v>
      </c>
      <c r="E189" s="4" t="s">
        <v>155</v>
      </c>
      <c r="F189" s="4" t="s">
        <v>159</v>
      </c>
      <c r="G189" s="4" t="s">
        <v>178</v>
      </c>
      <c r="H189" s="4" t="s">
        <v>192</v>
      </c>
      <c r="I189" s="4" t="s">
        <v>196</v>
      </c>
      <c r="J189" s="4" t="s">
        <v>317</v>
      </c>
      <c r="K189" s="4" t="s">
        <v>357</v>
      </c>
      <c r="L189" s="4" t="s">
        <v>679</v>
      </c>
      <c r="M189" s="4" t="s">
        <v>741</v>
      </c>
      <c r="N189" s="4" t="s">
        <v>197</v>
      </c>
      <c r="O189" s="4" t="s">
        <v>830</v>
      </c>
      <c r="P189" s="4" t="s">
        <v>1407</v>
      </c>
      <c r="Q189" s="4" t="s">
        <v>197</v>
      </c>
      <c r="R189" s="4" t="s">
        <v>197</v>
      </c>
      <c r="S189" s="4" t="s">
        <v>197</v>
      </c>
      <c r="T189" s="4" t="s">
        <v>197</v>
      </c>
      <c r="U189" s="4" t="s">
        <v>197</v>
      </c>
      <c r="V189" s="4" t="s">
        <v>197</v>
      </c>
      <c r="W189" s="4" t="s">
        <v>197</v>
      </c>
      <c r="X189" s="4" t="s">
        <v>197</v>
      </c>
      <c r="Y189" s="4" t="s">
        <v>3536</v>
      </c>
      <c r="Z189" s="4" t="s">
        <v>197</v>
      </c>
      <c r="AA189" s="4" t="s">
        <v>3539</v>
      </c>
      <c r="AB189" s="4" t="s">
        <v>3861</v>
      </c>
      <c r="AC189" s="4" t="s">
        <v>3921</v>
      </c>
    </row>
    <row r="190" spans="1:29" x14ac:dyDescent="0.3">
      <c r="A190" s="4" t="s">
        <v>4099</v>
      </c>
      <c r="B190" s="4" t="s">
        <v>76</v>
      </c>
      <c r="C190" s="4">
        <v>38301</v>
      </c>
      <c r="D190" s="4" t="s">
        <v>113</v>
      </c>
      <c r="E190" s="4" t="s">
        <v>110</v>
      </c>
      <c r="F190" s="4" t="s">
        <v>159</v>
      </c>
      <c r="G190" s="4" t="s">
        <v>110</v>
      </c>
      <c r="H190" s="4" t="s">
        <v>180</v>
      </c>
      <c r="I190" s="4" t="s">
        <v>195</v>
      </c>
      <c r="J190" s="4" t="s">
        <v>317</v>
      </c>
      <c r="K190" s="4" t="s">
        <v>357</v>
      </c>
      <c r="L190" s="4" t="s">
        <v>679</v>
      </c>
      <c r="M190" s="4" t="s">
        <v>741</v>
      </c>
      <c r="N190" s="4" t="s">
        <v>883</v>
      </c>
      <c r="O190" s="4" t="s">
        <v>197</v>
      </c>
      <c r="P190" s="4" t="s">
        <v>1408</v>
      </c>
      <c r="Q190" s="4" t="s">
        <v>2034</v>
      </c>
      <c r="R190" s="4" t="s">
        <v>2620</v>
      </c>
      <c r="S190" s="4" t="s">
        <v>2549</v>
      </c>
      <c r="T190" s="4" t="s">
        <v>2412</v>
      </c>
      <c r="U190" s="4" t="s">
        <v>3296</v>
      </c>
      <c r="V190" s="4" t="s">
        <v>3474</v>
      </c>
      <c r="W190" s="4" t="s">
        <v>197</v>
      </c>
      <c r="X190" s="4" t="s">
        <v>197</v>
      </c>
      <c r="Y190" s="4" t="s">
        <v>3536</v>
      </c>
      <c r="Z190" s="4" t="s">
        <v>197</v>
      </c>
      <c r="AA190" s="4" t="s">
        <v>3537</v>
      </c>
      <c r="AB190" s="4" t="s">
        <v>3861</v>
      </c>
      <c r="AC190" s="4" t="s">
        <v>3921</v>
      </c>
    </row>
    <row r="191" spans="1:29" x14ac:dyDescent="0.3">
      <c r="A191" s="4" t="s">
        <v>4100</v>
      </c>
      <c r="B191" s="4" t="s">
        <v>77</v>
      </c>
      <c r="C191" s="4">
        <v>17448</v>
      </c>
      <c r="D191" s="4" t="s">
        <v>110</v>
      </c>
      <c r="E191" s="4" t="s">
        <v>113</v>
      </c>
      <c r="F191" s="4" t="s">
        <v>159</v>
      </c>
      <c r="G191" s="4" t="s">
        <v>113</v>
      </c>
      <c r="H191" s="4" t="s">
        <v>180</v>
      </c>
      <c r="I191" s="4" t="s">
        <v>195</v>
      </c>
      <c r="J191" s="4" t="s">
        <v>318</v>
      </c>
      <c r="K191" s="4" t="s">
        <v>357</v>
      </c>
      <c r="L191" s="4" t="s">
        <v>680</v>
      </c>
      <c r="M191" s="4" t="s">
        <v>741</v>
      </c>
      <c r="N191" s="4" t="s">
        <v>811</v>
      </c>
      <c r="O191" s="4" t="s">
        <v>197</v>
      </c>
      <c r="P191" s="4" t="s">
        <v>1409</v>
      </c>
      <c r="Q191" s="4" t="s">
        <v>2035</v>
      </c>
      <c r="R191" s="4" t="s">
        <v>2297</v>
      </c>
      <c r="S191" s="4" t="s">
        <v>2297</v>
      </c>
      <c r="T191" s="4" t="s">
        <v>2634</v>
      </c>
      <c r="U191" s="4" t="s">
        <v>3244</v>
      </c>
      <c r="V191" s="4" t="s">
        <v>3475</v>
      </c>
      <c r="W191" s="4" t="s">
        <v>197</v>
      </c>
      <c r="X191" s="4" t="s">
        <v>197</v>
      </c>
      <c r="Y191" s="4" t="s">
        <v>158</v>
      </c>
      <c r="Z191" s="4" t="s">
        <v>197</v>
      </c>
      <c r="AA191" s="4" t="s">
        <v>3537</v>
      </c>
      <c r="AB191" s="4" t="s">
        <v>3862</v>
      </c>
      <c r="AC191" s="4" t="s">
        <v>3921</v>
      </c>
    </row>
    <row r="192" spans="1:29" hidden="1" x14ac:dyDescent="0.3">
      <c r="A192" s="4" t="s">
        <v>4101</v>
      </c>
      <c r="B192" s="4" t="s">
        <v>77</v>
      </c>
      <c r="C192" s="4">
        <v>24132</v>
      </c>
      <c r="D192" s="4" t="s">
        <v>112</v>
      </c>
      <c r="E192" s="4" t="s">
        <v>113</v>
      </c>
      <c r="F192" s="4" t="s">
        <v>158</v>
      </c>
      <c r="G192" s="4" t="s">
        <v>113</v>
      </c>
      <c r="H192" s="4" t="s">
        <v>180</v>
      </c>
      <c r="I192" s="4" t="s">
        <v>195</v>
      </c>
      <c r="J192" s="4" t="s">
        <v>318</v>
      </c>
      <c r="K192" s="4" t="s">
        <v>357</v>
      </c>
      <c r="L192" s="4" t="s">
        <v>680</v>
      </c>
      <c r="M192" s="4" t="s">
        <v>741</v>
      </c>
      <c r="N192" s="4" t="s">
        <v>803</v>
      </c>
      <c r="O192" s="4" t="s">
        <v>197</v>
      </c>
      <c r="P192" s="4" t="s">
        <v>1410</v>
      </c>
      <c r="Q192" s="4" t="s">
        <v>2036</v>
      </c>
      <c r="R192" s="4" t="s">
        <v>2849</v>
      </c>
      <c r="S192" s="4" t="s">
        <v>2849</v>
      </c>
      <c r="T192" s="4" t="s">
        <v>2242</v>
      </c>
      <c r="U192" s="4" t="s">
        <v>3207</v>
      </c>
      <c r="V192" s="4" t="s">
        <v>3355</v>
      </c>
      <c r="W192" s="4" t="s">
        <v>197</v>
      </c>
      <c r="X192" s="4" t="s">
        <v>197</v>
      </c>
      <c r="Y192" s="4" t="s">
        <v>158</v>
      </c>
      <c r="Z192" s="4" t="s">
        <v>197</v>
      </c>
      <c r="AA192" s="4" t="s">
        <v>3537</v>
      </c>
      <c r="AB192" s="4" t="s">
        <v>3862</v>
      </c>
      <c r="AC192" s="4" t="s">
        <v>3921</v>
      </c>
    </row>
    <row r="193" spans="1:29" hidden="1" x14ac:dyDescent="0.3">
      <c r="A193" s="4" t="s">
        <v>4102</v>
      </c>
      <c r="B193" s="4" t="s">
        <v>78</v>
      </c>
      <c r="C193" s="4">
        <v>61065</v>
      </c>
      <c r="D193" s="4" t="s">
        <v>111</v>
      </c>
      <c r="E193" s="4" t="s">
        <v>112</v>
      </c>
      <c r="F193" s="4" t="s">
        <v>158</v>
      </c>
      <c r="G193" s="4" t="s">
        <v>112</v>
      </c>
      <c r="H193" s="4" t="s">
        <v>180</v>
      </c>
      <c r="I193" s="4" t="s">
        <v>195</v>
      </c>
      <c r="J193" s="4" t="s">
        <v>319</v>
      </c>
      <c r="K193" s="4" t="s">
        <v>357</v>
      </c>
      <c r="L193" s="4" t="s">
        <v>681</v>
      </c>
      <c r="M193" s="4" t="s">
        <v>743</v>
      </c>
      <c r="N193" s="4" t="s">
        <v>751</v>
      </c>
      <c r="O193" s="4" t="s">
        <v>197</v>
      </c>
      <c r="P193" s="4" t="s">
        <v>1411</v>
      </c>
      <c r="Q193" s="4" t="s">
        <v>2037</v>
      </c>
      <c r="R193" s="4" t="s">
        <v>2291</v>
      </c>
      <c r="S193" s="4" t="s">
        <v>2488</v>
      </c>
      <c r="T193" s="4" t="s">
        <v>2697</v>
      </c>
      <c r="U193" s="4" t="s">
        <v>3224</v>
      </c>
      <c r="V193" s="4" t="s">
        <v>3476</v>
      </c>
      <c r="W193" s="4" t="s">
        <v>197</v>
      </c>
      <c r="X193" s="4" t="s">
        <v>197</v>
      </c>
      <c r="Y193" s="4" t="s">
        <v>158</v>
      </c>
      <c r="Z193" s="4" t="s">
        <v>197</v>
      </c>
      <c r="AA193" s="4" t="s">
        <v>3537</v>
      </c>
      <c r="AC193" s="4" t="s">
        <v>3921</v>
      </c>
    </row>
    <row r="194" spans="1:29" x14ac:dyDescent="0.3">
      <c r="A194" s="4" t="s">
        <v>4103</v>
      </c>
      <c r="B194" s="4" t="s">
        <v>79</v>
      </c>
      <c r="C194" s="4">
        <v>39705</v>
      </c>
      <c r="D194" s="4" t="s">
        <v>113</v>
      </c>
      <c r="E194" s="4" t="s">
        <v>110</v>
      </c>
      <c r="F194" s="4" t="s">
        <v>159</v>
      </c>
      <c r="G194" s="4" t="s">
        <v>110</v>
      </c>
      <c r="H194" s="4" t="s">
        <v>180</v>
      </c>
      <c r="I194" s="4" t="s">
        <v>195</v>
      </c>
      <c r="J194" s="4" t="s">
        <v>320</v>
      </c>
      <c r="K194" s="4" t="s">
        <v>357</v>
      </c>
      <c r="L194" s="4" t="s">
        <v>682</v>
      </c>
      <c r="M194" s="4" t="s">
        <v>741</v>
      </c>
      <c r="N194" s="4" t="s">
        <v>902</v>
      </c>
      <c r="O194" s="4" t="s">
        <v>197</v>
      </c>
      <c r="P194" s="4" t="s">
        <v>1412</v>
      </c>
      <c r="Q194" s="4" t="s">
        <v>2038</v>
      </c>
      <c r="R194" s="4" t="s">
        <v>2189</v>
      </c>
      <c r="S194" s="4" t="s">
        <v>2183</v>
      </c>
      <c r="T194" s="4" t="s">
        <v>2711</v>
      </c>
      <c r="U194" s="4" t="s">
        <v>3187</v>
      </c>
      <c r="V194" s="4" t="s">
        <v>3477</v>
      </c>
      <c r="W194" s="4" t="s">
        <v>197</v>
      </c>
      <c r="X194" s="4" t="s">
        <v>197</v>
      </c>
      <c r="Y194" s="4" t="s">
        <v>158</v>
      </c>
      <c r="Z194" s="4" t="s">
        <v>197</v>
      </c>
      <c r="AA194" s="4" t="s">
        <v>3537</v>
      </c>
      <c r="AB194" s="4" t="s">
        <v>3863</v>
      </c>
      <c r="AC194" s="4" t="s">
        <v>3921</v>
      </c>
    </row>
    <row r="195" spans="1:29" x14ac:dyDescent="0.3">
      <c r="A195" s="4" t="s">
        <v>4104</v>
      </c>
      <c r="B195" s="4" t="s">
        <v>79</v>
      </c>
      <c r="C195" s="4">
        <v>39988</v>
      </c>
      <c r="D195" s="4" t="s">
        <v>112</v>
      </c>
      <c r="E195" s="4" t="s">
        <v>113</v>
      </c>
      <c r="F195" s="4" t="s">
        <v>159</v>
      </c>
      <c r="G195" s="4" t="s">
        <v>113</v>
      </c>
      <c r="H195" s="4" t="s">
        <v>180</v>
      </c>
      <c r="I195" s="4" t="s">
        <v>195</v>
      </c>
      <c r="J195" s="4" t="s">
        <v>320</v>
      </c>
      <c r="K195" s="4" t="s">
        <v>357</v>
      </c>
      <c r="L195" s="4" t="s">
        <v>682</v>
      </c>
      <c r="M195" s="4" t="s">
        <v>741</v>
      </c>
      <c r="N195" s="4" t="s">
        <v>902</v>
      </c>
      <c r="O195" s="4" t="s">
        <v>197</v>
      </c>
      <c r="P195" s="4" t="s">
        <v>1423</v>
      </c>
      <c r="Q195" s="4" t="s">
        <v>2049</v>
      </c>
      <c r="R195" s="4" t="s">
        <v>2838</v>
      </c>
      <c r="S195" s="4" t="s">
        <v>2441</v>
      </c>
      <c r="T195" s="4" t="s">
        <v>2715</v>
      </c>
      <c r="U195" s="4" t="s">
        <v>3221</v>
      </c>
      <c r="V195" s="4" t="s">
        <v>3370</v>
      </c>
      <c r="W195" s="4" t="s">
        <v>197</v>
      </c>
      <c r="X195" s="4" t="s">
        <v>197</v>
      </c>
      <c r="Y195" s="4" t="s">
        <v>158</v>
      </c>
      <c r="Z195" s="4" t="s">
        <v>197</v>
      </c>
      <c r="AA195" s="4" t="s">
        <v>3537</v>
      </c>
      <c r="AB195" s="4" t="s">
        <v>3863</v>
      </c>
      <c r="AC195" s="4" t="s">
        <v>3921</v>
      </c>
    </row>
    <row r="196" spans="1:29" hidden="1" x14ac:dyDescent="0.3">
      <c r="A196" s="4" t="s">
        <v>4105</v>
      </c>
      <c r="B196" s="4" t="s">
        <v>80</v>
      </c>
      <c r="C196" s="4">
        <v>51823</v>
      </c>
      <c r="D196" s="4" t="s">
        <v>114</v>
      </c>
      <c r="E196" s="4" t="s">
        <v>112</v>
      </c>
      <c r="F196" s="4" t="s">
        <v>158</v>
      </c>
      <c r="G196" s="4" t="s">
        <v>161</v>
      </c>
      <c r="H196" s="4" t="s">
        <v>190</v>
      </c>
      <c r="I196" s="4" t="s">
        <v>196</v>
      </c>
      <c r="J196" s="4" t="s">
        <v>321</v>
      </c>
      <c r="K196" s="4" t="s">
        <v>357</v>
      </c>
      <c r="L196" s="4" t="s">
        <v>693</v>
      </c>
      <c r="M196" s="4" t="s">
        <v>741</v>
      </c>
      <c r="N196" s="4" t="s">
        <v>746</v>
      </c>
      <c r="O196" s="4" t="s">
        <v>197</v>
      </c>
      <c r="P196" s="4" t="s">
        <v>1434</v>
      </c>
      <c r="Q196" s="4" t="s">
        <v>2060</v>
      </c>
      <c r="R196" s="4" t="s">
        <v>2422</v>
      </c>
      <c r="S196" s="4" t="s">
        <v>2422</v>
      </c>
      <c r="T196" s="4" t="s">
        <v>2306</v>
      </c>
      <c r="U196" s="4" t="s">
        <v>3297</v>
      </c>
      <c r="V196" s="4" t="s">
        <v>3478</v>
      </c>
      <c r="W196" s="4" t="s">
        <v>197</v>
      </c>
      <c r="X196" s="4" t="s">
        <v>197</v>
      </c>
      <c r="Y196" s="4" t="s">
        <v>3536</v>
      </c>
      <c r="Z196" s="4" t="s">
        <v>197</v>
      </c>
      <c r="AA196" s="4" t="s">
        <v>3538</v>
      </c>
      <c r="AB196" s="4" t="s">
        <v>3874</v>
      </c>
      <c r="AC196" s="4" t="s">
        <v>3921</v>
      </c>
    </row>
    <row r="197" spans="1:29" hidden="1" x14ac:dyDescent="0.3">
      <c r="A197" s="4" t="s">
        <v>4106</v>
      </c>
      <c r="B197" s="4" t="s">
        <v>80</v>
      </c>
      <c r="C197" s="4">
        <v>51890</v>
      </c>
      <c r="D197" s="4" t="s">
        <v>111</v>
      </c>
      <c r="E197" s="4" t="s">
        <v>112</v>
      </c>
      <c r="F197" s="4" t="s">
        <v>158</v>
      </c>
      <c r="G197" s="4" t="s">
        <v>112</v>
      </c>
      <c r="H197" s="4" t="s">
        <v>180</v>
      </c>
      <c r="I197" s="4" t="s">
        <v>195</v>
      </c>
      <c r="J197" s="4" t="s">
        <v>321</v>
      </c>
      <c r="K197" s="4" t="s">
        <v>357</v>
      </c>
      <c r="L197" s="4" t="s">
        <v>693</v>
      </c>
      <c r="M197" s="4" t="s">
        <v>741</v>
      </c>
      <c r="N197" s="4" t="s">
        <v>752</v>
      </c>
      <c r="O197" s="4" t="s">
        <v>197</v>
      </c>
      <c r="P197" s="4" t="s">
        <v>1435</v>
      </c>
      <c r="Q197" s="4" t="s">
        <v>2061</v>
      </c>
      <c r="R197" s="4" t="s">
        <v>2856</v>
      </c>
      <c r="S197" s="4" t="s">
        <v>2856</v>
      </c>
      <c r="T197" s="4" t="s">
        <v>2755</v>
      </c>
      <c r="U197" s="4" t="s">
        <v>3292</v>
      </c>
      <c r="V197" s="4" t="s">
        <v>3469</v>
      </c>
      <c r="W197" s="4" t="s">
        <v>197</v>
      </c>
      <c r="X197" s="4" t="s">
        <v>197</v>
      </c>
      <c r="Y197" s="4" t="s">
        <v>3536</v>
      </c>
      <c r="Z197" s="4" t="s">
        <v>197</v>
      </c>
      <c r="AA197" s="4" t="s">
        <v>3537</v>
      </c>
      <c r="AB197" s="4" t="s">
        <v>3874</v>
      </c>
      <c r="AC197" s="4" t="s">
        <v>3921</v>
      </c>
    </row>
    <row r="198" spans="1:29" x14ac:dyDescent="0.3">
      <c r="A198" s="4" t="s">
        <v>4107</v>
      </c>
      <c r="B198" s="4" t="s">
        <v>81</v>
      </c>
      <c r="C198" s="4">
        <v>9335</v>
      </c>
      <c r="D198" s="4" t="s">
        <v>112</v>
      </c>
      <c r="E198" s="4" t="s">
        <v>111</v>
      </c>
      <c r="F198" s="4" t="s">
        <v>159</v>
      </c>
      <c r="G198" s="4" t="s">
        <v>111</v>
      </c>
      <c r="H198" s="4" t="s">
        <v>180</v>
      </c>
      <c r="I198" s="4" t="s">
        <v>195</v>
      </c>
      <c r="J198" s="4" t="s">
        <v>322</v>
      </c>
      <c r="K198" s="4" t="s">
        <v>357</v>
      </c>
      <c r="L198" s="4" t="s">
        <v>694</v>
      </c>
      <c r="M198" s="4" t="s">
        <v>741</v>
      </c>
      <c r="N198" s="4" t="s">
        <v>778</v>
      </c>
      <c r="O198" s="4" t="s">
        <v>197</v>
      </c>
      <c r="P198" s="4" t="s">
        <v>1436</v>
      </c>
      <c r="Q198" s="4" t="s">
        <v>2062</v>
      </c>
      <c r="R198" s="4" t="s">
        <v>2857</v>
      </c>
      <c r="S198" s="4" t="s">
        <v>2176</v>
      </c>
      <c r="T198" s="4" t="s">
        <v>2971</v>
      </c>
      <c r="U198" s="4" t="s">
        <v>3298</v>
      </c>
      <c r="V198" s="4" t="s">
        <v>3479</v>
      </c>
      <c r="W198" s="4" t="s">
        <v>197</v>
      </c>
      <c r="X198" s="4" t="s">
        <v>197</v>
      </c>
      <c r="Y198" s="4" t="s">
        <v>3536</v>
      </c>
      <c r="Z198" s="4" t="s">
        <v>197</v>
      </c>
      <c r="AA198" s="4" t="s">
        <v>3537</v>
      </c>
      <c r="AB198" s="4" t="s">
        <v>3875</v>
      </c>
      <c r="AC198" s="4" t="s">
        <v>3921</v>
      </c>
    </row>
    <row r="199" spans="1:29" hidden="1" x14ac:dyDescent="0.3">
      <c r="A199" s="4" t="s">
        <v>4108</v>
      </c>
      <c r="B199" s="4" t="s">
        <v>82</v>
      </c>
      <c r="C199" s="4">
        <v>122273</v>
      </c>
      <c r="D199" s="4" t="s">
        <v>121</v>
      </c>
      <c r="E199" s="4" t="s">
        <v>111</v>
      </c>
      <c r="F199" s="4" t="s">
        <v>158</v>
      </c>
      <c r="G199" s="4" t="s">
        <v>161</v>
      </c>
      <c r="H199" s="4" t="s">
        <v>182</v>
      </c>
      <c r="I199" s="4" t="s">
        <v>196</v>
      </c>
      <c r="J199" s="4" t="s">
        <v>323</v>
      </c>
      <c r="K199" s="4" t="s">
        <v>357</v>
      </c>
      <c r="L199" s="4" t="s">
        <v>695</v>
      </c>
      <c r="M199" s="4" t="s">
        <v>741</v>
      </c>
      <c r="N199" s="4" t="s">
        <v>746</v>
      </c>
      <c r="O199" s="4" t="s">
        <v>197</v>
      </c>
      <c r="P199" s="4" t="s">
        <v>1437</v>
      </c>
      <c r="Q199" s="4" t="s">
        <v>2063</v>
      </c>
      <c r="R199" s="4" t="s">
        <v>2701</v>
      </c>
      <c r="S199" s="4" t="s">
        <v>2603</v>
      </c>
      <c r="T199" s="4" t="s">
        <v>2915</v>
      </c>
      <c r="U199" s="4" t="s">
        <v>3299</v>
      </c>
      <c r="V199" s="4" t="s">
        <v>3480</v>
      </c>
      <c r="W199" s="4" t="s">
        <v>197</v>
      </c>
      <c r="X199" s="4" t="s">
        <v>197</v>
      </c>
      <c r="Y199" s="4" t="s">
        <v>158</v>
      </c>
      <c r="Z199" s="4" t="s">
        <v>197</v>
      </c>
      <c r="AA199" s="4" t="s">
        <v>3538</v>
      </c>
      <c r="AB199" s="4" t="s">
        <v>3876</v>
      </c>
      <c r="AC199" s="4" t="s">
        <v>3921</v>
      </c>
    </row>
    <row r="200" spans="1:29" x14ac:dyDescent="0.3">
      <c r="A200" s="4" t="s">
        <v>4109</v>
      </c>
      <c r="B200" s="4" t="s">
        <v>83</v>
      </c>
      <c r="C200" s="4">
        <v>23447</v>
      </c>
      <c r="D200" s="4" t="s">
        <v>112</v>
      </c>
      <c r="E200" s="4" t="s">
        <v>111</v>
      </c>
      <c r="F200" s="4" t="s">
        <v>159</v>
      </c>
      <c r="G200" s="4" t="s">
        <v>111</v>
      </c>
      <c r="H200" s="4" t="s">
        <v>180</v>
      </c>
      <c r="I200" s="4" t="s">
        <v>195</v>
      </c>
      <c r="J200" s="4" t="s">
        <v>324</v>
      </c>
      <c r="K200" s="4" t="s">
        <v>357</v>
      </c>
      <c r="L200" s="4" t="s">
        <v>696</v>
      </c>
      <c r="M200" s="4" t="s">
        <v>741</v>
      </c>
      <c r="N200" s="4" t="s">
        <v>829</v>
      </c>
      <c r="O200" s="4" t="s">
        <v>197</v>
      </c>
      <c r="P200" s="4" t="s">
        <v>1438</v>
      </c>
      <c r="Q200" s="4" t="s">
        <v>2064</v>
      </c>
      <c r="R200" s="4" t="s">
        <v>2863</v>
      </c>
      <c r="S200" s="4" t="s">
        <v>3072</v>
      </c>
      <c r="T200" s="4" t="s">
        <v>2777</v>
      </c>
      <c r="U200" s="4" t="s">
        <v>3195</v>
      </c>
      <c r="V200" s="4" t="s">
        <v>3481</v>
      </c>
      <c r="W200" s="4" t="s">
        <v>197</v>
      </c>
      <c r="X200" s="4" t="s">
        <v>197</v>
      </c>
      <c r="Y200" s="4" t="s">
        <v>158</v>
      </c>
      <c r="Z200" s="4" t="s">
        <v>197</v>
      </c>
      <c r="AA200" s="4" t="s">
        <v>3537</v>
      </c>
      <c r="AB200" s="4" t="s">
        <v>3877</v>
      </c>
      <c r="AC200" s="4" t="s">
        <v>3921</v>
      </c>
    </row>
    <row r="201" spans="1:29" x14ac:dyDescent="0.3">
      <c r="A201" s="4" t="s">
        <v>4110</v>
      </c>
      <c r="B201" s="4" t="s">
        <v>84</v>
      </c>
      <c r="C201" s="4">
        <v>16324</v>
      </c>
      <c r="D201" s="4" t="s">
        <v>110</v>
      </c>
      <c r="E201" s="4" t="s">
        <v>113</v>
      </c>
      <c r="F201" s="4" t="s">
        <v>159</v>
      </c>
      <c r="G201" s="4" t="s">
        <v>113</v>
      </c>
      <c r="H201" s="4" t="s">
        <v>180</v>
      </c>
      <c r="I201" s="4" t="s">
        <v>195</v>
      </c>
      <c r="J201" s="4" t="s">
        <v>325</v>
      </c>
      <c r="K201" s="4" t="s">
        <v>357</v>
      </c>
      <c r="L201" s="4" t="s">
        <v>697</v>
      </c>
      <c r="M201" s="4" t="s">
        <v>741</v>
      </c>
      <c r="N201" s="4" t="s">
        <v>778</v>
      </c>
      <c r="O201" s="4" t="s">
        <v>197</v>
      </c>
      <c r="P201" s="4" t="s">
        <v>1439</v>
      </c>
      <c r="Q201" s="4" t="s">
        <v>2065</v>
      </c>
      <c r="R201" s="4" t="s">
        <v>2864</v>
      </c>
      <c r="S201" s="4" t="s">
        <v>2864</v>
      </c>
      <c r="T201" s="4" t="s">
        <v>2900</v>
      </c>
      <c r="U201" s="4" t="s">
        <v>3194</v>
      </c>
      <c r="V201" s="4" t="s">
        <v>3390</v>
      </c>
      <c r="W201" s="4" t="s">
        <v>197</v>
      </c>
      <c r="X201" s="4" t="s">
        <v>197</v>
      </c>
      <c r="Y201" s="4" t="s">
        <v>158</v>
      </c>
      <c r="Z201" s="4" t="s">
        <v>197</v>
      </c>
      <c r="AA201" s="4" t="s">
        <v>3537</v>
      </c>
      <c r="AB201" s="4" t="s">
        <v>3878</v>
      </c>
      <c r="AC201" s="4" t="s">
        <v>3921</v>
      </c>
    </row>
    <row r="202" spans="1:29" x14ac:dyDescent="0.3">
      <c r="A202" s="4" t="s">
        <v>4111</v>
      </c>
      <c r="B202" s="4" t="s">
        <v>84</v>
      </c>
      <c r="C202" s="4">
        <v>16435</v>
      </c>
      <c r="D202" s="4" t="s">
        <v>110</v>
      </c>
      <c r="E202" s="4" t="s">
        <v>111</v>
      </c>
      <c r="F202" s="4" t="s">
        <v>159</v>
      </c>
      <c r="G202" s="4" t="s">
        <v>111</v>
      </c>
      <c r="H202" s="4" t="s">
        <v>180</v>
      </c>
      <c r="I202" s="4" t="s">
        <v>195</v>
      </c>
      <c r="J202" s="4" t="s">
        <v>325</v>
      </c>
      <c r="K202" s="4" t="s">
        <v>357</v>
      </c>
      <c r="L202" s="4" t="s">
        <v>697</v>
      </c>
      <c r="M202" s="4" t="s">
        <v>741</v>
      </c>
      <c r="N202" s="4" t="s">
        <v>778</v>
      </c>
      <c r="O202" s="4" t="s">
        <v>197</v>
      </c>
      <c r="P202" s="4" t="s">
        <v>1440</v>
      </c>
      <c r="Q202" s="4" t="s">
        <v>2066</v>
      </c>
      <c r="R202" s="4" t="s">
        <v>2865</v>
      </c>
      <c r="S202" s="4" t="s">
        <v>2865</v>
      </c>
      <c r="T202" s="4" t="s">
        <v>2607</v>
      </c>
      <c r="U202" s="4" t="s">
        <v>3300</v>
      </c>
      <c r="V202" s="4" t="s">
        <v>3482</v>
      </c>
      <c r="W202" s="4" t="s">
        <v>197</v>
      </c>
      <c r="X202" s="4" t="s">
        <v>197</v>
      </c>
      <c r="Y202" s="4" t="s">
        <v>158</v>
      </c>
      <c r="Z202" s="4" t="s">
        <v>197</v>
      </c>
      <c r="AA202" s="4" t="s">
        <v>3537</v>
      </c>
      <c r="AB202" s="4" t="s">
        <v>3878</v>
      </c>
      <c r="AC202" s="4" t="s">
        <v>3921</v>
      </c>
    </row>
    <row r="203" spans="1:29" hidden="1" x14ac:dyDescent="0.3">
      <c r="A203" s="4" t="s">
        <v>4112</v>
      </c>
      <c r="B203" s="4" t="s">
        <v>84</v>
      </c>
      <c r="C203" s="4">
        <v>17292</v>
      </c>
      <c r="D203" s="4" t="s">
        <v>111</v>
      </c>
      <c r="E203" s="4" t="s">
        <v>112</v>
      </c>
      <c r="F203" s="4" t="s">
        <v>158</v>
      </c>
      <c r="G203" s="4" t="s">
        <v>112</v>
      </c>
      <c r="H203" s="4" t="s">
        <v>180</v>
      </c>
      <c r="I203" s="4" t="s">
        <v>195</v>
      </c>
      <c r="J203" s="4" t="s">
        <v>325</v>
      </c>
      <c r="K203" s="4" t="s">
        <v>357</v>
      </c>
      <c r="L203" s="4" t="s">
        <v>697</v>
      </c>
      <c r="M203" s="4" t="s">
        <v>741</v>
      </c>
      <c r="N203" s="4" t="s">
        <v>778</v>
      </c>
      <c r="O203" s="4" t="s">
        <v>197</v>
      </c>
      <c r="P203" s="4" t="s">
        <v>1441</v>
      </c>
      <c r="Q203" s="4" t="s">
        <v>2067</v>
      </c>
      <c r="R203" s="4" t="s">
        <v>2860</v>
      </c>
      <c r="S203" s="4" t="s">
        <v>2860</v>
      </c>
      <c r="T203" s="4" t="s">
        <v>2941</v>
      </c>
      <c r="U203" s="4" t="s">
        <v>3224</v>
      </c>
      <c r="V203" s="4" t="s">
        <v>3476</v>
      </c>
      <c r="W203" s="4" t="s">
        <v>197</v>
      </c>
      <c r="X203" s="4" t="s">
        <v>197</v>
      </c>
      <c r="Y203" s="4" t="s">
        <v>158</v>
      </c>
      <c r="Z203" s="4" t="s">
        <v>197</v>
      </c>
      <c r="AA203" s="4" t="s">
        <v>3537</v>
      </c>
      <c r="AB203" s="4" t="s">
        <v>3878</v>
      </c>
      <c r="AC203" s="4" t="s">
        <v>3921</v>
      </c>
    </row>
    <row r="204" spans="1:29" hidden="1" x14ac:dyDescent="0.3">
      <c r="A204" s="4" t="s">
        <v>4113</v>
      </c>
      <c r="B204" s="4" t="s">
        <v>84</v>
      </c>
      <c r="C204" s="4">
        <v>17376</v>
      </c>
      <c r="D204" s="4" t="s">
        <v>111</v>
      </c>
      <c r="E204" s="4" t="s">
        <v>112</v>
      </c>
      <c r="F204" s="4" t="s">
        <v>158</v>
      </c>
      <c r="G204" s="4" t="s">
        <v>112</v>
      </c>
      <c r="H204" s="4" t="s">
        <v>180</v>
      </c>
      <c r="I204" s="4" t="s">
        <v>195</v>
      </c>
      <c r="J204" s="4" t="s">
        <v>325</v>
      </c>
      <c r="K204" s="4" t="s">
        <v>357</v>
      </c>
      <c r="L204" s="4" t="s">
        <v>697</v>
      </c>
      <c r="M204" s="4" t="s">
        <v>741</v>
      </c>
      <c r="N204" s="4" t="s">
        <v>778</v>
      </c>
      <c r="O204" s="4" t="s">
        <v>197</v>
      </c>
      <c r="P204" s="4" t="s">
        <v>1442</v>
      </c>
      <c r="Q204" s="4" t="s">
        <v>2068</v>
      </c>
      <c r="R204" s="4" t="s">
        <v>2867</v>
      </c>
      <c r="S204" s="4" t="s">
        <v>2867</v>
      </c>
      <c r="T204" s="4" t="s">
        <v>2704</v>
      </c>
      <c r="U204" s="4" t="s">
        <v>3237</v>
      </c>
      <c r="V204" s="4" t="s">
        <v>3389</v>
      </c>
      <c r="W204" s="4" t="s">
        <v>197</v>
      </c>
      <c r="X204" s="4" t="s">
        <v>197</v>
      </c>
      <c r="Y204" s="4" t="s">
        <v>158</v>
      </c>
      <c r="Z204" s="4" t="s">
        <v>197</v>
      </c>
      <c r="AA204" s="4" t="s">
        <v>3537</v>
      </c>
      <c r="AB204" s="4" t="s">
        <v>3878</v>
      </c>
      <c r="AC204" s="4" t="s">
        <v>3921</v>
      </c>
    </row>
    <row r="205" spans="1:29" x14ac:dyDescent="0.3">
      <c r="A205" s="4" t="s">
        <v>4114</v>
      </c>
      <c r="B205" s="4" t="s">
        <v>85</v>
      </c>
      <c r="C205" s="4">
        <v>34460</v>
      </c>
      <c r="D205" s="4" t="s">
        <v>111</v>
      </c>
      <c r="E205" s="4" t="s">
        <v>156</v>
      </c>
      <c r="F205" s="4" t="s">
        <v>159</v>
      </c>
      <c r="G205" s="4" t="s">
        <v>125</v>
      </c>
      <c r="H205" s="4" t="s">
        <v>184</v>
      </c>
      <c r="I205" s="4" t="s">
        <v>195</v>
      </c>
      <c r="J205" s="4" t="s">
        <v>326</v>
      </c>
      <c r="K205" s="4" t="s">
        <v>357</v>
      </c>
      <c r="L205" s="4" t="s">
        <v>698</v>
      </c>
      <c r="M205" s="4" t="s">
        <v>741</v>
      </c>
      <c r="N205" s="4" t="s">
        <v>907</v>
      </c>
      <c r="O205" s="4" t="s">
        <v>197</v>
      </c>
      <c r="P205" s="4" t="s">
        <v>1443</v>
      </c>
      <c r="Q205" s="4" t="s">
        <v>2069</v>
      </c>
      <c r="R205" s="4" t="s">
        <v>2868</v>
      </c>
      <c r="S205" s="4" t="s">
        <v>3073</v>
      </c>
      <c r="T205" s="4" t="s">
        <v>3168</v>
      </c>
      <c r="U205" s="4" t="s">
        <v>3301</v>
      </c>
      <c r="V205" s="4" t="s">
        <v>3483</v>
      </c>
      <c r="W205" s="4" t="s">
        <v>197</v>
      </c>
      <c r="X205" s="4" t="s">
        <v>197</v>
      </c>
      <c r="Y205" s="4" t="s">
        <v>3536</v>
      </c>
      <c r="Z205" s="4" t="s">
        <v>197</v>
      </c>
      <c r="AA205" s="4" t="s">
        <v>3539</v>
      </c>
      <c r="AB205" s="4" t="s">
        <v>3879</v>
      </c>
      <c r="AC205" s="4" t="s">
        <v>3921</v>
      </c>
    </row>
    <row r="206" spans="1:29" hidden="1" x14ac:dyDescent="0.3">
      <c r="A206" s="4" t="s">
        <v>4115</v>
      </c>
      <c r="B206" s="4" t="s">
        <v>86</v>
      </c>
      <c r="C206" s="4">
        <v>18571</v>
      </c>
      <c r="D206" s="4" t="s">
        <v>111</v>
      </c>
      <c r="E206" s="4" t="s">
        <v>112</v>
      </c>
      <c r="F206" s="4" t="s">
        <v>158</v>
      </c>
      <c r="G206" s="4" t="s">
        <v>112</v>
      </c>
      <c r="H206" s="4" t="s">
        <v>185</v>
      </c>
      <c r="I206" s="4" t="s">
        <v>195</v>
      </c>
      <c r="J206" s="4" t="s">
        <v>327</v>
      </c>
      <c r="K206" s="4" t="s">
        <v>357</v>
      </c>
      <c r="L206" s="4" t="s">
        <v>702</v>
      </c>
      <c r="M206" s="4" t="s">
        <v>741</v>
      </c>
      <c r="N206" s="4" t="s">
        <v>833</v>
      </c>
      <c r="O206" s="4" t="s">
        <v>197</v>
      </c>
      <c r="P206" s="4" t="s">
        <v>1447</v>
      </c>
      <c r="Q206" s="4" t="s">
        <v>2073</v>
      </c>
      <c r="R206" s="4" t="s">
        <v>2873</v>
      </c>
      <c r="S206" s="4" t="s">
        <v>3075</v>
      </c>
      <c r="T206" s="4" t="s">
        <v>3103</v>
      </c>
      <c r="U206" s="4" t="s">
        <v>3252</v>
      </c>
      <c r="V206" s="4" t="s">
        <v>3484</v>
      </c>
      <c r="W206" s="4" t="s">
        <v>197</v>
      </c>
      <c r="X206" s="4" t="s">
        <v>197</v>
      </c>
      <c r="Y206" s="4" t="s">
        <v>3536</v>
      </c>
      <c r="Z206" s="4" t="s">
        <v>197</v>
      </c>
      <c r="AA206" s="4" t="s">
        <v>3537</v>
      </c>
      <c r="AB206" s="4" t="s">
        <v>3883</v>
      </c>
      <c r="AC206" s="4" t="s">
        <v>3921</v>
      </c>
    </row>
    <row r="207" spans="1:29" hidden="1" x14ac:dyDescent="0.3">
      <c r="A207" s="4" t="s">
        <v>4116</v>
      </c>
      <c r="B207" s="4" t="s">
        <v>86</v>
      </c>
      <c r="C207" s="4">
        <v>18980</v>
      </c>
      <c r="D207" s="4" t="s">
        <v>112</v>
      </c>
      <c r="E207" s="4" t="s">
        <v>110</v>
      </c>
      <c r="F207" s="4" t="s">
        <v>158</v>
      </c>
      <c r="G207" s="4" t="s">
        <v>110</v>
      </c>
      <c r="H207" s="4" t="s">
        <v>180</v>
      </c>
      <c r="I207" s="4" t="s">
        <v>195</v>
      </c>
      <c r="J207" s="4" t="s">
        <v>327</v>
      </c>
      <c r="K207" s="4" t="s">
        <v>357</v>
      </c>
      <c r="L207" s="4" t="s">
        <v>702</v>
      </c>
      <c r="M207" s="4" t="s">
        <v>741</v>
      </c>
      <c r="N207" s="4" t="s">
        <v>800</v>
      </c>
      <c r="O207" s="4" t="s">
        <v>197</v>
      </c>
      <c r="P207" s="4" t="s">
        <v>1448</v>
      </c>
      <c r="Q207" s="4" t="s">
        <v>2074</v>
      </c>
      <c r="R207" s="4" t="s">
        <v>2874</v>
      </c>
      <c r="S207" s="4" t="s">
        <v>3076</v>
      </c>
      <c r="T207" s="4" t="s">
        <v>3170</v>
      </c>
      <c r="U207" s="4" t="s">
        <v>3275</v>
      </c>
      <c r="V207" s="4" t="s">
        <v>3441</v>
      </c>
      <c r="W207" s="4" t="s">
        <v>197</v>
      </c>
      <c r="X207" s="4" t="s">
        <v>197</v>
      </c>
      <c r="Y207" s="4" t="s">
        <v>3536</v>
      </c>
      <c r="Z207" s="4" t="s">
        <v>197</v>
      </c>
      <c r="AA207" s="4" t="s">
        <v>3537</v>
      </c>
      <c r="AB207" s="4" t="s">
        <v>3883</v>
      </c>
      <c r="AC207" s="4" t="s">
        <v>3921</v>
      </c>
    </row>
    <row r="208" spans="1:29" hidden="1" x14ac:dyDescent="0.3">
      <c r="A208" s="4" t="s">
        <v>4117</v>
      </c>
      <c r="B208" s="4" t="s">
        <v>86</v>
      </c>
      <c r="C208" s="4">
        <v>19033</v>
      </c>
      <c r="D208" s="4" t="s">
        <v>123</v>
      </c>
      <c r="E208" s="4" t="s">
        <v>113</v>
      </c>
      <c r="F208" s="4" t="s">
        <v>158</v>
      </c>
      <c r="G208" s="4" t="s">
        <v>161</v>
      </c>
      <c r="H208" s="4" t="s">
        <v>182</v>
      </c>
      <c r="I208" s="4" t="s">
        <v>196</v>
      </c>
      <c r="J208" s="4" t="s">
        <v>327</v>
      </c>
      <c r="K208" s="4" t="s">
        <v>357</v>
      </c>
      <c r="L208" s="4" t="s">
        <v>702</v>
      </c>
      <c r="M208" s="4" t="s">
        <v>741</v>
      </c>
      <c r="N208" s="4" t="s">
        <v>800</v>
      </c>
      <c r="O208" s="4" t="s">
        <v>197</v>
      </c>
      <c r="P208" s="4" t="s">
        <v>1449</v>
      </c>
      <c r="Q208" s="4" t="s">
        <v>2075</v>
      </c>
      <c r="R208" s="4" t="s">
        <v>2875</v>
      </c>
      <c r="S208" s="4" t="s">
        <v>2496</v>
      </c>
      <c r="T208" s="4" t="s">
        <v>3171</v>
      </c>
      <c r="U208" s="4" t="s">
        <v>3302</v>
      </c>
      <c r="V208" s="4" t="s">
        <v>3485</v>
      </c>
      <c r="W208" s="4" t="s">
        <v>197</v>
      </c>
      <c r="X208" s="4" t="s">
        <v>197</v>
      </c>
      <c r="Y208" s="4" t="s">
        <v>3536</v>
      </c>
      <c r="Z208" s="4" t="s">
        <v>197</v>
      </c>
      <c r="AA208" s="4" t="s">
        <v>3538</v>
      </c>
      <c r="AB208" s="4" t="s">
        <v>3883</v>
      </c>
      <c r="AC208" s="4" t="s">
        <v>3921</v>
      </c>
    </row>
    <row r="209" spans="1:29" hidden="1" x14ac:dyDescent="0.3">
      <c r="A209" s="4" t="s">
        <v>4118</v>
      </c>
      <c r="B209" s="4" t="s">
        <v>86</v>
      </c>
      <c r="C209" s="4">
        <v>19208</v>
      </c>
      <c r="D209" s="4" t="s">
        <v>113</v>
      </c>
      <c r="E209" s="4" t="s">
        <v>110</v>
      </c>
      <c r="F209" s="4" t="s">
        <v>158</v>
      </c>
      <c r="G209" s="4" t="s">
        <v>110</v>
      </c>
      <c r="H209" s="4" t="s">
        <v>180</v>
      </c>
      <c r="I209" s="4" t="s">
        <v>195</v>
      </c>
      <c r="J209" s="4" t="s">
        <v>327</v>
      </c>
      <c r="K209" s="4" t="s">
        <v>357</v>
      </c>
      <c r="L209" s="4" t="s">
        <v>702</v>
      </c>
      <c r="M209" s="4" t="s">
        <v>741</v>
      </c>
      <c r="N209" s="4" t="s">
        <v>800</v>
      </c>
      <c r="O209" s="4" t="s">
        <v>197</v>
      </c>
      <c r="P209" s="4" t="s">
        <v>1450</v>
      </c>
      <c r="Q209" s="4" t="s">
        <v>2076</v>
      </c>
      <c r="R209" s="4" t="s">
        <v>2876</v>
      </c>
      <c r="S209" s="4" t="s">
        <v>3077</v>
      </c>
      <c r="T209" s="4" t="s">
        <v>3172</v>
      </c>
      <c r="U209" s="4" t="s">
        <v>3228</v>
      </c>
      <c r="V209" s="4" t="s">
        <v>3377</v>
      </c>
      <c r="W209" s="4" t="s">
        <v>197</v>
      </c>
      <c r="X209" s="4" t="s">
        <v>197</v>
      </c>
      <c r="Y209" s="4" t="s">
        <v>3536</v>
      </c>
      <c r="Z209" s="4" t="s">
        <v>197</v>
      </c>
      <c r="AA209" s="4" t="s">
        <v>3537</v>
      </c>
      <c r="AB209" s="4" t="s">
        <v>3883</v>
      </c>
      <c r="AC209" s="4" t="s">
        <v>3921</v>
      </c>
    </row>
    <row r="210" spans="1:29" hidden="1" x14ac:dyDescent="0.3">
      <c r="A210" s="4" t="s">
        <v>4119</v>
      </c>
      <c r="B210" s="4" t="s">
        <v>86</v>
      </c>
      <c r="C210" s="4">
        <v>20758</v>
      </c>
      <c r="D210" s="4" t="s">
        <v>111</v>
      </c>
      <c r="E210" s="4" t="s">
        <v>112</v>
      </c>
      <c r="F210" s="4" t="s">
        <v>158</v>
      </c>
      <c r="G210" s="4" t="s">
        <v>112</v>
      </c>
      <c r="H210" s="4" t="s">
        <v>180</v>
      </c>
      <c r="I210" s="4" t="s">
        <v>195</v>
      </c>
      <c r="J210" s="4" t="s">
        <v>327</v>
      </c>
      <c r="K210" s="4" t="s">
        <v>357</v>
      </c>
      <c r="L210" s="4" t="s">
        <v>702</v>
      </c>
      <c r="M210" s="4" t="s">
        <v>741</v>
      </c>
      <c r="N210" s="4" t="s">
        <v>800</v>
      </c>
      <c r="O210" s="4" t="s">
        <v>197</v>
      </c>
      <c r="P210" s="4" t="s">
        <v>1451</v>
      </c>
      <c r="Q210" s="4" t="s">
        <v>2077</v>
      </c>
      <c r="R210" s="4" t="s">
        <v>2877</v>
      </c>
      <c r="S210" s="4" t="s">
        <v>2622</v>
      </c>
      <c r="T210" s="4" t="s">
        <v>2916</v>
      </c>
      <c r="U210" s="4" t="s">
        <v>3194</v>
      </c>
      <c r="V210" s="4" t="s">
        <v>3340</v>
      </c>
      <c r="W210" s="4" t="s">
        <v>197</v>
      </c>
      <c r="X210" s="4" t="s">
        <v>197</v>
      </c>
      <c r="Y210" s="4" t="s">
        <v>3536</v>
      </c>
      <c r="Z210" s="4" t="s">
        <v>197</v>
      </c>
      <c r="AA210" s="4" t="s">
        <v>3537</v>
      </c>
      <c r="AB210" s="4" t="s">
        <v>3883</v>
      </c>
      <c r="AC210" s="4" t="s">
        <v>3921</v>
      </c>
    </row>
    <row r="211" spans="1:29" x14ac:dyDescent="0.3">
      <c r="A211" s="4" t="s">
        <v>4120</v>
      </c>
      <c r="B211" s="4" t="s">
        <v>87</v>
      </c>
      <c r="C211" s="4">
        <v>30475</v>
      </c>
      <c r="D211" s="4" t="s">
        <v>111</v>
      </c>
      <c r="E211" s="4" t="s">
        <v>112</v>
      </c>
      <c r="F211" s="4" t="s">
        <v>159</v>
      </c>
      <c r="G211" s="4" t="s">
        <v>112</v>
      </c>
      <c r="H211" s="4" t="s">
        <v>180</v>
      </c>
      <c r="I211" s="4" t="s">
        <v>195</v>
      </c>
      <c r="J211" s="4" t="s">
        <v>328</v>
      </c>
      <c r="K211" s="4" t="s">
        <v>357</v>
      </c>
      <c r="L211" s="4" t="s">
        <v>703</v>
      </c>
      <c r="M211" s="4" t="s">
        <v>741</v>
      </c>
      <c r="N211" s="4" t="s">
        <v>749</v>
      </c>
      <c r="O211" s="4" t="s">
        <v>197</v>
      </c>
      <c r="P211" s="4" t="s">
        <v>1452</v>
      </c>
      <c r="Q211" s="4" t="s">
        <v>2078</v>
      </c>
      <c r="R211" s="4" t="s">
        <v>2878</v>
      </c>
      <c r="S211" s="4" t="s">
        <v>2878</v>
      </c>
      <c r="T211" s="4" t="s">
        <v>2425</v>
      </c>
      <c r="U211" s="4" t="s">
        <v>3239</v>
      </c>
      <c r="V211" s="4" t="s">
        <v>3486</v>
      </c>
      <c r="W211" s="4" t="s">
        <v>197</v>
      </c>
      <c r="X211" s="4" t="s">
        <v>197</v>
      </c>
      <c r="Y211" s="4" t="s">
        <v>158</v>
      </c>
      <c r="Z211" s="4" t="s">
        <v>197</v>
      </c>
      <c r="AA211" s="4" t="s">
        <v>3537</v>
      </c>
      <c r="AB211" s="4" t="s">
        <v>3884</v>
      </c>
      <c r="AC211" s="4" t="s">
        <v>3921</v>
      </c>
    </row>
    <row r="212" spans="1:29" hidden="1" x14ac:dyDescent="0.3">
      <c r="A212" s="4" t="s">
        <v>4121</v>
      </c>
      <c r="B212" s="4" t="s">
        <v>88</v>
      </c>
      <c r="C212" s="4">
        <v>18423</v>
      </c>
      <c r="D212" s="4" t="s">
        <v>111</v>
      </c>
      <c r="E212" s="4" t="s">
        <v>113</v>
      </c>
      <c r="F212" s="4" t="s">
        <v>158</v>
      </c>
      <c r="G212" s="4" t="s">
        <v>113</v>
      </c>
      <c r="H212" s="4" t="s">
        <v>180</v>
      </c>
      <c r="I212" s="4" t="s">
        <v>195</v>
      </c>
      <c r="J212" s="4" t="s">
        <v>329</v>
      </c>
      <c r="K212" s="4" t="s">
        <v>357</v>
      </c>
      <c r="L212" s="4" t="s">
        <v>704</v>
      </c>
      <c r="M212" s="4" t="s">
        <v>741</v>
      </c>
      <c r="N212" s="4" t="s">
        <v>778</v>
      </c>
      <c r="O212" s="4" t="s">
        <v>197</v>
      </c>
      <c r="P212" s="4" t="s">
        <v>1453</v>
      </c>
      <c r="Q212" s="4" t="s">
        <v>2079</v>
      </c>
      <c r="R212" s="4" t="s">
        <v>2880</v>
      </c>
      <c r="S212" s="4" t="s">
        <v>2880</v>
      </c>
      <c r="T212" s="4" t="s">
        <v>2345</v>
      </c>
      <c r="U212" s="4" t="s">
        <v>3256</v>
      </c>
      <c r="V212" s="4" t="s">
        <v>3418</v>
      </c>
      <c r="W212" s="4" t="s">
        <v>197</v>
      </c>
      <c r="X212" s="4" t="s">
        <v>197</v>
      </c>
      <c r="Y212" s="4" t="s">
        <v>3536</v>
      </c>
      <c r="Z212" s="4" t="s">
        <v>197</v>
      </c>
      <c r="AA212" s="4" t="s">
        <v>3537</v>
      </c>
      <c r="AB212" s="4" t="s">
        <v>3885</v>
      </c>
      <c r="AC212" s="4" t="s">
        <v>3921</v>
      </c>
    </row>
    <row r="213" spans="1:29" hidden="1" x14ac:dyDescent="0.3">
      <c r="A213" s="4" t="s">
        <v>4122</v>
      </c>
      <c r="B213" s="4" t="s">
        <v>88</v>
      </c>
      <c r="C213" s="4">
        <v>18678</v>
      </c>
      <c r="D213" s="4" t="s">
        <v>110</v>
      </c>
      <c r="E213" s="4" t="s">
        <v>113</v>
      </c>
      <c r="F213" s="4" t="s">
        <v>158</v>
      </c>
      <c r="G213" s="4" t="s">
        <v>113</v>
      </c>
      <c r="H213" s="4" t="s">
        <v>180</v>
      </c>
      <c r="I213" s="4" t="s">
        <v>195</v>
      </c>
      <c r="J213" s="4" t="s">
        <v>329</v>
      </c>
      <c r="K213" s="4" t="s">
        <v>357</v>
      </c>
      <c r="L213" s="4" t="s">
        <v>704</v>
      </c>
      <c r="M213" s="4" t="s">
        <v>741</v>
      </c>
      <c r="N213" s="4" t="s">
        <v>778</v>
      </c>
      <c r="O213" s="4" t="s">
        <v>197</v>
      </c>
      <c r="P213" s="4" t="s">
        <v>1454</v>
      </c>
      <c r="Q213" s="4" t="s">
        <v>2080</v>
      </c>
      <c r="R213" s="4" t="s">
        <v>2825</v>
      </c>
      <c r="S213" s="4" t="s">
        <v>2825</v>
      </c>
      <c r="T213" s="4" t="s">
        <v>2472</v>
      </c>
      <c r="U213" s="4" t="s">
        <v>3198</v>
      </c>
      <c r="V213" s="4" t="s">
        <v>3345</v>
      </c>
      <c r="W213" s="4" t="s">
        <v>197</v>
      </c>
      <c r="X213" s="4" t="s">
        <v>197</v>
      </c>
      <c r="Y213" s="4" t="s">
        <v>3536</v>
      </c>
      <c r="Z213" s="4" t="s">
        <v>197</v>
      </c>
      <c r="AA213" s="4" t="s">
        <v>3537</v>
      </c>
      <c r="AB213" s="4" t="s">
        <v>3885</v>
      </c>
      <c r="AC213" s="4" t="s">
        <v>3921</v>
      </c>
    </row>
    <row r="214" spans="1:29" x14ac:dyDescent="0.3">
      <c r="A214" s="4" t="s">
        <v>4123</v>
      </c>
      <c r="B214" s="4" t="s">
        <v>88</v>
      </c>
      <c r="C214" s="4">
        <v>18688</v>
      </c>
      <c r="D214" s="4" t="s">
        <v>110</v>
      </c>
      <c r="E214" s="4" t="s">
        <v>113</v>
      </c>
      <c r="F214" s="4" t="s">
        <v>159</v>
      </c>
      <c r="G214" s="4" t="s">
        <v>113</v>
      </c>
      <c r="H214" s="4" t="s">
        <v>180</v>
      </c>
      <c r="I214" s="4" t="s">
        <v>195</v>
      </c>
      <c r="J214" s="4" t="s">
        <v>329</v>
      </c>
      <c r="K214" s="4" t="s">
        <v>357</v>
      </c>
      <c r="L214" s="4" t="s">
        <v>704</v>
      </c>
      <c r="M214" s="4" t="s">
        <v>741</v>
      </c>
      <c r="N214" s="4" t="s">
        <v>778</v>
      </c>
      <c r="O214" s="4" t="s">
        <v>197</v>
      </c>
      <c r="P214" s="4" t="s">
        <v>1455</v>
      </c>
      <c r="Q214" s="4" t="s">
        <v>2081</v>
      </c>
      <c r="R214" s="4" t="s">
        <v>2881</v>
      </c>
      <c r="S214" s="4" t="s">
        <v>2881</v>
      </c>
      <c r="T214" s="4" t="s">
        <v>2288</v>
      </c>
      <c r="U214" s="4" t="s">
        <v>3210</v>
      </c>
      <c r="V214" s="4" t="s">
        <v>3360</v>
      </c>
      <c r="W214" s="4" t="s">
        <v>197</v>
      </c>
      <c r="X214" s="4" t="s">
        <v>197</v>
      </c>
      <c r="Y214" s="4" t="s">
        <v>3536</v>
      </c>
      <c r="Z214" s="4" t="s">
        <v>197</v>
      </c>
      <c r="AA214" s="4" t="s">
        <v>3537</v>
      </c>
      <c r="AB214" s="4" t="s">
        <v>3885</v>
      </c>
      <c r="AC214" s="4" t="s">
        <v>3921</v>
      </c>
    </row>
    <row r="215" spans="1:29" hidden="1" x14ac:dyDescent="0.3">
      <c r="A215" s="4" t="s">
        <v>4124</v>
      </c>
      <c r="B215" s="4" t="s">
        <v>88</v>
      </c>
      <c r="C215" s="4">
        <v>19405</v>
      </c>
      <c r="D215" s="4" t="s">
        <v>111</v>
      </c>
      <c r="E215" s="4" t="s">
        <v>110</v>
      </c>
      <c r="F215" s="4" t="s">
        <v>158</v>
      </c>
      <c r="G215" s="4" t="s">
        <v>110</v>
      </c>
      <c r="H215" s="4" t="s">
        <v>180</v>
      </c>
      <c r="I215" s="4" t="s">
        <v>195</v>
      </c>
      <c r="J215" s="4" t="s">
        <v>329</v>
      </c>
      <c r="K215" s="4" t="s">
        <v>357</v>
      </c>
      <c r="L215" s="4" t="s">
        <v>704</v>
      </c>
      <c r="M215" s="4" t="s">
        <v>741</v>
      </c>
      <c r="N215" s="4" t="s">
        <v>778</v>
      </c>
      <c r="O215" s="4" t="s">
        <v>197</v>
      </c>
      <c r="P215" s="4" t="s">
        <v>1456</v>
      </c>
      <c r="Q215" s="4" t="s">
        <v>2082</v>
      </c>
      <c r="R215" s="4" t="s">
        <v>2882</v>
      </c>
      <c r="S215" s="4" t="s">
        <v>2882</v>
      </c>
      <c r="T215" s="4" t="s">
        <v>2428</v>
      </c>
      <c r="U215" s="4" t="s">
        <v>3235</v>
      </c>
      <c r="V215" s="4" t="s">
        <v>3385</v>
      </c>
      <c r="W215" s="4" t="s">
        <v>197</v>
      </c>
      <c r="X215" s="4" t="s">
        <v>197</v>
      </c>
      <c r="Y215" s="4" t="s">
        <v>3536</v>
      </c>
      <c r="Z215" s="4" t="s">
        <v>197</v>
      </c>
      <c r="AA215" s="4" t="s">
        <v>3537</v>
      </c>
      <c r="AB215" s="4" t="s">
        <v>3885</v>
      </c>
      <c r="AC215" s="4" t="s">
        <v>3921</v>
      </c>
    </row>
    <row r="216" spans="1:29" hidden="1" x14ac:dyDescent="0.3">
      <c r="A216" s="4" t="s">
        <v>4125</v>
      </c>
      <c r="B216" s="4" t="s">
        <v>88</v>
      </c>
      <c r="C216" s="4">
        <v>21241</v>
      </c>
      <c r="D216" s="4" t="s">
        <v>112</v>
      </c>
      <c r="E216" s="4" t="s">
        <v>110</v>
      </c>
      <c r="F216" s="4" t="s">
        <v>158</v>
      </c>
      <c r="G216" s="4" t="s">
        <v>110</v>
      </c>
      <c r="H216" s="4" t="s">
        <v>185</v>
      </c>
      <c r="I216" s="4" t="s">
        <v>195</v>
      </c>
      <c r="J216" s="4" t="s">
        <v>330</v>
      </c>
      <c r="K216" s="4" t="s">
        <v>357</v>
      </c>
      <c r="L216" s="4" t="s">
        <v>705</v>
      </c>
      <c r="M216" s="4" t="s">
        <v>741</v>
      </c>
      <c r="N216" s="4" t="s">
        <v>893</v>
      </c>
      <c r="O216" s="4" t="s">
        <v>197</v>
      </c>
      <c r="P216" s="4" t="s">
        <v>1457</v>
      </c>
      <c r="Q216" s="4" t="s">
        <v>2083</v>
      </c>
      <c r="R216" s="4" t="s">
        <v>2277</v>
      </c>
      <c r="S216" s="4" t="s">
        <v>2277</v>
      </c>
      <c r="T216" s="4" t="s">
        <v>2491</v>
      </c>
      <c r="U216" s="4" t="s">
        <v>3303</v>
      </c>
      <c r="V216" s="4" t="s">
        <v>3487</v>
      </c>
      <c r="W216" s="4" t="s">
        <v>197</v>
      </c>
      <c r="X216" s="4" t="s">
        <v>197</v>
      </c>
      <c r="Y216" s="4" t="s">
        <v>158</v>
      </c>
      <c r="Z216" s="4" t="s">
        <v>197</v>
      </c>
      <c r="AA216" s="4" t="s">
        <v>3537</v>
      </c>
      <c r="AB216" s="4" t="s">
        <v>3886</v>
      </c>
      <c r="AC216" s="4" t="s">
        <v>3921</v>
      </c>
    </row>
    <row r="217" spans="1:29" hidden="1" x14ac:dyDescent="0.3">
      <c r="A217" s="4" t="s">
        <v>4126</v>
      </c>
      <c r="B217" s="4" t="s">
        <v>88</v>
      </c>
      <c r="C217" s="4">
        <v>29787</v>
      </c>
      <c r="D217" s="4" t="s">
        <v>111</v>
      </c>
      <c r="E217" s="4" t="s">
        <v>113</v>
      </c>
      <c r="F217" s="4" t="s">
        <v>158</v>
      </c>
      <c r="G217" s="4" t="s">
        <v>113</v>
      </c>
      <c r="H217" s="4" t="s">
        <v>180</v>
      </c>
      <c r="I217" s="4" t="s">
        <v>195</v>
      </c>
      <c r="J217" s="4" t="s">
        <v>330</v>
      </c>
      <c r="K217" s="4" t="s">
        <v>357</v>
      </c>
      <c r="L217" s="4" t="s">
        <v>705</v>
      </c>
      <c r="M217" s="4" t="s">
        <v>741</v>
      </c>
      <c r="N217" s="4" t="s">
        <v>866</v>
      </c>
      <c r="O217" s="4" t="s">
        <v>197</v>
      </c>
      <c r="P217" s="4" t="s">
        <v>1458</v>
      </c>
      <c r="Q217" s="4" t="s">
        <v>2084</v>
      </c>
      <c r="R217" s="4" t="s">
        <v>2883</v>
      </c>
      <c r="S217" s="4" t="s">
        <v>2883</v>
      </c>
      <c r="T217" s="4" t="s">
        <v>3173</v>
      </c>
      <c r="U217" s="4" t="s">
        <v>3304</v>
      </c>
      <c r="V217" s="4" t="s">
        <v>3488</v>
      </c>
      <c r="W217" s="4" t="s">
        <v>197</v>
      </c>
      <c r="X217" s="4" t="s">
        <v>197</v>
      </c>
      <c r="Y217" s="4" t="s">
        <v>158</v>
      </c>
      <c r="Z217" s="4" t="s">
        <v>197</v>
      </c>
      <c r="AA217" s="4" t="s">
        <v>3537</v>
      </c>
      <c r="AB217" s="4" t="s">
        <v>3886</v>
      </c>
      <c r="AC217" s="4" t="s">
        <v>3921</v>
      </c>
    </row>
    <row r="218" spans="1:29" hidden="1" x14ac:dyDescent="0.3">
      <c r="A218" s="4" t="s">
        <v>4127</v>
      </c>
      <c r="B218" s="4" t="s">
        <v>88</v>
      </c>
      <c r="C218" s="4">
        <v>29798</v>
      </c>
      <c r="D218" s="4" t="s">
        <v>110</v>
      </c>
      <c r="E218" s="4" t="s">
        <v>117</v>
      </c>
      <c r="F218" s="4" t="s">
        <v>158</v>
      </c>
      <c r="G218" s="4" t="s">
        <v>112</v>
      </c>
      <c r="H218" s="4" t="s">
        <v>182</v>
      </c>
      <c r="I218" s="4" t="s">
        <v>196</v>
      </c>
      <c r="J218" s="4" t="s">
        <v>330</v>
      </c>
      <c r="K218" s="4" t="s">
        <v>357</v>
      </c>
      <c r="L218" s="4" t="s">
        <v>705</v>
      </c>
      <c r="M218" s="4" t="s">
        <v>741</v>
      </c>
      <c r="N218" s="4" t="s">
        <v>866</v>
      </c>
      <c r="O218" s="4" t="s">
        <v>197</v>
      </c>
      <c r="P218" s="4" t="s">
        <v>1459</v>
      </c>
      <c r="Q218" s="4" t="s">
        <v>2085</v>
      </c>
      <c r="R218" s="4" t="s">
        <v>2884</v>
      </c>
      <c r="S218" s="4" t="s">
        <v>2884</v>
      </c>
      <c r="T218" s="4" t="s">
        <v>2264</v>
      </c>
      <c r="U218" s="4" t="s">
        <v>3305</v>
      </c>
      <c r="V218" s="4" t="s">
        <v>3489</v>
      </c>
      <c r="W218" s="4" t="s">
        <v>197</v>
      </c>
      <c r="X218" s="4" t="s">
        <v>197</v>
      </c>
      <c r="Y218" s="4" t="s">
        <v>158</v>
      </c>
      <c r="Z218" s="4" t="s">
        <v>197</v>
      </c>
      <c r="AA218" s="4" t="s">
        <v>3539</v>
      </c>
      <c r="AB218" s="4" t="s">
        <v>3886</v>
      </c>
      <c r="AC218" s="4" t="s">
        <v>3921</v>
      </c>
    </row>
    <row r="219" spans="1:29" hidden="1" x14ac:dyDescent="0.3">
      <c r="A219" s="4" t="s">
        <v>4128</v>
      </c>
      <c r="B219" s="4" t="s">
        <v>88</v>
      </c>
      <c r="C219" s="4">
        <v>29799</v>
      </c>
      <c r="D219" s="4" t="s">
        <v>112</v>
      </c>
      <c r="E219" s="4" t="s">
        <v>115</v>
      </c>
      <c r="F219" s="4" t="s">
        <v>158</v>
      </c>
      <c r="G219" s="4" t="s">
        <v>110</v>
      </c>
      <c r="H219" s="4" t="s">
        <v>182</v>
      </c>
      <c r="I219" s="4" t="s">
        <v>196</v>
      </c>
      <c r="J219" s="4" t="s">
        <v>330</v>
      </c>
      <c r="K219" s="4" t="s">
        <v>357</v>
      </c>
      <c r="L219" s="4" t="s">
        <v>705</v>
      </c>
      <c r="M219" s="4" t="s">
        <v>741</v>
      </c>
      <c r="N219" s="4" t="s">
        <v>866</v>
      </c>
      <c r="O219" s="4" t="s">
        <v>197</v>
      </c>
      <c r="P219" s="4" t="s">
        <v>1460</v>
      </c>
      <c r="Q219" s="4" t="s">
        <v>2086</v>
      </c>
      <c r="R219" s="4" t="s">
        <v>2885</v>
      </c>
      <c r="S219" s="4" t="s">
        <v>2885</v>
      </c>
      <c r="T219" s="4" t="s">
        <v>2264</v>
      </c>
      <c r="U219" s="4" t="s">
        <v>3306</v>
      </c>
      <c r="V219" s="4" t="s">
        <v>3490</v>
      </c>
      <c r="W219" s="4" t="s">
        <v>197</v>
      </c>
      <c r="X219" s="4" t="s">
        <v>197</v>
      </c>
      <c r="Y219" s="4" t="s">
        <v>158</v>
      </c>
      <c r="Z219" s="4" t="s">
        <v>197</v>
      </c>
      <c r="AA219" s="4" t="s">
        <v>3539</v>
      </c>
      <c r="AB219" s="4" t="s">
        <v>3886</v>
      </c>
      <c r="AC219" s="4" t="s">
        <v>3921</v>
      </c>
    </row>
    <row r="220" spans="1:29" hidden="1" x14ac:dyDescent="0.3">
      <c r="A220" s="4" t="s">
        <v>4129</v>
      </c>
      <c r="B220" s="4" t="s">
        <v>88</v>
      </c>
      <c r="C220" s="4">
        <v>29800</v>
      </c>
      <c r="D220" s="4" t="s">
        <v>110</v>
      </c>
      <c r="E220" s="4" t="s">
        <v>116</v>
      </c>
      <c r="F220" s="4" t="s">
        <v>158</v>
      </c>
      <c r="G220" s="4" t="s">
        <v>113</v>
      </c>
      <c r="H220" s="4" t="s">
        <v>182</v>
      </c>
      <c r="I220" s="4" t="s">
        <v>196</v>
      </c>
      <c r="J220" s="4" t="s">
        <v>330</v>
      </c>
      <c r="K220" s="4" t="s">
        <v>357</v>
      </c>
      <c r="L220" s="4" t="s">
        <v>705</v>
      </c>
      <c r="M220" s="4" t="s">
        <v>741</v>
      </c>
      <c r="N220" s="4" t="s">
        <v>866</v>
      </c>
      <c r="O220" s="4" t="s">
        <v>197</v>
      </c>
      <c r="P220" s="4" t="s">
        <v>1461</v>
      </c>
      <c r="Q220" s="4" t="s">
        <v>2087</v>
      </c>
      <c r="R220" s="4" t="s">
        <v>2886</v>
      </c>
      <c r="S220" s="4" t="s">
        <v>2886</v>
      </c>
      <c r="T220" s="4" t="s">
        <v>3174</v>
      </c>
      <c r="U220" s="4" t="s">
        <v>3267</v>
      </c>
      <c r="V220" s="4" t="s">
        <v>3472</v>
      </c>
      <c r="W220" s="4" t="s">
        <v>197</v>
      </c>
      <c r="X220" s="4" t="s">
        <v>197</v>
      </c>
      <c r="Y220" s="4" t="s">
        <v>158</v>
      </c>
      <c r="Z220" s="4" t="s">
        <v>197</v>
      </c>
      <c r="AA220" s="4" t="s">
        <v>3539</v>
      </c>
      <c r="AB220" s="4" t="s">
        <v>3886</v>
      </c>
      <c r="AC220" s="4" t="s">
        <v>3921</v>
      </c>
    </row>
    <row r="221" spans="1:29" hidden="1" x14ac:dyDescent="0.3">
      <c r="A221" s="4" t="s">
        <v>4130</v>
      </c>
      <c r="B221" s="4" t="s">
        <v>88</v>
      </c>
      <c r="C221" s="4">
        <v>29835</v>
      </c>
      <c r="D221" s="4" t="s">
        <v>112</v>
      </c>
      <c r="E221" s="4" t="s">
        <v>110</v>
      </c>
      <c r="F221" s="4" t="s">
        <v>158</v>
      </c>
      <c r="G221" s="4" t="s">
        <v>110</v>
      </c>
      <c r="H221" s="4" t="s">
        <v>180</v>
      </c>
      <c r="I221" s="4" t="s">
        <v>195</v>
      </c>
      <c r="J221" s="4" t="s">
        <v>330</v>
      </c>
      <c r="K221" s="4" t="s">
        <v>357</v>
      </c>
      <c r="L221" s="4" t="s">
        <v>705</v>
      </c>
      <c r="M221" s="4" t="s">
        <v>741</v>
      </c>
      <c r="N221" s="4" t="s">
        <v>866</v>
      </c>
      <c r="O221" s="4" t="s">
        <v>197</v>
      </c>
      <c r="P221" s="4" t="s">
        <v>1462</v>
      </c>
      <c r="Q221" s="4" t="s">
        <v>2088</v>
      </c>
      <c r="R221" s="4" t="s">
        <v>2474</v>
      </c>
      <c r="S221" s="4" t="s">
        <v>2474</v>
      </c>
      <c r="T221" s="4" t="s">
        <v>3167</v>
      </c>
      <c r="U221" s="4" t="s">
        <v>3307</v>
      </c>
      <c r="V221" s="4" t="s">
        <v>3491</v>
      </c>
      <c r="W221" s="4" t="s">
        <v>197</v>
      </c>
      <c r="X221" s="4" t="s">
        <v>197</v>
      </c>
      <c r="Y221" s="4" t="s">
        <v>158</v>
      </c>
      <c r="Z221" s="4" t="s">
        <v>197</v>
      </c>
      <c r="AA221" s="4" t="s">
        <v>3537</v>
      </c>
      <c r="AB221" s="4" t="s">
        <v>3886</v>
      </c>
      <c r="AC221" s="4" t="s">
        <v>3921</v>
      </c>
    </row>
    <row r="222" spans="1:29" hidden="1" x14ac:dyDescent="0.3">
      <c r="A222" s="4" t="s">
        <v>4131</v>
      </c>
      <c r="B222" s="4" t="s">
        <v>88</v>
      </c>
      <c r="C222" s="4">
        <v>30477</v>
      </c>
      <c r="D222" s="4" t="s">
        <v>112</v>
      </c>
      <c r="E222" s="4" t="s">
        <v>111</v>
      </c>
      <c r="F222" s="4" t="s">
        <v>158</v>
      </c>
      <c r="G222" s="4" t="s">
        <v>111</v>
      </c>
      <c r="H222" s="4" t="s">
        <v>180</v>
      </c>
      <c r="I222" s="4" t="s">
        <v>195</v>
      </c>
      <c r="J222" s="4" t="s">
        <v>330</v>
      </c>
      <c r="K222" s="4" t="s">
        <v>357</v>
      </c>
      <c r="L222" s="4" t="s">
        <v>705</v>
      </c>
      <c r="M222" s="4" t="s">
        <v>741</v>
      </c>
      <c r="N222" s="4" t="s">
        <v>851</v>
      </c>
      <c r="O222" s="4" t="s">
        <v>197</v>
      </c>
      <c r="P222" s="4" t="s">
        <v>1463</v>
      </c>
      <c r="Q222" s="4" t="s">
        <v>2089</v>
      </c>
      <c r="R222" s="4" t="s">
        <v>2887</v>
      </c>
      <c r="S222" s="4" t="s">
        <v>2887</v>
      </c>
      <c r="T222" s="4" t="s">
        <v>3090</v>
      </c>
      <c r="U222" s="4" t="s">
        <v>3228</v>
      </c>
      <c r="V222" s="4" t="s">
        <v>3492</v>
      </c>
      <c r="W222" s="4" t="s">
        <v>197</v>
      </c>
      <c r="X222" s="4" t="s">
        <v>197</v>
      </c>
      <c r="Y222" s="4" t="s">
        <v>158</v>
      </c>
      <c r="Z222" s="4" t="s">
        <v>197</v>
      </c>
      <c r="AA222" s="4" t="s">
        <v>3537</v>
      </c>
      <c r="AB222" s="4" t="s">
        <v>3886</v>
      </c>
      <c r="AC222" s="4" t="s">
        <v>3921</v>
      </c>
    </row>
    <row r="223" spans="1:29" hidden="1" x14ac:dyDescent="0.3">
      <c r="A223" s="4" t="s">
        <v>4132</v>
      </c>
      <c r="B223" s="4" t="s">
        <v>88</v>
      </c>
      <c r="C223" s="4">
        <v>30597</v>
      </c>
      <c r="D223" s="4" t="s">
        <v>111</v>
      </c>
      <c r="E223" s="4" t="s">
        <v>110</v>
      </c>
      <c r="F223" s="4" t="s">
        <v>158</v>
      </c>
      <c r="G223" s="4" t="s">
        <v>110</v>
      </c>
      <c r="H223" s="4" t="s">
        <v>180</v>
      </c>
      <c r="I223" s="4" t="s">
        <v>195</v>
      </c>
      <c r="J223" s="4" t="s">
        <v>330</v>
      </c>
      <c r="K223" s="4" t="s">
        <v>357</v>
      </c>
      <c r="L223" s="4" t="s">
        <v>705</v>
      </c>
      <c r="M223" s="4" t="s">
        <v>741</v>
      </c>
      <c r="N223" s="4" t="s">
        <v>851</v>
      </c>
      <c r="O223" s="4" t="s">
        <v>197</v>
      </c>
      <c r="P223" s="4" t="s">
        <v>1464</v>
      </c>
      <c r="Q223" s="4" t="s">
        <v>2090</v>
      </c>
      <c r="R223" s="4" t="s">
        <v>2623</v>
      </c>
      <c r="S223" s="4" t="s">
        <v>2623</v>
      </c>
      <c r="T223" s="4" t="s">
        <v>2879</v>
      </c>
      <c r="U223" s="4" t="s">
        <v>3308</v>
      </c>
      <c r="V223" s="4" t="s">
        <v>3493</v>
      </c>
      <c r="W223" s="4" t="s">
        <v>197</v>
      </c>
      <c r="X223" s="4" t="s">
        <v>197</v>
      </c>
      <c r="Y223" s="4" t="s">
        <v>158</v>
      </c>
      <c r="Z223" s="4" t="s">
        <v>197</v>
      </c>
      <c r="AA223" s="4" t="s">
        <v>3537</v>
      </c>
      <c r="AB223" s="4" t="s">
        <v>3886</v>
      </c>
      <c r="AC223" s="4" t="s">
        <v>3921</v>
      </c>
    </row>
    <row r="224" spans="1:29" hidden="1" x14ac:dyDescent="0.3">
      <c r="A224" s="4" t="s">
        <v>4133</v>
      </c>
      <c r="B224" s="4" t="s">
        <v>88</v>
      </c>
      <c r="C224" s="4">
        <v>30626</v>
      </c>
      <c r="D224" s="4" t="s">
        <v>111</v>
      </c>
      <c r="E224" s="4" t="s">
        <v>110</v>
      </c>
      <c r="F224" s="4" t="s">
        <v>158</v>
      </c>
      <c r="G224" s="4" t="s">
        <v>110</v>
      </c>
      <c r="H224" s="4" t="s">
        <v>180</v>
      </c>
      <c r="I224" s="4" t="s">
        <v>195</v>
      </c>
      <c r="J224" s="4" t="s">
        <v>330</v>
      </c>
      <c r="K224" s="4" t="s">
        <v>357</v>
      </c>
      <c r="L224" s="4" t="s">
        <v>705</v>
      </c>
      <c r="M224" s="4" t="s">
        <v>741</v>
      </c>
      <c r="N224" s="4" t="s">
        <v>851</v>
      </c>
      <c r="O224" s="4" t="s">
        <v>197</v>
      </c>
      <c r="P224" s="4" t="s">
        <v>1465</v>
      </c>
      <c r="Q224" s="4" t="s">
        <v>2091</v>
      </c>
      <c r="R224" s="4" t="s">
        <v>2193</v>
      </c>
      <c r="S224" s="4" t="s">
        <v>2193</v>
      </c>
      <c r="T224" s="4" t="s">
        <v>3164</v>
      </c>
      <c r="U224" s="4" t="s">
        <v>3289</v>
      </c>
      <c r="V224" s="4" t="s">
        <v>3494</v>
      </c>
      <c r="W224" s="4" t="s">
        <v>197</v>
      </c>
      <c r="X224" s="4" t="s">
        <v>197</v>
      </c>
      <c r="Y224" s="4" t="s">
        <v>158</v>
      </c>
      <c r="Z224" s="4" t="s">
        <v>197</v>
      </c>
      <c r="AA224" s="4" t="s">
        <v>3537</v>
      </c>
      <c r="AB224" s="4" t="s">
        <v>3886</v>
      </c>
      <c r="AC224" s="4" t="s">
        <v>3921</v>
      </c>
    </row>
    <row r="225" spans="1:29" hidden="1" x14ac:dyDescent="0.3">
      <c r="A225" s="4" t="s">
        <v>4134</v>
      </c>
      <c r="B225" s="4" t="s">
        <v>88</v>
      </c>
      <c r="C225" s="4">
        <v>32654</v>
      </c>
      <c r="D225" s="4" t="s">
        <v>112</v>
      </c>
      <c r="E225" s="4" t="s">
        <v>111</v>
      </c>
      <c r="F225" s="4" t="s">
        <v>158</v>
      </c>
      <c r="G225" s="4" t="s">
        <v>111</v>
      </c>
      <c r="H225" s="4" t="s">
        <v>180</v>
      </c>
      <c r="I225" s="4" t="s">
        <v>195</v>
      </c>
      <c r="J225" s="4" t="s">
        <v>330</v>
      </c>
      <c r="K225" s="4" t="s">
        <v>357</v>
      </c>
      <c r="L225" s="4" t="s">
        <v>705</v>
      </c>
      <c r="M225" s="4" t="s">
        <v>741</v>
      </c>
      <c r="N225" s="4" t="s">
        <v>770</v>
      </c>
      <c r="O225" s="4" t="s">
        <v>197</v>
      </c>
      <c r="P225" s="4" t="s">
        <v>1466</v>
      </c>
      <c r="Q225" s="4" t="s">
        <v>2092</v>
      </c>
      <c r="R225" s="4" t="s">
        <v>2859</v>
      </c>
      <c r="S225" s="4" t="s">
        <v>2859</v>
      </c>
      <c r="T225" s="4" t="s">
        <v>2517</v>
      </c>
      <c r="U225" s="4" t="s">
        <v>3192</v>
      </c>
      <c r="V225" s="4" t="s">
        <v>3495</v>
      </c>
      <c r="W225" s="4" t="s">
        <v>197</v>
      </c>
      <c r="X225" s="4" t="s">
        <v>197</v>
      </c>
      <c r="Y225" s="4" t="s">
        <v>158</v>
      </c>
      <c r="Z225" s="4" t="s">
        <v>197</v>
      </c>
      <c r="AA225" s="4" t="s">
        <v>3537</v>
      </c>
      <c r="AB225" s="4" t="s">
        <v>3886</v>
      </c>
      <c r="AC225" s="4" t="s">
        <v>3921</v>
      </c>
    </row>
    <row r="226" spans="1:29" hidden="1" x14ac:dyDescent="0.3">
      <c r="A226" s="4" t="s">
        <v>4135</v>
      </c>
      <c r="B226" s="4" t="s">
        <v>88</v>
      </c>
      <c r="C226" s="4">
        <v>32655</v>
      </c>
      <c r="D226" s="4" t="s">
        <v>112</v>
      </c>
      <c r="E226" s="4" t="s">
        <v>110</v>
      </c>
      <c r="F226" s="4" t="s">
        <v>158</v>
      </c>
      <c r="G226" s="4" t="s">
        <v>110</v>
      </c>
      <c r="H226" s="4" t="s">
        <v>180</v>
      </c>
      <c r="I226" s="4" t="s">
        <v>195</v>
      </c>
      <c r="J226" s="4" t="s">
        <v>330</v>
      </c>
      <c r="K226" s="4" t="s">
        <v>357</v>
      </c>
      <c r="L226" s="4" t="s">
        <v>705</v>
      </c>
      <c r="M226" s="4" t="s">
        <v>741</v>
      </c>
      <c r="N226" s="4" t="s">
        <v>770</v>
      </c>
      <c r="O226" s="4" t="s">
        <v>197</v>
      </c>
      <c r="P226" s="4" t="s">
        <v>1467</v>
      </c>
      <c r="Q226" s="4" t="s">
        <v>2093</v>
      </c>
      <c r="R226" s="4" t="s">
        <v>2793</v>
      </c>
      <c r="S226" s="4" t="s">
        <v>2793</v>
      </c>
      <c r="T226" s="4" t="s">
        <v>2517</v>
      </c>
      <c r="U226" s="4" t="s">
        <v>3309</v>
      </c>
      <c r="V226" s="4" t="s">
        <v>3496</v>
      </c>
      <c r="W226" s="4" t="s">
        <v>197</v>
      </c>
      <c r="X226" s="4" t="s">
        <v>197</v>
      </c>
      <c r="Y226" s="4" t="s">
        <v>158</v>
      </c>
      <c r="Z226" s="4" t="s">
        <v>197</v>
      </c>
      <c r="AA226" s="4" t="s">
        <v>3537</v>
      </c>
      <c r="AB226" s="4" t="s">
        <v>3886</v>
      </c>
      <c r="AC226" s="4" t="s">
        <v>3921</v>
      </c>
    </row>
    <row r="227" spans="1:29" hidden="1" x14ac:dyDescent="0.3">
      <c r="A227" s="4" t="s">
        <v>4136</v>
      </c>
      <c r="B227" s="4" t="s">
        <v>89</v>
      </c>
      <c r="C227" s="4">
        <v>20879</v>
      </c>
      <c r="D227" s="4" t="s">
        <v>110</v>
      </c>
      <c r="E227" s="4" t="s">
        <v>116</v>
      </c>
      <c r="F227" s="4" t="s">
        <v>158</v>
      </c>
      <c r="G227" s="4" t="s">
        <v>113</v>
      </c>
      <c r="H227" s="4" t="s">
        <v>182</v>
      </c>
      <c r="I227" s="4" t="s">
        <v>196</v>
      </c>
      <c r="J227" s="4" t="s">
        <v>331</v>
      </c>
      <c r="K227" s="4" t="s">
        <v>357</v>
      </c>
      <c r="L227" s="4" t="s">
        <v>706</v>
      </c>
      <c r="M227" s="4" t="s">
        <v>741</v>
      </c>
      <c r="N227" s="4" t="s">
        <v>852</v>
      </c>
      <c r="O227" s="4" t="s">
        <v>197</v>
      </c>
      <c r="P227" s="4" t="s">
        <v>1468</v>
      </c>
      <c r="Q227" s="4" t="s">
        <v>2094</v>
      </c>
      <c r="R227" s="4" t="s">
        <v>2841</v>
      </c>
      <c r="S227" s="4" t="s">
        <v>2841</v>
      </c>
      <c r="T227" s="4" t="s">
        <v>2609</v>
      </c>
      <c r="U227" s="4" t="s">
        <v>3267</v>
      </c>
      <c r="V227" s="4" t="s">
        <v>3301</v>
      </c>
      <c r="W227" s="4" t="s">
        <v>197</v>
      </c>
      <c r="X227" s="4" t="s">
        <v>197</v>
      </c>
      <c r="Y227" s="4" t="s">
        <v>3536</v>
      </c>
      <c r="Z227" s="4" t="s">
        <v>197</v>
      </c>
      <c r="AA227" s="4" t="s">
        <v>3539</v>
      </c>
      <c r="AB227" s="4" t="s">
        <v>3887</v>
      </c>
      <c r="AC227" s="4" t="s">
        <v>3921</v>
      </c>
    </row>
    <row r="228" spans="1:29" x14ac:dyDescent="0.3">
      <c r="A228" s="4" t="s">
        <v>4137</v>
      </c>
      <c r="B228" s="4" t="s">
        <v>89</v>
      </c>
      <c r="C228" s="4">
        <v>24076</v>
      </c>
      <c r="D228" s="4" t="s">
        <v>110</v>
      </c>
      <c r="E228" s="4" t="s">
        <v>113</v>
      </c>
      <c r="F228" s="4" t="s">
        <v>159</v>
      </c>
      <c r="G228" s="4" t="s">
        <v>113</v>
      </c>
      <c r="H228" s="4" t="s">
        <v>180</v>
      </c>
      <c r="I228" s="4" t="s">
        <v>195</v>
      </c>
      <c r="J228" s="4" t="s">
        <v>331</v>
      </c>
      <c r="K228" s="4" t="s">
        <v>357</v>
      </c>
      <c r="L228" s="4" t="s">
        <v>706</v>
      </c>
      <c r="M228" s="4" t="s">
        <v>741</v>
      </c>
      <c r="N228" s="4" t="s">
        <v>855</v>
      </c>
      <c r="O228" s="4" t="s">
        <v>197</v>
      </c>
      <c r="P228" s="4" t="s">
        <v>1469</v>
      </c>
      <c r="Q228" s="4" t="s">
        <v>2095</v>
      </c>
      <c r="R228" s="4" t="s">
        <v>2425</v>
      </c>
      <c r="S228" s="4" t="s">
        <v>2425</v>
      </c>
      <c r="T228" s="4" t="s">
        <v>2219</v>
      </c>
      <c r="U228" s="4" t="s">
        <v>3197</v>
      </c>
      <c r="V228" s="4" t="s">
        <v>3497</v>
      </c>
      <c r="W228" s="4" t="s">
        <v>197</v>
      </c>
      <c r="X228" s="4" t="s">
        <v>197</v>
      </c>
      <c r="Y228" s="4" t="s">
        <v>3536</v>
      </c>
      <c r="Z228" s="4" t="s">
        <v>197</v>
      </c>
      <c r="AA228" s="4" t="s">
        <v>3537</v>
      </c>
      <c r="AB228" s="4" t="s">
        <v>3887</v>
      </c>
      <c r="AC228" s="4" t="s">
        <v>3921</v>
      </c>
    </row>
    <row r="229" spans="1:29" x14ac:dyDescent="0.3">
      <c r="A229" s="4" t="s">
        <v>4138</v>
      </c>
      <c r="B229" s="4" t="s">
        <v>89</v>
      </c>
      <c r="C229" s="4">
        <v>24094</v>
      </c>
      <c r="D229" s="4" t="s">
        <v>111</v>
      </c>
      <c r="E229" s="4" t="s">
        <v>110</v>
      </c>
      <c r="F229" s="4" t="s">
        <v>159</v>
      </c>
      <c r="G229" s="4" t="s">
        <v>110</v>
      </c>
      <c r="H229" s="4" t="s">
        <v>180</v>
      </c>
      <c r="I229" s="4" t="s">
        <v>195</v>
      </c>
      <c r="J229" s="4" t="s">
        <v>331</v>
      </c>
      <c r="K229" s="4" t="s">
        <v>357</v>
      </c>
      <c r="L229" s="4" t="s">
        <v>706</v>
      </c>
      <c r="M229" s="4" t="s">
        <v>741</v>
      </c>
      <c r="N229" s="4" t="s">
        <v>855</v>
      </c>
      <c r="O229" s="4" t="s">
        <v>197</v>
      </c>
      <c r="P229" s="4" t="s">
        <v>1470</v>
      </c>
      <c r="Q229" s="4" t="s">
        <v>2096</v>
      </c>
      <c r="R229" s="4" t="s">
        <v>2891</v>
      </c>
      <c r="S229" s="4" t="s">
        <v>2891</v>
      </c>
      <c r="T229" s="4" t="s">
        <v>2221</v>
      </c>
      <c r="U229" s="4" t="s">
        <v>3235</v>
      </c>
      <c r="V229" s="4" t="s">
        <v>3498</v>
      </c>
      <c r="W229" s="4" t="s">
        <v>197</v>
      </c>
      <c r="X229" s="4" t="s">
        <v>197</v>
      </c>
      <c r="Y229" s="4" t="s">
        <v>3536</v>
      </c>
      <c r="Z229" s="4" t="s">
        <v>197</v>
      </c>
      <c r="AA229" s="4" t="s">
        <v>3537</v>
      </c>
      <c r="AB229" s="4" t="s">
        <v>3887</v>
      </c>
      <c r="AC229" s="4" t="s">
        <v>3921</v>
      </c>
    </row>
    <row r="230" spans="1:29" x14ac:dyDescent="0.3">
      <c r="A230" s="4" t="s">
        <v>4139</v>
      </c>
      <c r="B230" s="4" t="s">
        <v>90</v>
      </c>
      <c r="C230" s="4">
        <v>7942</v>
      </c>
      <c r="D230" s="4" t="s">
        <v>112</v>
      </c>
      <c r="E230" s="4" t="s">
        <v>111</v>
      </c>
      <c r="F230" s="4" t="s">
        <v>159</v>
      </c>
      <c r="G230" s="4" t="s">
        <v>111</v>
      </c>
      <c r="H230" s="4" t="s">
        <v>180</v>
      </c>
      <c r="I230" s="4" t="s">
        <v>195</v>
      </c>
      <c r="J230" s="4" t="s">
        <v>332</v>
      </c>
      <c r="K230" s="4" t="s">
        <v>357</v>
      </c>
      <c r="L230" s="4" t="s">
        <v>707</v>
      </c>
      <c r="M230" s="4" t="s">
        <v>741</v>
      </c>
      <c r="N230" s="4" t="s">
        <v>744</v>
      </c>
      <c r="O230" s="4" t="s">
        <v>197</v>
      </c>
      <c r="P230" s="4" t="s">
        <v>1471</v>
      </c>
      <c r="Q230" s="4" t="s">
        <v>2097</v>
      </c>
      <c r="R230" s="4" t="s">
        <v>2798</v>
      </c>
      <c r="S230" s="4" t="s">
        <v>2706</v>
      </c>
      <c r="T230" s="4" t="s">
        <v>2515</v>
      </c>
      <c r="U230" s="4" t="s">
        <v>3188</v>
      </c>
      <c r="V230" s="4" t="s">
        <v>3499</v>
      </c>
      <c r="W230" s="4" t="s">
        <v>197</v>
      </c>
      <c r="X230" s="4" t="s">
        <v>197</v>
      </c>
      <c r="Y230" s="4" t="s">
        <v>3536</v>
      </c>
      <c r="Z230" s="4" t="s">
        <v>197</v>
      </c>
      <c r="AA230" s="4" t="s">
        <v>3537</v>
      </c>
      <c r="AB230" s="4" t="s">
        <v>3888</v>
      </c>
      <c r="AC230" s="4" t="s">
        <v>3921</v>
      </c>
    </row>
    <row r="231" spans="1:29" hidden="1" x14ac:dyDescent="0.3">
      <c r="A231" s="4" t="s">
        <v>4140</v>
      </c>
      <c r="B231" s="4" t="s">
        <v>91</v>
      </c>
      <c r="C231" s="4">
        <v>13247</v>
      </c>
      <c r="D231" s="4" t="s">
        <v>113</v>
      </c>
      <c r="E231" s="4" t="s">
        <v>112</v>
      </c>
      <c r="F231" s="4" t="s">
        <v>158</v>
      </c>
      <c r="G231" s="4" t="s">
        <v>112</v>
      </c>
      <c r="H231" s="4" t="s">
        <v>180</v>
      </c>
      <c r="I231" s="4" t="s">
        <v>195</v>
      </c>
      <c r="J231" s="4" t="s">
        <v>333</v>
      </c>
      <c r="K231" s="4" t="s">
        <v>357</v>
      </c>
      <c r="L231" s="4" t="s">
        <v>714</v>
      </c>
      <c r="M231" s="4" t="s">
        <v>741</v>
      </c>
      <c r="N231" s="4" t="s">
        <v>746</v>
      </c>
      <c r="O231" s="4" t="s">
        <v>197</v>
      </c>
      <c r="P231" s="4" t="s">
        <v>1478</v>
      </c>
      <c r="Q231" s="4" t="s">
        <v>2104</v>
      </c>
      <c r="R231" s="4" t="s">
        <v>2897</v>
      </c>
      <c r="S231" s="4" t="s">
        <v>2426</v>
      </c>
      <c r="T231" s="4" t="s">
        <v>2815</v>
      </c>
      <c r="U231" s="4" t="s">
        <v>3289</v>
      </c>
      <c r="V231" s="4" t="s">
        <v>3500</v>
      </c>
      <c r="W231" s="4" t="s">
        <v>197</v>
      </c>
      <c r="X231" s="4" t="s">
        <v>197</v>
      </c>
      <c r="Y231" s="4" t="s">
        <v>3536</v>
      </c>
      <c r="Z231" s="4" t="s">
        <v>197</v>
      </c>
      <c r="AA231" s="4" t="s">
        <v>3537</v>
      </c>
      <c r="AB231" s="4" t="s">
        <v>3895</v>
      </c>
      <c r="AC231" s="4" t="s">
        <v>3921</v>
      </c>
    </row>
    <row r="232" spans="1:29" hidden="1" x14ac:dyDescent="0.3">
      <c r="A232" s="4" t="s">
        <v>4141</v>
      </c>
      <c r="B232" s="4" t="s">
        <v>91</v>
      </c>
      <c r="C232" s="4">
        <v>13261</v>
      </c>
      <c r="D232" s="4" t="s">
        <v>110</v>
      </c>
      <c r="E232" s="4" t="s">
        <v>113</v>
      </c>
      <c r="F232" s="4" t="s">
        <v>158</v>
      </c>
      <c r="G232" s="4" t="s">
        <v>113</v>
      </c>
      <c r="H232" s="4" t="s">
        <v>180</v>
      </c>
      <c r="I232" s="4" t="s">
        <v>195</v>
      </c>
      <c r="J232" s="4" t="s">
        <v>333</v>
      </c>
      <c r="K232" s="4" t="s">
        <v>357</v>
      </c>
      <c r="L232" s="4" t="s">
        <v>714</v>
      </c>
      <c r="M232" s="4" t="s">
        <v>741</v>
      </c>
      <c r="N232" s="4" t="s">
        <v>746</v>
      </c>
      <c r="O232" s="4" t="s">
        <v>197</v>
      </c>
      <c r="P232" s="4" t="s">
        <v>1479</v>
      </c>
      <c r="Q232" s="4" t="s">
        <v>2105</v>
      </c>
      <c r="R232" s="4" t="s">
        <v>2785</v>
      </c>
      <c r="S232" s="4" t="s">
        <v>3078</v>
      </c>
      <c r="T232" s="4" t="s">
        <v>2520</v>
      </c>
      <c r="U232" s="4" t="s">
        <v>3239</v>
      </c>
      <c r="V232" s="4" t="s">
        <v>3392</v>
      </c>
      <c r="W232" s="4" t="s">
        <v>197</v>
      </c>
      <c r="X232" s="4" t="s">
        <v>197</v>
      </c>
      <c r="Y232" s="4" t="s">
        <v>3536</v>
      </c>
      <c r="Z232" s="4" t="s">
        <v>197</v>
      </c>
      <c r="AA232" s="4" t="s">
        <v>3537</v>
      </c>
      <c r="AB232" s="4" t="s">
        <v>3895</v>
      </c>
      <c r="AC232" s="4" t="s">
        <v>3921</v>
      </c>
    </row>
    <row r="233" spans="1:29" hidden="1" x14ac:dyDescent="0.3">
      <c r="A233" s="4" t="s">
        <v>4142</v>
      </c>
      <c r="B233" s="4" t="s">
        <v>92</v>
      </c>
      <c r="C233" s="4">
        <v>13532</v>
      </c>
      <c r="D233" s="4" t="s">
        <v>110</v>
      </c>
      <c r="E233" s="4" t="s">
        <v>113</v>
      </c>
      <c r="F233" s="4" t="s">
        <v>158</v>
      </c>
      <c r="G233" s="4" t="s">
        <v>113</v>
      </c>
      <c r="H233" s="4" t="s">
        <v>180</v>
      </c>
      <c r="I233" s="4" t="s">
        <v>195</v>
      </c>
      <c r="J233" s="4" t="s">
        <v>334</v>
      </c>
      <c r="K233" s="4" t="s">
        <v>357</v>
      </c>
      <c r="L233" s="4" t="s">
        <v>715</v>
      </c>
      <c r="M233" s="4" t="s">
        <v>741</v>
      </c>
      <c r="N233" s="4" t="s">
        <v>775</v>
      </c>
      <c r="O233" s="4" t="s">
        <v>197</v>
      </c>
      <c r="P233" s="4" t="s">
        <v>1480</v>
      </c>
      <c r="Q233" s="4" t="s">
        <v>2106</v>
      </c>
      <c r="R233" s="4" t="s">
        <v>2786</v>
      </c>
      <c r="S233" s="4" t="s">
        <v>2786</v>
      </c>
      <c r="T233" s="4" t="s">
        <v>2555</v>
      </c>
      <c r="U233" s="4" t="s">
        <v>3198</v>
      </c>
      <c r="V233" s="4" t="s">
        <v>3501</v>
      </c>
      <c r="W233" s="4" t="s">
        <v>197</v>
      </c>
      <c r="X233" s="4" t="s">
        <v>197</v>
      </c>
      <c r="Y233" s="4" t="s">
        <v>3536</v>
      </c>
      <c r="Z233" s="4" t="s">
        <v>197</v>
      </c>
      <c r="AA233" s="4" t="s">
        <v>3537</v>
      </c>
      <c r="AB233" s="4" t="s">
        <v>3896</v>
      </c>
      <c r="AC233" s="4" t="s">
        <v>3921</v>
      </c>
    </row>
    <row r="234" spans="1:29" hidden="1" x14ac:dyDescent="0.3">
      <c r="A234" s="4" t="s">
        <v>4143</v>
      </c>
      <c r="B234" s="4" t="s">
        <v>93</v>
      </c>
      <c r="C234" s="4">
        <v>844</v>
      </c>
      <c r="D234" s="4" t="s">
        <v>136</v>
      </c>
      <c r="E234" s="4" t="s">
        <v>110</v>
      </c>
      <c r="F234" s="4" t="s">
        <v>158</v>
      </c>
      <c r="G234" s="4" t="s">
        <v>161</v>
      </c>
      <c r="H234" s="4" t="s">
        <v>182</v>
      </c>
      <c r="I234" s="4" t="s">
        <v>196</v>
      </c>
      <c r="J234" s="4" t="s">
        <v>335</v>
      </c>
      <c r="K234" s="4" t="s">
        <v>357</v>
      </c>
      <c r="L234" s="4" t="s">
        <v>716</v>
      </c>
      <c r="M234" s="4" t="s">
        <v>741</v>
      </c>
      <c r="N234" s="4" t="s">
        <v>744</v>
      </c>
      <c r="O234" s="4" t="s">
        <v>197</v>
      </c>
      <c r="P234" s="4" t="s">
        <v>1481</v>
      </c>
      <c r="Q234" s="4" t="s">
        <v>2107</v>
      </c>
      <c r="R234" s="4" t="s">
        <v>2901</v>
      </c>
      <c r="S234" s="4" t="s">
        <v>2901</v>
      </c>
      <c r="T234" s="4" t="s">
        <v>3175</v>
      </c>
      <c r="U234" s="4" t="s">
        <v>3310</v>
      </c>
      <c r="V234" s="4" t="s">
        <v>3502</v>
      </c>
      <c r="W234" s="4" t="s">
        <v>197</v>
      </c>
      <c r="X234" s="4" t="s">
        <v>197</v>
      </c>
      <c r="Y234" s="4" t="s">
        <v>3536</v>
      </c>
      <c r="Z234" s="4" t="s">
        <v>197</v>
      </c>
      <c r="AA234" s="4" t="s">
        <v>3538</v>
      </c>
      <c r="AB234" s="4" t="s">
        <v>3897</v>
      </c>
      <c r="AC234" s="4" t="s">
        <v>3921</v>
      </c>
    </row>
    <row r="235" spans="1:29" hidden="1" x14ac:dyDescent="0.3">
      <c r="A235" s="4" t="s">
        <v>4144</v>
      </c>
      <c r="B235" s="4" t="s">
        <v>93</v>
      </c>
      <c r="C235" s="4">
        <v>1906</v>
      </c>
      <c r="D235" s="4" t="s">
        <v>122</v>
      </c>
      <c r="E235" s="4" t="s">
        <v>112</v>
      </c>
      <c r="F235" s="4" t="s">
        <v>158</v>
      </c>
      <c r="G235" s="4" t="s">
        <v>161</v>
      </c>
      <c r="H235" s="4" t="s">
        <v>187</v>
      </c>
      <c r="I235" s="4" t="s">
        <v>195</v>
      </c>
      <c r="J235" s="4" t="s">
        <v>335</v>
      </c>
      <c r="K235" s="4" t="s">
        <v>357</v>
      </c>
      <c r="L235" s="4" t="s">
        <v>716</v>
      </c>
      <c r="M235" s="4" t="s">
        <v>741</v>
      </c>
      <c r="N235" s="4" t="s">
        <v>744</v>
      </c>
      <c r="O235" s="4" t="s">
        <v>197</v>
      </c>
      <c r="P235" s="4" t="s">
        <v>1482</v>
      </c>
      <c r="Q235" s="4" t="s">
        <v>2108</v>
      </c>
      <c r="R235" s="4" t="s">
        <v>2902</v>
      </c>
      <c r="S235" s="4" t="s">
        <v>2902</v>
      </c>
      <c r="T235" s="4" t="s">
        <v>3176</v>
      </c>
      <c r="U235" s="4" t="s">
        <v>3311</v>
      </c>
      <c r="V235" s="4" t="s">
        <v>3503</v>
      </c>
      <c r="W235" s="4" t="s">
        <v>197</v>
      </c>
      <c r="X235" s="4" t="s">
        <v>197</v>
      </c>
      <c r="Y235" s="4" t="s">
        <v>3536</v>
      </c>
      <c r="Z235" s="4" t="s">
        <v>197</v>
      </c>
      <c r="AA235" s="4" t="s">
        <v>3538</v>
      </c>
      <c r="AB235" s="4" t="s">
        <v>3897</v>
      </c>
      <c r="AC235" s="4" t="s">
        <v>3921</v>
      </c>
    </row>
    <row r="236" spans="1:29" hidden="1" x14ac:dyDescent="0.3">
      <c r="A236" s="4" t="s">
        <v>4145</v>
      </c>
      <c r="B236" s="4" t="s">
        <v>93</v>
      </c>
      <c r="C236" s="4">
        <v>1925</v>
      </c>
      <c r="D236" s="4" t="s">
        <v>110</v>
      </c>
      <c r="E236" s="4" t="s">
        <v>111</v>
      </c>
      <c r="F236" s="4" t="s">
        <v>158</v>
      </c>
      <c r="G236" s="4" t="s">
        <v>111</v>
      </c>
      <c r="H236" s="4" t="s">
        <v>180</v>
      </c>
      <c r="I236" s="4" t="s">
        <v>195</v>
      </c>
      <c r="J236" s="4" t="s">
        <v>335</v>
      </c>
      <c r="K236" s="4" t="s">
        <v>357</v>
      </c>
      <c r="L236" s="4" t="s">
        <v>716</v>
      </c>
      <c r="M236" s="4" t="s">
        <v>741</v>
      </c>
      <c r="N236" s="4" t="s">
        <v>744</v>
      </c>
      <c r="O236" s="4" t="s">
        <v>197</v>
      </c>
      <c r="P236" s="4" t="s">
        <v>1483</v>
      </c>
      <c r="Q236" s="4" t="s">
        <v>2109</v>
      </c>
      <c r="R236" s="4" t="s">
        <v>2903</v>
      </c>
      <c r="S236" s="4" t="s">
        <v>2903</v>
      </c>
      <c r="T236" s="4" t="s">
        <v>3104</v>
      </c>
      <c r="U236" s="4" t="s">
        <v>3294</v>
      </c>
      <c r="V236" s="4" t="s">
        <v>3504</v>
      </c>
      <c r="W236" s="4" t="s">
        <v>197</v>
      </c>
      <c r="X236" s="4" t="s">
        <v>197</v>
      </c>
      <c r="Y236" s="4" t="s">
        <v>3536</v>
      </c>
      <c r="Z236" s="4" t="s">
        <v>197</v>
      </c>
      <c r="AA236" s="4" t="s">
        <v>3537</v>
      </c>
      <c r="AB236" s="4" t="s">
        <v>3897</v>
      </c>
      <c r="AC236" s="4" t="s">
        <v>3921</v>
      </c>
    </row>
    <row r="237" spans="1:29" x14ac:dyDescent="0.3">
      <c r="A237" s="4" t="s">
        <v>4146</v>
      </c>
      <c r="B237" s="4" t="s">
        <v>94</v>
      </c>
      <c r="C237" s="4">
        <v>3195</v>
      </c>
      <c r="D237" s="4" t="s">
        <v>111</v>
      </c>
      <c r="E237" s="4" t="s">
        <v>112</v>
      </c>
      <c r="F237" s="4" t="s">
        <v>159</v>
      </c>
      <c r="G237" s="4" t="s">
        <v>112</v>
      </c>
      <c r="H237" s="4" t="s">
        <v>180</v>
      </c>
      <c r="I237" s="4" t="s">
        <v>195</v>
      </c>
      <c r="J237" s="4" t="s">
        <v>336</v>
      </c>
      <c r="K237" s="4" t="s">
        <v>357</v>
      </c>
      <c r="L237" s="4" t="s">
        <v>717</v>
      </c>
      <c r="M237" s="4" t="s">
        <v>741</v>
      </c>
      <c r="N237" s="4" t="s">
        <v>746</v>
      </c>
      <c r="O237" s="4" t="s">
        <v>197</v>
      </c>
      <c r="P237" s="4" t="s">
        <v>1484</v>
      </c>
      <c r="Q237" s="4" t="s">
        <v>2110</v>
      </c>
      <c r="R237" s="4" t="s">
        <v>2423</v>
      </c>
      <c r="S237" s="4" t="s">
        <v>2423</v>
      </c>
      <c r="T237" s="4" t="s">
        <v>3070</v>
      </c>
      <c r="U237" s="4" t="s">
        <v>3237</v>
      </c>
      <c r="V237" s="4" t="s">
        <v>3398</v>
      </c>
      <c r="W237" s="4" t="s">
        <v>197</v>
      </c>
      <c r="X237" s="4" t="s">
        <v>197</v>
      </c>
      <c r="Y237" s="4" t="s">
        <v>158</v>
      </c>
      <c r="Z237" s="4" t="s">
        <v>197</v>
      </c>
      <c r="AA237" s="4" t="s">
        <v>3537</v>
      </c>
      <c r="AB237" s="4" t="s">
        <v>3898</v>
      </c>
      <c r="AC237" s="4" t="s">
        <v>3921</v>
      </c>
    </row>
    <row r="238" spans="1:29" x14ac:dyDescent="0.3">
      <c r="A238" s="4" t="s">
        <v>4147</v>
      </c>
      <c r="B238" s="4" t="s">
        <v>94</v>
      </c>
      <c r="C238" s="4">
        <v>3217</v>
      </c>
      <c r="D238" s="4" t="s">
        <v>113</v>
      </c>
      <c r="E238" s="4" t="s">
        <v>110</v>
      </c>
      <c r="F238" s="4" t="s">
        <v>159</v>
      </c>
      <c r="G238" s="4" t="s">
        <v>110</v>
      </c>
      <c r="H238" s="4" t="s">
        <v>180</v>
      </c>
      <c r="I238" s="4" t="s">
        <v>195</v>
      </c>
      <c r="J238" s="4" t="s">
        <v>336</v>
      </c>
      <c r="K238" s="4" t="s">
        <v>357</v>
      </c>
      <c r="L238" s="4" t="s">
        <v>717</v>
      </c>
      <c r="M238" s="4" t="s">
        <v>741</v>
      </c>
      <c r="N238" s="4" t="s">
        <v>746</v>
      </c>
      <c r="O238" s="4" t="s">
        <v>197</v>
      </c>
      <c r="P238" s="4" t="s">
        <v>1485</v>
      </c>
      <c r="Q238" s="4" t="s">
        <v>2111</v>
      </c>
      <c r="R238" s="4" t="s">
        <v>2906</v>
      </c>
      <c r="S238" s="4" t="s">
        <v>2906</v>
      </c>
      <c r="T238" s="4" t="s">
        <v>2247</v>
      </c>
      <c r="U238" s="4" t="s">
        <v>3186</v>
      </c>
      <c r="V238" s="4" t="s">
        <v>3505</v>
      </c>
      <c r="W238" s="4" t="s">
        <v>197</v>
      </c>
      <c r="X238" s="4" t="s">
        <v>197</v>
      </c>
      <c r="Y238" s="4" t="s">
        <v>158</v>
      </c>
      <c r="Z238" s="4" t="s">
        <v>197</v>
      </c>
      <c r="AA238" s="4" t="s">
        <v>3537</v>
      </c>
      <c r="AB238" s="4" t="s">
        <v>3898</v>
      </c>
      <c r="AC238" s="4" t="s">
        <v>3921</v>
      </c>
    </row>
    <row r="239" spans="1:29" hidden="1" x14ac:dyDescent="0.3">
      <c r="A239" s="4" t="s">
        <v>4148</v>
      </c>
      <c r="B239" s="4" t="s">
        <v>95</v>
      </c>
      <c r="C239" s="4">
        <v>15951</v>
      </c>
      <c r="D239" s="4" t="s">
        <v>112</v>
      </c>
      <c r="E239" s="4" t="s">
        <v>157</v>
      </c>
      <c r="F239" s="4" t="s">
        <v>158</v>
      </c>
      <c r="G239" s="4" t="s">
        <v>179</v>
      </c>
      <c r="H239" s="4" t="s">
        <v>182</v>
      </c>
      <c r="I239" s="4" t="s">
        <v>196</v>
      </c>
      <c r="J239" s="4" t="s">
        <v>337</v>
      </c>
      <c r="K239" s="4" t="s">
        <v>357</v>
      </c>
      <c r="L239" s="4" t="s">
        <v>718</v>
      </c>
      <c r="M239" s="4" t="s">
        <v>741</v>
      </c>
      <c r="N239" s="4" t="s">
        <v>771</v>
      </c>
      <c r="O239" s="4" t="s">
        <v>197</v>
      </c>
      <c r="P239" s="4" t="s">
        <v>1486</v>
      </c>
      <c r="Q239" s="4" t="s">
        <v>2112</v>
      </c>
      <c r="R239" s="4" t="s">
        <v>2249</v>
      </c>
      <c r="S239" s="4" t="s">
        <v>2249</v>
      </c>
      <c r="T239" s="4" t="s">
        <v>2826</v>
      </c>
      <c r="U239" s="4" t="s">
        <v>3312</v>
      </c>
      <c r="V239" s="4" t="s">
        <v>3506</v>
      </c>
      <c r="W239" s="4" t="s">
        <v>197</v>
      </c>
      <c r="X239" s="4" t="s">
        <v>197</v>
      </c>
      <c r="Y239" s="4" t="s">
        <v>158</v>
      </c>
      <c r="Z239" s="4" t="s">
        <v>197</v>
      </c>
      <c r="AA239" s="4" t="s">
        <v>3539</v>
      </c>
      <c r="AB239" s="4" t="s">
        <v>3899</v>
      </c>
      <c r="AC239" s="4" t="s">
        <v>3921</v>
      </c>
    </row>
    <row r="240" spans="1:29" hidden="1" x14ac:dyDescent="0.3">
      <c r="A240" s="4" t="s">
        <v>4149</v>
      </c>
      <c r="B240" s="4" t="s">
        <v>95</v>
      </c>
      <c r="C240" s="4">
        <v>15997</v>
      </c>
      <c r="D240" s="4" t="s">
        <v>110</v>
      </c>
      <c r="E240" s="4" t="s">
        <v>112</v>
      </c>
      <c r="F240" s="4" t="s">
        <v>158</v>
      </c>
      <c r="G240" s="4" t="s">
        <v>112</v>
      </c>
      <c r="H240" s="4" t="s">
        <v>180</v>
      </c>
      <c r="I240" s="4" t="s">
        <v>195</v>
      </c>
      <c r="J240" s="4" t="s">
        <v>337</v>
      </c>
      <c r="K240" s="4" t="s">
        <v>357</v>
      </c>
      <c r="L240" s="4" t="s">
        <v>718</v>
      </c>
      <c r="M240" s="4" t="s">
        <v>741</v>
      </c>
      <c r="N240" s="4" t="s">
        <v>771</v>
      </c>
      <c r="O240" s="4" t="s">
        <v>197</v>
      </c>
      <c r="P240" s="4" t="s">
        <v>1487</v>
      </c>
      <c r="Q240" s="4" t="s">
        <v>2113</v>
      </c>
      <c r="R240" s="4" t="s">
        <v>2907</v>
      </c>
      <c r="S240" s="4" t="s">
        <v>2907</v>
      </c>
      <c r="T240" s="4" t="s">
        <v>2275</v>
      </c>
      <c r="U240" s="4" t="s">
        <v>3313</v>
      </c>
      <c r="V240" s="4" t="s">
        <v>3507</v>
      </c>
      <c r="W240" s="4" t="s">
        <v>197</v>
      </c>
      <c r="X240" s="4" t="s">
        <v>197</v>
      </c>
      <c r="Y240" s="4" t="s">
        <v>158</v>
      </c>
      <c r="Z240" s="4" t="s">
        <v>197</v>
      </c>
      <c r="AA240" s="4" t="s">
        <v>3537</v>
      </c>
      <c r="AB240" s="4" t="s">
        <v>3899</v>
      </c>
      <c r="AC240" s="4" t="s">
        <v>3921</v>
      </c>
    </row>
    <row r="241" spans="1:29" hidden="1" x14ac:dyDescent="0.3">
      <c r="A241" s="4" t="s">
        <v>4150</v>
      </c>
      <c r="B241" s="4" t="s">
        <v>95</v>
      </c>
      <c r="C241" s="4">
        <v>16274</v>
      </c>
      <c r="D241" s="4" t="s">
        <v>110</v>
      </c>
      <c r="E241" s="4" t="s">
        <v>112</v>
      </c>
      <c r="F241" s="4" t="s">
        <v>158</v>
      </c>
      <c r="G241" s="4" t="s">
        <v>112</v>
      </c>
      <c r="H241" s="4" t="s">
        <v>180</v>
      </c>
      <c r="I241" s="4" t="s">
        <v>195</v>
      </c>
      <c r="J241" s="4" t="s">
        <v>337</v>
      </c>
      <c r="K241" s="4" t="s">
        <v>357</v>
      </c>
      <c r="L241" s="4" t="s">
        <v>718</v>
      </c>
      <c r="M241" s="4" t="s">
        <v>741</v>
      </c>
      <c r="N241" s="4" t="s">
        <v>771</v>
      </c>
      <c r="O241" s="4" t="s">
        <v>197</v>
      </c>
      <c r="P241" s="4" t="s">
        <v>1488</v>
      </c>
      <c r="Q241" s="4" t="s">
        <v>2114</v>
      </c>
      <c r="R241" s="4" t="s">
        <v>2908</v>
      </c>
      <c r="S241" s="4" t="s">
        <v>2908</v>
      </c>
      <c r="T241" s="4" t="s">
        <v>3079</v>
      </c>
      <c r="U241" s="4" t="s">
        <v>3314</v>
      </c>
      <c r="V241" s="4" t="s">
        <v>3508</v>
      </c>
      <c r="W241" s="4" t="s">
        <v>197</v>
      </c>
      <c r="X241" s="4" t="s">
        <v>197</v>
      </c>
      <c r="Y241" s="4" t="s">
        <v>158</v>
      </c>
      <c r="Z241" s="4" t="s">
        <v>197</v>
      </c>
      <c r="AA241" s="4" t="s">
        <v>3537</v>
      </c>
      <c r="AB241" s="4" t="s">
        <v>3899</v>
      </c>
      <c r="AC241" s="4" t="s">
        <v>3921</v>
      </c>
    </row>
    <row r="242" spans="1:29" hidden="1" x14ac:dyDescent="0.3">
      <c r="A242" s="4" t="s">
        <v>4151</v>
      </c>
      <c r="B242" s="4" t="s">
        <v>95</v>
      </c>
      <c r="C242" s="4">
        <v>16980</v>
      </c>
      <c r="D242" s="4" t="s">
        <v>135</v>
      </c>
      <c r="E242" s="4" t="s">
        <v>110</v>
      </c>
      <c r="F242" s="4" t="s">
        <v>158</v>
      </c>
      <c r="G242" s="4" t="s">
        <v>161</v>
      </c>
      <c r="H242" s="4" t="s">
        <v>182</v>
      </c>
      <c r="I242" s="4" t="s">
        <v>196</v>
      </c>
      <c r="J242" s="4" t="s">
        <v>337</v>
      </c>
      <c r="K242" s="4" t="s">
        <v>357</v>
      </c>
      <c r="L242" s="4" t="s">
        <v>718</v>
      </c>
      <c r="M242" s="4" t="s">
        <v>741</v>
      </c>
      <c r="N242" s="4" t="s">
        <v>771</v>
      </c>
      <c r="O242" s="4" t="s">
        <v>197</v>
      </c>
      <c r="P242" s="4" t="s">
        <v>1489</v>
      </c>
      <c r="Q242" s="4" t="s">
        <v>2115</v>
      </c>
      <c r="R242" s="4" t="s">
        <v>2909</v>
      </c>
      <c r="S242" s="4" t="s">
        <v>2909</v>
      </c>
      <c r="T242" s="4" t="s">
        <v>3177</v>
      </c>
      <c r="U242" s="4" t="s">
        <v>3315</v>
      </c>
      <c r="V242" s="4" t="s">
        <v>3509</v>
      </c>
      <c r="W242" s="4" t="s">
        <v>197</v>
      </c>
      <c r="X242" s="4" t="s">
        <v>197</v>
      </c>
      <c r="Y242" s="4" t="s">
        <v>158</v>
      </c>
      <c r="Z242" s="4" t="s">
        <v>197</v>
      </c>
      <c r="AA242" s="4" t="s">
        <v>3538</v>
      </c>
      <c r="AB242" s="4" t="s">
        <v>3899</v>
      </c>
      <c r="AC242" s="4" t="s">
        <v>3921</v>
      </c>
    </row>
    <row r="243" spans="1:29" hidden="1" x14ac:dyDescent="0.3">
      <c r="A243" s="4" t="s">
        <v>4152</v>
      </c>
      <c r="B243" s="4" t="s">
        <v>96</v>
      </c>
      <c r="C243" s="4">
        <v>18680</v>
      </c>
      <c r="D243" s="4" t="s">
        <v>111</v>
      </c>
      <c r="E243" s="4" t="s">
        <v>110</v>
      </c>
      <c r="F243" s="4" t="s">
        <v>158</v>
      </c>
      <c r="G243" s="4" t="s">
        <v>110</v>
      </c>
      <c r="H243" s="4" t="s">
        <v>193</v>
      </c>
      <c r="I243" s="4" t="s">
        <v>196</v>
      </c>
      <c r="J243" s="4" t="s">
        <v>338</v>
      </c>
      <c r="K243" s="4" t="s">
        <v>357</v>
      </c>
      <c r="L243" s="4" t="s">
        <v>719</v>
      </c>
      <c r="M243" s="4" t="s">
        <v>741</v>
      </c>
      <c r="N243" s="4" t="s">
        <v>748</v>
      </c>
      <c r="O243" s="4" t="s">
        <v>197</v>
      </c>
      <c r="P243" s="4" t="s">
        <v>1490</v>
      </c>
      <c r="Q243" s="4" t="s">
        <v>2116</v>
      </c>
      <c r="R243" s="4" t="s">
        <v>2692</v>
      </c>
      <c r="S243" s="4" t="s">
        <v>2692</v>
      </c>
      <c r="T243" s="4" t="s">
        <v>158</v>
      </c>
      <c r="U243" s="4" t="s">
        <v>3232</v>
      </c>
      <c r="V243" s="4" t="s">
        <v>3510</v>
      </c>
      <c r="W243" s="4" t="s">
        <v>197</v>
      </c>
      <c r="X243" s="4" t="s">
        <v>197</v>
      </c>
      <c r="Y243" s="4" t="s">
        <v>158</v>
      </c>
      <c r="Z243" s="4" t="s">
        <v>197</v>
      </c>
      <c r="AA243" s="4" t="s">
        <v>3537</v>
      </c>
      <c r="AB243" s="4" t="s">
        <v>3900</v>
      </c>
      <c r="AC243" s="4" t="s">
        <v>3921</v>
      </c>
    </row>
    <row r="244" spans="1:29" hidden="1" x14ac:dyDescent="0.3">
      <c r="A244" s="4" t="s">
        <v>4153</v>
      </c>
      <c r="B244" s="4" t="s">
        <v>97</v>
      </c>
      <c r="C244" s="4">
        <v>654</v>
      </c>
      <c r="D244" s="4" t="s">
        <v>111</v>
      </c>
      <c r="E244" s="4" t="s">
        <v>112</v>
      </c>
      <c r="F244" s="4" t="s">
        <v>158</v>
      </c>
      <c r="G244" s="4" t="s">
        <v>112</v>
      </c>
      <c r="H244" s="4" t="s">
        <v>180</v>
      </c>
      <c r="I244" s="4" t="s">
        <v>195</v>
      </c>
      <c r="J244" s="4" t="s">
        <v>339</v>
      </c>
      <c r="K244" s="4" t="s">
        <v>357</v>
      </c>
      <c r="L244" s="4" t="s">
        <v>720</v>
      </c>
      <c r="M244" s="4" t="s">
        <v>741</v>
      </c>
      <c r="N244" s="4" t="s">
        <v>770</v>
      </c>
      <c r="O244" s="4" t="s">
        <v>197</v>
      </c>
      <c r="P244" s="4" t="s">
        <v>1491</v>
      </c>
      <c r="Q244" s="4" t="s">
        <v>2117</v>
      </c>
      <c r="R244" s="4" t="s">
        <v>2807</v>
      </c>
      <c r="S244" s="4" t="s">
        <v>3079</v>
      </c>
      <c r="T244" s="4" t="s">
        <v>2254</v>
      </c>
      <c r="U244" s="4" t="s">
        <v>3194</v>
      </c>
      <c r="V244" s="4" t="s">
        <v>3340</v>
      </c>
      <c r="W244" s="4" t="s">
        <v>197</v>
      </c>
      <c r="X244" s="4" t="s">
        <v>197</v>
      </c>
      <c r="Y244" s="4" t="s">
        <v>3536</v>
      </c>
      <c r="Z244" s="4" t="s">
        <v>197</v>
      </c>
      <c r="AA244" s="4" t="s">
        <v>3537</v>
      </c>
      <c r="AB244" s="4" t="s">
        <v>3901</v>
      </c>
      <c r="AC244" s="4" t="s">
        <v>3921</v>
      </c>
    </row>
    <row r="245" spans="1:29" hidden="1" x14ac:dyDescent="0.3">
      <c r="A245" s="4" t="s">
        <v>4154</v>
      </c>
      <c r="B245" s="4" t="s">
        <v>97</v>
      </c>
      <c r="C245" s="4">
        <v>666</v>
      </c>
      <c r="D245" s="4" t="s">
        <v>110</v>
      </c>
      <c r="E245" s="4" t="s">
        <v>113</v>
      </c>
      <c r="F245" s="4" t="s">
        <v>158</v>
      </c>
      <c r="G245" s="4" t="s">
        <v>113</v>
      </c>
      <c r="H245" s="4" t="s">
        <v>180</v>
      </c>
      <c r="I245" s="4" t="s">
        <v>195</v>
      </c>
      <c r="J245" s="4" t="s">
        <v>339</v>
      </c>
      <c r="K245" s="4" t="s">
        <v>357</v>
      </c>
      <c r="L245" s="4" t="s">
        <v>720</v>
      </c>
      <c r="M245" s="4" t="s">
        <v>741</v>
      </c>
      <c r="N245" s="4" t="s">
        <v>770</v>
      </c>
      <c r="O245" s="4" t="s">
        <v>197</v>
      </c>
      <c r="P245" s="4" t="s">
        <v>1492</v>
      </c>
      <c r="Q245" s="4" t="s">
        <v>2118</v>
      </c>
      <c r="R245" s="4" t="s">
        <v>2848</v>
      </c>
      <c r="S245" s="4" t="s">
        <v>2735</v>
      </c>
      <c r="T245" s="4" t="s">
        <v>3178</v>
      </c>
      <c r="U245" s="4" t="s">
        <v>3201</v>
      </c>
      <c r="V245" s="4" t="s">
        <v>3444</v>
      </c>
      <c r="W245" s="4" t="s">
        <v>197</v>
      </c>
      <c r="X245" s="4" t="s">
        <v>197</v>
      </c>
      <c r="Y245" s="4" t="s">
        <v>3536</v>
      </c>
      <c r="Z245" s="4" t="s">
        <v>197</v>
      </c>
      <c r="AA245" s="4" t="s">
        <v>3537</v>
      </c>
      <c r="AB245" s="4" t="s">
        <v>3901</v>
      </c>
      <c r="AC245" s="4" t="s">
        <v>3921</v>
      </c>
    </row>
    <row r="246" spans="1:29" x14ac:dyDescent="0.3">
      <c r="A246" s="4" t="s">
        <v>4155</v>
      </c>
      <c r="B246" s="4" t="s">
        <v>98</v>
      </c>
      <c r="C246" s="4">
        <v>392732</v>
      </c>
      <c r="D246" s="4" t="s">
        <v>124</v>
      </c>
      <c r="E246" s="4" t="s">
        <v>110</v>
      </c>
      <c r="F246" s="4" t="s">
        <v>159</v>
      </c>
      <c r="G246" s="4" t="s">
        <v>161</v>
      </c>
      <c r="H246" s="4" t="s">
        <v>190</v>
      </c>
      <c r="I246" s="4" t="s">
        <v>196</v>
      </c>
      <c r="J246" s="4" t="s">
        <v>341</v>
      </c>
      <c r="K246" s="4" t="s">
        <v>357</v>
      </c>
      <c r="L246" s="4" t="s">
        <v>722</v>
      </c>
      <c r="M246" s="4" t="s">
        <v>741</v>
      </c>
      <c r="N246" s="4" t="s">
        <v>811</v>
      </c>
      <c r="O246" s="4" t="s">
        <v>197</v>
      </c>
      <c r="P246" s="4" t="s">
        <v>1493</v>
      </c>
      <c r="Q246" s="4" t="s">
        <v>2119</v>
      </c>
      <c r="R246" s="4" t="s">
        <v>2727</v>
      </c>
      <c r="S246" s="4" t="s">
        <v>2727</v>
      </c>
      <c r="T246" s="4" t="s">
        <v>2497</v>
      </c>
      <c r="U246" s="4" t="s">
        <v>3214</v>
      </c>
      <c r="V246" s="4" t="s">
        <v>3511</v>
      </c>
      <c r="W246" s="4" t="s">
        <v>197</v>
      </c>
      <c r="X246" s="4" t="s">
        <v>197</v>
      </c>
      <c r="Y246" s="4" t="s">
        <v>158</v>
      </c>
      <c r="Z246" s="4" t="s">
        <v>197</v>
      </c>
      <c r="AA246" s="4" t="s">
        <v>3538</v>
      </c>
      <c r="AB246" s="4" t="s">
        <v>3903</v>
      </c>
      <c r="AC246" s="4" t="s">
        <v>3921</v>
      </c>
    </row>
    <row r="247" spans="1:29" hidden="1" x14ac:dyDescent="0.3">
      <c r="A247" s="4" t="s">
        <v>4156</v>
      </c>
      <c r="B247" s="4" t="s">
        <v>98</v>
      </c>
      <c r="C247" s="4">
        <v>392796</v>
      </c>
      <c r="D247" s="4" t="s">
        <v>133</v>
      </c>
      <c r="E247" s="4" t="s">
        <v>113</v>
      </c>
      <c r="F247" s="4" t="s">
        <v>158</v>
      </c>
      <c r="G247" s="4" t="s">
        <v>161</v>
      </c>
      <c r="H247" s="4" t="s">
        <v>182</v>
      </c>
      <c r="I247" s="4" t="s">
        <v>196</v>
      </c>
      <c r="J247" s="4" t="s">
        <v>341</v>
      </c>
      <c r="K247" s="4" t="s">
        <v>357</v>
      </c>
      <c r="L247" s="4" t="s">
        <v>722</v>
      </c>
      <c r="M247" s="4" t="s">
        <v>741</v>
      </c>
      <c r="N247" s="4" t="s">
        <v>811</v>
      </c>
      <c r="O247" s="4" t="s">
        <v>197</v>
      </c>
      <c r="P247" s="4" t="s">
        <v>1494</v>
      </c>
      <c r="Q247" s="4" t="s">
        <v>2120</v>
      </c>
      <c r="R247" s="4" t="s">
        <v>2918</v>
      </c>
      <c r="S247" s="4" t="s">
        <v>2918</v>
      </c>
      <c r="T247" s="4" t="s">
        <v>3179</v>
      </c>
      <c r="U247" s="4" t="s">
        <v>3316</v>
      </c>
      <c r="V247" s="4" t="s">
        <v>3512</v>
      </c>
      <c r="W247" s="4" t="s">
        <v>197</v>
      </c>
      <c r="X247" s="4" t="s">
        <v>197</v>
      </c>
      <c r="Y247" s="4" t="s">
        <v>158</v>
      </c>
      <c r="Z247" s="4" t="s">
        <v>197</v>
      </c>
      <c r="AA247" s="4" t="s">
        <v>3538</v>
      </c>
      <c r="AB247" s="4" t="s">
        <v>3903</v>
      </c>
      <c r="AC247" s="4" t="s">
        <v>3921</v>
      </c>
    </row>
    <row r="248" spans="1:29" x14ac:dyDescent="0.3">
      <c r="A248" s="4" t="s">
        <v>4157</v>
      </c>
      <c r="B248" s="4" t="s">
        <v>98</v>
      </c>
      <c r="C248" s="4">
        <v>392872</v>
      </c>
      <c r="D248" s="4" t="s">
        <v>111</v>
      </c>
      <c r="E248" s="4" t="s">
        <v>113</v>
      </c>
      <c r="F248" s="4" t="s">
        <v>159</v>
      </c>
      <c r="G248" s="4" t="s">
        <v>113</v>
      </c>
      <c r="H248" s="4" t="s">
        <v>180</v>
      </c>
      <c r="I248" s="4" t="s">
        <v>195</v>
      </c>
      <c r="J248" s="4" t="s">
        <v>341</v>
      </c>
      <c r="K248" s="4" t="s">
        <v>357</v>
      </c>
      <c r="L248" s="4" t="s">
        <v>722</v>
      </c>
      <c r="M248" s="4" t="s">
        <v>741</v>
      </c>
      <c r="N248" s="4" t="s">
        <v>811</v>
      </c>
      <c r="O248" s="4" t="s">
        <v>197</v>
      </c>
      <c r="P248" s="4" t="s">
        <v>1495</v>
      </c>
      <c r="Q248" s="4" t="s">
        <v>2121</v>
      </c>
      <c r="R248" s="4" t="s">
        <v>2667</v>
      </c>
      <c r="S248" s="4" t="s">
        <v>2667</v>
      </c>
      <c r="T248" s="4" t="s">
        <v>2221</v>
      </c>
      <c r="U248" s="4" t="s">
        <v>3234</v>
      </c>
      <c r="V248" s="4" t="s">
        <v>3513</v>
      </c>
      <c r="W248" s="4" t="s">
        <v>197</v>
      </c>
      <c r="X248" s="4" t="s">
        <v>197</v>
      </c>
      <c r="Y248" s="4" t="s">
        <v>158</v>
      </c>
      <c r="Z248" s="4" t="s">
        <v>197</v>
      </c>
      <c r="AA248" s="4" t="s">
        <v>3537</v>
      </c>
      <c r="AB248" s="4" t="s">
        <v>3903</v>
      </c>
      <c r="AC248" s="4" t="s">
        <v>3921</v>
      </c>
    </row>
    <row r="249" spans="1:29" hidden="1" x14ac:dyDescent="0.3">
      <c r="A249" s="4" t="s">
        <v>4158</v>
      </c>
      <c r="B249" s="4" t="s">
        <v>98</v>
      </c>
      <c r="C249" s="4">
        <v>392935</v>
      </c>
      <c r="D249" s="4" t="s">
        <v>111</v>
      </c>
      <c r="E249" s="4" t="s">
        <v>113</v>
      </c>
      <c r="F249" s="4" t="s">
        <v>158</v>
      </c>
      <c r="G249" s="4" t="s">
        <v>113</v>
      </c>
      <c r="H249" s="4" t="s">
        <v>180</v>
      </c>
      <c r="I249" s="4" t="s">
        <v>195</v>
      </c>
      <c r="J249" s="4" t="s">
        <v>341</v>
      </c>
      <c r="K249" s="4" t="s">
        <v>357</v>
      </c>
      <c r="L249" s="4" t="s">
        <v>722</v>
      </c>
      <c r="M249" s="4" t="s">
        <v>741</v>
      </c>
      <c r="N249" s="4" t="s">
        <v>811</v>
      </c>
      <c r="O249" s="4" t="s">
        <v>197</v>
      </c>
      <c r="P249" s="4" t="s">
        <v>1496</v>
      </c>
      <c r="Q249" s="4" t="s">
        <v>2122</v>
      </c>
      <c r="R249" s="4" t="s">
        <v>2919</v>
      </c>
      <c r="S249" s="4" t="s">
        <v>2919</v>
      </c>
      <c r="T249" s="4" t="s">
        <v>3119</v>
      </c>
      <c r="U249" s="4" t="s">
        <v>3317</v>
      </c>
      <c r="V249" s="4" t="s">
        <v>3514</v>
      </c>
      <c r="W249" s="4" t="s">
        <v>197</v>
      </c>
      <c r="X249" s="4" t="s">
        <v>197</v>
      </c>
      <c r="Y249" s="4" t="s">
        <v>158</v>
      </c>
      <c r="Z249" s="4" t="s">
        <v>197</v>
      </c>
      <c r="AA249" s="4" t="s">
        <v>3537</v>
      </c>
      <c r="AB249" s="4" t="s">
        <v>3903</v>
      </c>
      <c r="AC249" s="4" t="s">
        <v>3921</v>
      </c>
    </row>
    <row r="250" spans="1:29" x14ac:dyDescent="0.3">
      <c r="A250" s="4" t="s">
        <v>4159</v>
      </c>
      <c r="B250" s="4" t="s">
        <v>98</v>
      </c>
      <c r="C250" s="4">
        <v>393725</v>
      </c>
      <c r="D250" s="4" t="s">
        <v>110</v>
      </c>
      <c r="E250" s="4" t="s">
        <v>113</v>
      </c>
      <c r="F250" s="4" t="s">
        <v>159</v>
      </c>
      <c r="G250" s="4" t="s">
        <v>113</v>
      </c>
      <c r="H250" s="4" t="s">
        <v>180</v>
      </c>
      <c r="I250" s="4" t="s">
        <v>195</v>
      </c>
      <c r="J250" s="4" t="s">
        <v>341</v>
      </c>
      <c r="K250" s="4" t="s">
        <v>357</v>
      </c>
      <c r="L250" s="4" t="s">
        <v>722</v>
      </c>
      <c r="M250" s="4" t="s">
        <v>741</v>
      </c>
      <c r="N250" s="4" t="s">
        <v>811</v>
      </c>
      <c r="O250" s="4" t="s">
        <v>197</v>
      </c>
      <c r="P250" s="4" t="s">
        <v>1497</v>
      </c>
      <c r="Q250" s="4" t="s">
        <v>2123</v>
      </c>
      <c r="R250" s="4" t="s">
        <v>2801</v>
      </c>
      <c r="S250" s="4" t="s">
        <v>2801</v>
      </c>
      <c r="T250" s="4" t="s">
        <v>2910</v>
      </c>
      <c r="U250" s="4" t="s">
        <v>3244</v>
      </c>
      <c r="V250" s="4" t="s">
        <v>3399</v>
      </c>
      <c r="W250" s="4" t="s">
        <v>197</v>
      </c>
      <c r="X250" s="4" t="s">
        <v>197</v>
      </c>
      <c r="Y250" s="4" t="s">
        <v>158</v>
      </c>
      <c r="Z250" s="4" t="s">
        <v>197</v>
      </c>
      <c r="AA250" s="4" t="s">
        <v>3537</v>
      </c>
      <c r="AB250" s="4" t="s">
        <v>3903</v>
      </c>
      <c r="AC250" s="4" t="s">
        <v>3921</v>
      </c>
    </row>
    <row r="251" spans="1:29" hidden="1" x14ac:dyDescent="0.3">
      <c r="A251" s="4" t="s">
        <v>4160</v>
      </c>
      <c r="B251" s="4" t="s">
        <v>98</v>
      </c>
      <c r="C251" s="4">
        <v>393939</v>
      </c>
      <c r="D251" s="4" t="s">
        <v>110</v>
      </c>
      <c r="E251" s="4" t="s">
        <v>113</v>
      </c>
      <c r="F251" s="4" t="s">
        <v>158</v>
      </c>
      <c r="G251" s="4" t="s">
        <v>113</v>
      </c>
      <c r="H251" s="4" t="s">
        <v>180</v>
      </c>
      <c r="I251" s="4" t="s">
        <v>195</v>
      </c>
      <c r="J251" s="4" t="s">
        <v>341</v>
      </c>
      <c r="K251" s="4" t="s">
        <v>357</v>
      </c>
      <c r="L251" s="4" t="s">
        <v>722</v>
      </c>
      <c r="M251" s="4" t="s">
        <v>741</v>
      </c>
      <c r="N251" s="4" t="s">
        <v>811</v>
      </c>
      <c r="O251" s="4" t="s">
        <v>197</v>
      </c>
      <c r="P251" s="4" t="s">
        <v>1498</v>
      </c>
      <c r="Q251" s="4" t="s">
        <v>2124</v>
      </c>
      <c r="R251" s="4" t="s">
        <v>2830</v>
      </c>
      <c r="S251" s="4" t="s">
        <v>2830</v>
      </c>
      <c r="T251" s="4" t="s">
        <v>2709</v>
      </c>
      <c r="U251" s="4" t="s">
        <v>3194</v>
      </c>
      <c r="V251" s="4" t="s">
        <v>3423</v>
      </c>
      <c r="W251" s="4" t="s">
        <v>197</v>
      </c>
      <c r="X251" s="4" t="s">
        <v>197</v>
      </c>
      <c r="Y251" s="4" t="s">
        <v>158</v>
      </c>
      <c r="Z251" s="4" t="s">
        <v>197</v>
      </c>
      <c r="AA251" s="4" t="s">
        <v>3537</v>
      </c>
      <c r="AB251" s="4" t="s">
        <v>3903</v>
      </c>
      <c r="AC251" s="4" t="s">
        <v>3921</v>
      </c>
    </row>
    <row r="252" spans="1:29" hidden="1" x14ac:dyDescent="0.3">
      <c r="A252" s="4" t="s">
        <v>4161</v>
      </c>
      <c r="B252" s="4" t="s">
        <v>98</v>
      </c>
      <c r="C252" s="4">
        <v>394256</v>
      </c>
      <c r="D252" s="4" t="s">
        <v>110</v>
      </c>
      <c r="E252" s="4" t="s">
        <v>113</v>
      </c>
      <c r="F252" s="4" t="s">
        <v>158</v>
      </c>
      <c r="G252" s="4" t="s">
        <v>113</v>
      </c>
      <c r="H252" s="4" t="s">
        <v>180</v>
      </c>
      <c r="I252" s="4" t="s">
        <v>195</v>
      </c>
      <c r="J252" s="4" t="s">
        <v>341</v>
      </c>
      <c r="K252" s="4" t="s">
        <v>357</v>
      </c>
      <c r="L252" s="4" t="s">
        <v>722</v>
      </c>
      <c r="M252" s="4" t="s">
        <v>741</v>
      </c>
      <c r="N252" s="4" t="s">
        <v>811</v>
      </c>
      <c r="O252" s="4" t="s">
        <v>197</v>
      </c>
      <c r="P252" s="4" t="s">
        <v>1499</v>
      </c>
      <c r="Q252" s="4" t="s">
        <v>2125</v>
      </c>
      <c r="R252" s="4" t="s">
        <v>2920</v>
      </c>
      <c r="S252" s="4" t="s">
        <v>2920</v>
      </c>
      <c r="T252" s="4" t="s">
        <v>3180</v>
      </c>
      <c r="U252" s="4" t="s">
        <v>3318</v>
      </c>
      <c r="V252" s="4" t="s">
        <v>3515</v>
      </c>
      <c r="W252" s="4" t="s">
        <v>197</v>
      </c>
      <c r="X252" s="4" t="s">
        <v>197</v>
      </c>
      <c r="Y252" s="4" t="s">
        <v>158</v>
      </c>
      <c r="Z252" s="4" t="s">
        <v>197</v>
      </c>
      <c r="AA252" s="4" t="s">
        <v>3537</v>
      </c>
      <c r="AB252" s="4" t="s">
        <v>3903</v>
      </c>
      <c r="AC252" s="4" t="s">
        <v>3921</v>
      </c>
    </row>
    <row r="253" spans="1:29" x14ac:dyDescent="0.3">
      <c r="A253" s="4" t="s">
        <v>4162</v>
      </c>
      <c r="B253" s="4" t="s">
        <v>98</v>
      </c>
      <c r="C253" s="4">
        <v>395118</v>
      </c>
      <c r="D253" s="4" t="s">
        <v>111</v>
      </c>
      <c r="E253" s="4" t="s">
        <v>113</v>
      </c>
      <c r="F253" s="4" t="s">
        <v>159</v>
      </c>
      <c r="G253" s="4" t="s">
        <v>113</v>
      </c>
      <c r="H253" s="4" t="s">
        <v>180</v>
      </c>
      <c r="I253" s="4" t="s">
        <v>195</v>
      </c>
      <c r="J253" s="4" t="s">
        <v>341</v>
      </c>
      <c r="K253" s="4" t="s">
        <v>357</v>
      </c>
      <c r="L253" s="4" t="s">
        <v>722</v>
      </c>
      <c r="M253" s="4" t="s">
        <v>741</v>
      </c>
      <c r="N253" s="4" t="s">
        <v>775</v>
      </c>
      <c r="O253" s="4" t="s">
        <v>197</v>
      </c>
      <c r="P253" s="4" t="s">
        <v>1500</v>
      </c>
      <c r="Q253" s="4" t="s">
        <v>2126</v>
      </c>
      <c r="R253" s="4" t="s">
        <v>2921</v>
      </c>
      <c r="S253" s="4" t="s">
        <v>2921</v>
      </c>
      <c r="T253" s="4" t="s">
        <v>2194</v>
      </c>
      <c r="U253" s="4" t="s">
        <v>3202</v>
      </c>
      <c r="V253" s="4" t="s">
        <v>3350</v>
      </c>
      <c r="W253" s="4" t="s">
        <v>197</v>
      </c>
      <c r="X253" s="4" t="s">
        <v>197</v>
      </c>
      <c r="Y253" s="4" t="s">
        <v>158</v>
      </c>
      <c r="Z253" s="4" t="s">
        <v>197</v>
      </c>
      <c r="AA253" s="4" t="s">
        <v>3537</v>
      </c>
      <c r="AB253" s="4" t="s">
        <v>3903</v>
      </c>
      <c r="AC253" s="4" t="s">
        <v>3921</v>
      </c>
    </row>
    <row r="254" spans="1:29" x14ac:dyDescent="0.3">
      <c r="A254" s="4" t="s">
        <v>4163</v>
      </c>
      <c r="B254" s="4" t="s">
        <v>98</v>
      </c>
      <c r="C254" s="4">
        <v>395516</v>
      </c>
      <c r="D254" s="4" t="s">
        <v>111</v>
      </c>
      <c r="E254" s="4" t="s">
        <v>110</v>
      </c>
      <c r="F254" s="4" t="s">
        <v>159</v>
      </c>
      <c r="G254" s="4" t="s">
        <v>110</v>
      </c>
      <c r="H254" s="4" t="s">
        <v>180</v>
      </c>
      <c r="I254" s="4" t="s">
        <v>195</v>
      </c>
      <c r="J254" s="4" t="s">
        <v>341</v>
      </c>
      <c r="K254" s="4" t="s">
        <v>357</v>
      </c>
      <c r="L254" s="4" t="s">
        <v>722</v>
      </c>
      <c r="M254" s="4" t="s">
        <v>741</v>
      </c>
      <c r="N254" s="4" t="s">
        <v>750</v>
      </c>
      <c r="O254" s="4" t="s">
        <v>197</v>
      </c>
      <c r="P254" s="4" t="s">
        <v>1501</v>
      </c>
      <c r="Q254" s="4" t="s">
        <v>2127</v>
      </c>
      <c r="R254" s="4" t="s">
        <v>2244</v>
      </c>
      <c r="S254" s="4" t="s">
        <v>2244</v>
      </c>
      <c r="T254" s="4" t="s">
        <v>2716</v>
      </c>
      <c r="U254" s="4" t="s">
        <v>3197</v>
      </c>
      <c r="V254" s="4" t="s">
        <v>3516</v>
      </c>
      <c r="W254" s="4" t="s">
        <v>197</v>
      </c>
      <c r="X254" s="4" t="s">
        <v>197</v>
      </c>
      <c r="Y254" s="4" t="s">
        <v>158</v>
      </c>
      <c r="Z254" s="4" t="s">
        <v>197</v>
      </c>
      <c r="AA254" s="4" t="s">
        <v>3537</v>
      </c>
      <c r="AB254" s="4" t="s">
        <v>3903</v>
      </c>
      <c r="AC254" s="4" t="s">
        <v>3921</v>
      </c>
    </row>
    <row r="255" spans="1:29" x14ac:dyDescent="0.3">
      <c r="A255" s="4" t="s">
        <v>4164</v>
      </c>
      <c r="B255" s="4" t="s">
        <v>98</v>
      </c>
      <c r="C255" s="4">
        <v>395612</v>
      </c>
      <c r="D255" s="4" t="s">
        <v>113</v>
      </c>
      <c r="E255" s="4" t="s">
        <v>110</v>
      </c>
      <c r="F255" s="4" t="s">
        <v>159</v>
      </c>
      <c r="G255" s="4" t="s">
        <v>110</v>
      </c>
      <c r="H255" s="4" t="s">
        <v>180</v>
      </c>
      <c r="I255" s="4" t="s">
        <v>195</v>
      </c>
      <c r="J255" s="4" t="s">
        <v>341</v>
      </c>
      <c r="K255" s="4" t="s">
        <v>357</v>
      </c>
      <c r="L255" s="4" t="s">
        <v>722</v>
      </c>
      <c r="M255" s="4" t="s">
        <v>741</v>
      </c>
      <c r="N255" s="4" t="s">
        <v>750</v>
      </c>
      <c r="O255" s="4" t="s">
        <v>197</v>
      </c>
      <c r="P255" s="4" t="s">
        <v>1502</v>
      </c>
      <c r="Q255" s="4" t="s">
        <v>2128</v>
      </c>
      <c r="R255" s="4" t="s">
        <v>2922</v>
      </c>
      <c r="S255" s="4" t="s">
        <v>2922</v>
      </c>
      <c r="T255" s="4" t="s">
        <v>2872</v>
      </c>
      <c r="U255" s="4" t="s">
        <v>3319</v>
      </c>
      <c r="V255" s="4" t="s">
        <v>3517</v>
      </c>
      <c r="W255" s="4" t="s">
        <v>197</v>
      </c>
      <c r="X255" s="4" t="s">
        <v>197</v>
      </c>
      <c r="Y255" s="4" t="s">
        <v>158</v>
      </c>
      <c r="Z255" s="4" t="s">
        <v>197</v>
      </c>
      <c r="AA255" s="4" t="s">
        <v>3537</v>
      </c>
      <c r="AB255" s="4" t="s">
        <v>3903</v>
      </c>
      <c r="AC255" s="4" t="s">
        <v>3921</v>
      </c>
    </row>
    <row r="256" spans="1:29" hidden="1" x14ac:dyDescent="0.3">
      <c r="A256" s="4" t="s">
        <v>4165</v>
      </c>
      <c r="B256" s="4" t="s">
        <v>98</v>
      </c>
      <c r="C256" s="4">
        <v>414001</v>
      </c>
      <c r="D256" s="4" t="s">
        <v>111</v>
      </c>
      <c r="E256" s="4" t="s">
        <v>110</v>
      </c>
      <c r="F256" s="4" t="s">
        <v>158</v>
      </c>
      <c r="G256" s="4" t="s">
        <v>110</v>
      </c>
      <c r="H256" s="4" t="s">
        <v>180</v>
      </c>
      <c r="I256" s="4" t="s">
        <v>195</v>
      </c>
      <c r="J256" s="4" t="s">
        <v>342</v>
      </c>
      <c r="K256" s="4" t="s">
        <v>357</v>
      </c>
      <c r="L256" s="4" t="s">
        <v>723</v>
      </c>
      <c r="M256" s="4" t="s">
        <v>741</v>
      </c>
      <c r="N256" s="4" t="s">
        <v>750</v>
      </c>
      <c r="O256" s="4" t="s">
        <v>197</v>
      </c>
      <c r="P256" s="4" t="s">
        <v>1503</v>
      </c>
      <c r="Q256" s="4" t="s">
        <v>2129</v>
      </c>
      <c r="R256" s="4" t="s">
        <v>2925</v>
      </c>
      <c r="S256" s="4" t="s">
        <v>2800</v>
      </c>
      <c r="T256" s="4" t="s">
        <v>2698</v>
      </c>
      <c r="U256" s="4" t="s">
        <v>3320</v>
      </c>
      <c r="V256" s="4" t="s">
        <v>3518</v>
      </c>
      <c r="W256" s="4" t="s">
        <v>197</v>
      </c>
      <c r="X256" s="4" t="s">
        <v>197</v>
      </c>
      <c r="Y256" s="4" t="s">
        <v>3536</v>
      </c>
      <c r="Z256" s="4" t="s">
        <v>197</v>
      </c>
      <c r="AA256" s="4" t="s">
        <v>3537</v>
      </c>
      <c r="AB256" s="4" t="s">
        <v>3904</v>
      </c>
      <c r="AC256" s="4" t="s">
        <v>3921</v>
      </c>
    </row>
    <row r="257" spans="1:29" hidden="1" x14ac:dyDescent="0.3">
      <c r="A257" s="4" t="s">
        <v>4166</v>
      </c>
      <c r="B257" s="4" t="s">
        <v>98</v>
      </c>
      <c r="C257" s="4">
        <v>420517</v>
      </c>
      <c r="D257" s="4" t="s">
        <v>112</v>
      </c>
      <c r="E257" s="4" t="s">
        <v>111</v>
      </c>
      <c r="F257" s="4" t="s">
        <v>158</v>
      </c>
      <c r="G257" s="4" t="s">
        <v>111</v>
      </c>
      <c r="H257" s="4" t="s">
        <v>180</v>
      </c>
      <c r="I257" s="4" t="s">
        <v>195</v>
      </c>
      <c r="J257" s="4" t="s">
        <v>340</v>
      </c>
      <c r="K257" s="4" t="s">
        <v>357</v>
      </c>
      <c r="L257" s="4" t="s">
        <v>721</v>
      </c>
      <c r="M257" s="4" t="s">
        <v>741</v>
      </c>
      <c r="N257" s="4" t="s">
        <v>908</v>
      </c>
      <c r="O257" s="4" t="s">
        <v>197</v>
      </c>
      <c r="P257" s="4" t="s">
        <v>1504</v>
      </c>
      <c r="Q257" s="4" t="s">
        <v>2130</v>
      </c>
      <c r="R257" s="4" t="s">
        <v>2778</v>
      </c>
      <c r="S257" s="4" t="s">
        <v>3068</v>
      </c>
      <c r="T257" s="4" t="s">
        <v>2939</v>
      </c>
      <c r="U257" s="4" t="s">
        <v>3321</v>
      </c>
      <c r="V257" s="4" t="s">
        <v>3519</v>
      </c>
      <c r="W257" s="4" t="s">
        <v>197</v>
      </c>
      <c r="X257" s="4" t="s">
        <v>197</v>
      </c>
      <c r="Y257" s="4" t="s">
        <v>158</v>
      </c>
      <c r="Z257" s="4" t="s">
        <v>197</v>
      </c>
      <c r="AA257" s="4" t="s">
        <v>3537</v>
      </c>
      <c r="AB257" s="4" t="s">
        <v>3902</v>
      </c>
      <c r="AC257" s="4" t="s">
        <v>3921</v>
      </c>
    </row>
    <row r="258" spans="1:29" hidden="1" x14ac:dyDescent="0.3">
      <c r="A258" s="4" t="s">
        <v>4167</v>
      </c>
      <c r="B258" s="4" t="s">
        <v>98</v>
      </c>
      <c r="C258" s="4">
        <v>423788</v>
      </c>
      <c r="D258" s="4" t="s">
        <v>112</v>
      </c>
      <c r="E258" s="4" t="s">
        <v>111</v>
      </c>
      <c r="F258" s="4" t="s">
        <v>158</v>
      </c>
      <c r="G258" s="4" t="s">
        <v>111</v>
      </c>
      <c r="H258" s="4" t="s">
        <v>180</v>
      </c>
      <c r="I258" s="4" t="s">
        <v>195</v>
      </c>
      <c r="J258" s="4" t="s">
        <v>340</v>
      </c>
      <c r="K258" s="4" t="s">
        <v>357</v>
      </c>
      <c r="L258" s="4" t="s">
        <v>721</v>
      </c>
      <c r="M258" s="4" t="s">
        <v>741</v>
      </c>
      <c r="N258" s="4" t="s">
        <v>840</v>
      </c>
      <c r="O258" s="4" t="s">
        <v>197</v>
      </c>
      <c r="P258" s="4" t="s">
        <v>1505</v>
      </c>
      <c r="Q258" s="4" t="s">
        <v>2131</v>
      </c>
      <c r="R258" s="4" t="s">
        <v>2823</v>
      </c>
      <c r="S258" s="4" t="s">
        <v>2435</v>
      </c>
      <c r="T258" s="4" t="s">
        <v>3166</v>
      </c>
      <c r="U258" s="4" t="s">
        <v>3296</v>
      </c>
      <c r="V258" s="4" t="s">
        <v>3474</v>
      </c>
      <c r="W258" s="4" t="s">
        <v>197</v>
      </c>
      <c r="X258" s="4" t="s">
        <v>197</v>
      </c>
      <c r="Y258" s="4" t="s">
        <v>158</v>
      </c>
      <c r="Z258" s="4" t="s">
        <v>197</v>
      </c>
      <c r="AA258" s="4" t="s">
        <v>3537</v>
      </c>
      <c r="AB258" s="4" t="s">
        <v>3902</v>
      </c>
      <c r="AC258" s="4" t="s">
        <v>3921</v>
      </c>
    </row>
    <row r="259" spans="1:29" hidden="1" x14ac:dyDescent="0.3">
      <c r="A259" s="4" t="s">
        <v>4168</v>
      </c>
      <c r="B259" s="4" t="s">
        <v>98</v>
      </c>
      <c r="C259" s="4">
        <v>425955</v>
      </c>
      <c r="D259" s="4" t="s">
        <v>110</v>
      </c>
      <c r="E259" s="4" t="s">
        <v>113</v>
      </c>
      <c r="F259" s="4" t="s">
        <v>158</v>
      </c>
      <c r="G259" s="4" t="s">
        <v>113</v>
      </c>
      <c r="H259" s="4" t="s">
        <v>180</v>
      </c>
      <c r="I259" s="4" t="s">
        <v>195</v>
      </c>
      <c r="J259" s="4" t="s">
        <v>340</v>
      </c>
      <c r="K259" s="4" t="s">
        <v>357</v>
      </c>
      <c r="L259" s="4" t="s">
        <v>721</v>
      </c>
      <c r="M259" s="4" t="s">
        <v>741</v>
      </c>
      <c r="N259" s="4" t="s">
        <v>909</v>
      </c>
      <c r="O259" s="4" t="s">
        <v>197</v>
      </c>
      <c r="P259" s="4" t="s">
        <v>1506</v>
      </c>
      <c r="Q259" s="4" t="s">
        <v>2132</v>
      </c>
      <c r="R259" s="4" t="s">
        <v>2926</v>
      </c>
      <c r="S259" s="4" t="s">
        <v>3080</v>
      </c>
      <c r="T259" s="4" t="s">
        <v>2898</v>
      </c>
      <c r="U259" s="4" t="s">
        <v>3274</v>
      </c>
      <c r="V259" s="4" t="s">
        <v>3440</v>
      </c>
      <c r="W259" s="4" t="s">
        <v>197</v>
      </c>
      <c r="X259" s="4" t="s">
        <v>197</v>
      </c>
      <c r="Y259" s="4" t="s">
        <v>158</v>
      </c>
      <c r="Z259" s="4" t="s">
        <v>197</v>
      </c>
      <c r="AA259" s="4" t="s">
        <v>3537</v>
      </c>
      <c r="AB259" s="4" t="s">
        <v>3902</v>
      </c>
      <c r="AC259" s="4" t="s">
        <v>3921</v>
      </c>
    </row>
    <row r="260" spans="1:29" hidden="1" x14ac:dyDescent="0.3">
      <c r="A260" s="4" t="s">
        <v>4169</v>
      </c>
      <c r="B260" s="4" t="s">
        <v>98</v>
      </c>
      <c r="C260" s="4">
        <v>425988</v>
      </c>
      <c r="D260" s="4" t="s">
        <v>110</v>
      </c>
      <c r="E260" s="4" t="s">
        <v>113</v>
      </c>
      <c r="F260" s="4" t="s">
        <v>158</v>
      </c>
      <c r="G260" s="4" t="s">
        <v>113</v>
      </c>
      <c r="H260" s="4" t="s">
        <v>180</v>
      </c>
      <c r="I260" s="4" t="s">
        <v>195</v>
      </c>
      <c r="J260" s="4" t="s">
        <v>340</v>
      </c>
      <c r="K260" s="4" t="s">
        <v>357</v>
      </c>
      <c r="L260" s="4" t="s">
        <v>721</v>
      </c>
      <c r="M260" s="4" t="s">
        <v>741</v>
      </c>
      <c r="N260" s="4" t="s">
        <v>909</v>
      </c>
      <c r="O260" s="4" t="s">
        <v>197</v>
      </c>
      <c r="P260" s="4" t="s">
        <v>1507</v>
      </c>
      <c r="Q260" s="4" t="s">
        <v>2133</v>
      </c>
      <c r="R260" s="4" t="s">
        <v>2927</v>
      </c>
      <c r="S260" s="4" t="s">
        <v>3079</v>
      </c>
      <c r="T260" s="4" t="s">
        <v>2254</v>
      </c>
      <c r="U260" s="4" t="s">
        <v>3252</v>
      </c>
      <c r="V260" s="4" t="s">
        <v>3413</v>
      </c>
      <c r="W260" s="4" t="s">
        <v>197</v>
      </c>
      <c r="X260" s="4" t="s">
        <v>197</v>
      </c>
      <c r="Y260" s="4" t="s">
        <v>158</v>
      </c>
      <c r="Z260" s="4" t="s">
        <v>197</v>
      </c>
      <c r="AA260" s="4" t="s">
        <v>3537</v>
      </c>
      <c r="AB260" s="4" t="s">
        <v>3902</v>
      </c>
      <c r="AC260" s="4" t="s">
        <v>3921</v>
      </c>
    </row>
    <row r="261" spans="1:29" hidden="1" x14ac:dyDescent="0.3">
      <c r="A261" s="4" t="s">
        <v>4170</v>
      </c>
      <c r="B261" s="4" t="s">
        <v>98</v>
      </c>
      <c r="C261" s="4">
        <v>425999</v>
      </c>
      <c r="D261" s="4" t="s">
        <v>112</v>
      </c>
      <c r="E261" s="4" t="s">
        <v>111</v>
      </c>
      <c r="F261" s="4" t="s">
        <v>158</v>
      </c>
      <c r="G261" s="4" t="s">
        <v>111</v>
      </c>
      <c r="H261" s="4" t="s">
        <v>180</v>
      </c>
      <c r="I261" s="4" t="s">
        <v>195</v>
      </c>
      <c r="J261" s="4" t="s">
        <v>340</v>
      </c>
      <c r="K261" s="4" t="s">
        <v>357</v>
      </c>
      <c r="L261" s="4" t="s">
        <v>721</v>
      </c>
      <c r="M261" s="4" t="s">
        <v>741</v>
      </c>
      <c r="N261" s="4" t="s">
        <v>909</v>
      </c>
      <c r="O261" s="4" t="s">
        <v>197</v>
      </c>
      <c r="P261" s="4" t="s">
        <v>1508</v>
      </c>
      <c r="Q261" s="4" t="s">
        <v>2134</v>
      </c>
      <c r="R261" s="4" t="s">
        <v>2845</v>
      </c>
      <c r="S261" s="4" t="s">
        <v>3081</v>
      </c>
      <c r="T261" s="4" t="s">
        <v>3181</v>
      </c>
      <c r="U261" s="4" t="s">
        <v>3270</v>
      </c>
      <c r="V261" s="4" t="s">
        <v>3520</v>
      </c>
      <c r="W261" s="4" t="s">
        <v>197</v>
      </c>
      <c r="X261" s="4" t="s">
        <v>197</v>
      </c>
      <c r="Y261" s="4" t="s">
        <v>158</v>
      </c>
      <c r="Z261" s="4" t="s">
        <v>197</v>
      </c>
      <c r="AA261" s="4" t="s">
        <v>3537</v>
      </c>
      <c r="AB261" s="4" t="s">
        <v>3902</v>
      </c>
      <c r="AC261" s="4" t="s">
        <v>3921</v>
      </c>
    </row>
    <row r="262" spans="1:29" hidden="1" x14ac:dyDescent="0.3">
      <c r="A262" s="4" t="s">
        <v>4171</v>
      </c>
      <c r="B262" s="4" t="s">
        <v>98</v>
      </c>
      <c r="C262" s="4">
        <v>433548</v>
      </c>
      <c r="D262" s="4" t="s">
        <v>113</v>
      </c>
      <c r="E262" s="4" t="s">
        <v>111</v>
      </c>
      <c r="F262" s="4" t="s">
        <v>158</v>
      </c>
      <c r="G262" s="4" t="s">
        <v>111</v>
      </c>
      <c r="H262" s="4" t="s">
        <v>180</v>
      </c>
      <c r="I262" s="4" t="s">
        <v>195</v>
      </c>
      <c r="J262" s="4" t="s">
        <v>340</v>
      </c>
      <c r="K262" s="4" t="s">
        <v>357</v>
      </c>
      <c r="L262" s="4" t="s">
        <v>721</v>
      </c>
      <c r="M262" s="4" t="s">
        <v>741</v>
      </c>
      <c r="N262" s="4" t="s">
        <v>910</v>
      </c>
      <c r="O262" s="4" t="s">
        <v>197</v>
      </c>
      <c r="P262" s="4" t="s">
        <v>1509</v>
      </c>
      <c r="Q262" s="4" t="s">
        <v>2135</v>
      </c>
      <c r="R262" s="4" t="s">
        <v>2928</v>
      </c>
      <c r="S262" s="4" t="s">
        <v>2804</v>
      </c>
      <c r="T262" s="4" t="s">
        <v>3182</v>
      </c>
      <c r="U262" s="4" t="s">
        <v>3322</v>
      </c>
      <c r="V262" s="4" t="s">
        <v>3521</v>
      </c>
      <c r="W262" s="4" t="s">
        <v>197</v>
      </c>
      <c r="X262" s="4" t="s">
        <v>197</v>
      </c>
      <c r="Y262" s="4" t="s">
        <v>158</v>
      </c>
      <c r="Z262" s="4" t="s">
        <v>197</v>
      </c>
      <c r="AA262" s="4" t="s">
        <v>3537</v>
      </c>
      <c r="AB262" s="4" t="s">
        <v>3902</v>
      </c>
      <c r="AC262" s="4" t="s">
        <v>3921</v>
      </c>
    </row>
    <row r="263" spans="1:29" hidden="1" x14ac:dyDescent="0.3">
      <c r="A263" s="4" t="s">
        <v>4172</v>
      </c>
      <c r="B263" s="4" t="s">
        <v>98</v>
      </c>
      <c r="C263" s="4">
        <v>435778</v>
      </c>
      <c r="D263" s="4" t="s">
        <v>111</v>
      </c>
      <c r="E263" s="4" t="s">
        <v>110</v>
      </c>
      <c r="F263" s="4" t="s">
        <v>158</v>
      </c>
      <c r="G263" s="4" t="s">
        <v>110</v>
      </c>
      <c r="H263" s="4" t="s">
        <v>180</v>
      </c>
      <c r="I263" s="4" t="s">
        <v>195</v>
      </c>
      <c r="J263" s="4" t="s">
        <v>340</v>
      </c>
      <c r="K263" s="4" t="s">
        <v>357</v>
      </c>
      <c r="L263" s="4" t="s">
        <v>721</v>
      </c>
      <c r="M263" s="4" t="s">
        <v>741</v>
      </c>
      <c r="N263" s="4" t="s">
        <v>911</v>
      </c>
      <c r="O263" s="4" t="s">
        <v>197</v>
      </c>
      <c r="P263" s="4" t="s">
        <v>1510</v>
      </c>
      <c r="Q263" s="4" t="s">
        <v>2136</v>
      </c>
      <c r="R263" s="4" t="s">
        <v>2929</v>
      </c>
      <c r="S263" s="4" t="s">
        <v>2923</v>
      </c>
      <c r="T263" s="4" t="s">
        <v>2628</v>
      </c>
      <c r="U263" s="4" t="s">
        <v>3294</v>
      </c>
      <c r="V263" s="4" t="s">
        <v>3522</v>
      </c>
      <c r="W263" s="4" t="s">
        <v>197</v>
      </c>
      <c r="X263" s="4" t="s">
        <v>197</v>
      </c>
      <c r="Y263" s="4" t="s">
        <v>158</v>
      </c>
      <c r="Z263" s="4" t="s">
        <v>197</v>
      </c>
      <c r="AA263" s="4" t="s">
        <v>3537</v>
      </c>
      <c r="AB263" s="4" t="s">
        <v>3902</v>
      </c>
      <c r="AC263" s="4" t="s">
        <v>3921</v>
      </c>
    </row>
    <row r="264" spans="1:29" hidden="1" x14ac:dyDescent="0.3">
      <c r="A264" s="4" t="s">
        <v>4173</v>
      </c>
      <c r="B264" s="4" t="s">
        <v>98</v>
      </c>
      <c r="C264" s="4">
        <v>447654</v>
      </c>
      <c r="D264" s="4" t="s">
        <v>111</v>
      </c>
      <c r="E264" s="4" t="s">
        <v>110</v>
      </c>
      <c r="F264" s="4" t="s">
        <v>158</v>
      </c>
      <c r="G264" s="4" t="s">
        <v>110</v>
      </c>
      <c r="H264" s="4" t="s">
        <v>183</v>
      </c>
      <c r="I264" s="4" t="s">
        <v>196</v>
      </c>
      <c r="J264" s="4" t="s">
        <v>340</v>
      </c>
      <c r="K264" s="4" t="s">
        <v>357</v>
      </c>
      <c r="L264" s="4" t="s">
        <v>721</v>
      </c>
      <c r="M264" s="4" t="s">
        <v>741</v>
      </c>
      <c r="N264" s="4" t="s">
        <v>197</v>
      </c>
      <c r="O264" s="4" t="s">
        <v>914</v>
      </c>
      <c r="P264" s="4" t="s">
        <v>1511</v>
      </c>
      <c r="Q264" s="4" t="s">
        <v>197</v>
      </c>
      <c r="R264" s="4" t="s">
        <v>197</v>
      </c>
      <c r="S264" s="4" t="s">
        <v>197</v>
      </c>
      <c r="T264" s="4" t="s">
        <v>197</v>
      </c>
      <c r="U264" s="4" t="s">
        <v>197</v>
      </c>
      <c r="V264" s="4" t="s">
        <v>197</v>
      </c>
      <c r="W264" s="4" t="s">
        <v>197</v>
      </c>
      <c r="X264" s="4" t="s">
        <v>197</v>
      </c>
      <c r="Y264" s="4" t="s">
        <v>158</v>
      </c>
      <c r="Z264" s="4" t="s">
        <v>197</v>
      </c>
      <c r="AA264" s="4" t="s">
        <v>3537</v>
      </c>
      <c r="AB264" s="4" t="s">
        <v>3902</v>
      </c>
      <c r="AC264" s="4" t="s">
        <v>3921</v>
      </c>
    </row>
    <row r="265" spans="1:29" hidden="1" x14ac:dyDescent="0.3">
      <c r="A265" s="4" t="s">
        <v>4174</v>
      </c>
      <c r="B265" s="4" t="s">
        <v>99</v>
      </c>
      <c r="C265" s="4">
        <v>28503</v>
      </c>
      <c r="D265" s="4" t="s">
        <v>110</v>
      </c>
      <c r="E265" s="4" t="s">
        <v>113</v>
      </c>
      <c r="F265" s="4" t="s">
        <v>158</v>
      </c>
      <c r="G265" s="4" t="s">
        <v>113</v>
      </c>
      <c r="H265" s="4" t="s">
        <v>180</v>
      </c>
      <c r="I265" s="4" t="s">
        <v>195</v>
      </c>
      <c r="J265" s="4" t="s">
        <v>343</v>
      </c>
      <c r="K265" s="4" t="s">
        <v>357</v>
      </c>
      <c r="L265" s="4" t="s">
        <v>724</v>
      </c>
      <c r="M265" s="4" t="s">
        <v>741</v>
      </c>
      <c r="N265" s="4" t="s">
        <v>785</v>
      </c>
      <c r="O265" s="4" t="s">
        <v>197</v>
      </c>
      <c r="P265" s="4" t="s">
        <v>1512</v>
      </c>
      <c r="Q265" s="4" t="s">
        <v>2137</v>
      </c>
      <c r="R265" s="4" t="s">
        <v>2526</v>
      </c>
      <c r="S265" s="4" t="s">
        <v>2526</v>
      </c>
      <c r="T265" s="4" t="s">
        <v>3183</v>
      </c>
      <c r="U265" s="4" t="s">
        <v>3323</v>
      </c>
      <c r="V265" s="4" t="s">
        <v>3523</v>
      </c>
      <c r="W265" s="4" t="s">
        <v>197</v>
      </c>
      <c r="X265" s="4" t="s">
        <v>197</v>
      </c>
      <c r="Y265" s="4" t="s">
        <v>3536</v>
      </c>
      <c r="Z265" s="4" t="s">
        <v>197</v>
      </c>
      <c r="AA265" s="4" t="s">
        <v>3537</v>
      </c>
      <c r="AB265" s="4" t="s">
        <v>3905</v>
      </c>
      <c r="AC265" s="4" t="s">
        <v>3921</v>
      </c>
    </row>
    <row r="266" spans="1:29" hidden="1" x14ac:dyDescent="0.3">
      <c r="A266" s="4" t="s">
        <v>4175</v>
      </c>
      <c r="B266" s="4" t="s">
        <v>99</v>
      </c>
      <c r="C266" s="4">
        <v>219642</v>
      </c>
      <c r="D266" s="4" t="s">
        <v>113</v>
      </c>
      <c r="E266" s="4" t="s">
        <v>110</v>
      </c>
      <c r="F266" s="4" t="s">
        <v>158</v>
      </c>
      <c r="G266" s="4" t="s">
        <v>110</v>
      </c>
      <c r="H266" s="4" t="s">
        <v>180</v>
      </c>
      <c r="I266" s="4" t="s">
        <v>195</v>
      </c>
      <c r="J266" s="4" t="s">
        <v>344</v>
      </c>
      <c r="K266" s="4" t="s">
        <v>357</v>
      </c>
      <c r="L266" s="4" t="s">
        <v>725</v>
      </c>
      <c r="M266" s="4" t="s">
        <v>741</v>
      </c>
      <c r="N266" s="4" t="s">
        <v>901</v>
      </c>
      <c r="O266" s="4" t="s">
        <v>197</v>
      </c>
      <c r="P266" s="4" t="s">
        <v>1513</v>
      </c>
      <c r="Q266" s="4" t="s">
        <v>2138</v>
      </c>
      <c r="R266" s="4" t="s">
        <v>2627</v>
      </c>
      <c r="S266" s="4" t="s">
        <v>2627</v>
      </c>
      <c r="T266" s="4" t="s">
        <v>2937</v>
      </c>
      <c r="U266" s="4" t="s">
        <v>3265</v>
      </c>
      <c r="V266" s="4" t="s">
        <v>3443</v>
      </c>
      <c r="W266" s="4" t="s">
        <v>197</v>
      </c>
      <c r="X266" s="4" t="s">
        <v>197</v>
      </c>
      <c r="Y266" s="4" t="s">
        <v>3536</v>
      </c>
      <c r="Z266" s="4" t="s">
        <v>197</v>
      </c>
      <c r="AA266" s="4" t="s">
        <v>3537</v>
      </c>
      <c r="AB266" s="4" t="s">
        <v>3906</v>
      </c>
      <c r="AC266" s="4" t="s">
        <v>3921</v>
      </c>
    </row>
    <row r="267" spans="1:29" hidden="1" x14ac:dyDescent="0.3">
      <c r="A267" s="4" t="s">
        <v>4176</v>
      </c>
      <c r="B267" s="4" t="s">
        <v>99</v>
      </c>
      <c r="C267" s="4">
        <v>223362</v>
      </c>
      <c r="D267" s="4" t="s">
        <v>110</v>
      </c>
      <c r="E267" s="4" t="s">
        <v>113</v>
      </c>
      <c r="F267" s="4" t="s">
        <v>158</v>
      </c>
      <c r="G267" s="4" t="s">
        <v>113</v>
      </c>
      <c r="H267" s="4" t="s">
        <v>180</v>
      </c>
      <c r="I267" s="4" t="s">
        <v>195</v>
      </c>
      <c r="J267" s="4" t="s">
        <v>344</v>
      </c>
      <c r="K267" s="4" t="s">
        <v>357</v>
      </c>
      <c r="L267" s="4" t="s">
        <v>725</v>
      </c>
      <c r="M267" s="4" t="s">
        <v>741</v>
      </c>
      <c r="N267" s="4" t="s">
        <v>832</v>
      </c>
      <c r="O267" s="4" t="s">
        <v>197</v>
      </c>
      <c r="P267" s="4" t="s">
        <v>1514</v>
      </c>
      <c r="Q267" s="4" t="s">
        <v>2139</v>
      </c>
      <c r="R267" s="4" t="s">
        <v>2792</v>
      </c>
      <c r="S267" s="4" t="s">
        <v>2792</v>
      </c>
      <c r="T267" s="4" t="s">
        <v>2946</v>
      </c>
      <c r="U267" s="4" t="s">
        <v>3224</v>
      </c>
      <c r="V267" s="4" t="s">
        <v>3373</v>
      </c>
      <c r="W267" s="4" t="s">
        <v>197</v>
      </c>
      <c r="X267" s="4" t="s">
        <v>197</v>
      </c>
      <c r="Y267" s="4" t="s">
        <v>3536</v>
      </c>
      <c r="Z267" s="4" t="s">
        <v>197</v>
      </c>
      <c r="AA267" s="4" t="s">
        <v>3537</v>
      </c>
      <c r="AB267" s="4" t="s">
        <v>3906</v>
      </c>
      <c r="AC267" s="4" t="s">
        <v>3921</v>
      </c>
    </row>
    <row r="268" spans="1:29" hidden="1" x14ac:dyDescent="0.3">
      <c r="A268" s="4" t="s">
        <v>4177</v>
      </c>
      <c r="B268" s="4" t="s">
        <v>99</v>
      </c>
      <c r="C268" s="4">
        <v>337404</v>
      </c>
      <c r="D268" s="4" t="s">
        <v>110</v>
      </c>
      <c r="E268" s="4" t="s">
        <v>116</v>
      </c>
      <c r="F268" s="4" t="s">
        <v>158</v>
      </c>
      <c r="G268" s="4" t="s">
        <v>113</v>
      </c>
      <c r="H268" s="4" t="s">
        <v>182</v>
      </c>
      <c r="I268" s="4" t="s">
        <v>196</v>
      </c>
      <c r="J268" s="4" t="s">
        <v>345</v>
      </c>
      <c r="K268" s="4" t="s">
        <v>357</v>
      </c>
      <c r="L268" s="4" t="s">
        <v>726</v>
      </c>
      <c r="M268" s="4" t="s">
        <v>741</v>
      </c>
      <c r="N268" s="4" t="s">
        <v>766</v>
      </c>
      <c r="O268" s="4" t="s">
        <v>197</v>
      </c>
      <c r="P268" s="4" t="s">
        <v>1515</v>
      </c>
      <c r="Q268" s="4" t="s">
        <v>197</v>
      </c>
      <c r="R268" s="4" t="s">
        <v>2932</v>
      </c>
      <c r="S268" s="4" t="s">
        <v>2932</v>
      </c>
      <c r="T268" s="4" t="s">
        <v>3184</v>
      </c>
      <c r="U268" s="4" t="s">
        <v>3267</v>
      </c>
      <c r="V268" s="4" t="s">
        <v>3472</v>
      </c>
      <c r="W268" s="4" t="s">
        <v>197</v>
      </c>
      <c r="X268" s="4" t="s">
        <v>197</v>
      </c>
      <c r="Y268" s="4" t="s">
        <v>158</v>
      </c>
      <c r="Z268" s="4" t="s">
        <v>197</v>
      </c>
      <c r="AA268" s="4" t="s">
        <v>3539</v>
      </c>
      <c r="AB268" s="4" t="s">
        <v>3907</v>
      </c>
      <c r="AC268" s="4" t="s">
        <v>3921</v>
      </c>
    </row>
    <row r="269" spans="1:29" hidden="1" x14ac:dyDescent="0.3">
      <c r="A269" s="4" t="s">
        <v>4178</v>
      </c>
      <c r="B269" s="4" t="s">
        <v>100</v>
      </c>
      <c r="C269" s="4">
        <v>133877</v>
      </c>
      <c r="D269" s="4" t="s">
        <v>111</v>
      </c>
      <c r="E269" s="4" t="s">
        <v>112</v>
      </c>
      <c r="F269" s="4" t="s">
        <v>158</v>
      </c>
      <c r="G269" s="4" t="s">
        <v>112</v>
      </c>
      <c r="H269" s="4" t="s">
        <v>180</v>
      </c>
      <c r="I269" s="4" t="s">
        <v>195</v>
      </c>
      <c r="J269" s="4" t="s">
        <v>346</v>
      </c>
      <c r="K269" s="4" t="s">
        <v>357</v>
      </c>
      <c r="L269" s="4" t="s">
        <v>727</v>
      </c>
      <c r="M269" s="4" t="s">
        <v>741</v>
      </c>
      <c r="N269" s="4" t="s">
        <v>912</v>
      </c>
      <c r="O269" s="4" t="s">
        <v>197</v>
      </c>
      <c r="P269" s="4" t="s">
        <v>1516</v>
      </c>
      <c r="Q269" s="4" t="s">
        <v>2140</v>
      </c>
      <c r="R269" s="4" t="s">
        <v>2287</v>
      </c>
      <c r="S269" s="4" t="s">
        <v>2760</v>
      </c>
      <c r="T269" s="4" t="s">
        <v>3004</v>
      </c>
      <c r="U269" s="4" t="s">
        <v>3250</v>
      </c>
      <c r="V269" s="4" t="s">
        <v>3410</v>
      </c>
      <c r="W269" s="4" t="s">
        <v>197</v>
      </c>
      <c r="X269" s="4" t="s">
        <v>197</v>
      </c>
      <c r="Y269" s="4" t="s">
        <v>3536</v>
      </c>
      <c r="Z269" s="4" t="s">
        <v>197</v>
      </c>
      <c r="AA269" s="4" t="s">
        <v>3537</v>
      </c>
      <c r="AB269" s="4" t="s">
        <v>3908</v>
      </c>
      <c r="AC269" s="4" t="s">
        <v>3921</v>
      </c>
    </row>
    <row r="270" spans="1:29" x14ac:dyDescent="0.3">
      <c r="A270" s="4" t="s">
        <v>4179</v>
      </c>
      <c r="B270" s="4" t="s">
        <v>101</v>
      </c>
      <c r="C270" s="4">
        <v>14629</v>
      </c>
      <c r="D270" s="4" t="s">
        <v>110</v>
      </c>
      <c r="E270" s="4" t="s">
        <v>113</v>
      </c>
      <c r="F270" s="4" t="s">
        <v>159</v>
      </c>
      <c r="G270" s="4" t="s">
        <v>113</v>
      </c>
      <c r="H270" s="4" t="s">
        <v>180</v>
      </c>
      <c r="I270" s="4" t="s">
        <v>195</v>
      </c>
      <c r="J270" s="4" t="s">
        <v>347</v>
      </c>
      <c r="K270" s="4" t="s">
        <v>357</v>
      </c>
      <c r="L270" s="4" t="s">
        <v>728</v>
      </c>
      <c r="M270" s="4" t="s">
        <v>741</v>
      </c>
      <c r="N270" s="4" t="s">
        <v>746</v>
      </c>
      <c r="O270" s="4" t="s">
        <v>197</v>
      </c>
      <c r="P270" s="4" t="s">
        <v>1517</v>
      </c>
      <c r="Q270" s="4" t="s">
        <v>2141</v>
      </c>
      <c r="R270" s="4" t="s">
        <v>2819</v>
      </c>
      <c r="S270" s="4" t="s">
        <v>2819</v>
      </c>
      <c r="T270" s="4" t="s">
        <v>3121</v>
      </c>
      <c r="U270" s="4" t="s">
        <v>3194</v>
      </c>
      <c r="V270" s="4" t="s">
        <v>3390</v>
      </c>
      <c r="W270" s="4" t="s">
        <v>197</v>
      </c>
      <c r="X270" s="4" t="s">
        <v>197</v>
      </c>
      <c r="Y270" s="4" t="s">
        <v>158</v>
      </c>
      <c r="Z270" s="4" t="s">
        <v>197</v>
      </c>
      <c r="AA270" s="4" t="s">
        <v>3537</v>
      </c>
      <c r="AB270" s="4" t="s">
        <v>3909</v>
      </c>
      <c r="AC270" s="4" t="s">
        <v>3921</v>
      </c>
    </row>
    <row r="271" spans="1:29" hidden="1" x14ac:dyDescent="0.3">
      <c r="A271" s="4" t="s">
        <v>4180</v>
      </c>
      <c r="B271" s="4" t="s">
        <v>101</v>
      </c>
      <c r="C271" s="4">
        <v>14862</v>
      </c>
      <c r="D271" s="4" t="s">
        <v>111</v>
      </c>
      <c r="E271" s="4" t="s">
        <v>112</v>
      </c>
      <c r="F271" s="4" t="s">
        <v>158</v>
      </c>
      <c r="G271" s="4" t="s">
        <v>112</v>
      </c>
      <c r="H271" s="4" t="s">
        <v>180</v>
      </c>
      <c r="I271" s="4" t="s">
        <v>195</v>
      </c>
      <c r="J271" s="4" t="s">
        <v>347</v>
      </c>
      <c r="K271" s="4" t="s">
        <v>357</v>
      </c>
      <c r="L271" s="4" t="s">
        <v>728</v>
      </c>
      <c r="M271" s="4" t="s">
        <v>741</v>
      </c>
      <c r="N271" s="4" t="s">
        <v>746</v>
      </c>
      <c r="O271" s="4" t="s">
        <v>197</v>
      </c>
      <c r="P271" s="4" t="s">
        <v>1518</v>
      </c>
      <c r="Q271" s="4" t="s">
        <v>2142</v>
      </c>
      <c r="R271" s="4" t="s">
        <v>2882</v>
      </c>
      <c r="S271" s="4" t="s">
        <v>2882</v>
      </c>
      <c r="T271" s="4" t="s">
        <v>2428</v>
      </c>
      <c r="U271" s="4" t="s">
        <v>3237</v>
      </c>
      <c r="V271" s="4" t="s">
        <v>3524</v>
      </c>
      <c r="W271" s="4" t="s">
        <v>197</v>
      </c>
      <c r="X271" s="4" t="s">
        <v>197</v>
      </c>
      <c r="Y271" s="4" t="s">
        <v>158</v>
      </c>
      <c r="Z271" s="4" t="s">
        <v>197</v>
      </c>
      <c r="AA271" s="4" t="s">
        <v>3537</v>
      </c>
      <c r="AB271" s="4" t="s">
        <v>3909</v>
      </c>
      <c r="AC271" s="4" t="s">
        <v>3921</v>
      </c>
    </row>
    <row r="272" spans="1:29" hidden="1" x14ac:dyDescent="0.3">
      <c r="A272" s="4" t="s">
        <v>4181</v>
      </c>
      <c r="B272" s="4" t="s">
        <v>101</v>
      </c>
      <c r="C272" s="4">
        <v>15309</v>
      </c>
      <c r="D272" s="4" t="s">
        <v>111</v>
      </c>
      <c r="E272" s="4" t="s">
        <v>112</v>
      </c>
      <c r="F272" s="4" t="s">
        <v>158</v>
      </c>
      <c r="G272" s="4" t="s">
        <v>112</v>
      </c>
      <c r="H272" s="4" t="s">
        <v>180</v>
      </c>
      <c r="I272" s="4" t="s">
        <v>195</v>
      </c>
      <c r="J272" s="4" t="s">
        <v>347</v>
      </c>
      <c r="K272" s="4" t="s">
        <v>357</v>
      </c>
      <c r="L272" s="4" t="s">
        <v>728</v>
      </c>
      <c r="M272" s="4" t="s">
        <v>741</v>
      </c>
      <c r="N272" s="4" t="s">
        <v>746</v>
      </c>
      <c r="O272" s="4" t="s">
        <v>197</v>
      </c>
      <c r="P272" s="4" t="s">
        <v>1519</v>
      </c>
      <c r="Q272" s="4" t="s">
        <v>2143</v>
      </c>
      <c r="R272" s="4" t="s">
        <v>2794</v>
      </c>
      <c r="S272" s="4" t="s">
        <v>2794</v>
      </c>
      <c r="T272" s="4" t="s">
        <v>2889</v>
      </c>
      <c r="U272" s="4" t="s">
        <v>3237</v>
      </c>
      <c r="V272" s="4" t="s">
        <v>3398</v>
      </c>
      <c r="W272" s="4" t="s">
        <v>197</v>
      </c>
      <c r="X272" s="4" t="s">
        <v>197</v>
      </c>
      <c r="Y272" s="4" t="s">
        <v>158</v>
      </c>
      <c r="Z272" s="4" t="s">
        <v>197</v>
      </c>
      <c r="AA272" s="4" t="s">
        <v>3537</v>
      </c>
      <c r="AB272" s="4" t="s">
        <v>3909</v>
      </c>
      <c r="AC272" s="4" t="s">
        <v>3921</v>
      </c>
    </row>
    <row r="273" spans="1:29" x14ac:dyDescent="0.3">
      <c r="A273" s="4" t="s">
        <v>4182</v>
      </c>
      <c r="B273" s="4" t="s">
        <v>102</v>
      </c>
      <c r="C273" s="4">
        <v>48939</v>
      </c>
      <c r="D273" s="4" t="s">
        <v>111</v>
      </c>
      <c r="E273" s="4" t="s">
        <v>112</v>
      </c>
      <c r="F273" s="4" t="s">
        <v>159</v>
      </c>
      <c r="G273" s="4" t="s">
        <v>112</v>
      </c>
      <c r="H273" s="4" t="s">
        <v>180</v>
      </c>
      <c r="I273" s="4" t="s">
        <v>195</v>
      </c>
      <c r="J273" s="4" t="s">
        <v>348</v>
      </c>
      <c r="K273" s="4" t="s">
        <v>357</v>
      </c>
      <c r="L273" s="4" t="s">
        <v>729</v>
      </c>
      <c r="M273" s="4" t="s">
        <v>741</v>
      </c>
      <c r="N273" s="4" t="s">
        <v>778</v>
      </c>
      <c r="O273" s="4" t="s">
        <v>197</v>
      </c>
      <c r="P273" s="4" t="s">
        <v>1520</v>
      </c>
      <c r="Q273" s="4" t="s">
        <v>2144</v>
      </c>
      <c r="R273" s="4" t="s">
        <v>2936</v>
      </c>
      <c r="S273" s="4" t="s">
        <v>2936</v>
      </c>
      <c r="T273" s="4" t="s">
        <v>2766</v>
      </c>
      <c r="U273" s="4" t="s">
        <v>3189</v>
      </c>
      <c r="V273" s="4" t="s">
        <v>3341</v>
      </c>
      <c r="W273" s="4" t="s">
        <v>197</v>
      </c>
      <c r="X273" s="4" t="s">
        <v>197</v>
      </c>
      <c r="Y273" s="4" t="s">
        <v>158</v>
      </c>
      <c r="Z273" s="4" t="s">
        <v>197</v>
      </c>
      <c r="AA273" s="4" t="s">
        <v>3537</v>
      </c>
      <c r="AB273" s="4" t="s">
        <v>3910</v>
      </c>
      <c r="AC273" s="4" t="s">
        <v>3921</v>
      </c>
    </row>
    <row r="274" spans="1:29" x14ac:dyDescent="0.3">
      <c r="A274" s="4" t="s">
        <v>4183</v>
      </c>
      <c r="B274" s="4" t="s">
        <v>102</v>
      </c>
      <c r="C274" s="4">
        <v>50012</v>
      </c>
      <c r="D274" s="4" t="s">
        <v>110</v>
      </c>
      <c r="E274" s="4" t="s">
        <v>112</v>
      </c>
      <c r="F274" s="4" t="s">
        <v>159</v>
      </c>
      <c r="G274" s="4" t="s">
        <v>112</v>
      </c>
      <c r="H274" s="4" t="s">
        <v>180</v>
      </c>
      <c r="I274" s="4" t="s">
        <v>195</v>
      </c>
      <c r="J274" s="4" t="s">
        <v>348</v>
      </c>
      <c r="K274" s="4" t="s">
        <v>357</v>
      </c>
      <c r="L274" s="4" t="s">
        <v>729</v>
      </c>
      <c r="M274" s="4" t="s">
        <v>741</v>
      </c>
      <c r="N274" s="4" t="s">
        <v>778</v>
      </c>
      <c r="O274" s="4" t="s">
        <v>197</v>
      </c>
      <c r="P274" s="4" t="s">
        <v>1521</v>
      </c>
      <c r="Q274" s="4" t="s">
        <v>2145</v>
      </c>
      <c r="R274" s="4" t="s">
        <v>2720</v>
      </c>
      <c r="S274" s="4" t="s">
        <v>2720</v>
      </c>
      <c r="T274" s="4" t="s">
        <v>2851</v>
      </c>
      <c r="U274" s="4" t="s">
        <v>3314</v>
      </c>
      <c r="V274" s="4" t="s">
        <v>3508</v>
      </c>
      <c r="W274" s="4" t="s">
        <v>197</v>
      </c>
      <c r="X274" s="4" t="s">
        <v>197</v>
      </c>
      <c r="Y274" s="4" t="s">
        <v>158</v>
      </c>
      <c r="Z274" s="4" t="s">
        <v>197</v>
      </c>
      <c r="AA274" s="4" t="s">
        <v>3537</v>
      </c>
      <c r="AB274" s="4" t="s">
        <v>3910</v>
      </c>
      <c r="AC274" s="4" t="s">
        <v>3921</v>
      </c>
    </row>
    <row r="275" spans="1:29" x14ac:dyDescent="0.3">
      <c r="A275" s="4" t="s">
        <v>4184</v>
      </c>
      <c r="B275" s="4" t="s">
        <v>102</v>
      </c>
      <c r="C275" s="4">
        <v>50106</v>
      </c>
      <c r="D275" s="4" t="s">
        <v>110</v>
      </c>
      <c r="E275" s="4" t="s">
        <v>113</v>
      </c>
      <c r="F275" s="4" t="s">
        <v>159</v>
      </c>
      <c r="G275" s="4" t="s">
        <v>113</v>
      </c>
      <c r="H275" s="4" t="s">
        <v>180</v>
      </c>
      <c r="I275" s="4" t="s">
        <v>195</v>
      </c>
      <c r="J275" s="4" t="s">
        <v>348</v>
      </c>
      <c r="K275" s="4" t="s">
        <v>357</v>
      </c>
      <c r="L275" s="4" t="s">
        <v>729</v>
      </c>
      <c r="M275" s="4" t="s">
        <v>741</v>
      </c>
      <c r="N275" s="4" t="s">
        <v>778</v>
      </c>
      <c r="O275" s="4" t="s">
        <v>197</v>
      </c>
      <c r="P275" s="4" t="s">
        <v>1522</v>
      </c>
      <c r="Q275" s="4" t="s">
        <v>2146</v>
      </c>
      <c r="R275" s="4" t="s">
        <v>2810</v>
      </c>
      <c r="S275" s="4" t="s">
        <v>2810</v>
      </c>
      <c r="T275" s="4" t="s">
        <v>2346</v>
      </c>
      <c r="U275" s="4" t="s">
        <v>3194</v>
      </c>
      <c r="V275" s="4" t="s">
        <v>3423</v>
      </c>
      <c r="W275" s="4" t="s">
        <v>197</v>
      </c>
      <c r="X275" s="4" t="s">
        <v>197</v>
      </c>
      <c r="Y275" s="4" t="s">
        <v>158</v>
      </c>
      <c r="Z275" s="4" t="s">
        <v>197</v>
      </c>
      <c r="AA275" s="4" t="s">
        <v>3537</v>
      </c>
      <c r="AB275" s="4" t="s">
        <v>3910</v>
      </c>
      <c r="AC275" s="4" t="s">
        <v>3921</v>
      </c>
    </row>
    <row r="276" spans="1:29" x14ac:dyDescent="0.3">
      <c r="A276" s="4" t="s">
        <v>4185</v>
      </c>
      <c r="B276" s="4" t="s">
        <v>103</v>
      </c>
      <c r="C276" s="4">
        <v>71903</v>
      </c>
      <c r="D276" s="4" t="s">
        <v>111</v>
      </c>
      <c r="E276" s="4" t="s">
        <v>112</v>
      </c>
      <c r="F276" s="4" t="s">
        <v>159</v>
      </c>
      <c r="G276" s="4" t="s">
        <v>112</v>
      </c>
      <c r="H276" s="4" t="s">
        <v>180</v>
      </c>
      <c r="I276" s="4" t="s">
        <v>195</v>
      </c>
      <c r="J276" s="4" t="s">
        <v>349</v>
      </c>
      <c r="K276" s="4" t="s">
        <v>357</v>
      </c>
      <c r="L276" s="4" t="s">
        <v>730</v>
      </c>
      <c r="M276" s="4" t="s">
        <v>741</v>
      </c>
      <c r="N276" s="4" t="s">
        <v>781</v>
      </c>
      <c r="O276" s="4" t="s">
        <v>197</v>
      </c>
      <c r="P276" s="4" t="s">
        <v>1523</v>
      </c>
      <c r="Q276" s="4" t="s">
        <v>2147</v>
      </c>
      <c r="R276" s="4" t="s">
        <v>2942</v>
      </c>
      <c r="S276" s="4" t="s">
        <v>3082</v>
      </c>
      <c r="T276" s="4" t="s">
        <v>2696</v>
      </c>
      <c r="U276" s="4" t="s">
        <v>3292</v>
      </c>
      <c r="V276" s="4" t="s">
        <v>3469</v>
      </c>
      <c r="W276" s="4" t="s">
        <v>197</v>
      </c>
      <c r="X276" s="4" t="s">
        <v>197</v>
      </c>
      <c r="Y276" s="4" t="s">
        <v>3536</v>
      </c>
      <c r="Z276" s="4" t="s">
        <v>197</v>
      </c>
      <c r="AA276" s="4" t="s">
        <v>3537</v>
      </c>
      <c r="AB276" s="4" t="s">
        <v>3911</v>
      </c>
      <c r="AC276" s="4" t="s">
        <v>3921</v>
      </c>
    </row>
    <row r="277" spans="1:29" x14ac:dyDescent="0.3">
      <c r="A277" s="4" t="s">
        <v>4186</v>
      </c>
      <c r="B277" s="4" t="s">
        <v>103</v>
      </c>
      <c r="C277" s="4">
        <v>93631</v>
      </c>
      <c r="D277" s="4" t="s">
        <v>111</v>
      </c>
      <c r="E277" s="4" t="s">
        <v>112</v>
      </c>
      <c r="F277" s="4" t="s">
        <v>159</v>
      </c>
      <c r="G277" s="4" t="s">
        <v>112</v>
      </c>
      <c r="H277" s="4" t="s">
        <v>180</v>
      </c>
      <c r="I277" s="4" t="s">
        <v>195</v>
      </c>
      <c r="J277" s="4" t="s">
        <v>350</v>
      </c>
      <c r="K277" s="4" t="s">
        <v>357</v>
      </c>
      <c r="L277" s="4" t="s">
        <v>731</v>
      </c>
      <c r="M277" s="4" t="s">
        <v>741</v>
      </c>
      <c r="N277" s="4" t="s">
        <v>805</v>
      </c>
      <c r="O277" s="4" t="s">
        <v>197</v>
      </c>
      <c r="P277" s="4" t="s">
        <v>1524</v>
      </c>
      <c r="Q277" s="4" t="s">
        <v>2148</v>
      </c>
      <c r="R277" s="4" t="s">
        <v>2346</v>
      </c>
      <c r="S277" s="4" t="s">
        <v>2669</v>
      </c>
      <c r="T277" s="4" t="s">
        <v>2866</v>
      </c>
      <c r="U277" s="4" t="s">
        <v>3232</v>
      </c>
      <c r="V277" s="4" t="s">
        <v>3381</v>
      </c>
      <c r="W277" s="4" t="s">
        <v>197</v>
      </c>
      <c r="X277" s="4" t="s">
        <v>197</v>
      </c>
      <c r="Y277" s="4" t="s">
        <v>158</v>
      </c>
      <c r="Z277" s="4" t="s">
        <v>197</v>
      </c>
      <c r="AA277" s="4" t="s">
        <v>3537</v>
      </c>
      <c r="AB277" s="4" t="s">
        <v>3912</v>
      </c>
      <c r="AC277" s="4" t="s">
        <v>3921</v>
      </c>
    </row>
    <row r="278" spans="1:29" hidden="1" x14ac:dyDescent="0.3">
      <c r="A278" s="4" t="s">
        <v>4187</v>
      </c>
      <c r="B278" s="4" t="s">
        <v>104</v>
      </c>
      <c r="C278" s="4">
        <v>95168</v>
      </c>
      <c r="D278" s="4" t="s">
        <v>113</v>
      </c>
      <c r="E278" s="4" t="s">
        <v>111</v>
      </c>
      <c r="F278" s="4" t="s">
        <v>158</v>
      </c>
      <c r="G278" s="4" t="s">
        <v>111</v>
      </c>
      <c r="H278" s="4" t="s">
        <v>180</v>
      </c>
      <c r="I278" s="4" t="s">
        <v>195</v>
      </c>
      <c r="J278" s="4" t="s">
        <v>351</v>
      </c>
      <c r="K278" s="4" t="s">
        <v>357</v>
      </c>
      <c r="L278" s="4" t="s">
        <v>732</v>
      </c>
      <c r="M278" s="4" t="s">
        <v>741</v>
      </c>
      <c r="N278" s="4" t="s">
        <v>789</v>
      </c>
      <c r="O278" s="4" t="s">
        <v>197</v>
      </c>
      <c r="P278" s="4" t="s">
        <v>1525</v>
      </c>
      <c r="Q278" s="4" t="s">
        <v>2149</v>
      </c>
      <c r="R278" s="4" t="s">
        <v>2934</v>
      </c>
      <c r="S278" s="4" t="s">
        <v>3083</v>
      </c>
      <c r="T278" s="4" t="s">
        <v>2281</v>
      </c>
      <c r="U278" s="4" t="s">
        <v>3324</v>
      </c>
      <c r="V278" s="4" t="s">
        <v>3525</v>
      </c>
      <c r="W278" s="4" t="s">
        <v>197</v>
      </c>
      <c r="X278" s="4" t="s">
        <v>197</v>
      </c>
      <c r="Y278" s="4" t="s">
        <v>158</v>
      </c>
      <c r="Z278" s="4" t="s">
        <v>197</v>
      </c>
      <c r="AA278" s="4" t="s">
        <v>3537</v>
      </c>
      <c r="AB278" s="4" t="s">
        <v>3913</v>
      </c>
      <c r="AC278" s="4" t="s">
        <v>3921</v>
      </c>
    </row>
    <row r="279" spans="1:29" hidden="1" x14ac:dyDescent="0.3">
      <c r="A279" s="4" t="s">
        <v>4188</v>
      </c>
      <c r="B279" s="4" t="s">
        <v>104</v>
      </c>
      <c r="C279" s="4">
        <v>95197</v>
      </c>
      <c r="D279" s="4" t="s">
        <v>111</v>
      </c>
      <c r="E279" s="4" t="s">
        <v>113</v>
      </c>
      <c r="F279" s="4" t="s">
        <v>158</v>
      </c>
      <c r="G279" s="4" t="s">
        <v>113</v>
      </c>
      <c r="H279" s="4" t="s">
        <v>180</v>
      </c>
      <c r="I279" s="4" t="s">
        <v>195</v>
      </c>
      <c r="J279" s="4" t="s">
        <v>351</v>
      </c>
      <c r="K279" s="4" t="s">
        <v>357</v>
      </c>
      <c r="L279" s="4" t="s">
        <v>732</v>
      </c>
      <c r="M279" s="4" t="s">
        <v>741</v>
      </c>
      <c r="N279" s="4" t="s">
        <v>789</v>
      </c>
      <c r="O279" s="4" t="s">
        <v>197</v>
      </c>
      <c r="P279" s="4" t="s">
        <v>1526</v>
      </c>
      <c r="Q279" s="4" t="s">
        <v>2150</v>
      </c>
      <c r="R279" s="4" t="s">
        <v>2683</v>
      </c>
      <c r="S279" s="4" t="s">
        <v>3084</v>
      </c>
      <c r="T279" s="4" t="s">
        <v>3105</v>
      </c>
      <c r="U279" s="4" t="s">
        <v>3202</v>
      </c>
      <c r="V279" s="4" t="s">
        <v>3350</v>
      </c>
      <c r="W279" s="4" t="s">
        <v>197</v>
      </c>
      <c r="X279" s="4" t="s">
        <v>197</v>
      </c>
      <c r="Y279" s="4" t="s">
        <v>158</v>
      </c>
      <c r="Z279" s="4" t="s">
        <v>197</v>
      </c>
      <c r="AA279" s="4" t="s">
        <v>3537</v>
      </c>
      <c r="AB279" s="4" t="s">
        <v>3913</v>
      </c>
      <c r="AC279" s="4" t="s">
        <v>3921</v>
      </c>
    </row>
    <row r="280" spans="1:29" hidden="1" x14ac:dyDescent="0.3">
      <c r="A280" s="4" t="s">
        <v>4189</v>
      </c>
      <c r="B280" s="4" t="s">
        <v>105</v>
      </c>
      <c r="C280" s="4">
        <v>59951</v>
      </c>
      <c r="D280" s="4" t="s">
        <v>113</v>
      </c>
      <c r="E280" s="4" t="s">
        <v>111</v>
      </c>
      <c r="F280" s="4" t="s">
        <v>158</v>
      </c>
      <c r="G280" s="4" t="s">
        <v>111</v>
      </c>
      <c r="H280" s="4" t="s">
        <v>180</v>
      </c>
      <c r="I280" s="4" t="s">
        <v>195</v>
      </c>
      <c r="J280" s="4" t="s">
        <v>352</v>
      </c>
      <c r="K280" s="4" t="s">
        <v>357</v>
      </c>
      <c r="L280" s="4" t="s">
        <v>733</v>
      </c>
      <c r="M280" s="4" t="s">
        <v>741</v>
      </c>
      <c r="N280" s="4" t="s">
        <v>773</v>
      </c>
      <c r="O280" s="4" t="s">
        <v>197</v>
      </c>
      <c r="P280" s="4" t="s">
        <v>1527</v>
      </c>
      <c r="Q280" s="4" t="s">
        <v>2151</v>
      </c>
      <c r="R280" s="4" t="s">
        <v>2943</v>
      </c>
      <c r="S280" s="4" t="s">
        <v>2943</v>
      </c>
      <c r="T280" s="4" t="s">
        <v>3185</v>
      </c>
      <c r="U280" s="4" t="s">
        <v>3325</v>
      </c>
      <c r="V280" s="4" t="s">
        <v>3526</v>
      </c>
      <c r="W280" s="4" t="s">
        <v>197</v>
      </c>
      <c r="X280" s="4" t="s">
        <v>197</v>
      </c>
      <c r="Y280" s="4" t="s">
        <v>3536</v>
      </c>
      <c r="Z280" s="4" t="s">
        <v>197</v>
      </c>
      <c r="AA280" s="4" t="s">
        <v>3537</v>
      </c>
      <c r="AB280" s="4" t="s">
        <v>3914</v>
      </c>
      <c r="AC280" s="4" t="s">
        <v>3921</v>
      </c>
    </row>
    <row r="281" spans="1:29" hidden="1" x14ac:dyDescent="0.3">
      <c r="A281" s="4" t="s">
        <v>4190</v>
      </c>
      <c r="B281" s="4" t="s">
        <v>105</v>
      </c>
      <c r="C281" s="4">
        <v>59968</v>
      </c>
      <c r="D281" s="4" t="s">
        <v>110</v>
      </c>
      <c r="E281" s="4" t="s">
        <v>113</v>
      </c>
      <c r="F281" s="4" t="s">
        <v>158</v>
      </c>
      <c r="G281" s="4" t="s">
        <v>113</v>
      </c>
      <c r="H281" s="4" t="s">
        <v>180</v>
      </c>
      <c r="I281" s="4" t="s">
        <v>195</v>
      </c>
      <c r="J281" s="4" t="s">
        <v>352</v>
      </c>
      <c r="K281" s="4" t="s">
        <v>357</v>
      </c>
      <c r="L281" s="4" t="s">
        <v>733</v>
      </c>
      <c r="M281" s="4" t="s">
        <v>741</v>
      </c>
      <c r="N281" s="4" t="s">
        <v>773</v>
      </c>
      <c r="O281" s="4" t="s">
        <v>197</v>
      </c>
      <c r="P281" s="4" t="s">
        <v>1528</v>
      </c>
      <c r="Q281" s="4" t="s">
        <v>2152</v>
      </c>
      <c r="R281" s="4" t="s">
        <v>2820</v>
      </c>
      <c r="S281" s="4" t="s">
        <v>2820</v>
      </c>
      <c r="T281" s="4" t="s">
        <v>2630</v>
      </c>
      <c r="U281" s="4" t="s">
        <v>3201</v>
      </c>
      <c r="V281" s="4" t="s">
        <v>3349</v>
      </c>
      <c r="W281" s="4" t="s">
        <v>197</v>
      </c>
      <c r="X281" s="4" t="s">
        <v>197</v>
      </c>
      <c r="Y281" s="4" t="s">
        <v>3536</v>
      </c>
      <c r="Z281" s="4" t="s">
        <v>197</v>
      </c>
      <c r="AA281" s="4" t="s">
        <v>3537</v>
      </c>
      <c r="AB281" s="4" t="s">
        <v>3914</v>
      </c>
      <c r="AC281" s="4" t="s">
        <v>3921</v>
      </c>
    </row>
    <row r="282" spans="1:29" hidden="1" x14ac:dyDescent="0.3">
      <c r="A282" s="4" t="s">
        <v>4191</v>
      </c>
      <c r="B282" s="4" t="s">
        <v>105</v>
      </c>
      <c r="C282" s="4">
        <v>60046</v>
      </c>
      <c r="D282" s="4" t="s">
        <v>113</v>
      </c>
      <c r="E282" s="4" t="s">
        <v>111</v>
      </c>
      <c r="F282" s="4" t="s">
        <v>158</v>
      </c>
      <c r="G282" s="4" t="s">
        <v>111</v>
      </c>
      <c r="H282" s="4" t="s">
        <v>180</v>
      </c>
      <c r="I282" s="4" t="s">
        <v>195</v>
      </c>
      <c r="J282" s="4" t="s">
        <v>352</v>
      </c>
      <c r="K282" s="4" t="s">
        <v>357</v>
      </c>
      <c r="L282" s="4" t="s">
        <v>733</v>
      </c>
      <c r="M282" s="4" t="s">
        <v>741</v>
      </c>
      <c r="N282" s="4" t="s">
        <v>773</v>
      </c>
      <c r="O282" s="4" t="s">
        <v>197</v>
      </c>
      <c r="P282" s="4" t="s">
        <v>1529</v>
      </c>
      <c r="Q282" s="4" t="s">
        <v>2153</v>
      </c>
      <c r="R282" s="4" t="s">
        <v>2217</v>
      </c>
      <c r="S282" s="4" t="s">
        <v>2217</v>
      </c>
      <c r="T282" s="4" t="s">
        <v>2892</v>
      </c>
      <c r="U282" s="4" t="s">
        <v>3326</v>
      </c>
      <c r="V282" s="4" t="s">
        <v>3527</v>
      </c>
      <c r="W282" s="4" t="s">
        <v>197</v>
      </c>
      <c r="X282" s="4" t="s">
        <v>197</v>
      </c>
      <c r="Y282" s="4" t="s">
        <v>3536</v>
      </c>
      <c r="Z282" s="4" t="s">
        <v>197</v>
      </c>
      <c r="AA282" s="4" t="s">
        <v>3537</v>
      </c>
      <c r="AB282" s="4" t="s">
        <v>3914</v>
      </c>
      <c r="AC282" s="4" t="s">
        <v>3921</v>
      </c>
    </row>
    <row r="283" spans="1:29" hidden="1" x14ac:dyDescent="0.3">
      <c r="A283" s="4" t="s">
        <v>4192</v>
      </c>
      <c r="B283" s="4" t="s">
        <v>105</v>
      </c>
      <c r="C283" s="4">
        <v>60052</v>
      </c>
      <c r="D283" s="4" t="s">
        <v>112</v>
      </c>
      <c r="E283" s="4" t="s">
        <v>113</v>
      </c>
      <c r="F283" s="4" t="s">
        <v>158</v>
      </c>
      <c r="G283" s="4" t="s">
        <v>113</v>
      </c>
      <c r="H283" s="4" t="s">
        <v>180</v>
      </c>
      <c r="I283" s="4" t="s">
        <v>195</v>
      </c>
      <c r="J283" s="4" t="s">
        <v>352</v>
      </c>
      <c r="K283" s="4" t="s">
        <v>357</v>
      </c>
      <c r="L283" s="4" t="s">
        <v>733</v>
      </c>
      <c r="M283" s="4" t="s">
        <v>741</v>
      </c>
      <c r="N283" s="4" t="s">
        <v>773</v>
      </c>
      <c r="O283" s="4" t="s">
        <v>197</v>
      </c>
      <c r="P283" s="4" t="s">
        <v>1530</v>
      </c>
      <c r="Q283" s="4" t="s">
        <v>2154</v>
      </c>
      <c r="R283" s="4" t="s">
        <v>2805</v>
      </c>
      <c r="S283" s="4" t="s">
        <v>2805</v>
      </c>
      <c r="T283" s="4" t="s">
        <v>2707</v>
      </c>
      <c r="U283" s="4" t="s">
        <v>3327</v>
      </c>
      <c r="V283" s="4" t="s">
        <v>3528</v>
      </c>
      <c r="W283" s="4" t="s">
        <v>197</v>
      </c>
      <c r="X283" s="4" t="s">
        <v>197</v>
      </c>
      <c r="Y283" s="4" t="s">
        <v>3536</v>
      </c>
      <c r="Z283" s="4" t="s">
        <v>197</v>
      </c>
      <c r="AA283" s="4" t="s">
        <v>3537</v>
      </c>
      <c r="AB283" s="4" t="s">
        <v>3914</v>
      </c>
      <c r="AC283" s="4" t="s">
        <v>3921</v>
      </c>
    </row>
    <row r="284" spans="1:29" hidden="1" x14ac:dyDescent="0.3">
      <c r="A284" s="4" t="s">
        <v>4193</v>
      </c>
      <c r="B284" s="4" t="s">
        <v>105</v>
      </c>
      <c r="C284" s="4">
        <v>60058</v>
      </c>
      <c r="D284" s="4" t="s">
        <v>112</v>
      </c>
      <c r="E284" s="4" t="s">
        <v>110</v>
      </c>
      <c r="F284" s="4" t="s">
        <v>158</v>
      </c>
      <c r="G284" s="4" t="s">
        <v>110</v>
      </c>
      <c r="H284" s="4" t="s">
        <v>180</v>
      </c>
      <c r="I284" s="4" t="s">
        <v>195</v>
      </c>
      <c r="J284" s="4" t="s">
        <v>352</v>
      </c>
      <c r="K284" s="4" t="s">
        <v>357</v>
      </c>
      <c r="L284" s="4" t="s">
        <v>733</v>
      </c>
      <c r="M284" s="4" t="s">
        <v>741</v>
      </c>
      <c r="N284" s="4" t="s">
        <v>773</v>
      </c>
      <c r="O284" s="4" t="s">
        <v>197</v>
      </c>
      <c r="P284" s="4" t="s">
        <v>1531</v>
      </c>
      <c r="Q284" s="4" t="s">
        <v>2155</v>
      </c>
      <c r="R284" s="4" t="s">
        <v>2188</v>
      </c>
      <c r="S284" s="4" t="s">
        <v>2188</v>
      </c>
      <c r="T284" s="4" t="s">
        <v>2896</v>
      </c>
      <c r="U284" s="4" t="s">
        <v>3208</v>
      </c>
      <c r="V284" s="4" t="s">
        <v>3529</v>
      </c>
      <c r="W284" s="4" t="s">
        <v>197</v>
      </c>
      <c r="X284" s="4" t="s">
        <v>197</v>
      </c>
      <c r="Y284" s="4" t="s">
        <v>3536</v>
      </c>
      <c r="Z284" s="4" t="s">
        <v>197</v>
      </c>
      <c r="AA284" s="4" t="s">
        <v>3537</v>
      </c>
      <c r="AB284" s="4" t="s">
        <v>3914</v>
      </c>
      <c r="AC284" s="4" t="s">
        <v>3921</v>
      </c>
    </row>
    <row r="285" spans="1:29" x14ac:dyDescent="0.3">
      <c r="A285" s="4" t="s">
        <v>4194</v>
      </c>
      <c r="B285" s="4" t="s">
        <v>105</v>
      </c>
      <c r="C285" s="4">
        <v>60917</v>
      </c>
      <c r="D285" s="4" t="s">
        <v>110</v>
      </c>
      <c r="E285" s="4" t="s">
        <v>113</v>
      </c>
      <c r="F285" s="4" t="s">
        <v>159</v>
      </c>
      <c r="G285" s="4" t="s">
        <v>113</v>
      </c>
      <c r="H285" s="4" t="s">
        <v>180</v>
      </c>
      <c r="I285" s="4" t="s">
        <v>195</v>
      </c>
      <c r="J285" s="4" t="s">
        <v>352</v>
      </c>
      <c r="K285" s="4" t="s">
        <v>357</v>
      </c>
      <c r="L285" s="4" t="s">
        <v>733</v>
      </c>
      <c r="M285" s="4" t="s">
        <v>741</v>
      </c>
      <c r="N285" s="4" t="s">
        <v>773</v>
      </c>
      <c r="O285" s="4" t="s">
        <v>197</v>
      </c>
      <c r="P285" s="4" t="s">
        <v>1532</v>
      </c>
      <c r="Q285" s="4" t="s">
        <v>2156</v>
      </c>
      <c r="R285" s="4" t="s">
        <v>2444</v>
      </c>
      <c r="S285" s="4" t="s">
        <v>2444</v>
      </c>
      <c r="T285" s="4" t="s">
        <v>2258</v>
      </c>
      <c r="U285" s="4" t="s">
        <v>3224</v>
      </c>
      <c r="V285" s="4" t="s">
        <v>3476</v>
      </c>
      <c r="W285" s="4" t="s">
        <v>197</v>
      </c>
      <c r="X285" s="4" t="s">
        <v>197</v>
      </c>
      <c r="Y285" s="4" t="s">
        <v>3536</v>
      </c>
      <c r="Z285" s="4" t="s">
        <v>197</v>
      </c>
      <c r="AA285" s="4" t="s">
        <v>3537</v>
      </c>
      <c r="AB285" s="4" t="s">
        <v>3914</v>
      </c>
      <c r="AC285" s="4" t="s">
        <v>3921</v>
      </c>
    </row>
    <row r="286" spans="1:29" x14ac:dyDescent="0.3">
      <c r="A286" s="4" t="s">
        <v>4195</v>
      </c>
      <c r="B286" s="4" t="s">
        <v>106</v>
      </c>
      <c r="C286" s="4">
        <v>75832</v>
      </c>
      <c r="D286" s="4" t="s">
        <v>110</v>
      </c>
      <c r="E286" s="4" t="s">
        <v>113</v>
      </c>
      <c r="F286" s="4" t="s">
        <v>159</v>
      </c>
      <c r="G286" s="4" t="s">
        <v>113</v>
      </c>
      <c r="H286" s="4" t="s">
        <v>180</v>
      </c>
      <c r="I286" s="4" t="s">
        <v>195</v>
      </c>
      <c r="J286" s="4" t="s">
        <v>353</v>
      </c>
      <c r="K286" s="4" t="s">
        <v>357</v>
      </c>
      <c r="L286" s="4" t="s">
        <v>734</v>
      </c>
      <c r="M286" s="4" t="s">
        <v>741</v>
      </c>
      <c r="N286" s="4" t="s">
        <v>830</v>
      </c>
      <c r="O286" s="4" t="s">
        <v>197</v>
      </c>
      <c r="P286" s="4" t="s">
        <v>1533</v>
      </c>
      <c r="Q286" s="4" t="s">
        <v>2157</v>
      </c>
      <c r="R286" s="4" t="s">
        <v>2945</v>
      </c>
      <c r="S286" s="4" t="s">
        <v>2454</v>
      </c>
      <c r="T286" s="4" t="s">
        <v>2488</v>
      </c>
      <c r="U286" s="4" t="s">
        <v>3210</v>
      </c>
      <c r="V286" s="4" t="s">
        <v>3360</v>
      </c>
      <c r="W286" s="4" t="s">
        <v>197</v>
      </c>
      <c r="X286" s="4" t="s">
        <v>197</v>
      </c>
      <c r="Y286" s="4" t="s">
        <v>3536</v>
      </c>
      <c r="Z286" s="4" t="s">
        <v>197</v>
      </c>
      <c r="AA286" s="4" t="s">
        <v>3537</v>
      </c>
      <c r="AB286" s="4" t="s">
        <v>3915</v>
      </c>
      <c r="AC286" s="4" t="s">
        <v>3921</v>
      </c>
    </row>
    <row r="287" spans="1:29" x14ac:dyDescent="0.3">
      <c r="A287" s="4" t="s">
        <v>4196</v>
      </c>
      <c r="B287" s="4" t="s">
        <v>106</v>
      </c>
      <c r="C287" s="4">
        <v>97623</v>
      </c>
      <c r="D287" s="4" t="s">
        <v>111</v>
      </c>
      <c r="E287" s="4" t="s">
        <v>110</v>
      </c>
      <c r="F287" s="4" t="s">
        <v>159</v>
      </c>
      <c r="G287" s="4" t="s">
        <v>110</v>
      </c>
      <c r="H287" s="4" t="s">
        <v>180</v>
      </c>
      <c r="I287" s="4" t="s">
        <v>195</v>
      </c>
      <c r="J287" s="4" t="s">
        <v>353</v>
      </c>
      <c r="K287" s="4" t="s">
        <v>357</v>
      </c>
      <c r="L287" s="4" t="s">
        <v>734</v>
      </c>
      <c r="M287" s="4" t="s">
        <v>741</v>
      </c>
      <c r="N287" s="4" t="s">
        <v>769</v>
      </c>
      <c r="O287" s="4" t="s">
        <v>197</v>
      </c>
      <c r="P287" s="4" t="s">
        <v>1534</v>
      </c>
      <c r="Q287" s="4" t="s">
        <v>2158</v>
      </c>
      <c r="R287" s="4" t="s">
        <v>2253</v>
      </c>
      <c r="S287" s="4" t="s">
        <v>2261</v>
      </c>
      <c r="T287" s="4" t="s">
        <v>2518</v>
      </c>
      <c r="U287" s="4" t="s">
        <v>3328</v>
      </c>
      <c r="V287" s="4" t="s">
        <v>3530</v>
      </c>
      <c r="W287" s="4" t="s">
        <v>197</v>
      </c>
      <c r="X287" s="4" t="s">
        <v>197</v>
      </c>
      <c r="Y287" s="4" t="s">
        <v>3536</v>
      </c>
      <c r="Z287" s="4" t="s">
        <v>197</v>
      </c>
      <c r="AA287" s="4" t="s">
        <v>3537</v>
      </c>
      <c r="AB287" s="4" t="s">
        <v>3915</v>
      </c>
      <c r="AC287" s="4" t="s">
        <v>3921</v>
      </c>
    </row>
    <row r="288" spans="1:29" x14ac:dyDescent="0.3">
      <c r="A288" s="4" t="s">
        <v>4197</v>
      </c>
      <c r="B288" s="4" t="s">
        <v>106</v>
      </c>
      <c r="C288" s="4">
        <v>97656</v>
      </c>
      <c r="D288" s="4" t="s">
        <v>111</v>
      </c>
      <c r="E288" s="4" t="s">
        <v>112</v>
      </c>
      <c r="F288" s="4" t="s">
        <v>159</v>
      </c>
      <c r="G288" s="4" t="s">
        <v>112</v>
      </c>
      <c r="H288" s="4" t="s">
        <v>180</v>
      </c>
      <c r="I288" s="4" t="s">
        <v>195</v>
      </c>
      <c r="J288" s="4" t="s">
        <v>353</v>
      </c>
      <c r="K288" s="4" t="s">
        <v>357</v>
      </c>
      <c r="L288" s="4" t="s">
        <v>734</v>
      </c>
      <c r="M288" s="4" t="s">
        <v>741</v>
      </c>
      <c r="N288" s="4" t="s">
        <v>769</v>
      </c>
      <c r="O288" s="4" t="s">
        <v>197</v>
      </c>
      <c r="P288" s="4" t="s">
        <v>1535</v>
      </c>
      <c r="Q288" s="4" t="s">
        <v>2159</v>
      </c>
      <c r="R288" s="4" t="s">
        <v>2437</v>
      </c>
      <c r="S288" s="4" t="s">
        <v>2753</v>
      </c>
      <c r="T288" s="4" t="s">
        <v>2300</v>
      </c>
      <c r="U288" s="4" t="s">
        <v>3225</v>
      </c>
      <c r="V288" s="4" t="s">
        <v>3531</v>
      </c>
      <c r="W288" s="4" t="s">
        <v>197</v>
      </c>
      <c r="X288" s="4" t="s">
        <v>197</v>
      </c>
      <c r="Y288" s="4" t="s">
        <v>3536</v>
      </c>
      <c r="Z288" s="4" t="s">
        <v>197</v>
      </c>
      <c r="AA288" s="4" t="s">
        <v>3537</v>
      </c>
      <c r="AB288" s="4" t="s">
        <v>3915</v>
      </c>
      <c r="AC288" s="4" t="s">
        <v>3921</v>
      </c>
    </row>
    <row r="289" spans="1:29" x14ac:dyDescent="0.3">
      <c r="A289" s="4" t="s">
        <v>4198</v>
      </c>
      <c r="B289" s="4" t="s">
        <v>106</v>
      </c>
      <c r="C289" s="4">
        <v>97705</v>
      </c>
      <c r="D289" s="4" t="s">
        <v>113</v>
      </c>
      <c r="E289" s="4" t="s">
        <v>110</v>
      </c>
      <c r="F289" s="4" t="s">
        <v>159</v>
      </c>
      <c r="G289" s="4" t="s">
        <v>110</v>
      </c>
      <c r="H289" s="4" t="s">
        <v>180</v>
      </c>
      <c r="I289" s="4" t="s">
        <v>195</v>
      </c>
      <c r="J289" s="4" t="s">
        <v>353</v>
      </c>
      <c r="K289" s="4" t="s">
        <v>357</v>
      </c>
      <c r="L289" s="4" t="s">
        <v>734</v>
      </c>
      <c r="M289" s="4" t="s">
        <v>741</v>
      </c>
      <c r="N289" s="4" t="s">
        <v>769</v>
      </c>
      <c r="O289" s="4" t="s">
        <v>197</v>
      </c>
      <c r="P289" s="4" t="s">
        <v>1536</v>
      </c>
      <c r="Q289" s="4" t="s">
        <v>2160</v>
      </c>
      <c r="R289" s="4" t="s">
        <v>2770</v>
      </c>
      <c r="S289" s="4" t="s">
        <v>2900</v>
      </c>
      <c r="T289" s="4" t="s">
        <v>159</v>
      </c>
      <c r="U289" s="4" t="s">
        <v>3329</v>
      </c>
      <c r="V289" s="4" t="s">
        <v>3532</v>
      </c>
      <c r="W289" s="4" t="s">
        <v>197</v>
      </c>
      <c r="X289" s="4" t="s">
        <v>197</v>
      </c>
      <c r="Y289" s="4" t="s">
        <v>3536</v>
      </c>
      <c r="Z289" s="4" t="s">
        <v>197</v>
      </c>
      <c r="AA289" s="4" t="s">
        <v>3537</v>
      </c>
      <c r="AB289" s="4" t="s">
        <v>3915</v>
      </c>
      <c r="AC289" s="4" t="s">
        <v>3921</v>
      </c>
    </row>
    <row r="290" spans="1:29" x14ac:dyDescent="0.3">
      <c r="A290" s="4" t="s">
        <v>4199</v>
      </c>
      <c r="B290" s="4" t="s">
        <v>107</v>
      </c>
      <c r="C290" s="4">
        <v>46348</v>
      </c>
      <c r="D290" s="4" t="s">
        <v>110</v>
      </c>
      <c r="E290" s="4" t="s">
        <v>113</v>
      </c>
      <c r="F290" s="4" t="s">
        <v>159</v>
      </c>
      <c r="G290" s="4" t="s">
        <v>113</v>
      </c>
      <c r="H290" s="4" t="s">
        <v>183</v>
      </c>
      <c r="I290" s="4" t="s">
        <v>196</v>
      </c>
      <c r="J290" s="4" t="s">
        <v>354</v>
      </c>
      <c r="K290" s="4" t="s">
        <v>357</v>
      </c>
      <c r="L290" s="4" t="s">
        <v>735</v>
      </c>
      <c r="M290" s="4" t="s">
        <v>741</v>
      </c>
      <c r="N290" s="4" t="s">
        <v>197</v>
      </c>
      <c r="O290" s="4" t="s">
        <v>785</v>
      </c>
      <c r="P290" s="4" t="s">
        <v>1537</v>
      </c>
      <c r="Q290" s="4" t="s">
        <v>197</v>
      </c>
      <c r="R290" s="4" t="s">
        <v>197</v>
      </c>
      <c r="S290" s="4" t="s">
        <v>197</v>
      </c>
      <c r="T290" s="4" t="s">
        <v>197</v>
      </c>
      <c r="U290" s="4" t="s">
        <v>197</v>
      </c>
      <c r="V290" s="4" t="s">
        <v>197</v>
      </c>
      <c r="W290" s="4" t="s">
        <v>197</v>
      </c>
      <c r="X290" s="4" t="s">
        <v>197</v>
      </c>
      <c r="Y290" s="4" t="s">
        <v>3536</v>
      </c>
      <c r="Z290" s="4" t="s">
        <v>197</v>
      </c>
      <c r="AA290" s="4" t="s">
        <v>3537</v>
      </c>
      <c r="AB290" s="4" t="s">
        <v>3916</v>
      </c>
      <c r="AC290" s="4" t="s">
        <v>3921</v>
      </c>
    </row>
    <row r="291" spans="1:29" x14ac:dyDescent="0.3">
      <c r="A291" s="4" t="s">
        <v>4200</v>
      </c>
      <c r="B291" s="4" t="s">
        <v>107</v>
      </c>
      <c r="C291" s="4">
        <v>46357</v>
      </c>
      <c r="D291" s="4" t="s">
        <v>112</v>
      </c>
      <c r="E291" s="4" t="s">
        <v>110</v>
      </c>
      <c r="F291" s="4" t="s">
        <v>159</v>
      </c>
      <c r="G291" s="4" t="s">
        <v>110</v>
      </c>
      <c r="H291" s="4" t="s">
        <v>180</v>
      </c>
      <c r="I291" s="4" t="s">
        <v>195</v>
      </c>
      <c r="J291" s="4" t="s">
        <v>354</v>
      </c>
      <c r="K291" s="4" t="s">
        <v>357</v>
      </c>
      <c r="L291" s="4" t="s">
        <v>735</v>
      </c>
      <c r="M291" s="4" t="s">
        <v>741</v>
      </c>
      <c r="N291" s="4" t="s">
        <v>855</v>
      </c>
      <c r="O291" s="4" t="s">
        <v>197</v>
      </c>
      <c r="P291" s="4" t="s">
        <v>1541</v>
      </c>
      <c r="Q291" s="4" t="s">
        <v>2161</v>
      </c>
      <c r="R291" s="4" t="s">
        <v>2737</v>
      </c>
      <c r="S291" s="4" t="s">
        <v>2705</v>
      </c>
      <c r="T291" s="4" t="s">
        <v>2605</v>
      </c>
      <c r="U291" s="4" t="s">
        <v>3330</v>
      </c>
      <c r="V291" s="4" t="s">
        <v>3533</v>
      </c>
      <c r="W291" s="4" t="s">
        <v>197</v>
      </c>
      <c r="X291" s="4" t="s">
        <v>197</v>
      </c>
      <c r="Y291" s="4" t="s">
        <v>3536</v>
      </c>
      <c r="Z291" s="4" t="s">
        <v>197</v>
      </c>
      <c r="AA291" s="4" t="s">
        <v>3537</v>
      </c>
      <c r="AB291" s="4" t="s">
        <v>3916</v>
      </c>
      <c r="AC291" s="4" t="s">
        <v>3921</v>
      </c>
    </row>
    <row r="292" spans="1:29" x14ac:dyDescent="0.3">
      <c r="A292" s="4" t="s">
        <v>4201</v>
      </c>
      <c r="B292" s="4" t="s">
        <v>107</v>
      </c>
      <c r="C292" s="4">
        <v>46362</v>
      </c>
      <c r="D292" s="4" t="s">
        <v>113</v>
      </c>
      <c r="E292" s="4" t="s">
        <v>110</v>
      </c>
      <c r="F292" s="4" t="s">
        <v>159</v>
      </c>
      <c r="G292" s="4" t="s">
        <v>110</v>
      </c>
      <c r="H292" s="4" t="s">
        <v>180</v>
      </c>
      <c r="I292" s="4" t="s">
        <v>195</v>
      </c>
      <c r="J292" s="4" t="s">
        <v>354</v>
      </c>
      <c r="K292" s="4" t="s">
        <v>357</v>
      </c>
      <c r="L292" s="4" t="s">
        <v>735</v>
      </c>
      <c r="M292" s="4" t="s">
        <v>741</v>
      </c>
      <c r="N292" s="4" t="s">
        <v>855</v>
      </c>
      <c r="O292" s="4" t="s">
        <v>197</v>
      </c>
      <c r="P292" s="4" t="s">
        <v>1545</v>
      </c>
      <c r="Q292" s="4" t="s">
        <v>2165</v>
      </c>
      <c r="R292" s="4" t="s">
        <v>2420</v>
      </c>
      <c r="S292" s="4" t="s">
        <v>2472</v>
      </c>
      <c r="T292" s="4" t="s">
        <v>2998</v>
      </c>
      <c r="U292" s="4" t="s">
        <v>3271</v>
      </c>
      <c r="V292" s="4" t="s">
        <v>3437</v>
      </c>
      <c r="W292" s="4" t="s">
        <v>197</v>
      </c>
      <c r="X292" s="4" t="s">
        <v>197</v>
      </c>
      <c r="Y292" s="4" t="s">
        <v>3536</v>
      </c>
      <c r="Z292" s="4" t="s">
        <v>197</v>
      </c>
      <c r="AA292" s="4" t="s">
        <v>3537</v>
      </c>
      <c r="AB292" s="4" t="s">
        <v>3916</v>
      </c>
      <c r="AC292" s="4" t="s">
        <v>3921</v>
      </c>
    </row>
    <row r="293" spans="1:29" x14ac:dyDescent="0.3">
      <c r="A293" s="4" t="s">
        <v>4202</v>
      </c>
      <c r="B293" s="4" t="s">
        <v>107</v>
      </c>
      <c r="C293" s="4">
        <v>46374</v>
      </c>
      <c r="D293" s="4" t="s">
        <v>112</v>
      </c>
      <c r="E293" s="4" t="s">
        <v>110</v>
      </c>
      <c r="F293" s="4" t="s">
        <v>159</v>
      </c>
      <c r="G293" s="4" t="s">
        <v>110</v>
      </c>
      <c r="H293" s="4" t="s">
        <v>181</v>
      </c>
      <c r="I293" s="4" t="s">
        <v>196</v>
      </c>
      <c r="J293" s="4" t="s">
        <v>354</v>
      </c>
      <c r="K293" s="4" t="s">
        <v>357</v>
      </c>
      <c r="L293" s="4" t="s">
        <v>735</v>
      </c>
      <c r="M293" s="4" t="s">
        <v>741</v>
      </c>
      <c r="N293" s="4" t="s">
        <v>855</v>
      </c>
      <c r="O293" s="4" t="s">
        <v>197</v>
      </c>
      <c r="P293" s="4" t="s">
        <v>1549</v>
      </c>
      <c r="Q293" s="4" t="s">
        <v>2169</v>
      </c>
      <c r="R293" s="4" t="s">
        <v>2631</v>
      </c>
      <c r="S293" s="4" t="s">
        <v>2474</v>
      </c>
      <c r="T293" s="4" t="s">
        <v>3167</v>
      </c>
      <c r="U293" s="4" t="s">
        <v>3331</v>
      </c>
      <c r="V293" s="4" t="s">
        <v>3534</v>
      </c>
      <c r="W293" s="4" t="s">
        <v>197</v>
      </c>
      <c r="X293" s="4" t="s">
        <v>197</v>
      </c>
      <c r="Y293" s="4" t="s">
        <v>3536</v>
      </c>
      <c r="Z293" s="4" t="s">
        <v>197</v>
      </c>
      <c r="AA293" s="4" t="s">
        <v>3537</v>
      </c>
      <c r="AB293" s="4" t="s">
        <v>3916</v>
      </c>
      <c r="AC293" s="4" t="s">
        <v>3921</v>
      </c>
    </row>
    <row r="294" spans="1:29" hidden="1" x14ac:dyDescent="0.3">
      <c r="A294" s="4" t="s">
        <v>4203</v>
      </c>
      <c r="B294" s="4" t="s">
        <v>108</v>
      </c>
      <c r="C294" s="4">
        <v>82612</v>
      </c>
      <c r="D294" s="4" t="s">
        <v>112</v>
      </c>
      <c r="E294" s="4" t="s">
        <v>111</v>
      </c>
      <c r="F294" s="4" t="s">
        <v>158</v>
      </c>
      <c r="G294" s="4" t="s">
        <v>111</v>
      </c>
      <c r="H294" s="4" t="s">
        <v>180</v>
      </c>
      <c r="I294" s="4" t="s">
        <v>195</v>
      </c>
      <c r="J294" s="4" t="s">
        <v>355</v>
      </c>
      <c r="K294" s="4" t="s">
        <v>357</v>
      </c>
      <c r="L294" s="4" t="s">
        <v>739</v>
      </c>
      <c r="M294" s="4" t="s">
        <v>741</v>
      </c>
      <c r="N294" s="4" t="s">
        <v>752</v>
      </c>
      <c r="O294" s="4" t="s">
        <v>197</v>
      </c>
      <c r="P294" s="4" t="s">
        <v>1553</v>
      </c>
      <c r="Q294" s="4" t="s">
        <v>2173</v>
      </c>
      <c r="R294" s="4" t="s">
        <v>2599</v>
      </c>
      <c r="S294" s="4" t="s">
        <v>2600</v>
      </c>
      <c r="T294" s="4" t="s">
        <v>2900</v>
      </c>
      <c r="U294" s="4" t="s">
        <v>3296</v>
      </c>
      <c r="V294" s="4" t="s">
        <v>3535</v>
      </c>
      <c r="W294" s="4" t="s">
        <v>197</v>
      </c>
      <c r="X294" s="4" t="s">
        <v>197</v>
      </c>
      <c r="Y294" s="4" t="s">
        <v>158</v>
      </c>
      <c r="Z294" s="4" t="s">
        <v>197</v>
      </c>
      <c r="AA294" s="4" t="s">
        <v>3537</v>
      </c>
      <c r="AB294" s="4" t="s">
        <v>3920</v>
      </c>
      <c r="AC294" s="4" t="s">
        <v>3921</v>
      </c>
    </row>
    <row r="295" spans="1:29" hidden="1" x14ac:dyDescent="0.3">
      <c r="A295" s="4" t="s">
        <v>4204</v>
      </c>
      <c r="B295" s="4" t="s">
        <v>108</v>
      </c>
      <c r="C295" s="4">
        <v>83204</v>
      </c>
      <c r="D295" s="4" t="s">
        <v>111</v>
      </c>
      <c r="E295" s="4" t="s">
        <v>112</v>
      </c>
      <c r="F295" s="4" t="s">
        <v>158</v>
      </c>
      <c r="G295" s="4" t="s">
        <v>112</v>
      </c>
      <c r="H295" s="4" t="s">
        <v>180</v>
      </c>
      <c r="I295" s="4" t="s">
        <v>195</v>
      </c>
      <c r="J295" s="4" t="s">
        <v>355</v>
      </c>
      <c r="K295" s="4" t="s">
        <v>357</v>
      </c>
      <c r="L295" s="4" t="s">
        <v>739</v>
      </c>
      <c r="M295" s="4" t="s">
        <v>741</v>
      </c>
      <c r="N295" s="4" t="s">
        <v>752</v>
      </c>
      <c r="O295" s="4" t="s">
        <v>197</v>
      </c>
      <c r="P295" s="4" t="s">
        <v>1554</v>
      </c>
      <c r="Q295" s="4" t="s">
        <v>2174</v>
      </c>
      <c r="R295" s="4" t="s">
        <v>2724</v>
      </c>
      <c r="S295" s="4" t="s">
        <v>2776</v>
      </c>
      <c r="T295" s="4" t="s">
        <v>2545</v>
      </c>
      <c r="U295" s="4" t="s">
        <v>3201</v>
      </c>
      <c r="V295" s="4" t="s">
        <v>3444</v>
      </c>
      <c r="W295" s="4" t="s">
        <v>197</v>
      </c>
      <c r="X295" s="4" t="s">
        <v>197</v>
      </c>
      <c r="Y295" s="4" t="s">
        <v>158</v>
      </c>
      <c r="Z295" s="4" t="s">
        <v>197</v>
      </c>
      <c r="AA295" s="4" t="s">
        <v>3537</v>
      </c>
      <c r="AB295" s="4" t="s">
        <v>3920</v>
      </c>
      <c r="AC295" s="4" t="s">
        <v>3921</v>
      </c>
    </row>
    <row r="296" spans="1:29" hidden="1" x14ac:dyDescent="0.3">
      <c r="A296" s="4" t="s">
        <v>4205</v>
      </c>
      <c r="B296" s="4" t="s">
        <v>109</v>
      </c>
      <c r="C296" s="4">
        <v>133325</v>
      </c>
      <c r="D296" s="4" t="s">
        <v>110</v>
      </c>
      <c r="E296" s="4" t="s">
        <v>113</v>
      </c>
      <c r="F296" s="4" t="s">
        <v>158</v>
      </c>
      <c r="G296" s="4" t="s">
        <v>113</v>
      </c>
      <c r="H296" s="4" t="s">
        <v>194</v>
      </c>
      <c r="I296" s="4" t="s">
        <v>196</v>
      </c>
      <c r="J296" s="4" t="s">
        <v>356</v>
      </c>
      <c r="K296" s="4" t="s">
        <v>357</v>
      </c>
      <c r="L296" s="4" t="s">
        <v>740</v>
      </c>
      <c r="M296" s="4" t="s">
        <v>742</v>
      </c>
      <c r="N296" s="4" t="s">
        <v>197</v>
      </c>
      <c r="O296" s="4" t="s">
        <v>752</v>
      </c>
      <c r="P296" s="4" t="s">
        <v>1555</v>
      </c>
      <c r="Q296" s="4" t="s">
        <v>197</v>
      </c>
      <c r="R296" s="4" t="s">
        <v>197</v>
      </c>
      <c r="S296" s="4" t="s">
        <v>197</v>
      </c>
      <c r="T296" s="4" t="s">
        <v>197</v>
      </c>
      <c r="U296" s="4" t="s">
        <v>197</v>
      </c>
      <c r="V296" s="4" t="s">
        <v>197</v>
      </c>
      <c r="W296" s="4" t="s">
        <v>197</v>
      </c>
      <c r="X296" s="4" t="s">
        <v>197</v>
      </c>
      <c r="Y296" s="4" t="s">
        <v>3536</v>
      </c>
      <c r="Z296" s="4" t="s">
        <v>197</v>
      </c>
      <c r="AA296" s="4" t="s">
        <v>3537</v>
      </c>
      <c r="AB296" s="4" t="s">
        <v>197</v>
      </c>
      <c r="AC296" s="4" t="s">
        <v>3921</v>
      </c>
    </row>
  </sheetData>
  <autoFilter ref="A1:AC296" xr:uid="{100F7766-78FC-4620-88BD-5447E141D9E4}">
    <filterColumn colId="5">
      <filters>
        <filter val="1,1"/>
        <filter val="2"/>
      </filters>
    </filterColumn>
  </autoFilter>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6D7C2F-7B9E-4C6F-90B7-9B10F3B543A1}">
  <dimension ref="A1:AC140"/>
  <sheetViews>
    <sheetView workbookViewId="0">
      <pane xSplit="3" ySplit="1" topLeftCell="D2" activePane="bottomRight" state="frozen"/>
      <selection pane="topRight" activeCell="D1" sqref="D1"/>
      <selection pane="bottomLeft" activeCell="A2" sqref="A2"/>
      <selection pane="bottomRight" activeCell="A140" sqref="A2:A140"/>
    </sheetView>
  </sheetViews>
  <sheetFormatPr defaultRowHeight="14.4" x14ac:dyDescent="0.3"/>
  <cols>
    <col min="1" max="1" width="14.44140625" style="4" customWidth="1"/>
    <col min="2" max="2" width="8.88671875" style="4"/>
    <col min="3" max="3" width="11.6640625" style="4" customWidth="1"/>
    <col min="4" max="8" width="8.88671875" style="4"/>
    <col min="9" max="9" width="11.44140625" style="4" customWidth="1"/>
    <col min="10" max="10" width="16.77734375" style="4" customWidth="1"/>
    <col min="11" max="11" width="13.88671875" style="4" customWidth="1"/>
    <col min="12" max="12" width="15.6640625" style="4" customWidth="1"/>
    <col min="13" max="13" width="13.88671875" style="4" customWidth="1"/>
    <col min="14" max="15" width="8.88671875" style="4"/>
    <col min="16" max="16" width="17.109375" style="4" customWidth="1"/>
    <col min="17" max="17" width="20.21875" style="4" customWidth="1"/>
    <col min="18" max="28" width="8.88671875" style="4"/>
    <col min="29" max="29" width="42" style="4" customWidth="1"/>
  </cols>
  <sheetData>
    <row r="1" spans="1:29" ht="28.8" x14ac:dyDescent="0.3">
      <c r="B1" s="11" t="s">
        <v>0</v>
      </c>
      <c r="C1" s="11" t="s">
        <v>1</v>
      </c>
      <c r="D1" s="11" t="s">
        <v>2</v>
      </c>
      <c r="E1" s="11" t="s">
        <v>3</v>
      </c>
      <c r="F1" s="19" t="s">
        <v>4243</v>
      </c>
      <c r="G1" s="11" t="s">
        <v>4</v>
      </c>
      <c r="H1" s="11" t="s">
        <v>5</v>
      </c>
      <c r="I1" s="11" t="s">
        <v>6</v>
      </c>
      <c r="J1" s="11" t="s">
        <v>7</v>
      </c>
      <c r="K1" s="11" t="s">
        <v>8</v>
      </c>
      <c r="L1" s="11" t="s">
        <v>9</v>
      </c>
      <c r="M1" s="11" t="s">
        <v>10</v>
      </c>
      <c r="N1" s="11" t="s">
        <v>11</v>
      </c>
      <c r="O1" s="11" t="s">
        <v>12</v>
      </c>
      <c r="P1" s="11" t="s">
        <v>13</v>
      </c>
      <c r="Q1" s="11" t="s">
        <v>14</v>
      </c>
      <c r="R1" s="11" t="s">
        <v>15</v>
      </c>
      <c r="S1" s="11" t="s">
        <v>16</v>
      </c>
      <c r="T1" s="11" t="s">
        <v>17</v>
      </c>
      <c r="U1" s="11" t="s">
        <v>18</v>
      </c>
      <c r="V1" s="11" t="s">
        <v>19</v>
      </c>
      <c r="W1" s="11" t="s">
        <v>20</v>
      </c>
      <c r="X1" s="11" t="s">
        <v>21</v>
      </c>
      <c r="Y1" s="11" t="s">
        <v>22</v>
      </c>
      <c r="Z1" s="11" t="s">
        <v>23</v>
      </c>
      <c r="AA1" s="11" t="s">
        <v>24</v>
      </c>
      <c r="AB1" s="11" t="s">
        <v>25</v>
      </c>
      <c r="AC1" s="11" t="s">
        <v>26</v>
      </c>
    </row>
    <row r="2" spans="1:29" x14ac:dyDescent="0.3">
      <c r="A2" s="4" t="s">
        <v>4206</v>
      </c>
      <c r="B2" s="4" t="s">
        <v>27</v>
      </c>
      <c r="C2" s="4">
        <v>42117813</v>
      </c>
      <c r="D2" s="4" t="s">
        <v>113</v>
      </c>
      <c r="E2" s="4" t="s">
        <v>110</v>
      </c>
      <c r="F2" s="4" t="s">
        <v>158</v>
      </c>
      <c r="G2" s="4" t="s">
        <v>110</v>
      </c>
      <c r="H2" s="4" t="s">
        <v>180</v>
      </c>
      <c r="I2" s="4" t="s">
        <v>195</v>
      </c>
      <c r="J2" s="4" t="s">
        <v>198</v>
      </c>
      <c r="K2" s="4" t="s">
        <v>357</v>
      </c>
      <c r="L2" s="4" t="s">
        <v>358</v>
      </c>
      <c r="M2" s="4" t="s">
        <v>741</v>
      </c>
      <c r="N2" s="4" t="s">
        <v>749</v>
      </c>
      <c r="O2" s="4" t="s">
        <v>197</v>
      </c>
      <c r="P2" s="4" t="s">
        <v>915</v>
      </c>
      <c r="Q2" s="4" t="s">
        <v>1556</v>
      </c>
      <c r="R2" s="4" t="s">
        <v>2179</v>
      </c>
      <c r="S2" s="4" t="s">
        <v>2666</v>
      </c>
      <c r="T2" s="4" t="s">
        <v>3085</v>
      </c>
      <c r="U2" s="4" t="s">
        <v>3186</v>
      </c>
      <c r="V2" s="4" t="s">
        <v>3332</v>
      </c>
      <c r="W2" s="4" t="s">
        <v>197</v>
      </c>
      <c r="X2" s="4" t="s">
        <v>197</v>
      </c>
      <c r="Y2" s="4" t="s">
        <v>158</v>
      </c>
      <c r="Z2" s="4" t="s">
        <v>197</v>
      </c>
      <c r="AA2" s="4" t="s">
        <v>3537</v>
      </c>
      <c r="AB2" s="4" t="s">
        <v>3540</v>
      </c>
      <c r="AC2" s="4" t="s">
        <v>3921</v>
      </c>
    </row>
    <row r="3" spans="1:29" x14ac:dyDescent="0.3">
      <c r="A3" s="4" t="s">
        <v>4207</v>
      </c>
      <c r="B3" s="4" t="s">
        <v>27</v>
      </c>
      <c r="C3" s="4">
        <v>59525245</v>
      </c>
      <c r="D3" s="4" t="s">
        <v>112</v>
      </c>
      <c r="E3" s="4" t="s">
        <v>111</v>
      </c>
      <c r="F3" s="4" t="s">
        <v>158</v>
      </c>
      <c r="G3" s="4" t="s">
        <v>111</v>
      </c>
      <c r="H3" s="4" t="s">
        <v>180</v>
      </c>
      <c r="I3" s="4" t="s">
        <v>195</v>
      </c>
      <c r="J3" s="4" t="s">
        <v>199</v>
      </c>
      <c r="K3" s="4" t="s">
        <v>357</v>
      </c>
      <c r="L3" s="4" t="s">
        <v>361</v>
      </c>
      <c r="M3" s="4" t="s">
        <v>741</v>
      </c>
      <c r="N3" s="4" t="s">
        <v>753</v>
      </c>
      <c r="O3" s="4" t="s">
        <v>197</v>
      </c>
      <c r="P3" s="4" t="s">
        <v>918</v>
      </c>
      <c r="Q3" s="4" t="s">
        <v>1559</v>
      </c>
      <c r="R3" s="4" t="s">
        <v>2182</v>
      </c>
      <c r="S3" s="4" t="s">
        <v>2183</v>
      </c>
      <c r="T3" s="4" t="s">
        <v>2711</v>
      </c>
      <c r="U3" s="4" t="s">
        <v>3187</v>
      </c>
      <c r="V3" s="4" t="s">
        <v>3333</v>
      </c>
      <c r="W3" s="4" t="s">
        <v>197</v>
      </c>
      <c r="X3" s="4" t="s">
        <v>197</v>
      </c>
      <c r="Y3" s="4" t="s">
        <v>3536</v>
      </c>
      <c r="Z3" s="4" t="s">
        <v>197</v>
      </c>
      <c r="AA3" s="4" t="s">
        <v>3537</v>
      </c>
      <c r="AB3" s="4" t="s">
        <v>3543</v>
      </c>
      <c r="AC3" s="4" t="s">
        <v>3921</v>
      </c>
    </row>
    <row r="4" spans="1:29" x14ac:dyDescent="0.3">
      <c r="A4" s="4" t="s">
        <v>4208</v>
      </c>
      <c r="B4" s="4" t="s">
        <v>27</v>
      </c>
      <c r="C4" s="4">
        <v>59525247</v>
      </c>
      <c r="D4" s="4" t="s">
        <v>112</v>
      </c>
      <c r="E4" s="4" t="s">
        <v>111</v>
      </c>
      <c r="F4" s="4" t="s">
        <v>158</v>
      </c>
      <c r="G4" s="4" t="s">
        <v>111</v>
      </c>
      <c r="H4" s="4" t="s">
        <v>180</v>
      </c>
      <c r="I4" s="4" t="s">
        <v>195</v>
      </c>
      <c r="J4" s="4" t="s">
        <v>199</v>
      </c>
      <c r="K4" s="4" t="s">
        <v>357</v>
      </c>
      <c r="L4" s="4" t="s">
        <v>361</v>
      </c>
      <c r="M4" s="4" t="s">
        <v>741</v>
      </c>
      <c r="N4" s="4" t="s">
        <v>753</v>
      </c>
      <c r="O4" s="4" t="s">
        <v>197</v>
      </c>
      <c r="P4" s="4" t="s">
        <v>926</v>
      </c>
      <c r="Q4" s="4" t="s">
        <v>1567</v>
      </c>
      <c r="R4" s="4" t="s">
        <v>2185</v>
      </c>
      <c r="S4" s="4" t="s">
        <v>2186</v>
      </c>
      <c r="T4" s="4" t="s">
        <v>2633</v>
      </c>
      <c r="U4" s="4" t="s">
        <v>3188</v>
      </c>
      <c r="V4" s="4" t="s">
        <v>3334</v>
      </c>
      <c r="W4" s="4" t="s">
        <v>197</v>
      </c>
      <c r="X4" s="4" t="s">
        <v>197</v>
      </c>
      <c r="Y4" s="4" t="s">
        <v>3536</v>
      </c>
      <c r="Z4" s="4" t="s">
        <v>197</v>
      </c>
      <c r="AA4" s="4" t="s">
        <v>3537</v>
      </c>
      <c r="AB4" s="4" t="s">
        <v>3543</v>
      </c>
      <c r="AC4" s="4" t="s">
        <v>3921</v>
      </c>
    </row>
    <row r="5" spans="1:29" x14ac:dyDescent="0.3">
      <c r="A5" s="4" t="s">
        <v>4209</v>
      </c>
      <c r="B5" s="4" t="s">
        <v>27</v>
      </c>
      <c r="C5" s="4">
        <v>59525250</v>
      </c>
      <c r="D5" s="4" t="s">
        <v>110</v>
      </c>
      <c r="E5" s="4" t="s">
        <v>113</v>
      </c>
      <c r="F5" s="4" t="s">
        <v>158</v>
      </c>
      <c r="G5" s="4" t="s">
        <v>113</v>
      </c>
      <c r="H5" s="4" t="s">
        <v>180</v>
      </c>
      <c r="I5" s="4" t="s">
        <v>195</v>
      </c>
      <c r="J5" s="4" t="s">
        <v>199</v>
      </c>
      <c r="K5" s="4" t="s">
        <v>357</v>
      </c>
      <c r="L5" s="4" t="s">
        <v>361</v>
      </c>
      <c r="M5" s="4" t="s">
        <v>741</v>
      </c>
      <c r="N5" s="4" t="s">
        <v>753</v>
      </c>
      <c r="O5" s="4" t="s">
        <v>197</v>
      </c>
      <c r="P5" s="4" t="s">
        <v>934</v>
      </c>
      <c r="Q5" s="4" t="s">
        <v>1575</v>
      </c>
      <c r="R5" s="4" t="s">
        <v>2189</v>
      </c>
      <c r="S5" s="4" t="s">
        <v>2190</v>
      </c>
      <c r="T5" s="4" t="s">
        <v>2738</v>
      </c>
      <c r="U5" s="4" t="s">
        <v>3189</v>
      </c>
      <c r="V5" s="4" t="s">
        <v>3335</v>
      </c>
      <c r="W5" s="4" t="s">
        <v>197</v>
      </c>
      <c r="X5" s="4" t="s">
        <v>197</v>
      </c>
      <c r="Y5" s="4" t="s">
        <v>3536</v>
      </c>
      <c r="Z5" s="4" t="s">
        <v>197</v>
      </c>
      <c r="AA5" s="4" t="s">
        <v>3537</v>
      </c>
      <c r="AB5" s="4" t="s">
        <v>3543</v>
      </c>
      <c r="AC5" s="4" t="s">
        <v>3921</v>
      </c>
    </row>
    <row r="6" spans="1:29" x14ac:dyDescent="0.3">
      <c r="A6" s="4" t="s">
        <v>4210</v>
      </c>
      <c r="B6" s="4" t="s">
        <v>27</v>
      </c>
      <c r="C6" s="4">
        <v>110953638</v>
      </c>
      <c r="D6" s="4" t="s">
        <v>110</v>
      </c>
      <c r="E6" s="4" t="s">
        <v>111</v>
      </c>
      <c r="F6" s="4" t="s">
        <v>158</v>
      </c>
      <c r="G6" s="4" t="s">
        <v>111</v>
      </c>
      <c r="H6" s="4" t="s">
        <v>180</v>
      </c>
      <c r="I6" s="4" t="s">
        <v>195</v>
      </c>
      <c r="J6" s="4" t="s">
        <v>200</v>
      </c>
      <c r="K6" s="4" t="s">
        <v>357</v>
      </c>
      <c r="L6" s="4" t="s">
        <v>369</v>
      </c>
      <c r="M6" s="4" t="s">
        <v>741</v>
      </c>
      <c r="N6" s="4" t="s">
        <v>768</v>
      </c>
      <c r="O6" s="4" t="s">
        <v>197</v>
      </c>
      <c r="P6" s="4" t="s">
        <v>942</v>
      </c>
      <c r="Q6" s="4" t="s">
        <v>1583</v>
      </c>
      <c r="R6" s="4" t="s">
        <v>2193</v>
      </c>
      <c r="S6" s="4" t="s">
        <v>2904</v>
      </c>
      <c r="T6" s="4" t="s">
        <v>3088</v>
      </c>
      <c r="U6" s="4" t="s">
        <v>3190</v>
      </c>
      <c r="V6" s="4" t="s">
        <v>3336</v>
      </c>
      <c r="W6" s="4" t="s">
        <v>197</v>
      </c>
      <c r="X6" s="4" t="s">
        <v>197</v>
      </c>
      <c r="Y6" s="4" t="s">
        <v>3536</v>
      </c>
      <c r="Z6" s="4" t="s">
        <v>197</v>
      </c>
      <c r="AA6" s="4" t="s">
        <v>3537</v>
      </c>
      <c r="AB6" s="4" t="s">
        <v>3551</v>
      </c>
      <c r="AC6" s="4" t="s">
        <v>3921</v>
      </c>
    </row>
    <row r="7" spans="1:29" x14ac:dyDescent="0.3">
      <c r="A7" s="4" t="s">
        <v>4211</v>
      </c>
      <c r="B7" s="4" t="s">
        <v>27</v>
      </c>
      <c r="C7" s="4">
        <v>117927636</v>
      </c>
      <c r="D7" s="4" t="s">
        <v>111</v>
      </c>
      <c r="E7" s="4" t="s">
        <v>110</v>
      </c>
      <c r="F7" s="4" t="s">
        <v>158</v>
      </c>
      <c r="G7" s="4" t="s">
        <v>110</v>
      </c>
      <c r="H7" s="4" t="s">
        <v>180</v>
      </c>
      <c r="I7" s="4" t="s">
        <v>195</v>
      </c>
      <c r="J7" s="4" t="s">
        <v>201</v>
      </c>
      <c r="K7" s="4" t="s">
        <v>357</v>
      </c>
      <c r="L7" s="4" t="s">
        <v>370</v>
      </c>
      <c r="M7" s="4" t="s">
        <v>741</v>
      </c>
      <c r="N7" s="4" t="s">
        <v>770</v>
      </c>
      <c r="O7" s="4" t="s">
        <v>197</v>
      </c>
      <c r="P7" s="4" t="s">
        <v>943</v>
      </c>
      <c r="Q7" s="4" t="s">
        <v>1584</v>
      </c>
      <c r="R7" s="4" t="s">
        <v>2195</v>
      </c>
      <c r="S7" s="4" t="s">
        <v>2850</v>
      </c>
      <c r="T7" s="4" t="s">
        <v>2539</v>
      </c>
      <c r="U7" s="4" t="s">
        <v>3191</v>
      </c>
      <c r="V7" s="4" t="s">
        <v>3337</v>
      </c>
      <c r="W7" s="4" t="s">
        <v>197</v>
      </c>
      <c r="X7" s="4" t="s">
        <v>197</v>
      </c>
      <c r="Y7" s="4" t="s">
        <v>158</v>
      </c>
      <c r="Z7" s="4" t="s">
        <v>197</v>
      </c>
      <c r="AA7" s="4" t="s">
        <v>3537</v>
      </c>
      <c r="AB7" s="4" t="s">
        <v>3552</v>
      </c>
      <c r="AC7" s="4" t="s">
        <v>3921</v>
      </c>
    </row>
    <row r="8" spans="1:29" x14ac:dyDescent="0.3">
      <c r="A8" s="4" t="s">
        <v>4212</v>
      </c>
      <c r="B8" s="4" t="s">
        <v>28</v>
      </c>
      <c r="C8" s="4">
        <v>4975364</v>
      </c>
      <c r="D8" s="4" t="s">
        <v>113</v>
      </c>
      <c r="E8" s="4" t="s">
        <v>110</v>
      </c>
      <c r="F8" s="4" t="s">
        <v>158</v>
      </c>
      <c r="G8" s="4" t="s">
        <v>110</v>
      </c>
      <c r="H8" s="4" t="s">
        <v>180</v>
      </c>
      <c r="I8" s="4" t="s">
        <v>195</v>
      </c>
      <c r="J8" s="4" t="s">
        <v>202</v>
      </c>
      <c r="K8" s="4" t="s">
        <v>357</v>
      </c>
      <c r="L8" s="4" t="s">
        <v>372</v>
      </c>
      <c r="M8" s="4" t="s">
        <v>741</v>
      </c>
      <c r="N8" s="4" t="s">
        <v>772</v>
      </c>
      <c r="O8" s="4" t="s">
        <v>197</v>
      </c>
      <c r="P8" s="4" t="s">
        <v>945</v>
      </c>
      <c r="Q8" s="4" t="s">
        <v>1586</v>
      </c>
      <c r="R8" s="4" t="s">
        <v>2201</v>
      </c>
      <c r="S8" s="4" t="s">
        <v>2302</v>
      </c>
      <c r="T8" s="4" t="s">
        <v>2470</v>
      </c>
      <c r="U8" s="4" t="s">
        <v>3192</v>
      </c>
      <c r="V8" s="4" t="s">
        <v>3338</v>
      </c>
      <c r="W8" s="4" t="s">
        <v>197</v>
      </c>
      <c r="X8" s="4" t="s">
        <v>197</v>
      </c>
      <c r="Y8" s="4" t="s">
        <v>3536</v>
      </c>
      <c r="Z8" s="4" t="s">
        <v>197</v>
      </c>
      <c r="AA8" s="4" t="s">
        <v>3537</v>
      </c>
      <c r="AB8" s="4" t="s">
        <v>3554</v>
      </c>
      <c r="AC8" s="4" t="s">
        <v>3921</v>
      </c>
    </row>
    <row r="9" spans="1:29" x14ac:dyDescent="0.3">
      <c r="A9" s="4" t="s">
        <v>4213</v>
      </c>
      <c r="B9" s="4" t="s">
        <v>28</v>
      </c>
      <c r="C9" s="4">
        <v>81485394</v>
      </c>
      <c r="D9" s="4" t="s">
        <v>110</v>
      </c>
      <c r="E9" s="4" t="s">
        <v>111</v>
      </c>
      <c r="F9" s="4" t="s">
        <v>158</v>
      </c>
      <c r="G9" s="4" t="s">
        <v>111</v>
      </c>
      <c r="H9" s="4" t="s">
        <v>180</v>
      </c>
      <c r="I9" s="4" t="s">
        <v>195</v>
      </c>
      <c r="J9" s="4" t="s">
        <v>203</v>
      </c>
      <c r="K9" s="4" t="s">
        <v>357</v>
      </c>
      <c r="L9" s="4" t="s">
        <v>374</v>
      </c>
      <c r="M9" s="4" t="s">
        <v>741</v>
      </c>
      <c r="N9" s="4" t="s">
        <v>780</v>
      </c>
      <c r="O9" s="4" t="s">
        <v>197</v>
      </c>
      <c r="P9" s="4" t="s">
        <v>947</v>
      </c>
      <c r="Q9" s="4" t="s">
        <v>1588</v>
      </c>
      <c r="R9" s="4" t="s">
        <v>2206</v>
      </c>
      <c r="S9" s="4" t="s">
        <v>2560</v>
      </c>
      <c r="T9" s="4" t="s">
        <v>2999</v>
      </c>
      <c r="U9" s="4" t="s">
        <v>3193</v>
      </c>
      <c r="V9" s="4" t="s">
        <v>3339</v>
      </c>
      <c r="W9" s="4" t="s">
        <v>197</v>
      </c>
      <c r="X9" s="4" t="s">
        <v>197</v>
      </c>
      <c r="Y9" s="4" t="s">
        <v>3536</v>
      </c>
      <c r="Z9" s="4" t="s">
        <v>197</v>
      </c>
      <c r="AA9" s="4" t="s">
        <v>3537</v>
      </c>
      <c r="AB9" s="4" t="s">
        <v>3556</v>
      </c>
      <c r="AC9" s="4" t="s">
        <v>3921</v>
      </c>
    </row>
    <row r="10" spans="1:29" x14ac:dyDescent="0.3">
      <c r="A10" s="4" t="s">
        <v>4214</v>
      </c>
      <c r="B10" s="4" t="s">
        <v>29</v>
      </c>
      <c r="C10" s="4">
        <v>18473388</v>
      </c>
      <c r="D10" s="4" t="s">
        <v>111</v>
      </c>
      <c r="E10" s="4" t="s">
        <v>112</v>
      </c>
      <c r="F10" s="4" t="s">
        <v>158</v>
      </c>
      <c r="G10" s="4" t="s">
        <v>112</v>
      </c>
      <c r="H10" s="4" t="s">
        <v>180</v>
      </c>
      <c r="I10" s="4" t="s">
        <v>195</v>
      </c>
      <c r="J10" s="4" t="s">
        <v>204</v>
      </c>
      <c r="K10" s="4" t="s">
        <v>357</v>
      </c>
      <c r="L10" s="4" t="s">
        <v>378</v>
      </c>
      <c r="M10" s="4" t="s">
        <v>741</v>
      </c>
      <c r="N10" s="4" t="s">
        <v>784</v>
      </c>
      <c r="O10" s="4" t="s">
        <v>197</v>
      </c>
      <c r="P10" s="4" t="s">
        <v>951</v>
      </c>
      <c r="Q10" s="4" t="s">
        <v>1592</v>
      </c>
      <c r="R10" s="4" t="s">
        <v>2210</v>
      </c>
      <c r="S10" s="4" t="s">
        <v>2950</v>
      </c>
      <c r="T10" s="4" t="s">
        <v>2776</v>
      </c>
      <c r="U10" s="4" t="s">
        <v>3194</v>
      </c>
      <c r="V10" s="4" t="s">
        <v>3340</v>
      </c>
      <c r="W10" s="4" t="s">
        <v>197</v>
      </c>
      <c r="X10" s="4" t="s">
        <v>197</v>
      </c>
      <c r="Y10" s="4" t="s">
        <v>3536</v>
      </c>
      <c r="Z10" s="4" t="s">
        <v>197</v>
      </c>
      <c r="AA10" s="4" t="s">
        <v>3537</v>
      </c>
      <c r="AB10" s="4" t="s">
        <v>3560</v>
      </c>
      <c r="AC10" s="4" t="s">
        <v>3921</v>
      </c>
    </row>
    <row r="11" spans="1:29" x14ac:dyDescent="0.3">
      <c r="A11" s="4" t="s">
        <v>4215</v>
      </c>
      <c r="B11" s="4" t="s">
        <v>29</v>
      </c>
      <c r="C11" s="4">
        <v>63345512</v>
      </c>
      <c r="D11" s="4" t="s">
        <v>111</v>
      </c>
      <c r="E11" s="4" t="s">
        <v>112</v>
      </c>
      <c r="F11" s="4" t="s">
        <v>158</v>
      </c>
      <c r="G11" s="4" t="s">
        <v>112</v>
      </c>
      <c r="H11" s="4" t="s">
        <v>180</v>
      </c>
      <c r="I11" s="4" t="s">
        <v>195</v>
      </c>
      <c r="J11" s="4" t="s">
        <v>205</v>
      </c>
      <c r="K11" s="4" t="s">
        <v>357</v>
      </c>
      <c r="L11" s="4" t="s">
        <v>379</v>
      </c>
      <c r="M11" s="4" t="s">
        <v>741</v>
      </c>
      <c r="N11" s="4" t="s">
        <v>786</v>
      </c>
      <c r="O11" s="4" t="s">
        <v>197</v>
      </c>
      <c r="P11" s="4" t="s">
        <v>952</v>
      </c>
      <c r="Q11" s="4" t="s">
        <v>1593</v>
      </c>
      <c r="R11" s="4" t="s">
        <v>2212</v>
      </c>
      <c r="S11" s="4" t="s">
        <v>2951</v>
      </c>
      <c r="T11" s="4" t="s">
        <v>2946</v>
      </c>
      <c r="U11" s="4" t="s">
        <v>3189</v>
      </c>
      <c r="V11" s="4" t="s">
        <v>3341</v>
      </c>
      <c r="W11" s="4" t="s">
        <v>197</v>
      </c>
      <c r="X11" s="4" t="s">
        <v>197</v>
      </c>
      <c r="Y11" s="4" t="s">
        <v>158</v>
      </c>
      <c r="Z11" s="4" t="s">
        <v>197</v>
      </c>
      <c r="AA11" s="4" t="s">
        <v>3537</v>
      </c>
      <c r="AB11" s="4" t="s">
        <v>3561</v>
      </c>
      <c r="AC11" s="4" t="s">
        <v>3921</v>
      </c>
    </row>
    <row r="12" spans="1:29" x14ac:dyDescent="0.3">
      <c r="A12" s="4" t="s">
        <v>4216</v>
      </c>
      <c r="B12" s="4" t="s">
        <v>29</v>
      </c>
      <c r="C12" s="4">
        <v>64695979</v>
      </c>
      <c r="D12" s="4" t="s">
        <v>112</v>
      </c>
      <c r="E12" s="4" t="s">
        <v>111</v>
      </c>
      <c r="F12" s="4" t="s">
        <v>158</v>
      </c>
      <c r="G12" s="4" t="s">
        <v>111</v>
      </c>
      <c r="H12" s="4" t="s">
        <v>180</v>
      </c>
      <c r="I12" s="4" t="s">
        <v>195</v>
      </c>
      <c r="J12" s="4" t="s">
        <v>206</v>
      </c>
      <c r="K12" s="4" t="s">
        <v>357</v>
      </c>
      <c r="L12" s="4" t="s">
        <v>380</v>
      </c>
      <c r="M12" s="4" t="s">
        <v>741</v>
      </c>
      <c r="N12" s="4" t="s">
        <v>787</v>
      </c>
      <c r="O12" s="4" t="s">
        <v>197</v>
      </c>
      <c r="P12" s="4" t="s">
        <v>953</v>
      </c>
      <c r="Q12" s="4" t="s">
        <v>1594</v>
      </c>
      <c r="R12" s="4" t="s">
        <v>2214</v>
      </c>
      <c r="S12" s="4" t="s">
        <v>2214</v>
      </c>
      <c r="T12" s="4" t="s">
        <v>2294</v>
      </c>
      <c r="U12" s="4" t="s">
        <v>3195</v>
      </c>
      <c r="V12" s="4" t="s">
        <v>3342</v>
      </c>
      <c r="W12" s="4" t="s">
        <v>197</v>
      </c>
      <c r="X12" s="4" t="s">
        <v>197</v>
      </c>
      <c r="Y12" s="4" t="s">
        <v>158</v>
      </c>
      <c r="Z12" s="4" t="s">
        <v>197</v>
      </c>
      <c r="AA12" s="4" t="s">
        <v>3537</v>
      </c>
      <c r="AB12" s="4" t="s">
        <v>3562</v>
      </c>
      <c r="AC12" s="4" t="s">
        <v>3921</v>
      </c>
    </row>
    <row r="13" spans="1:29" x14ac:dyDescent="0.3">
      <c r="A13" s="4" t="s">
        <v>3922</v>
      </c>
      <c r="B13" s="4" t="s">
        <v>29</v>
      </c>
      <c r="C13" s="4">
        <v>64880892</v>
      </c>
      <c r="D13" s="4" t="s">
        <v>110</v>
      </c>
      <c r="E13" s="4" t="s">
        <v>113</v>
      </c>
      <c r="F13" s="4" t="s">
        <v>158</v>
      </c>
      <c r="G13" s="4" t="s">
        <v>113</v>
      </c>
      <c r="H13" s="4" t="s">
        <v>181</v>
      </c>
      <c r="I13" s="4" t="s">
        <v>196</v>
      </c>
      <c r="J13" s="4" t="s">
        <v>207</v>
      </c>
      <c r="K13" s="4" t="s">
        <v>357</v>
      </c>
      <c r="L13" s="4" t="s">
        <v>381</v>
      </c>
      <c r="M13" s="4" t="s">
        <v>741</v>
      </c>
      <c r="N13" s="4" t="s">
        <v>788</v>
      </c>
      <c r="O13" s="4" t="s">
        <v>197</v>
      </c>
      <c r="P13" s="4" t="s">
        <v>954</v>
      </c>
      <c r="Q13" s="4" t="s">
        <v>1595</v>
      </c>
      <c r="R13" s="4" t="s">
        <v>2215</v>
      </c>
      <c r="S13" s="4" t="s">
        <v>2680</v>
      </c>
      <c r="T13" s="4" t="s">
        <v>2784</v>
      </c>
      <c r="U13" s="4" t="s">
        <v>3196</v>
      </c>
      <c r="V13" s="4" t="s">
        <v>3343</v>
      </c>
      <c r="W13" s="4" t="s">
        <v>197</v>
      </c>
      <c r="X13" s="4" t="s">
        <v>197</v>
      </c>
      <c r="Y13" s="4" t="s">
        <v>158</v>
      </c>
      <c r="Z13" s="4" t="s">
        <v>197</v>
      </c>
      <c r="AA13" s="4" t="s">
        <v>3537</v>
      </c>
      <c r="AB13" s="4" t="s">
        <v>3563</v>
      </c>
      <c r="AC13" s="4" t="s">
        <v>3921</v>
      </c>
    </row>
    <row r="14" spans="1:29" x14ac:dyDescent="0.3">
      <c r="A14" s="4" t="s">
        <v>3923</v>
      </c>
      <c r="B14" s="4" t="s">
        <v>29</v>
      </c>
      <c r="C14" s="4">
        <v>74116535</v>
      </c>
      <c r="D14" s="4" t="s">
        <v>111</v>
      </c>
      <c r="E14" s="4" t="s">
        <v>110</v>
      </c>
      <c r="F14" s="4" t="s">
        <v>158</v>
      </c>
      <c r="G14" s="4" t="s">
        <v>110</v>
      </c>
      <c r="H14" s="4" t="s">
        <v>180</v>
      </c>
      <c r="I14" s="4" t="s">
        <v>195</v>
      </c>
      <c r="J14" s="4" t="s">
        <v>208</v>
      </c>
      <c r="K14" s="4" t="s">
        <v>357</v>
      </c>
      <c r="L14" s="4" t="s">
        <v>382</v>
      </c>
      <c r="M14" s="4" t="s">
        <v>741</v>
      </c>
      <c r="N14" s="4" t="s">
        <v>778</v>
      </c>
      <c r="O14" s="4" t="s">
        <v>197</v>
      </c>
      <c r="P14" s="4" t="s">
        <v>955</v>
      </c>
      <c r="Q14" s="4" t="s">
        <v>1596</v>
      </c>
      <c r="R14" s="4" t="s">
        <v>2216</v>
      </c>
      <c r="S14" s="4" t="s">
        <v>2216</v>
      </c>
      <c r="T14" s="4" t="s">
        <v>2892</v>
      </c>
      <c r="U14" s="4" t="s">
        <v>3197</v>
      </c>
      <c r="V14" s="4" t="s">
        <v>3344</v>
      </c>
      <c r="W14" s="4" t="s">
        <v>197</v>
      </c>
      <c r="X14" s="4" t="s">
        <v>197</v>
      </c>
      <c r="Y14" s="4" t="s">
        <v>158</v>
      </c>
      <c r="Z14" s="4" t="s">
        <v>197</v>
      </c>
      <c r="AA14" s="4" t="s">
        <v>3537</v>
      </c>
      <c r="AB14" s="4" t="s">
        <v>3564</v>
      </c>
      <c r="AC14" s="4" t="s">
        <v>3921</v>
      </c>
    </row>
    <row r="15" spans="1:29" x14ac:dyDescent="0.3">
      <c r="A15" s="4" t="s">
        <v>3924</v>
      </c>
      <c r="B15" s="4" t="s">
        <v>29</v>
      </c>
      <c r="C15" s="4">
        <v>74116536</v>
      </c>
      <c r="D15" s="4" t="s">
        <v>111</v>
      </c>
      <c r="E15" s="4" t="s">
        <v>112</v>
      </c>
      <c r="F15" s="4" t="s">
        <v>158</v>
      </c>
      <c r="G15" s="4" t="s">
        <v>112</v>
      </c>
      <c r="H15" s="4" t="s">
        <v>180</v>
      </c>
      <c r="I15" s="4" t="s">
        <v>195</v>
      </c>
      <c r="J15" s="4" t="s">
        <v>208</v>
      </c>
      <c r="K15" s="4" t="s">
        <v>357</v>
      </c>
      <c r="L15" s="4" t="s">
        <v>382</v>
      </c>
      <c r="M15" s="4" t="s">
        <v>741</v>
      </c>
      <c r="N15" s="4" t="s">
        <v>778</v>
      </c>
      <c r="O15" s="4" t="s">
        <v>197</v>
      </c>
      <c r="P15" s="4" t="s">
        <v>956</v>
      </c>
      <c r="Q15" s="4" t="s">
        <v>1597</v>
      </c>
      <c r="R15" s="4" t="s">
        <v>2217</v>
      </c>
      <c r="S15" s="4" t="s">
        <v>2217</v>
      </c>
      <c r="T15" s="4" t="s">
        <v>2892</v>
      </c>
      <c r="U15" s="4" t="s">
        <v>3198</v>
      </c>
      <c r="V15" s="4" t="s">
        <v>3345</v>
      </c>
      <c r="W15" s="4" t="s">
        <v>197</v>
      </c>
      <c r="X15" s="4" t="s">
        <v>197</v>
      </c>
      <c r="Y15" s="4" t="s">
        <v>158</v>
      </c>
      <c r="Z15" s="4" t="s">
        <v>197</v>
      </c>
      <c r="AA15" s="4" t="s">
        <v>3537</v>
      </c>
      <c r="AB15" s="4" t="s">
        <v>3564</v>
      </c>
      <c r="AC15" s="4" t="s">
        <v>3921</v>
      </c>
    </row>
    <row r="16" spans="1:29" x14ac:dyDescent="0.3">
      <c r="A16" s="4" t="s">
        <v>3925</v>
      </c>
      <c r="B16" s="4" t="s">
        <v>30</v>
      </c>
      <c r="C16" s="4">
        <v>8513294</v>
      </c>
      <c r="D16" s="4" t="s">
        <v>116</v>
      </c>
      <c r="E16" s="4" t="s">
        <v>110</v>
      </c>
      <c r="F16" s="4" t="s">
        <v>158</v>
      </c>
      <c r="G16" s="4" t="s">
        <v>161</v>
      </c>
      <c r="H16" s="4" t="s">
        <v>182</v>
      </c>
      <c r="I16" s="4" t="s">
        <v>196</v>
      </c>
      <c r="J16" s="4" t="s">
        <v>209</v>
      </c>
      <c r="K16" s="4" t="s">
        <v>357</v>
      </c>
      <c r="L16" s="4" t="s">
        <v>383</v>
      </c>
      <c r="M16" s="4" t="s">
        <v>741</v>
      </c>
      <c r="N16" s="4" t="s">
        <v>778</v>
      </c>
      <c r="O16" s="4" t="s">
        <v>197</v>
      </c>
      <c r="P16" s="4" t="s">
        <v>957</v>
      </c>
      <c r="Q16" s="4" t="s">
        <v>1598</v>
      </c>
      <c r="R16" s="4" t="s">
        <v>2228</v>
      </c>
      <c r="S16" s="4" t="s">
        <v>2887</v>
      </c>
      <c r="T16" s="4" t="s">
        <v>3090</v>
      </c>
      <c r="U16" s="4" t="s">
        <v>3199</v>
      </c>
      <c r="V16" s="4" t="s">
        <v>3346</v>
      </c>
      <c r="W16" s="4" t="s">
        <v>197</v>
      </c>
      <c r="X16" s="4" t="s">
        <v>197</v>
      </c>
      <c r="Y16" s="4" t="s">
        <v>158</v>
      </c>
      <c r="Z16" s="4" t="s">
        <v>197</v>
      </c>
      <c r="AA16" s="4" t="s">
        <v>3538</v>
      </c>
      <c r="AB16" s="4" t="s">
        <v>3565</v>
      </c>
      <c r="AC16" s="4" t="s">
        <v>3921</v>
      </c>
    </row>
    <row r="17" spans="1:29" x14ac:dyDescent="0.3">
      <c r="A17" s="4" t="s">
        <v>3926</v>
      </c>
      <c r="B17" s="4" t="s">
        <v>30</v>
      </c>
      <c r="C17" s="4">
        <v>12872915</v>
      </c>
      <c r="D17" s="4" t="s">
        <v>110</v>
      </c>
      <c r="E17" s="4" t="s">
        <v>113</v>
      </c>
      <c r="F17" s="4" t="s">
        <v>158</v>
      </c>
      <c r="G17" s="4" t="s">
        <v>113</v>
      </c>
      <c r="H17" s="4" t="s">
        <v>180</v>
      </c>
      <c r="I17" s="4" t="s">
        <v>195</v>
      </c>
      <c r="J17" s="4" t="s">
        <v>210</v>
      </c>
      <c r="K17" s="4" t="s">
        <v>357</v>
      </c>
      <c r="L17" s="4" t="s">
        <v>384</v>
      </c>
      <c r="M17" s="4" t="s">
        <v>741</v>
      </c>
      <c r="N17" s="4" t="s">
        <v>790</v>
      </c>
      <c r="O17" s="4" t="s">
        <v>197</v>
      </c>
      <c r="P17" s="4" t="s">
        <v>958</v>
      </c>
      <c r="Q17" s="4" t="s">
        <v>1599</v>
      </c>
      <c r="R17" s="4" t="s">
        <v>2229</v>
      </c>
      <c r="S17" s="4" t="s">
        <v>2952</v>
      </c>
      <c r="T17" s="4" t="s">
        <v>3091</v>
      </c>
      <c r="U17" s="4" t="s">
        <v>3200</v>
      </c>
      <c r="V17" s="4" t="s">
        <v>3347</v>
      </c>
      <c r="W17" s="4" t="s">
        <v>197</v>
      </c>
      <c r="X17" s="4" t="s">
        <v>197</v>
      </c>
      <c r="Y17" s="4" t="s">
        <v>3536</v>
      </c>
      <c r="Z17" s="4" t="s">
        <v>197</v>
      </c>
      <c r="AA17" s="4" t="s">
        <v>3537</v>
      </c>
      <c r="AB17" s="4" t="s">
        <v>3566</v>
      </c>
      <c r="AC17" s="4" t="s">
        <v>3921</v>
      </c>
    </row>
    <row r="18" spans="1:29" x14ac:dyDescent="0.3">
      <c r="A18" s="4" t="s">
        <v>3927</v>
      </c>
      <c r="B18" s="4" t="s">
        <v>30</v>
      </c>
      <c r="C18" s="4">
        <v>35450433</v>
      </c>
      <c r="D18" s="4" t="s">
        <v>111</v>
      </c>
      <c r="E18" s="4" t="s">
        <v>112</v>
      </c>
      <c r="F18" s="4" t="s">
        <v>158</v>
      </c>
      <c r="G18" s="4" t="s">
        <v>112</v>
      </c>
      <c r="H18" s="4" t="s">
        <v>180</v>
      </c>
      <c r="I18" s="4" t="s">
        <v>195</v>
      </c>
      <c r="J18" s="4" t="s">
        <v>211</v>
      </c>
      <c r="K18" s="4" t="s">
        <v>357</v>
      </c>
      <c r="L18" s="4" t="s">
        <v>396</v>
      </c>
      <c r="M18" s="4" t="s">
        <v>741</v>
      </c>
      <c r="N18" s="4" t="s">
        <v>800</v>
      </c>
      <c r="O18" s="4" t="s">
        <v>197</v>
      </c>
      <c r="P18" s="4" t="s">
        <v>970</v>
      </c>
      <c r="Q18" s="4" t="s">
        <v>1611</v>
      </c>
      <c r="R18" s="4" t="s">
        <v>2241</v>
      </c>
      <c r="S18" s="4" t="s">
        <v>2942</v>
      </c>
      <c r="T18" s="4" t="s">
        <v>3100</v>
      </c>
      <c r="U18" s="4" t="s">
        <v>3200</v>
      </c>
      <c r="V18" s="4" t="s">
        <v>3348</v>
      </c>
      <c r="W18" s="4" t="s">
        <v>197</v>
      </c>
      <c r="X18" s="4" t="s">
        <v>197</v>
      </c>
      <c r="Y18" s="4" t="s">
        <v>158</v>
      </c>
      <c r="Z18" s="4" t="s">
        <v>197</v>
      </c>
      <c r="AA18" s="4" t="s">
        <v>3537</v>
      </c>
      <c r="AB18" s="4" t="s">
        <v>3578</v>
      </c>
      <c r="AC18" s="4" t="s">
        <v>3921</v>
      </c>
    </row>
    <row r="19" spans="1:29" x14ac:dyDescent="0.3">
      <c r="A19" s="4" t="s">
        <v>3928</v>
      </c>
      <c r="B19" s="4" t="s">
        <v>30</v>
      </c>
      <c r="C19" s="4">
        <v>72058677</v>
      </c>
      <c r="D19" s="4" t="s">
        <v>110</v>
      </c>
      <c r="E19" s="4" t="s">
        <v>113</v>
      </c>
      <c r="F19" s="4" t="s">
        <v>158</v>
      </c>
      <c r="G19" s="4" t="s">
        <v>113</v>
      </c>
      <c r="H19" s="4" t="s">
        <v>183</v>
      </c>
      <c r="I19" s="4" t="s">
        <v>196</v>
      </c>
      <c r="J19" s="4" t="s">
        <v>212</v>
      </c>
      <c r="K19" s="4" t="s">
        <v>357</v>
      </c>
      <c r="L19" s="4" t="s">
        <v>397</v>
      </c>
      <c r="M19" s="4" t="s">
        <v>741</v>
      </c>
      <c r="N19" s="4" t="s">
        <v>197</v>
      </c>
      <c r="O19" s="4" t="s">
        <v>913</v>
      </c>
      <c r="P19" s="4" t="s">
        <v>971</v>
      </c>
      <c r="Q19" s="4" t="s">
        <v>197</v>
      </c>
      <c r="R19" s="4" t="s">
        <v>197</v>
      </c>
      <c r="S19" s="4" t="s">
        <v>197</v>
      </c>
      <c r="T19" s="4" t="s">
        <v>197</v>
      </c>
      <c r="U19" s="4" t="s">
        <v>197</v>
      </c>
      <c r="V19" s="4" t="s">
        <v>197</v>
      </c>
      <c r="W19" s="4" t="s">
        <v>197</v>
      </c>
      <c r="X19" s="4" t="s">
        <v>197</v>
      </c>
      <c r="Y19" s="4" t="s">
        <v>3536</v>
      </c>
      <c r="Z19" s="4" t="s">
        <v>197</v>
      </c>
      <c r="AA19" s="4" t="s">
        <v>3537</v>
      </c>
      <c r="AB19" s="4" t="s">
        <v>3579</v>
      </c>
      <c r="AC19" s="4" t="s">
        <v>3921</v>
      </c>
    </row>
    <row r="20" spans="1:29" x14ac:dyDescent="0.3">
      <c r="A20" s="4" t="s">
        <v>3929</v>
      </c>
      <c r="B20" s="4" t="s">
        <v>31</v>
      </c>
      <c r="C20" s="4">
        <v>41045726</v>
      </c>
      <c r="D20" s="4" t="s">
        <v>111</v>
      </c>
      <c r="E20" s="4" t="s">
        <v>112</v>
      </c>
      <c r="F20" s="4" t="s">
        <v>158</v>
      </c>
      <c r="G20" s="4" t="s">
        <v>112</v>
      </c>
      <c r="H20" s="4" t="s">
        <v>180</v>
      </c>
      <c r="I20" s="4" t="s">
        <v>195</v>
      </c>
      <c r="J20" s="4" t="s">
        <v>213</v>
      </c>
      <c r="K20" s="4" t="s">
        <v>357</v>
      </c>
      <c r="L20" s="4" t="s">
        <v>399</v>
      </c>
      <c r="M20" s="4" t="s">
        <v>741</v>
      </c>
      <c r="N20" s="4" t="s">
        <v>750</v>
      </c>
      <c r="O20" s="4" t="s">
        <v>197</v>
      </c>
      <c r="P20" s="4" t="s">
        <v>973</v>
      </c>
      <c r="Q20" s="4" t="s">
        <v>1612</v>
      </c>
      <c r="R20" s="4" t="s">
        <v>2250</v>
      </c>
      <c r="S20" s="4" t="s">
        <v>2198</v>
      </c>
      <c r="T20" s="4" t="s">
        <v>2818</v>
      </c>
      <c r="U20" s="4" t="s">
        <v>3201</v>
      </c>
      <c r="V20" s="4" t="s">
        <v>3349</v>
      </c>
      <c r="W20" s="4" t="s">
        <v>197</v>
      </c>
      <c r="X20" s="4" t="s">
        <v>197</v>
      </c>
      <c r="Y20" s="4" t="s">
        <v>158</v>
      </c>
      <c r="Z20" s="4" t="s">
        <v>197</v>
      </c>
      <c r="AA20" s="4" t="s">
        <v>3537</v>
      </c>
      <c r="AB20" s="4" t="s">
        <v>3581</v>
      </c>
      <c r="AC20" s="4" t="s">
        <v>3921</v>
      </c>
    </row>
    <row r="21" spans="1:29" x14ac:dyDescent="0.3">
      <c r="A21" s="4" t="s">
        <v>3930</v>
      </c>
      <c r="B21" s="4" t="s">
        <v>32</v>
      </c>
      <c r="C21" s="4">
        <v>8725058</v>
      </c>
      <c r="D21" s="4" t="s">
        <v>110</v>
      </c>
      <c r="E21" s="4" t="s">
        <v>112</v>
      </c>
      <c r="F21" s="4" t="s">
        <v>158</v>
      </c>
      <c r="G21" s="4" t="s">
        <v>112</v>
      </c>
      <c r="H21" s="4" t="s">
        <v>180</v>
      </c>
      <c r="I21" s="4" t="s">
        <v>195</v>
      </c>
      <c r="J21" s="4" t="s">
        <v>214</v>
      </c>
      <c r="K21" s="4" t="s">
        <v>357</v>
      </c>
      <c r="L21" s="4" t="s">
        <v>400</v>
      </c>
      <c r="M21" s="4" t="s">
        <v>741</v>
      </c>
      <c r="N21" s="4" t="s">
        <v>807</v>
      </c>
      <c r="O21" s="4" t="s">
        <v>197</v>
      </c>
      <c r="P21" s="4" t="s">
        <v>974</v>
      </c>
      <c r="Q21" s="4" t="s">
        <v>1613</v>
      </c>
      <c r="R21" s="4" t="s">
        <v>2268</v>
      </c>
      <c r="S21" s="4" t="s">
        <v>2268</v>
      </c>
      <c r="T21" s="4" t="s">
        <v>2461</v>
      </c>
      <c r="U21" s="4" t="s">
        <v>3202</v>
      </c>
      <c r="V21" s="4" t="s">
        <v>3350</v>
      </c>
      <c r="W21" s="4" t="s">
        <v>197</v>
      </c>
      <c r="X21" s="4" t="s">
        <v>197</v>
      </c>
      <c r="Y21" s="4" t="s">
        <v>3536</v>
      </c>
      <c r="Z21" s="4" t="s">
        <v>197</v>
      </c>
      <c r="AA21" s="4" t="s">
        <v>3537</v>
      </c>
      <c r="AB21" s="4" t="s">
        <v>3582</v>
      </c>
      <c r="AC21" s="4" t="s">
        <v>3921</v>
      </c>
    </row>
    <row r="22" spans="1:29" x14ac:dyDescent="0.3">
      <c r="A22" s="4" t="s">
        <v>3931</v>
      </c>
      <c r="B22" s="4" t="s">
        <v>32</v>
      </c>
      <c r="C22" s="4">
        <v>8725061</v>
      </c>
      <c r="D22" s="4" t="s">
        <v>111</v>
      </c>
      <c r="E22" s="4" t="s">
        <v>110</v>
      </c>
      <c r="F22" s="4" t="s">
        <v>158</v>
      </c>
      <c r="G22" s="4" t="s">
        <v>110</v>
      </c>
      <c r="H22" s="4" t="s">
        <v>180</v>
      </c>
      <c r="I22" s="4" t="s">
        <v>195</v>
      </c>
      <c r="J22" s="4" t="s">
        <v>214</v>
      </c>
      <c r="K22" s="4" t="s">
        <v>357</v>
      </c>
      <c r="L22" s="4" t="s">
        <v>400</v>
      </c>
      <c r="M22" s="4" t="s">
        <v>741</v>
      </c>
      <c r="N22" s="4" t="s">
        <v>807</v>
      </c>
      <c r="O22" s="4" t="s">
        <v>197</v>
      </c>
      <c r="P22" s="4" t="s">
        <v>975</v>
      </c>
      <c r="Q22" s="4" t="s">
        <v>1614</v>
      </c>
      <c r="R22" s="4" t="s">
        <v>2269</v>
      </c>
      <c r="S22" s="4" t="s">
        <v>2269</v>
      </c>
      <c r="T22" s="4" t="s">
        <v>2850</v>
      </c>
      <c r="U22" s="4" t="s">
        <v>3203</v>
      </c>
      <c r="V22" s="4" t="s">
        <v>3351</v>
      </c>
      <c r="W22" s="4" t="s">
        <v>197</v>
      </c>
      <c r="X22" s="4" t="s">
        <v>197</v>
      </c>
      <c r="Y22" s="4" t="s">
        <v>3536</v>
      </c>
      <c r="Z22" s="4" t="s">
        <v>197</v>
      </c>
      <c r="AA22" s="4" t="s">
        <v>3537</v>
      </c>
      <c r="AB22" s="4" t="s">
        <v>3582</v>
      </c>
      <c r="AC22" s="4" t="s">
        <v>3921</v>
      </c>
    </row>
    <row r="23" spans="1:29" x14ac:dyDescent="0.3">
      <c r="A23" s="4" t="s">
        <v>3932</v>
      </c>
      <c r="B23" s="4" t="s">
        <v>32</v>
      </c>
      <c r="C23" s="4">
        <v>8847371</v>
      </c>
      <c r="D23" s="4" t="s">
        <v>110</v>
      </c>
      <c r="E23" s="4" t="s">
        <v>112</v>
      </c>
      <c r="F23" s="4" t="s">
        <v>158</v>
      </c>
      <c r="G23" s="4" t="s">
        <v>112</v>
      </c>
      <c r="H23" s="4" t="s">
        <v>180</v>
      </c>
      <c r="I23" s="4" t="s">
        <v>195</v>
      </c>
      <c r="J23" s="4" t="s">
        <v>215</v>
      </c>
      <c r="K23" s="4" t="s">
        <v>357</v>
      </c>
      <c r="L23" s="4" t="s">
        <v>401</v>
      </c>
      <c r="M23" s="4" t="s">
        <v>741</v>
      </c>
      <c r="N23" s="4" t="s">
        <v>758</v>
      </c>
      <c r="O23" s="4" t="s">
        <v>197</v>
      </c>
      <c r="P23" s="4" t="s">
        <v>976</v>
      </c>
      <c r="Q23" s="4" t="s">
        <v>1615</v>
      </c>
      <c r="R23" s="4" t="s">
        <v>2270</v>
      </c>
      <c r="S23" s="4" t="s">
        <v>2961</v>
      </c>
      <c r="T23" s="4" t="s">
        <v>2826</v>
      </c>
      <c r="U23" s="4" t="s">
        <v>3204</v>
      </c>
      <c r="V23" s="4" t="s">
        <v>3352</v>
      </c>
      <c r="W23" s="4" t="s">
        <v>197</v>
      </c>
      <c r="X23" s="4" t="s">
        <v>197</v>
      </c>
      <c r="Y23" s="4" t="s">
        <v>3536</v>
      </c>
      <c r="Z23" s="4" t="s">
        <v>197</v>
      </c>
      <c r="AA23" s="4" t="s">
        <v>3537</v>
      </c>
      <c r="AB23" s="4" t="s">
        <v>3583</v>
      </c>
      <c r="AC23" s="4" t="s">
        <v>3921</v>
      </c>
    </row>
    <row r="24" spans="1:29" x14ac:dyDescent="0.3">
      <c r="A24" s="4" t="s">
        <v>3933</v>
      </c>
      <c r="B24" s="4" t="s">
        <v>32</v>
      </c>
      <c r="C24" s="4">
        <v>24038512</v>
      </c>
      <c r="D24" s="4" t="s">
        <v>110</v>
      </c>
      <c r="E24" s="4" t="s">
        <v>113</v>
      </c>
      <c r="F24" s="4" t="s">
        <v>158</v>
      </c>
      <c r="G24" s="4" t="s">
        <v>113</v>
      </c>
      <c r="H24" s="4" t="s">
        <v>180</v>
      </c>
      <c r="I24" s="4" t="s">
        <v>195</v>
      </c>
      <c r="J24" s="4" t="s">
        <v>216</v>
      </c>
      <c r="K24" s="4" t="s">
        <v>357</v>
      </c>
      <c r="L24" s="4" t="s">
        <v>405</v>
      </c>
      <c r="M24" s="4" t="s">
        <v>741</v>
      </c>
      <c r="N24" s="4" t="s">
        <v>808</v>
      </c>
      <c r="O24" s="4" t="s">
        <v>197</v>
      </c>
      <c r="P24" s="4" t="s">
        <v>980</v>
      </c>
      <c r="Q24" s="4" t="s">
        <v>1619</v>
      </c>
      <c r="R24" s="4" t="s">
        <v>2274</v>
      </c>
      <c r="S24" s="4" t="s">
        <v>2436</v>
      </c>
      <c r="T24" s="4" t="s">
        <v>2543</v>
      </c>
      <c r="U24" s="4" t="s">
        <v>3205</v>
      </c>
      <c r="V24" s="4" t="s">
        <v>3353</v>
      </c>
      <c r="W24" s="4" t="s">
        <v>197</v>
      </c>
      <c r="X24" s="4" t="s">
        <v>197</v>
      </c>
      <c r="Y24" s="4" t="s">
        <v>3536</v>
      </c>
      <c r="Z24" s="4" t="s">
        <v>197</v>
      </c>
      <c r="AA24" s="4" t="s">
        <v>3537</v>
      </c>
      <c r="AB24" s="4" t="s">
        <v>3587</v>
      </c>
      <c r="AC24" s="4" t="s">
        <v>3921</v>
      </c>
    </row>
    <row r="25" spans="1:29" x14ac:dyDescent="0.3">
      <c r="A25" s="4" t="s">
        <v>3934</v>
      </c>
      <c r="B25" s="4" t="s">
        <v>32</v>
      </c>
      <c r="C25" s="4">
        <v>38566785</v>
      </c>
      <c r="D25" s="4" t="s">
        <v>110</v>
      </c>
      <c r="E25" s="4" t="s">
        <v>113</v>
      </c>
      <c r="F25" s="4" t="s">
        <v>158</v>
      </c>
      <c r="G25" s="4" t="s">
        <v>113</v>
      </c>
      <c r="H25" s="4" t="s">
        <v>180</v>
      </c>
      <c r="I25" s="4" t="s">
        <v>195</v>
      </c>
      <c r="J25" s="4" t="s">
        <v>217</v>
      </c>
      <c r="K25" s="4" t="s">
        <v>357</v>
      </c>
      <c r="L25" s="4" t="s">
        <v>406</v>
      </c>
      <c r="M25" s="4" t="s">
        <v>741</v>
      </c>
      <c r="N25" s="4" t="s">
        <v>809</v>
      </c>
      <c r="O25" s="4" t="s">
        <v>197</v>
      </c>
      <c r="P25" s="4" t="s">
        <v>981</v>
      </c>
      <c r="Q25" s="4" t="s">
        <v>1620</v>
      </c>
      <c r="R25" s="4" t="s">
        <v>2277</v>
      </c>
      <c r="S25" s="4" t="s">
        <v>2690</v>
      </c>
      <c r="T25" s="4" t="s">
        <v>2324</v>
      </c>
      <c r="U25" s="4" t="s">
        <v>3201</v>
      </c>
      <c r="V25" s="4" t="s">
        <v>3349</v>
      </c>
      <c r="W25" s="4" t="s">
        <v>197</v>
      </c>
      <c r="X25" s="4" t="s">
        <v>197</v>
      </c>
      <c r="Y25" s="4" t="s">
        <v>3536</v>
      </c>
      <c r="Z25" s="4" t="s">
        <v>197</v>
      </c>
      <c r="AA25" s="4" t="s">
        <v>3537</v>
      </c>
      <c r="AB25" s="4" t="s">
        <v>3588</v>
      </c>
      <c r="AC25" s="4" t="s">
        <v>3921</v>
      </c>
    </row>
    <row r="26" spans="1:29" x14ac:dyDescent="0.3">
      <c r="A26" s="4" t="s">
        <v>3935</v>
      </c>
      <c r="B26" s="4" t="s">
        <v>32</v>
      </c>
      <c r="C26" s="4">
        <v>77525999</v>
      </c>
      <c r="D26" s="4" t="s">
        <v>114</v>
      </c>
      <c r="E26" s="4" t="s">
        <v>112</v>
      </c>
      <c r="F26" s="4" t="s">
        <v>158</v>
      </c>
      <c r="G26" s="4" t="s">
        <v>161</v>
      </c>
      <c r="H26" s="4" t="s">
        <v>182</v>
      </c>
      <c r="I26" s="4" t="s">
        <v>196</v>
      </c>
      <c r="J26" s="4" t="s">
        <v>218</v>
      </c>
      <c r="K26" s="4" t="s">
        <v>357</v>
      </c>
      <c r="L26" s="4" t="s">
        <v>407</v>
      </c>
      <c r="M26" s="4" t="s">
        <v>741</v>
      </c>
      <c r="N26" s="4" t="s">
        <v>745</v>
      </c>
      <c r="O26" s="4" t="s">
        <v>197</v>
      </c>
      <c r="P26" s="4" t="s">
        <v>982</v>
      </c>
      <c r="Q26" s="4" t="s">
        <v>1621</v>
      </c>
      <c r="R26" s="4" t="s">
        <v>2284</v>
      </c>
      <c r="S26" s="4" t="s">
        <v>2284</v>
      </c>
      <c r="T26" s="4" t="s">
        <v>2937</v>
      </c>
      <c r="U26" s="4" t="s">
        <v>3206</v>
      </c>
      <c r="V26" s="4" t="s">
        <v>3354</v>
      </c>
      <c r="W26" s="4" t="s">
        <v>197</v>
      </c>
      <c r="X26" s="4" t="s">
        <v>197</v>
      </c>
      <c r="Y26" s="4" t="s">
        <v>3536</v>
      </c>
      <c r="Z26" s="4" t="s">
        <v>197</v>
      </c>
      <c r="AA26" s="4" t="s">
        <v>3538</v>
      </c>
      <c r="AB26" s="4" t="s">
        <v>3589</v>
      </c>
      <c r="AC26" s="4" t="s">
        <v>3921</v>
      </c>
    </row>
    <row r="27" spans="1:29" x14ac:dyDescent="0.3">
      <c r="A27" s="4" t="s">
        <v>3936</v>
      </c>
      <c r="B27" s="4" t="s">
        <v>33</v>
      </c>
      <c r="C27" s="4">
        <v>69955797</v>
      </c>
      <c r="D27" s="4" t="s">
        <v>111</v>
      </c>
      <c r="E27" s="4" t="s">
        <v>110</v>
      </c>
      <c r="F27" s="4" t="s">
        <v>158</v>
      </c>
      <c r="G27" s="4" t="s">
        <v>110</v>
      </c>
      <c r="H27" s="4" t="s">
        <v>180</v>
      </c>
      <c r="I27" s="4" t="s">
        <v>195</v>
      </c>
      <c r="J27" s="4" t="s">
        <v>219</v>
      </c>
      <c r="K27" s="4" t="s">
        <v>357</v>
      </c>
      <c r="L27" s="4" t="s">
        <v>408</v>
      </c>
      <c r="M27" s="4" t="s">
        <v>741</v>
      </c>
      <c r="N27" s="4" t="s">
        <v>749</v>
      </c>
      <c r="O27" s="4" t="s">
        <v>197</v>
      </c>
      <c r="P27" s="4" t="s">
        <v>983</v>
      </c>
      <c r="Q27" s="4" t="s">
        <v>1622</v>
      </c>
      <c r="R27" s="4" t="s">
        <v>2288</v>
      </c>
      <c r="S27" s="4" t="s">
        <v>2551</v>
      </c>
      <c r="T27" s="4" t="s">
        <v>2563</v>
      </c>
      <c r="U27" s="4" t="s">
        <v>3190</v>
      </c>
      <c r="V27" s="4" t="s">
        <v>3336</v>
      </c>
      <c r="W27" s="4" t="s">
        <v>197</v>
      </c>
      <c r="X27" s="4" t="s">
        <v>197</v>
      </c>
      <c r="Y27" s="4" t="s">
        <v>158</v>
      </c>
      <c r="Z27" s="4" t="s">
        <v>197</v>
      </c>
      <c r="AA27" s="4" t="s">
        <v>3537</v>
      </c>
      <c r="AB27" s="4" t="s">
        <v>3590</v>
      </c>
      <c r="AC27" s="4" t="s">
        <v>3921</v>
      </c>
    </row>
    <row r="28" spans="1:29" x14ac:dyDescent="0.3">
      <c r="A28" s="4" t="s">
        <v>3937</v>
      </c>
      <c r="B28" s="4" t="s">
        <v>34</v>
      </c>
      <c r="C28" s="4">
        <v>34246245</v>
      </c>
      <c r="D28" s="4" t="s">
        <v>112</v>
      </c>
      <c r="E28" s="4" t="s">
        <v>113</v>
      </c>
      <c r="F28" s="4" t="s">
        <v>159</v>
      </c>
      <c r="G28" s="4" t="s">
        <v>113</v>
      </c>
      <c r="H28" s="4" t="s">
        <v>180</v>
      </c>
      <c r="I28" s="4" t="s">
        <v>195</v>
      </c>
      <c r="J28" s="4" t="s">
        <v>220</v>
      </c>
      <c r="K28" s="4" t="s">
        <v>357</v>
      </c>
      <c r="L28" s="4" t="s">
        <v>410</v>
      </c>
      <c r="M28" s="4" t="s">
        <v>741</v>
      </c>
      <c r="N28" s="4" t="s">
        <v>766</v>
      </c>
      <c r="O28" s="4" t="s">
        <v>197</v>
      </c>
      <c r="P28" s="4" t="s">
        <v>985</v>
      </c>
      <c r="Q28" s="4" t="s">
        <v>1624</v>
      </c>
      <c r="R28" s="4" t="s">
        <v>2292</v>
      </c>
      <c r="S28" s="4" t="s">
        <v>2292</v>
      </c>
      <c r="T28" s="4" t="s">
        <v>2222</v>
      </c>
      <c r="U28" s="4" t="s">
        <v>3207</v>
      </c>
      <c r="V28" s="4" t="s">
        <v>3355</v>
      </c>
      <c r="W28" s="4" t="s">
        <v>197</v>
      </c>
      <c r="X28" s="4" t="s">
        <v>197</v>
      </c>
      <c r="Y28" s="4" t="s">
        <v>158</v>
      </c>
      <c r="Z28" s="4" t="s">
        <v>197</v>
      </c>
      <c r="AA28" s="4" t="s">
        <v>3537</v>
      </c>
      <c r="AB28" s="4" t="s">
        <v>3592</v>
      </c>
      <c r="AC28" s="4" t="s">
        <v>3921</v>
      </c>
    </row>
    <row r="29" spans="1:29" x14ac:dyDescent="0.3">
      <c r="A29" s="4" t="s">
        <v>3938</v>
      </c>
      <c r="B29" s="4" t="s">
        <v>34</v>
      </c>
      <c r="C29" s="4">
        <v>36062559</v>
      </c>
      <c r="D29" s="4" t="s">
        <v>111</v>
      </c>
      <c r="E29" s="4" t="s">
        <v>112</v>
      </c>
      <c r="F29" s="4" t="s">
        <v>158</v>
      </c>
      <c r="G29" s="4" t="s">
        <v>112</v>
      </c>
      <c r="H29" s="4" t="s">
        <v>180</v>
      </c>
      <c r="I29" s="4" t="s">
        <v>195</v>
      </c>
      <c r="J29" s="4" t="s">
        <v>221</v>
      </c>
      <c r="K29" s="4" t="s">
        <v>357</v>
      </c>
      <c r="L29" s="4" t="s">
        <v>412</v>
      </c>
      <c r="M29" s="4" t="s">
        <v>741</v>
      </c>
      <c r="N29" s="4" t="s">
        <v>778</v>
      </c>
      <c r="O29" s="4" t="s">
        <v>197</v>
      </c>
      <c r="P29" s="4" t="s">
        <v>987</v>
      </c>
      <c r="Q29" s="4" t="s">
        <v>1626</v>
      </c>
      <c r="R29" s="4" t="s">
        <v>2294</v>
      </c>
      <c r="S29" s="4" t="s">
        <v>2964</v>
      </c>
      <c r="T29" s="4" t="s">
        <v>2223</v>
      </c>
      <c r="U29" s="4" t="s">
        <v>3200</v>
      </c>
      <c r="V29" s="4" t="s">
        <v>3347</v>
      </c>
      <c r="W29" s="4" t="s">
        <v>197</v>
      </c>
      <c r="X29" s="4" t="s">
        <v>197</v>
      </c>
      <c r="Y29" s="4" t="s">
        <v>158</v>
      </c>
      <c r="Z29" s="4" t="s">
        <v>197</v>
      </c>
      <c r="AA29" s="4" t="s">
        <v>3537</v>
      </c>
      <c r="AB29" s="4" t="s">
        <v>3594</v>
      </c>
      <c r="AC29" s="4" t="s">
        <v>3921</v>
      </c>
    </row>
    <row r="30" spans="1:29" x14ac:dyDescent="0.3">
      <c r="A30" s="4" t="s">
        <v>3939</v>
      </c>
      <c r="B30" s="4" t="s">
        <v>34</v>
      </c>
      <c r="C30" s="4">
        <v>36062568</v>
      </c>
      <c r="D30" s="4" t="s">
        <v>113</v>
      </c>
      <c r="E30" s="4" t="s">
        <v>111</v>
      </c>
      <c r="F30" s="4" t="s">
        <v>158</v>
      </c>
      <c r="G30" s="4" t="s">
        <v>111</v>
      </c>
      <c r="H30" s="4" t="s">
        <v>180</v>
      </c>
      <c r="I30" s="4" t="s">
        <v>195</v>
      </c>
      <c r="J30" s="4" t="s">
        <v>221</v>
      </c>
      <c r="K30" s="4" t="s">
        <v>357</v>
      </c>
      <c r="L30" s="4" t="s">
        <v>412</v>
      </c>
      <c r="M30" s="4" t="s">
        <v>741</v>
      </c>
      <c r="N30" s="4" t="s">
        <v>778</v>
      </c>
      <c r="O30" s="4" t="s">
        <v>197</v>
      </c>
      <c r="P30" s="4" t="s">
        <v>988</v>
      </c>
      <c r="Q30" s="4" t="s">
        <v>1627</v>
      </c>
      <c r="R30" s="4" t="s">
        <v>2295</v>
      </c>
      <c r="S30" s="4" t="s">
        <v>2816</v>
      </c>
      <c r="T30" s="4" t="s">
        <v>2224</v>
      </c>
      <c r="U30" s="4" t="s">
        <v>3208</v>
      </c>
      <c r="V30" s="4" t="s">
        <v>3356</v>
      </c>
      <c r="W30" s="4" t="s">
        <v>197</v>
      </c>
      <c r="X30" s="4" t="s">
        <v>197</v>
      </c>
      <c r="Y30" s="4" t="s">
        <v>158</v>
      </c>
      <c r="Z30" s="4" t="s">
        <v>197</v>
      </c>
      <c r="AA30" s="4" t="s">
        <v>3537</v>
      </c>
      <c r="AB30" s="4" t="s">
        <v>3594</v>
      </c>
      <c r="AC30" s="4" t="s">
        <v>3921</v>
      </c>
    </row>
    <row r="31" spans="1:29" x14ac:dyDescent="0.3">
      <c r="A31" s="4" t="s">
        <v>3940</v>
      </c>
      <c r="B31" s="4" t="s">
        <v>35</v>
      </c>
      <c r="C31" s="4">
        <v>2755754</v>
      </c>
      <c r="D31" s="4" t="s">
        <v>111</v>
      </c>
      <c r="E31" s="4" t="s">
        <v>138</v>
      </c>
      <c r="F31" s="4" t="s">
        <v>159</v>
      </c>
      <c r="G31" s="4" t="s">
        <v>163</v>
      </c>
      <c r="H31" s="4" t="s">
        <v>184</v>
      </c>
      <c r="I31" s="4" t="s">
        <v>195</v>
      </c>
      <c r="J31" s="4" t="s">
        <v>222</v>
      </c>
      <c r="K31" s="4" t="s">
        <v>357</v>
      </c>
      <c r="L31" s="4" t="s">
        <v>413</v>
      </c>
      <c r="M31" s="4" t="s">
        <v>741</v>
      </c>
      <c r="N31" s="4" t="s">
        <v>775</v>
      </c>
      <c r="O31" s="4" t="s">
        <v>197</v>
      </c>
      <c r="P31" s="4" t="s">
        <v>989</v>
      </c>
      <c r="Q31" s="4" t="s">
        <v>1628</v>
      </c>
      <c r="R31" s="4" t="s">
        <v>2299</v>
      </c>
      <c r="S31" s="4" t="s">
        <v>2965</v>
      </c>
      <c r="T31" s="4" t="s">
        <v>2423</v>
      </c>
      <c r="U31" s="4" t="s">
        <v>3209</v>
      </c>
      <c r="V31" s="4" t="s">
        <v>3357</v>
      </c>
      <c r="W31" s="4" t="s">
        <v>197</v>
      </c>
      <c r="X31" s="4" t="s">
        <v>197</v>
      </c>
      <c r="Y31" s="4" t="s">
        <v>3536</v>
      </c>
      <c r="Z31" s="4" t="s">
        <v>197</v>
      </c>
      <c r="AA31" s="4" t="s">
        <v>3539</v>
      </c>
      <c r="AB31" s="4" t="s">
        <v>3595</v>
      </c>
      <c r="AC31" s="4" t="s">
        <v>3921</v>
      </c>
    </row>
    <row r="32" spans="1:29" x14ac:dyDescent="0.3">
      <c r="A32" s="4" t="s">
        <v>3941</v>
      </c>
      <c r="B32" s="4" t="s">
        <v>35</v>
      </c>
      <c r="C32" s="4">
        <v>6380318</v>
      </c>
      <c r="D32" s="4" t="s">
        <v>111</v>
      </c>
      <c r="E32" s="4" t="s">
        <v>112</v>
      </c>
      <c r="F32" s="4" t="s">
        <v>158</v>
      </c>
      <c r="G32" s="4" t="s">
        <v>112</v>
      </c>
      <c r="H32" s="4" t="s">
        <v>180</v>
      </c>
      <c r="I32" s="4" t="s">
        <v>195</v>
      </c>
      <c r="J32" s="4" t="s">
        <v>223</v>
      </c>
      <c r="K32" s="4" t="s">
        <v>357</v>
      </c>
      <c r="L32" s="4" t="s">
        <v>414</v>
      </c>
      <c r="M32" s="4" t="s">
        <v>741</v>
      </c>
      <c r="N32" s="4" t="s">
        <v>810</v>
      </c>
      <c r="O32" s="4" t="s">
        <v>197</v>
      </c>
      <c r="P32" s="4" t="s">
        <v>990</v>
      </c>
      <c r="Q32" s="4" t="s">
        <v>1629</v>
      </c>
      <c r="R32" s="4" t="s">
        <v>2209</v>
      </c>
      <c r="S32" s="4" t="s">
        <v>2742</v>
      </c>
      <c r="T32" s="4" t="s">
        <v>2461</v>
      </c>
      <c r="U32" s="4" t="s">
        <v>3210</v>
      </c>
      <c r="V32" s="4" t="s">
        <v>3358</v>
      </c>
      <c r="W32" s="4" t="s">
        <v>197</v>
      </c>
      <c r="X32" s="4" t="s">
        <v>197</v>
      </c>
      <c r="Y32" s="4" t="s">
        <v>158</v>
      </c>
      <c r="Z32" s="4" t="s">
        <v>197</v>
      </c>
      <c r="AA32" s="4" t="s">
        <v>3537</v>
      </c>
      <c r="AB32" s="4" t="s">
        <v>3596</v>
      </c>
      <c r="AC32" s="4" t="s">
        <v>3921</v>
      </c>
    </row>
    <row r="33" spans="1:29" x14ac:dyDescent="0.3">
      <c r="A33" s="4" t="s">
        <v>3942</v>
      </c>
      <c r="B33" s="4" t="s">
        <v>35</v>
      </c>
      <c r="C33" s="4">
        <v>19062001</v>
      </c>
      <c r="D33" s="4" t="s">
        <v>111</v>
      </c>
      <c r="E33" s="4" t="s">
        <v>112</v>
      </c>
      <c r="F33" s="4" t="s">
        <v>158</v>
      </c>
      <c r="G33" s="4" t="s">
        <v>112</v>
      </c>
      <c r="H33" s="4" t="s">
        <v>180</v>
      </c>
      <c r="I33" s="4" t="s">
        <v>195</v>
      </c>
      <c r="J33" s="4" t="s">
        <v>224</v>
      </c>
      <c r="K33" s="4" t="s">
        <v>357</v>
      </c>
      <c r="L33" s="4" t="s">
        <v>415</v>
      </c>
      <c r="M33" s="4" t="s">
        <v>741</v>
      </c>
      <c r="N33" s="4" t="s">
        <v>812</v>
      </c>
      <c r="O33" s="4" t="s">
        <v>197</v>
      </c>
      <c r="P33" s="4" t="s">
        <v>991</v>
      </c>
      <c r="Q33" s="4" t="s">
        <v>1630</v>
      </c>
      <c r="R33" s="4" t="s">
        <v>2302</v>
      </c>
      <c r="S33" s="4" t="s">
        <v>2966</v>
      </c>
      <c r="T33" s="4" t="s">
        <v>2489</v>
      </c>
      <c r="U33" s="4" t="s">
        <v>3211</v>
      </c>
      <c r="V33" s="4" t="s">
        <v>3359</v>
      </c>
      <c r="W33" s="4" t="s">
        <v>197</v>
      </c>
      <c r="X33" s="4" t="s">
        <v>197</v>
      </c>
      <c r="Y33" s="4" t="s">
        <v>158</v>
      </c>
      <c r="Z33" s="4" t="s">
        <v>197</v>
      </c>
      <c r="AA33" s="4" t="s">
        <v>3537</v>
      </c>
      <c r="AB33" s="4" t="s">
        <v>3597</v>
      </c>
      <c r="AC33" s="4" t="s">
        <v>3921</v>
      </c>
    </row>
    <row r="34" spans="1:29" x14ac:dyDescent="0.3">
      <c r="A34" s="4" t="s">
        <v>3943</v>
      </c>
      <c r="B34" s="4" t="s">
        <v>35</v>
      </c>
      <c r="C34" s="4">
        <v>38351211</v>
      </c>
      <c r="D34" s="4" t="s">
        <v>110</v>
      </c>
      <c r="E34" s="4" t="s">
        <v>113</v>
      </c>
      <c r="F34" s="4" t="s">
        <v>158</v>
      </c>
      <c r="G34" s="4" t="s">
        <v>113</v>
      </c>
      <c r="H34" s="4" t="s">
        <v>180</v>
      </c>
      <c r="I34" s="4" t="s">
        <v>195</v>
      </c>
      <c r="J34" s="4" t="s">
        <v>225</v>
      </c>
      <c r="K34" s="4" t="s">
        <v>357</v>
      </c>
      <c r="L34" s="4" t="s">
        <v>420</v>
      </c>
      <c r="M34" s="4" t="s">
        <v>741</v>
      </c>
      <c r="N34" s="4" t="s">
        <v>778</v>
      </c>
      <c r="O34" s="4" t="s">
        <v>197</v>
      </c>
      <c r="P34" s="4" t="s">
        <v>996</v>
      </c>
      <c r="Q34" s="4" t="s">
        <v>1635</v>
      </c>
      <c r="R34" s="4" t="s">
        <v>2308</v>
      </c>
      <c r="S34" s="4" t="s">
        <v>2758</v>
      </c>
      <c r="T34" s="4" t="s">
        <v>2411</v>
      </c>
      <c r="U34" s="4" t="s">
        <v>3210</v>
      </c>
      <c r="V34" s="4" t="s">
        <v>3360</v>
      </c>
      <c r="W34" s="4" t="s">
        <v>197</v>
      </c>
      <c r="X34" s="4" t="s">
        <v>197</v>
      </c>
      <c r="Y34" s="4" t="s">
        <v>3536</v>
      </c>
      <c r="Z34" s="4" t="s">
        <v>197</v>
      </c>
      <c r="AA34" s="4" t="s">
        <v>3537</v>
      </c>
      <c r="AB34" s="4" t="s">
        <v>3602</v>
      </c>
      <c r="AC34" s="4" t="s">
        <v>3921</v>
      </c>
    </row>
    <row r="35" spans="1:29" x14ac:dyDescent="0.3">
      <c r="A35" s="4" t="s">
        <v>3944</v>
      </c>
      <c r="B35" s="9" t="s">
        <v>35</v>
      </c>
      <c r="C35" s="9">
        <v>52007168</v>
      </c>
      <c r="D35" s="9" t="s">
        <v>110</v>
      </c>
      <c r="E35" s="9" t="s">
        <v>118</v>
      </c>
      <c r="F35" s="9" t="s">
        <v>159</v>
      </c>
      <c r="G35" s="9" t="s">
        <v>116</v>
      </c>
      <c r="H35" s="9" t="s">
        <v>182</v>
      </c>
      <c r="I35" s="9" t="s">
        <v>196</v>
      </c>
      <c r="J35" s="9" t="s">
        <v>226</v>
      </c>
      <c r="K35" s="9" t="s">
        <v>357</v>
      </c>
      <c r="L35" s="9" t="s">
        <v>421</v>
      </c>
      <c r="M35" s="9" t="s">
        <v>741</v>
      </c>
      <c r="N35" s="9" t="s">
        <v>815</v>
      </c>
      <c r="O35" s="9" t="s">
        <v>197</v>
      </c>
      <c r="P35" s="9" t="s">
        <v>997</v>
      </c>
      <c r="Q35" s="9" t="s">
        <v>1636</v>
      </c>
      <c r="R35" s="9" t="s">
        <v>2314</v>
      </c>
      <c r="S35" s="9" t="s">
        <v>2967</v>
      </c>
      <c r="T35" s="9" t="s">
        <v>2669</v>
      </c>
      <c r="U35" s="9" t="s">
        <v>3212</v>
      </c>
      <c r="V35" s="9" t="s">
        <v>3361</v>
      </c>
      <c r="W35" s="9" t="s">
        <v>197</v>
      </c>
      <c r="X35" s="9" t="s">
        <v>197</v>
      </c>
      <c r="Y35" s="9" t="s">
        <v>158</v>
      </c>
      <c r="Z35" s="9" t="s">
        <v>197</v>
      </c>
      <c r="AA35" s="9" t="s">
        <v>3539</v>
      </c>
      <c r="AB35" s="9" t="s">
        <v>3603</v>
      </c>
      <c r="AC35" s="9" t="s">
        <v>3921</v>
      </c>
    </row>
    <row r="36" spans="1:29" x14ac:dyDescent="0.3">
      <c r="A36" s="4" t="s">
        <v>3945</v>
      </c>
      <c r="B36" s="4" t="s">
        <v>35</v>
      </c>
      <c r="C36" s="4">
        <v>53212275</v>
      </c>
      <c r="D36" s="4" t="s">
        <v>113</v>
      </c>
      <c r="E36" s="4" t="s">
        <v>112</v>
      </c>
      <c r="F36" s="4" t="s">
        <v>158</v>
      </c>
      <c r="G36" s="4" t="s">
        <v>112</v>
      </c>
      <c r="H36" s="4" t="s">
        <v>180</v>
      </c>
      <c r="I36" s="4" t="s">
        <v>195</v>
      </c>
      <c r="J36" s="4" t="s">
        <v>227</v>
      </c>
      <c r="K36" s="4" t="s">
        <v>357</v>
      </c>
      <c r="L36" s="4" t="s">
        <v>431</v>
      </c>
      <c r="M36" s="4" t="s">
        <v>741</v>
      </c>
      <c r="N36" s="4" t="s">
        <v>762</v>
      </c>
      <c r="O36" s="4" t="s">
        <v>197</v>
      </c>
      <c r="P36" s="4" t="s">
        <v>1007</v>
      </c>
      <c r="Q36" s="4" t="s">
        <v>1646</v>
      </c>
      <c r="R36" s="4" t="s">
        <v>2320</v>
      </c>
      <c r="S36" s="4" t="s">
        <v>2969</v>
      </c>
      <c r="T36" s="4" t="s">
        <v>2832</v>
      </c>
      <c r="U36" s="4" t="s">
        <v>3213</v>
      </c>
      <c r="V36" s="4" t="s">
        <v>3362</v>
      </c>
      <c r="W36" s="4" t="s">
        <v>197</v>
      </c>
      <c r="X36" s="4" t="s">
        <v>197</v>
      </c>
      <c r="Y36" s="4" t="s">
        <v>3536</v>
      </c>
      <c r="Z36" s="4" t="s">
        <v>197</v>
      </c>
      <c r="AA36" s="4" t="s">
        <v>3537</v>
      </c>
      <c r="AB36" s="4" t="s">
        <v>3613</v>
      </c>
      <c r="AC36" s="4" t="s">
        <v>3921</v>
      </c>
    </row>
    <row r="37" spans="1:29" x14ac:dyDescent="0.3">
      <c r="A37" s="4" t="s">
        <v>3946</v>
      </c>
      <c r="B37" s="4" t="s">
        <v>35</v>
      </c>
      <c r="C37" s="4">
        <v>55183847</v>
      </c>
      <c r="D37" s="4" t="s">
        <v>116</v>
      </c>
      <c r="E37" s="4" t="s">
        <v>110</v>
      </c>
      <c r="F37" s="4" t="s">
        <v>158</v>
      </c>
      <c r="G37" s="4" t="s">
        <v>161</v>
      </c>
      <c r="H37" s="4" t="s">
        <v>182</v>
      </c>
      <c r="I37" s="4" t="s">
        <v>196</v>
      </c>
      <c r="J37" s="4" t="s">
        <v>228</v>
      </c>
      <c r="K37" s="4" t="s">
        <v>357</v>
      </c>
      <c r="L37" s="4" t="s">
        <v>433</v>
      </c>
      <c r="M37" s="4" t="s">
        <v>741</v>
      </c>
      <c r="N37" s="4" t="s">
        <v>820</v>
      </c>
      <c r="O37" s="4" t="s">
        <v>197</v>
      </c>
      <c r="P37" s="4" t="s">
        <v>1009</v>
      </c>
      <c r="Q37" s="4" t="s">
        <v>1648</v>
      </c>
      <c r="R37" s="4" t="s">
        <v>2323</v>
      </c>
      <c r="S37" s="4" t="s">
        <v>2971</v>
      </c>
      <c r="T37" s="4" t="s">
        <v>2864</v>
      </c>
      <c r="U37" s="4" t="s">
        <v>3214</v>
      </c>
      <c r="V37" s="4" t="s">
        <v>3363</v>
      </c>
      <c r="W37" s="4" t="s">
        <v>197</v>
      </c>
      <c r="X37" s="4" t="s">
        <v>197</v>
      </c>
      <c r="Y37" s="4" t="s">
        <v>3536</v>
      </c>
      <c r="Z37" s="4" t="s">
        <v>197</v>
      </c>
      <c r="AA37" s="4" t="s">
        <v>3538</v>
      </c>
      <c r="AB37" s="4" t="s">
        <v>3615</v>
      </c>
      <c r="AC37" s="4" t="s">
        <v>3921</v>
      </c>
    </row>
    <row r="38" spans="1:29" x14ac:dyDescent="0.3">
      <c r="A38" s="4" t="s">
        <v>3947</v>
      </c>
      <c r="B38" s="4" t="s">
        <v>35</v>
      </c>
      <c r="C38" s="4">
        <v>55398733</v>
      </c>
      <c r="D38" s="4" t="s">
        <v>111</v>
      </c>
      <c r="E38" s="4" t="s">
        <v>112</v>
      </c>
      <c r="F38" s="4" t="s">
        <v>159</v>
      </c>
      <c r="G38" s="4" t="s">
        <v>112</v>
      </c>
      <c r="H38" s="4" t="s">
        <v>185</v>
      </c>
      <c r="I38" s="4" t="s">
        <v>195</v>
      </c>
      <c r="J38" s="4" t="s">
        <v>229</v>
      </c>
      <c r="K38" s="4" t="s">
        <v>357</v>
      </c>
      <c r="L38" s="4" t="s">
        <v>439</v>
      </c>
      <c r="M38" s="4" t="s">
        <v>741</v>
      </c>
      <c r="N38" s="4" t="s">
        <v>768</v>
      </c>
      <c r="O38" s="4" t="s">
        <v>197</v>
      </c>
      <c r="P38" s="4" t="s">
        <v>1015</v>
      </c>
      <c r="Q38" s="4" t="s">
        <v>1654</v>
      </c>
      <c r="R38" s="4" t="s">
        <v>2325</v>
      </c>
      <c r="S38" s="4" t="s">
        <v>2276</v>
      </c>
      <c r="T38" s="4" t="s">
        <v>2552</v>
      </c>
      <c r="U38" s="4" t="s">
        <v>3215</v>
      </c>
      <c r="V38" s="4" t="s">
        <v>3364</v>
      </c>
      <c r="W38" s="4" t="s">
        <v>197</v>
      </c>
      <c r="X38" s="4" t="s">
        <v>197</v>
      </c>
      <c r="Y38" s="4" t="s">
        <v>158</v>
      </c>
      <c r="Z38" s="4" t="s">
        <v>197</v>
      </c>
      <c r="AA38" s="4" t="s">
        <v>3537</v>
      </c>
      <c r="AB38" s="4" t="s">
        <v>3621</v>
      </c>
      <c r="AC38" s="4" t="s">
        <v>3921</v>
      </c>
    </row>
    <row r="39" spans="1:29" x14ac:dyDescent="0.3">
      <c r="A39" s="4" t="s">
        <v>3948</v>
      </c>
      <c r="B39" s="4" t="s">
        <v>36</v>
      </c>
      <c r="C39" s="4">
        <v>6996560</v>
      </c>
      <c r="D39" s="4" t="s">
        <v>110</v>
      </c>
      <c r="E39" s="4" t="s">
        <v>139</v>
      </c>
      <c r="F39" s="4" t="s">
        <v>158</v>
      </c>
      <c r="G39" s="4" t="s">
        <v>164</v>
      </c>
      <c r="H39" s="4" t="s">
        <v>182</v>
      </c>
      <c r="I39" s="4" t="s">
        <v>196</v>
      </c>
      <c r="J39" s="4" t="s">
        <v>230</v>
      </c>
      <c r="K39" s="4" t="s">
        <v>357</v>
      </c>
      <c r="L39" s="4" t="s">
        <v>449</v>
      </c>
      <c r="M39" s="4" t="s">
        <v>741</v>
      </c>
      <c r="N39" s="4" t="s">
        <v>778</v>
      </c>
      <c r="O39" s="4" t="s">
        <v>197</v>
      </c>
      <c r="P39" s="4" t="s">
        <v>1025</v>
      </c>
      <c r="Q39" s="4" t="s">
        <v>1664</v>
      </c>
      <c r="R39" s="4" t="s">
        <v>2333</v>
      </c>
      <c r="S39" s="4" t="s">
        <v>2973</v>
      </c>
      <c r="T39" s="4" t="s">
        <v>2324</v>
      </c>
      <c r="U39" s="4" t="s">
        <v>3216</v>
      </c>
      <c r="V39" s="4" t="s">
        <v>3365</v>
      </c>
      <c r="W39" s="4" t="s">
        <v>197</v>
      </c>
      <c r="X39" s="4" t="s">
        <v>197</v>
      </c>
      <c r="Y39" s="4" t="s">
        <v>158</v>
      </c>
      <c r="Z39" s="4" t="s">
        <v>197</v>
      </c>
      <c r="AA39" s="4" t="s">
        <v>3539</v>
      </c>
      <c r="AB39" s="4" t="s">
        <v>3631</v>
      </c>
      <c r="AC39" s="4" t="s">
        <v>3921</v>
      </c>
    </row>
    <row r="40" spans="1:29" x14ac:dyDescent="0.3">
      <c r="A40" s="4" t="s">
        <v>3949</v>
      </c>
      <c r="B40" s="4" t="s">
        <v>36</v>
      </c>
      <c r="C40" s="4">
        <v>35004501</v>
      </c>
      <c r="D40" s="4" t="s">
        <v>111</v>
      </c>
      <c r="E40" s="4" t="s">
        <v>110</v>
      </c>
      <c r="F40" s="4" t="s">
        <v>158</v>
      </c>
      <c r="G40" s="4" t="s">
        <v>110</v>
      </c>
      <c r="H40" s="4" t="s">
        <v>180</v>
      </c>
      <c r="I40" s="4" t="s">
        <v>195</v>
      </c>
      <c r="J40" s="4" t="s">
        <v>231</v>
      </c>
      <c r="K40" s="4" t="s">
        <v>357</v>
      </c>
      <c r="L40" s="4" t="s">
        <v>450</v>
      </c>
      <c r="M40" s="4" t="s">
        <v>741</v>
      </c>
      <c r="N40" s="4" t="s">
        <v>825</v>
      </c>
      <c r="O40" s="4" t="s">
        <v>197</v>
      </c>
      <c r="P40" s="4" t="s">
        <v>1026</v>
      </c>
      <c r="Q40" s="4" t="s">
        <v>1665</v>
      </c>
      <c r="R40" s="4" t="s">
        <v>2336</v>
      </c>
      <c r="S40" s="4" t="s">
        <v>2336</v>
      </c>
      <c r="T40" s="4" t="s">
        <v>2694</v>
      </c>
      <c r="U40" s="4" t="s">
        <v>3217</v>
      </c>
      <c r="V40" s="4" t="s">
        <v>3366</v>
      </c>
      <c r="W40" s="4" t="s">
        <v>197</v>
      </c>
      <c r="X40" s="4" t="s">
        <v>197</v>
      </c>
      <c r="Y40" s="4" t="s">
        <v>3536</v>
      </c>
      <c r="Z40" s="4" t="s">
        <v>197</v>
      </c>
      <c r="AA40" s="4" t="s">
        <v>3537</v>
      </c>
      <c r="AB40" s="4" t="s">
        <v>3632</v>
      </c>
      <c r="AC40" s="4" t="s">
        <v>3921</v>
      </c>
    </row>
    <row r="41" spans="1:29" x14ac:dyDescent="0.3">
      <c r="A41" s="4" t="s">
        <v>3950</v>
      </c>
      <c r="B41" s="4" t="s">
        <v>36</v>
      </c>
      <c r="C41" s="4">
        <v>44726837</v>
      </c>
      <c r="D41" s="4" t="s">
        <v>112</v>
      </c>
      <c r="E41" s="4" t="s">
        <v>111</v>
      </c>
      <c r="F41" s="4" t="s">
        <v>158</v>
      </c>
      <c r="G41" s="4" t="s">
        <v>111</v>
      </c>
      <c r="H41" s="4" t="s">
        <v>180</v>
      </c>
      <c r="I41" s="4" t="s">
        <v>195</v>
      </c>
      <c r="J41" s="4" t="s">
        <v>232</v>
      </c>
      <c r="K41" s="4" t="s">
        <v>357</v>
      </c>
      <c r="L41" s="4" t="s">
        <v>451</v>
      </c>
      <c r="M41" s="4" t="s">
        <v>741</v>
      </c>
      <c r="N41" s="4" t="s">
        <v>826</v>
      </c>
      <c r="O41" s="4" t="s">
        <v>197</v>
      </c>
      <c r="P41" s="4" t="s">
        <v>1027</v>
      </c>
      <c r="Q41" s="4" t="s">
        <v>1666</v>
      </c>
      <c r="R41" s="4" t="s">
        <v>2337</v>
      </c>
      <c r="S41" s="4" t="s">
        <v>2974</v>
      </c>
      <c r="T41" s="4" t="s">
        <v>2765</v>
      </c>
      <c r="U41" s="4" t="s">
        <v>3218</v>
      </c>
      <c r="V41" s="4" t="s">
        <v>3367</v>
      </c>
      <c r="W41" s="4" t="s">
        <v>197</v>
      </c>
      <c r="X41" s="4" t="s">
        <v>197</v>
      </c>
      <c r="Y41" s="4" t="s">
        <v>158</v>
      </c>
      <c r="Z41" s="4" t="s">
        <v>197</v>
      </c>
      <c r="AA41" s="4" t="s">
        <v>3537</v>
      </c>
      <c r="AB41" s="4" t="s">
        <v>3633</v>
      </c>
      <c r="AC41" s="4" t="s">
        <v>3921</v>
      </c>
    </row>
    <row r="42" spans="1:29" x14ac:dyDescent="0.3">
      <c r="A42" s="4" t="s">
        <v>3951</v>
      </c>
      <c r="B42" s="4" t="s">
        <v>36</v>
      </c>
      <c r="C42" s="4">
        <v>63072763</v>
      </c>
      <c r="D42" s="4" t="s">
        <v>113</v>
      </c>
      <c r="E42" s="4" t="s">
        <v>140</v>
      </c>
      <c r="F42" s="4" t="s">
        <v>158</v>
      </c>
      <c r="G42" s="4" t="s">
        <v>165</v>
      </c>
      <c r="H42" s="4" t="s">
        <v>182</v>
      </c>
      <c r="I42" s="4" t="s">
        <v>196</v>
      </c>
      <c r="J42" s="4" t="s">
        <v>233</v>
      </c>
      <c r="K42" s="4" t="s">
        <v>357</v>
      </c>
      <c r="L42" s="4" t="s">
        <v>458</v>
      </c>
      <c r="M42" s="4" t="s">
        <v>741</v>
      </c>
      <c r="N42" s="4" t="s">
        <v>830</v>
      </c>
      <c r="O42" s="4" t="s">
        <v>197</v>
      </c>
      <c r="P42" s="4" t="s">
        <v>1034</v>
      </c>
      <c r="Q42" s="4" t="s">
        <v>1673</v>
      </c>
      <c r="R42" s="4" t="s">
        <v>2344</v>
      </c>
      <c r="S42" s="4" t="s">
        <v>2975</v>
      </c>
      <c r="T42" s="4" t="s">
        <v>2824</v>
      </c>
      <c r="U42" s="4" t="s">
        <v>3219</v>
      </c>
      <c r="V42" s="4" t="s">
        <v>3368</v>
      </c>
      <c r="W42" s="4" t="s">
        <v>197</v>
      </c>
      <c r="X42" s="4" t="s">
        <v>197</v>
      </c>
      <c r="Y42" s="4" t="s">
        <v>3536</v>
      </c>
      <c r="Z42" s="4" t="s">
        <v>197</v>
      </c>
      <c r="AA42" s="4" t="s">
        <v>3539</v>
      </c>
      <c r="AB42" s="4" t="s">
        <v>3640</v>
      </c>
      <c r="AC42" s="4" t="s">
        <v>3921</v>
      </c>
    </row>
    <row r="43" spans="1:29" x14ac:dyDescent="0.3">
      <c r="A43" s="4" t="s">
        <v>3952</v>
      </c>
      <c r="B43" s="4" t="s">
        <v>37</v>
      </c>
      <c r="C43" s="4">
        <v>9189549</v>
      </c>
      <c r="D43" s="4" t="s">
        <v>112</v>
      </c>
      <c r="E43" s="4" t="s">
        <v>141</v>
      </c>
      <c r="F43" s="4" t="s">
        <v>158</v>
      </c>
      <c r="G43" s="4" t="s">
        <v>166</v>
      </c>
      <c r="H43" s="4" t="s">
        <v>184</v>
      </c>
      <c r="I43" s="4" t="s">
        <v>195</v>
      </c>
      <c r="J43" s="4" t="s">
        <v>234</v>
      </c>
      <c r="K43" s="4" t="s">
        <v>357</v>
      </c>
      <c r="L43" s="4" t="s">
        <v>459</v>
      </c>
      <c r="M43" s="4" t="s">
        <v>741</v>
      </c>
      <c r="N43" s="4" t="s">
        <v>752</v>
      </c>
      <c r="O43" s="4" t="s">
        <v>197</v>
      </c>
      <c r="P43" s="4" t="s">
        <v>1035</v>
      </c>
      <c r="Q43" s="4" t="s">
        <v>1674</v>
      </c>
      <c r="R43" s="4" t="s">
        <v>2351</v>
      </c>
      <c r="S43" s="4" t="s">
        <v>2351</v>
      </c>
      <c r="T43" s="4" t="s">
        <v>2690</v>
      </c>
      <c r="U43" s="4" t="s">
        <v>3220</v>
      </c>
      <c r="V43" s="4" t="s">
        <v>3369</v>
      </c>
      <c r="W43" s="4" t="s">
        <v>197</v>
      </c>
      <c r="X43" s="4" t="s">
        <v>197</v>
      </c>
      <c r="Y43" s="4" t="s">
        <v>3536</v>
      </c>
      <c r="Z43" s="4" t="s">
        <v>197</v>
      </c>
      <c r="AA43" s="4" t="s">
        <v>3539</v>
      </c>
      <c r="AB43" s="4" t="s">
        <v>3641</v>
      </c>
      <c r="AC43" s="4" t="s">
        <v>3921</v>
      </c>
    </row>
    <row r="44" spans="1:29" x14ac:dyDescent="0.3">
      <c r="A44" s="4" t="s">
        <v>3953</v>
      </c>
      <c r="B44" s="4" t="s">
        <v>37</v>
      </c>
      <c r="C44" s="4">
        <v>20668903</v>
      </c>
      <c r="D44" s="4" t="s">
        <v>112</v>
      </c>
      <c r="E44" s="4" t="s">
        <v>113</v>
      </c>
      <c r="F44" s="4" t="s">
        <v>158</v>
      </c>
      <c r="G44" s="4" t="s">
        <v>113</v>
      </c>
      <c r="H44" s="4" t="s">
        <v>180</v>
      </c>
      <c r="I44" s="4" t="s">
        <v>195</v>
      </c>
      <c r="J44" s="4" t="s">
        <v>235</v>
      </c>
      <c r="K44" s="4" t="s">
        <v>357</v>
      </c>
      <c r="L44" s="4" t="s">
        <v>460</v>
      </c>
      <c r="M44" s="4" t="s">
        <v>741</v>
      </c>
      <c r="N44" s="4" t="s">
        <v>836</v>
      </c>
      <c r="O44" s="4" t="s">
        <v>197</v>
      </c>
      <c r="P44" s="4" t="s">
        <v>1036</v>
      </c>
      <c r="Q44" s="4" t="s">
        <v>1675</v>
      </c>
      <c r="R44" s="4" t="s">
        <v>2353</v>
      </c>
      <c r="S44" s="4" t="s">
        <v>2462</v>
      </c>
      <c r="T44" s="4" t="s">
        <v>2730</v>
      </c>
      <c r="U44" s="4" t="s">
        <v>3221</v>
      </c>
      <c r="V44" s="4" t="s">
        <v>3370</v>
      </c>
      <c r="W44" s="4" t="s">
        <v>197</v>
      </c>
      <c r="X44" s="4" t="s">
        <v>197</v>
      </c>
      <c r="Y44" s="4" t="s">
        <v>158</v>
      </c>
      <c r="Z44" s="4" t="s">
        <v>197</v>
      </c>
      <c r="AA44" s="4" t="s">
        <v>3537</v>
      </c>
      <c r="AB44" s="4" t="s">
        <v>3642</v>
      </c>
      <c r="AC44" s="4" t="s">
        <v>3921</v>
      </c>
    </row>
    <row r="45" spans="1:29" x14ac:dyDescent="0.3">
      <c r="A45" s="4" t="s">
        <v>3954</v>
      </c>
      <c r="B45" s="4" t="s">
        <v>37</v>
      </c>
      <c r="C45" s="4">
        <v>22352530</v>
      </c>
      <c r="D45" s="4" t="s">
        <v>110</v>
      </c>
      <c r="E45" s="4" t="s">
        <v>112</v>
      </c>
      <c r="F45" s="4" t="s">
        <v>158</v>
      </c>
      <c r="G45" s="4" t="s">
        <v>112</v>
      </c>
      <c r="H45" s="4" t="s">
        <v>186</v>
      </c>
      <c r="I45" s="4" t="s">
        <v>196</v>
      </c>
      <c r="J45" s="4" t="s">
        <v>236</v>
      </c>
      <c r="K45" s="4" t="s">
        <v>357</v>
      </c>
      <c r="L45" s="4" t="s">
        <v>465</v>
      </c>
      <c r="M45" s="4" t="s">
        <v>741</v>
      </c>
      <c r="N45" s="4" t="s">
        <v>838</v>
      </c>
      <c r="O45" s="4" t="s">
        <v>197</v>
      </c>
      <c r="P45" s="4" t="s">
        <v>1041</v>
      </c>
      <c r="Q45" s="4" t="s">
        <v>1680</v>
      </c>
      <c r="R45" s="4" t="s">
        <v>2356</v>
      </c>
      <c r="S45" s="4" t="s">
        <v>2356</v>
      </c>
      <c r="T45" s="4" t="s">
        <v>3106</v>
      </c>
      <c r="U45" s="4" t="s">
        <v>3223</v>
      </c>
      <c r="V45" s="4" t="s">
        <v>3372</v>
      </c>
      <c r="W45" s="4" t="s">
        <v>197</v>
      </c>
      <c r="X45" s="4" t="s">
        <v>197</v>
      </c>
      <c r="Y45" s="4" t="s">
        <v>158</v>
      </c>
      <c r="Z45" s="4" t="s">
        <v>197</v>
      </c>
      <c r="AA45" s="4" t="s">
        <v>3537</v>
      </c>
      <c r="AB45" s="4" t="s">
        <v>3647</v>
      </c>
      <c r="AC45" s="4" t="s">
        <v>3921</v>
      </c>
    </row>
    <row r="46" spans="1:29" x14ac:dyDescent="0.3">
      <c r="A46" s="4" t="s">
        <v>3955</v>
      </c>
      <c r="B46" s="4" t="s">
        <v>37</v>
      </c>
      <c r="C46" s="4">
        <v>26033360</v>
      </c>
      <c r="D46" s="4" t="s">
        <v>111</v>
      </c>
      <c r="E46" s="4" t="s">
        <v>112</v>
      </c>
      <c r="F46" s="4" t="s">
        <v>158</v>
      </c>
      <c r="G46" s="4" t="s">
        <v>112</v>
      </c>
      <c r="H46" s="4" t="s">
        <v>180</v>
      </c>
      <c r="I46" s="4" t="s">
        <v>195</v>
      </c>
      <c r="J46" s="4" t="s">
        <v>237</v>
      </c>
      <c r="K46" s="4" t="s">
        <v>357</v>
      </c>
      <c r="L46" s="4" t="s">
        <v>466</v>
      </c>
      <c r="M46" s="4" t="s">
        <v>741</v>
      </c>
      <c r="N46" s="4" t="s">
        <v>839</v>
      </c>
      <c r="O46" s="4" t="s">
        <v>197</v>
      </c>
      <c r="P46" s="4" t="s">
        <v>1042</v>
      </c>
      <c r="Q46" s="4" t="s">
        <v>1681</v>
      </c>
      <c r="R46" s="4" t="s">
        <v>2357</v>
      </c>
      <c r="S46" s="4" t="s">
        <v>2287</v>
      </c>
      <c r="T46" s="4" t="s">
        <v>2255</v>
      </c>
      <c r="U46" s="4" t="s">
        <v>3224</v>
      </c>
      <c r="V46" s="4" t="s">
        <v>3373</v>
      </c>
      <c r="W46" s="4" t="s">
        <v>197</v>
      </c>
      <c r="X46" s="4" t="s">
        <v>197</v>
      </c>
      <c r="Y46" s="4" t="s">
        <v>158</v>
      </c>
      <c r="Z46" s="4" t="s">
        <v>197</v>
      </c>
      <c r="AA46" s="4" t="s">
        <v>3537</v>
      </c>
      <c r="AB46" s="4" t="s">
        <v>3648</v>
      </c>
      <c r="AC46" s="4" t="s">
        <v>3921</v>
      </c>
    </row>
    <row r="47" spans="1:29" x14ac:dyDescent="0.3">
      <c r="A47" s="4" t="s">
        <v>3956</v>
      </c>
      <c r="B47" s="4" t="s">
        <v>37</v>
      </c>
      <c r="C47" s="4">
        <v>33810002</v>
      </c>
      <c r="D47" s="4" t="s">
        <v>111</v>
      </c>
      <c r="E47" s="4" t="s">
        <v>112</v>
      </c>
      <c r="F47" s="4" t="s">
        <v>158</v>
      </c>
      <c r="G47" s="4" t="s">
        <v>112</v>
      </c>
      <c r="H47" s="4" t="s">
        <v>180</v>
      </c>
      <c r="I47" s="4" t="s">
        <v>195</v>
      </c>
      <c r="J47" s="4" t="s">
        <v>238</v>
      </c>
      <c r="K47" s="4" t="s">
        <v>357</v>
      </c>
      <c r="L47" s="4" t="s">
        <v>468</v>
      </c>
      <c r="M47" s="4" t="s">
        <v>741</v>
      </c>
      <c r="N47" s="4" t="s">
        <v>841</v>
      </c>
      <c r="O47" s="4" t="s">
        <v>197</v>
      </c>
      <c r="P47" s="4" t="s">
        <v>1044</v>
      </c>
      <c r="Q47" s="4" t="s">
        <v>1683</v>
      </c>
      <c r="R47" s="4" t="s">
        <v>2359</v>
      </c>
      <c r="S47" s="4" t="s">
        <v>2976</v>
      </c>
      <c r="T47" s="4" t="s">
        <v>2204</v>
      </c>
      <c r="U47" s="4" t="s">
        <v>3225</v>
      </c>
      <c r="V47" s="4" t="s">
        <v>3374</v>
      </c>
      <c r="W47" s="4" t="s">
        <v>197</v>
      </c>
      <c r="X47" s="4" t="s">
        <v>197</v>
      </c>
      <c r="Y47" s="4" t="s">
        <v>3536</v>
      </c>
      <c r="Z47" s="4" t="s">
        <v>197</v>
      </c>
      <c r="AA47" s="4" t="s">
        <v>3537</v>
      </c>
      <c r="AB47" s="4" t="s">
        <v>3650</v>
      </c>
      <c r="AC47" s="4" t="s">
        <v>3921</v>
      </c>
    </row>
    <row r="48" spans="1:29" x14ac:dyDescent="0.3">
      <c r="A48" s="4" t="s">
        <v>3957</v>
      </c>
      <c r="B48" s="4" t="s">
        <v>37</v>
      </c>
      <c r="C48" s="4">
        <v>33810003</v>
      </c>
      <c r="D48" s="4" t="s">
        <v>127</v>
      </c>
      <c r="E48" s="4" t="s">
        <v>112</v>
      </c>
      <c r="F48" s="4" t="s">
        <v>158</v>
      </c>
      <c r="G48" s="4" t="s">
        <v>161</v>
      </c>
      <c r="H48" s="4" t="s">
        <v>182</v>
      </c>
      <c r="I48" s="4" t="s">
        <v>196</v>
      </c>
      <c r="J48" s="4" t="s">
        <v>238</v>
      </c>
      <c r="K48" s="4" t="s">
        <v>357</v>
      </c>
      <c r="L48" s="4" t="s">
        <v>468</v>
      </c>
      <c r="M48" s="4" t="s">
        <v>741</v>
      </c>
      <c r="N48" s="4" t="s">
        <v>841</v>
      </c>
      <c r="O48" s="4" t="s">
        <v>197</v>
      </c>
      <c r="P48" s="4" t="s">
        <v>1057</v>
      </c>
      <c r="Q48" s="4" t="s">
        <v>1696</v>
      </c>
      <c r="R48" s="4" t="s">
        <v>2372</v>
      </c>
      <c r="S48" s="4" t="s">
        <v>2981</v>
      </c>
      <c r="T48" s="4" t="s">
        <v>3109</v>
      </c>
      <c r="U48" s="4" t="s">
        <v>3226</v>
      </c>
      <c r="V48" s="4" t="s">
        <v>3375</v>
      </c>
      <c r="W48" s="4" t="s">
        <v>197</v>
      </c>
      <c r="X48" s="4" t="s">
        <v>197</v>
      </c>
      <c r="Y48" s="4" t="s">
        <v>3536</v>
      </c>
      <c r="Z48" s="4" t="s">
        <v>197</v>
      </c>
      <c r="AA48" s="4" t="s">
        <v>3538</v>
      </c>
      <c r="AB48" s="4" t="s">
        <v>3650</v>
      </c>
      <c r="AC48" s="4" t="s">
        <v>3921</v>
      </c>
    </row>
    <row r="49" spans="1:29" x14ac:dyDescent="0.3">
      <c r="A49" s="4" t="s">
        <v>3958</v>
      </c>
      <c r="B49" s="4" t="s">
        <v>37</v>
      </c>
      <c r="C49" s="4">
        <v>33810007</v>
      </c>
      <c r="D49" s="4" t="s">
        <v>113</v>
      </c>
      <c r="E49" s="4" t="s">
        <v>142</v>
      </c>
      <c r="F49" s="4" t="s">
        <v>158</v>
      </c>
      <c r="G49" s="4" t="s">
        <v>122</v>
      </c>
      <c r="H49" s="4" t="s">
        <v>182</v>
      </c>
      <c r="I49" s="4" t="s">
        <v>196</v>
      </c>
      <c r="J49" s="4" t="s">
        <v>238</v>
      </c>
      <c r="K49" s="4" t="s">
        <v>357</v>
      </c>
      <c r="L49" s="4" t="s">
        <v>468</v>
      </c>
      <c r="M49" s="4" t="s">
        <v>741</v>
      </c>
      <c r="N49" s="4" t="s">
        <v>841</v>
      </c>
      <c r="O49" s="4" t="s">
        <v>197</v>
      </c>
      <c r="P49" s="4" t="s">
        <v>1070</v>
      </c>
      <c r="Q49" s="4" t="s">
        <v>1709</v>
      </c>
      <c r="R49" s="4" t="s">
        <v>2385</v>
      </c>
      <c r="S49" s="4" t="s">
        <v>2987</v>
      </c>
      <c r="T49" s="4" t="s">
        <v>2802</v>
      </c>
      <c r="U49" s="4" t="s">
        <v>3227</v>
      </c>
      <c r="V49" s="4" t="s">
        <v>3376</v>
      </c>
      <c r="W49" s="4" t="s">
        <v>197</v>
      </c>
      <c r="X49" s="4" t="s">
        <v>197</v>
      </c>
      <c r="Y49" s="4" t="s">
        <v>3536</v>
      </c>
      <c r="Z49" s="4" t="s">
        <v>197</v>
      </c>
      <c r="AA49" s="4" t="s">
        <v>3539</v>
      </c>
      <c r="AB49" s="4" t="s">
        <v>3650</v>
      </c>
      <c r="AC49" s="4" t="s">
        <v>3921</v>
      </c>
    </row>
    <row r="50" spans="1:29" x14ac:dyDescent="0.3">
      <c r="A50" s="4" t="s">
        <v>3959</v>
      </c>
      <c r="B50" s="4" t="s">
        <v>37</v>
      </c>
      <c r="C50" s="4">
        <v>33810009</v>
      </c>
      <c r="D50" s="4" t="s">
        <v>113</v>
      </c>
      <c r="E50" s="4" t="s">
        <v>110</v>
      </c>
      <c r="F50" s="4" t="s">
        <v>158</v>
      </c>
      <c r="G50" s="4" t="s">
        <v>110</v>
      </c>
      <c r="H50" s="4" t="s">
        <v>180</v>
      </c>
      <c r="I50" s="4" t="s">
        <v>195</v>
      </c>
      <c r="J50" s="4" t="s">
        <v>238</v>
      </c>
      <c r="K50" s="4" t="s">
        <v>357</v>
      </c>
      <c r="L50" s="4" t="s">
        <v>468</v>
      </c>
      <c r="M50" s="4" t="s">
        <v>741</v>
      </c>
      <c r="N50" s="4" t="s">
        <v>841</v>
      </c>
      <c r="O50" s="4" t="s">
        <v>197</v>
      </c>
      <c r="P50" s="4" t="s">
        <v>1083</v>
      </c>
      <c r="Q50" s="4" t="s">
        <v>1722</v>
      </c>
      <c r="R50" s="4" t="s">
        <v>2398</v>
      </c>
      <c r="S50" s="4" t="s">
        <v>2280</v>
      </c>
      <c r="T50" s="4" t="s">
        <v>2802</v>
      </c>
      <c r="U50" s="4" t="s">
        <v>3228</v>
      </c>
      <c r="V50" s="4" t="s">
        <v>3377</v>
      </c>
      <c r="W50" s="4" t="s">
        <v>197</v>
      </c>
      <c r="X50" s="4" t="s">
        <v>197</v>
      </c>
      <c r="Y50" s="4" t="s">
        <v>3536</v>
      </c>
      <c r="Z50" s="4" t="s">
        <v>197</v>
      </c>
      <c r="AA50" s="4" t="s">
        <v>3537</v>
      </c>
      <c r="AB50" s="4" t="s">
        <v>3650</v>
      </c>
      <c r="AC50" s="4" t="s">
        <v>3921</v>
      </c>
    </row>
    <row r="51" spans="1:29" x14ac:dyDescent="0.3">
      <c r="A51" s="4" t="s">
        <v>3960</v>
      </c>
      <c r="B51" s="4" t="s">
        <v>37</v>
      </c>
      <c r="C51" s="4">
        <v>67342276</v>
      </c>
      <c r="D51" s="4" t="s">
        <v>110</v>
      </c>
      <c r="E51" s="4" t="s">
        <v>113</v>
      </c>
      <c r="F51" s="4" t="s">
        <v>158</v>
      </c>
      <c r="G51" s="4" t="s">
        <v>113</v>
      </c>
      <c r="H51" s="4" t="s">
        <v>180</v>
      </c>
      <c r="I51" s="4" t="s">
        <v>195</v>
      </c>
      <c r="J51" s="4" t="s">
        <v>239</v>
      </c>
      <c r="K51" s="4" t="s">
        <v>357</v>
      </c>
      <c r="L51" s="4" t="s">
        <v>481</v>
      </c>
      <c r="M51" s="4" t="s">
        <v>741</v>
      </c>
      <c r="N51" s="4" t="s">
        <v>778</v>
      </c>
      <c r="O51" s="4" t="s">
        <v>197</v>
      </c>
      <c r="P51" s="4" t="s">
        <v>1096</v>
      </c>
      <c r="Q51" s="4" t="s">
        <v>1735</v>
      </c>
      <c r="R51" s="4" t="s">
        <v>2177</v>
      </c>
      <c r="S51" s="4" t="s">
        <v>2225</v>
      </c>
      <c r="T51" s="4" t="s">
        <v>2808</v>
      </c>
      <c r="U51" s="4" t="s">
        <v>3211</v>
      </c>
      <c r="V51" s="4" t="s">
        <v>3359</v>
      </c>
      <c r="W51" s="4" t="s">
        <v>197</v>
      </c>
      <c r="X51" s="4" t="s">
        <v>197</v>
      </c>
      <c r="Y51" s="4" t="s">
        <v>3536</v>
      </c>
      <c r="Z51" s="4" t="s">
        <v>197</v>
      </c>
      <c r="AA51" s="4" t="s">
        <v>3537</v>
      </c>
      <c r="AB51" s="4" t="s">
        <v>3663</v>
      </c>
      <c r="AC51" s="4" t="s">
        <v>3921</v>
      </c>
    </row>
    <row r="52" spans="1:29" x14ac:dyDescent="0.3">
      <c r="A52" s="4" t="s">
        <v>3961</v>
      </c>
      <c r="B52" s="4" t="s">
        <v>37</v>
      </c>
      <c r="C52" s="4">
        <v>67342279</v>
      </c>
      <c r="D52" s="4" t="s">
        <v>110</v>
      </c>
      <c r="E52" s="4" t="s">
        <v>111</v>
      </c>
      <c r="F52" s="4" t="s">
        <v>158</v>
      </c>
      <c r="G52" s="4" t="s">
        <v>111</v>
      </c>
      <c r="H52" s="4" t="s">
        <v>180</v>
      </c>
      <c r="I52" s="4" t="s">
        <v>195</v>
      </c>
      <c r="J52" s="4" t="s">
        <v>239</v>
      </c>
      <c r="K52" s="4" t="s">
        <v>357</v>
      </c>
      <c r="L52" s="4" t="s">
        <v>481</v>
      </c>
      <c r="M52" s="4" t="s">
        <v>741</v>
      </c>
      <c r="N52" s="4" t="s">
        <v>778</v>
      </c>
      <c r="O52" s="4" t="s">
        <v>197</v>
      </c>
      <c r="P52" s="4" t="s">
        <v>1097</v>
      </c>
      <c r="Q52" s="4" t="s">
        <v>1736</v>
      </c>
      <c r="R52" s="4" t="s">
        <v>2412</v>
      </c>
      <c r="S52" s="4" t="s">
        <v>2220</v>
      </c>
      <c r="T52" s="4" t="s">
        <v>2690</v>
      </c>
      <c r="U52" s="4" t="s">
        <v>3191</v>
      </c>
      <c r="V52" s="4" t="s">
        <v>3337</v>
      </c>
      <c r="W52" s="4" t="s">
        <v>197</v>
      </c>
      <c r="X52" s="4" t="s">
        <v>197</v>
      </c>
      <c r="Y52" s="4" t="s">
        <v>3536</v>
      </c>
      <c r="Z52" s="4" t="s">
        <v>197</v>
      </c>
      <c r="AA52" s="4" t="s">
        <v>3537</v>
      </c>
      <c r="AB52" s="4" t="s">
        <v>3663</v>
      </c>
      <c r="AC52" s="4" t="s">
        <v>3921</v>
      </c>
    </row>
    <row r="53" spans="1:29" x14ac:dyDescent="0.3">
      <c r="A53" s="4" t="s">
        <v>3962</v>
      </c>
      <c r="B53" s="4" t="s">
        <v>38</v>
      </c>
      <c r="C53" s="4">
        <v>1253770</v>
      </c>
      <c r="D53" s="4" t="s">
        <v>113</v>
      </c>
      <c r="E53" s="4" t="s">
        <v>110</v>
      </c>
      <c r="F53" s="4" t="s">
        <v>158</v>
      </c>
      <c r="G53" s="4" t="s">
        <v>110</v>
      </c>
      <c r="H53" s="4" t="s">
        <v>180</v>
      </c>
      <c r="I53" s="4" t="s">
        <v>195</v>
      </c>
      <c r="J53" s="4" t="s">
        <v>240</v>
      </c>
      <c r="K53" s="4" t="s">
        <v>357</v>
      </c>
      <c r="L53" s="4" t="s">
        <v>482</v>
      </c>
      <c r="M53" s="4" t="s">
        <v>741</v>
      </c>
      <c r="N53" s="4" t="s">
        <v>850</v>
      </c>
      <c r="O53" s="4" t="s">
        <v>197</v>
      </c>
      <c r="P53" s="4" t="s">
        <v>1098</v>
      </c>
      <c r="Q53" s="4" t="s">
        <v>1737</v>
      </c>
      <c r="R53" s="4" t="s">
        <v>2414</v>
      </c>
      <c r="S53" s="4" t="s">
        <v>2197</v>
      </c>
      <c r="T53" s="4" t="s">
        <v>3116</v>
      </c>
      <c r="U53" s="4" t="s">
        <v>3229</v>
      </c>
      <c r="V53" s="4" t="s">
        <v>3378</v>
      </c>
      <c r="W53" s="4" t="s">
        <v>197</v>
      </c>
      <c r="X53" s="4" t="s">
        <v>197</v>
      </c>
      <c r="Y53" s="4" t="s">
        <v>158</v>
      </c>
      <c r="Z53" s="4" t="s">
        <v>197</v>
      </c>
      <c r="AA53" s="4" t="s">
        <v>3537</v>
      </c>
      <c r="AB53" s="4" t="s">
        <v>3664</v>
      </c>
      <c r="AC53" s="4" t="s">
        <v>3921</v>
      </c>
    </row>
    <row r="54" spans="1:29" x14ac:dyDescent="0.3">
      <c r="A54" s="4" t="s">
        <v>3963</v>
      </c>
      <c r="B54" s="4" t="s">
        <v>38</v>
      </c>
      <c r="C54" s="4">
        <v>20352481</v>
      </c>
      <c r="D54" s="4" t="s">
        <v>112</v>
      </c>
      <c r="E54" s="4" t="s">
        <v>111</v>
      </c>
      <c r="F54" s="4" t="s">
        <v>158</v>
      </c>
      <c r="G54" s="4" t="s">
        <v>111</v>
      </c>
      <c r="H54" s="4" t="s">
        <v>180</v>
      </c>
      <c r="I54" s="4" t="s">
        <v>195</v>
      </c>
      <c r="J54" s="4" t="s">
        <v>241</v>
      </c>
      <c r="K54" s="4" t="s">
        <v>357</v>
      </c>
      <c r="L54" s="4" t="s">
        <v>485</v>
      </c>
      <c r="M54" s="4" t="s">
        <v>741</v>
      </c>
      <c r="N54" s="4" t="s">
        <v>853</v>
      </c>
      <c r="O54" s="4" t="s">
        <v>197</v>
      </c>
      <c r="P54" s="4" t="s">
        <v>1101</v>
      </c>
      <c r="Q54" s="4" t="s">
        <v>1740</v>
      </c>
      <c r="R54" s="4" t="s">
        <v>2416</v>
      </c>
      <c r="S54" s="4" t="s">
        <v>2995</v>
      </c>
      <c r="T54" s="4" t="s">
        <v>2626</v>
      </c>
      <c r="U54" s="4" t="s">
        <v>3230</v>
      </c>
      <c r="V54" s="4" t="s">
        <v>3379</v>
      </c>
      <c r="W54" s="4" t="s">
        <v>197</v>
      </c>
      <c r="X54" s="4" t="s">
        <v>197</v>
      </c>
      <c r="Y54" s="4" t="s">
        <v>158</v>
      </c>
      <c r="Z54" s="4" t="s">
        <v>197</v>
      </c>
      <c r="AA54" s="4" t="s">
        <v>3537</v>
      </c>
      <c r="AB54" s="4" t="s">
        <v>3667</v>
      </c>
      <c r="AC54" s="4" t="s">
        <v>3921</v>
      </c>
    </row>
    <row r="55" spans="1:29" x14ac:dyDescent="0.3">
      <c r="A55" s="4" t="s">
        <v>3964</v>
      </c>
      <c r="B55" s="4" t="s">
        <v>38</v>
      </c>
      <c r="C55" s="4">
        <v>20352482</v>
      </c>
      <c r="D55" s="4" t="s">
        <v>110</v>
      </c>
      <c r="E55" s="4" t="s">
        <v>111</v>
      </c>
      <c r="F55" s="4" t="s">
        <v>158</v>
      </c>
      <c r="G55" s="4" t="s">
        <v>111</v>
      </c>
      <c r="H55" s="4" t="s">
        <v>180</v>
      </c>
      <c r="I55" s="4" t="s">
        <v>195</v>
      </c>
      <c r="J55" s="4" t="s">
        <v>241</v>
      </c>
      <c r="K55" s="4" t="s">
        <v>357</v>
      </c>
      <c r="L55" s="4" t="s">
        <v>485</v>
      </c>
      <c r="M55" s="4" t="s">
        <v>741</v>
      </c>
      <c r="N55" s="4" t="s">
        <v>853</v>
      </c>
      <c r="O55" s="4" t="s">
        <v>197</v>
      </c>
      <c r="P55" s="4" t="s">
        <v>1102</v>
      </c>
      <c r="Q55" s="4" t="s">
        <v>1741</v>
      </c>
      <c r="R55" s="4" t="s">
        <v>2417</v>
      </c>
      <c r="S55" s="4" t="s">
        <v>2996</v>
      </c>
      <c r="T55" s="4" t="s">
        <v>2626</v>
      </c>
      <c r="U55" s="4" t="s">
        <v>3217</v>
      </c>
      <c r="V55" s="4" t="s">
        <v>3366</v>
      </c>
      <c r="W55" s="4" t="s">
        <v>197</v>
      </c>
      <c r="X55" s="4" t="s">
        <v>197</v>
      </c>
      <c r="Y55" s="4" t="s">
        <v>158</v>
      </c>
      <c r="Z55" s="4" t="s">
        <v>197</v>
      </c>
      <c r="AA55" s="4" t="s">
        <v>3537</v>
      </c>
      <c r="AB55" s="4" t="s">
        <v>3667</v>
      </c>
      <c r="AC55" s="4" t="s">
        <v>3921</v>
      </c>
    </row>
    <row r="56" spans="1:29" x14ac:dyDescent="0.3">
      <c r="A56" s="4" t="s">
        <v>3965</v>
      </c>
      <c r="B56" s="4" t="s">
        <v>38</v>
      </c>
      <c r="C56" s="4">
        <v>20352485</v>
      </c>
      <c r="D56" s="4" t="s">
        <v>110</v>
      </c>
      <c r="E56" s="4" t="s">
        <v>111</v>
      </c>
      <c r="F56" s="4" t="s">
        <v>158</v>
      </c>
      <c r="G56" s="4" t="s">
        <v>111</v>
      </c>
      <c r="H56" s="4" t="s">
        <v>180</v>
      </c>
      <c r="I56" s="4" t="s">
        <v>195</v>
      </c>
      <c r="J56" s="4" t="s">
        <v>241</v>
      </c>
      <c r="K56" s="4" t="s">
        <v>357</v>
      </c>
      <c r="L56" s="4" t="s">
        <v>485</v>
      </c>
      <c r="M56" s="4" t="s">
        <v>741</v>
      </c>
      <c r="N56" s="4" t="s">
        <v>853</v>
      </c>
      <c r="O56" s="4" t="s">
        <v>197</v>
      </c>
      <c r="P56" s="4" t="s">
        <v>1103</v>
      </c>
      <c r="Q56" s="4" t="s">
        <v>1742</v>
      </c>
      <c r="R56" s="4" t="s">
        <v>2418</v>
      </c>
      <c r="S56" s="4" t="s">
        <v>2997</v>
      </c>
      <c r="T56" s="4" t="s">
        <v>3117</v>
      </c>
      <c r="U56" s="4" t="s">
        <v>3231</v>
      </c>
      <c r="V56" s="4" t="s">
        <v>3380</v>
      </c>
      <c r="W56" s="4" t="s">
        <v>197</v>
      </c>
      <c r="X56" s="4" t="s">
        <v>197</v>
      </c>
      <c r="Y56" s="4" t="s">
        <v>158</v>
      </c>
      <c r="Z56" s="4" t="s">
        <v>197</v>
      </c>
      <c r="AA56" s="4" t="s">
        <v>3537</v>
      </c>
      <c r="AB56" s="4" t="s">
        <v>3667</v>
      </c>
      <c r="AC56" s="4" t="s">
        <v>3921</v>
      </c>
    </row>
    <row r="57" spans="1:29" x14ac:dyDescent="0.3">
      <c r="A57" s="4" t="s">
        <v>3966</v>
      </c>
      <c r="B57" s="4" t="s">
        <v>38</v>
      </c>
      <c r="C57" s="4">
        <v>36078131</v>
      </c>
      <c r="D57" s="4" t="s">
        <v>111</v>
      </c>
      <c r="E57" s="4" t="s">
        <v>143</v>
      </c>
      <c r="F57" s="4" t="s">
        <v>158</v>
      </c>
      <c r="G57" s="4" t="s">
        <v>167</v>
      </c>
      <c r="H57" s="4" t="s">
        <v>183</v>
      </c>
      <c r="I57" s="4" t="s">
        <v>196</v>
      </c>
      <c r="J57" s="4" t="s">
        <v>242</v>
      </c>
      <c r="K57" s="4" t="s">
        <v>357</v>
      </c>
      <c r="L57" s="4" t="s">
        <v>486</v>
      </c>
      <c r="M57" s="4" t="s">
        <v>741</v>
      </c>
      <c r="N57" s="4" t="s">
        <v>197</v>
      </c>
      <c r="O57" s="4" t="s">
        <v>824</v>
      </c>
      <c r="P57" s="4" t="s">
        <v>1104</v>
      </c>
      <c r="Q57" s="4" t="s">
        <v>197</v>
      </c>
      <c r="R57" s="4" t="s">
        <v>197</v>
      </c>
      <c r="S57" s="4" t="s">
        <v>197</v>
      </c>
      <c r="T57" s="4" t="s">
        <v>197</v>
      </c>
      <c r="U57" s="4" t="s">
        <v>197</v>
      </c>
      <c r="V57" s="4" t="s">
        <v>197</v>
      </c>
      <c r="W57" s="4" t="s">
        <v>197</v>
      </c>
      <c r="X57" s="4" t="s">
        <v>197</v>
      </c>
      <c r="Y57" s="4" t="s">
        <v>158</v>
      </c>
      <c r="Z57" s="4" t="s">
        <v>197</v>
      </c>
      <c r="AA57" s="4" t="s">
        <v>3539</v>
      </c>
      <c r="AB57" s="4" t="s">
        <v>3668</v>
      </c>
      <c r="AC57" s="4" t="s">
        <v>3921</v>
      </c>
    </row>
    <row r="58" spans="1:29" x14ac:dyDescent="0.3">
      <c r="A58" s="4" t="s">
        <v>3967</v>
      </c>
      <c r="B58" s="4" t="s">
        <v>38</v>
      </c>
      <c r="C58" s="4">
        <v>57469906</v>
      </c>
      <c r="D58" s="4" t="s">
        <v>110</v>
      </c>
      <c r="E58" s="4" t="s">
        <v>113</v>
      </c>
      <c r="F58" s="4" t="s">
        <v>158</v>
      </c>
      <c r="G58" s="4" t="s">
        <v>113</v>
      </c>
      <c r="H58" s="4" t="s">
        <v>180</v>
      </c>
      <c r="I58" s="4" t="s">
        <v>195</v>
      </c>
      <c r="J58" s="4" t="s">
        <v>243</v>
      </c>
      <c r="K58" s="4" t="s">
        <v>357</v>
      </c>
      <c r="L58" s="4" t="s">
        <v>489</v>
      </c>
      <c r="M58" s="4" t="s">
        <v>741</v>
      </c>
      <c r="N58" s="4" t="s">
        <v>836</v>
      </c>
      <c r="O58" s="4" t="s">
        <v>197</v>
      </c>
      <c r="P58" s="4" t="s">
        <v>1107</v>
      </c>
      <c r="Q58" s="4" t="s">
        <v>1743</v>
      </c>
      <c r="R58" s="4" t="s">
        <v>2419</v>
      </c>
      <c r="S58" s="4" t="s">
        <v>2597</v>
      </c>
      <c r="T58" s="4" t="s">
        <v>3118</v>
      </c>
      <c r="U58" s="4" t="s">
        <v>3232</v>
      </c>
      <c r="V58" s="4" t="s">
        <v>3381</v>
      </c>
      <c r="W58" s="4" t="s">
        <v>197</v>
      </c>
      <c r="X58" s="4" t="s">
        <v>197</v>
      </c>
      <c r="Y58" s="4" t="s">
        <v>3536</v>
      </c>
      <c r="Z58" s="4" t="s">
        <v>197</v>
      </c>
      <c r="AA58" s="4" t="s">
        <v>3537</v>
      </c>
      <c r="AB58" s="4" t="s">
        <v>3671</v>
      </c>
      <c r="AC58" s="4" t="s">
        <v>3921</v>
      </c>
    </row>
    <row r="59" spans="1:29" x14ac:dyDescent="0.3">
      <c r="A59" s="4" t="s">
        <v>3968</v>
      </c>
      <c r="B59" s="4" t="s">
        <v>38</v>
      </c>
      <c r="C59" s="4">
        <v>57469907</v>
      </c>
      <c r="D59" s="4" t="s">
        <v>112</v>
      </c>
      <c r="E59" s="4" t="s">
        <v>111</v>
      </c>
      <c r="F59" s="4" t="s">
        <v>158</v>
      </c>
      <c r="G59" s="4" t="s">
        <v>111</v>
      </c>
      <c r="H59" s="4" t="s">
        <v>180</v>
      </c>
      <c r="I59" s="4" t="s">
        <v>195</v>
      </c>
      <c r="J59" s="4" t="s">
        <v>243</v>
      </c>
      <c r="K59" s="4" t="s">
        <v>357</v>
      </c>
      <c r="L59" s="4" t="s">
        <v>489</v>
      </c>
      <c r="M59" s="4" t="s">
        <v>741</v>
      </c>
      <c r="N59" s="4" t="s">
        <v>836</v>
      </c>
      <c r="O59" s="4" t="s">
        <v>197</v>
      </c>
      <c r="P59" s="4" t="s">
        <v>1110</v>
      </c>
      <c r="Q59" s="4" t="s">
        <v>1746</v>
      </c>
      <c r="R59" s="4" t="s">
        <v>2422</v>
      </c>
      <c r="S59" s="4" t="s">
        <v>2595</v>
      </c>
      <c r="T59" s="4" t="s">
        <v>3118</v>
      </c>
      <c r="U59" s="4" t="s">
        <v>3229</v>
      </c>
      <c r="V59" s="4" t="s">
        <v>3378</v>
      </c>
      <c r="W59" s="4" t="s">
        <v>197</v>
      </c>
      <c r="X59" s="4" t="s">
        <v>197</v>
      </c>
      <c r="Y59" s="4" t="s">
        <v>3536</v>
      </c>
      <c r="Z59" s="4" t="s">
        <v>197</v>
      </c>
      <c r="AA59" s="4" t="s">
        <v>3537</v>
      </c>
      <c r="AB59" s="4" t="s">
        <v>3671</v>
      </c>
      <c r="AC59" s="4" t="s">
        <v>3921</v>
      </c>
    </row>
    <row r="60" spans="1:29" x14ac:dyDescent="0.3">
      <c r="A60" s="4" t="s">
        <v>3969</v>
      </c>
      <c r="B60" s="4" t="s">
        <v>38</v>
      </c>
      <c r="C60" s="4">
        <v>68359078</v>
      </c>
      <c r="D60" s="4" t="s">
        <v>112</v>
      </c>
      <c r="E60" s="4" t="s">
        <v>111</v>
      </c>
      <c r="F60" s="4" t="s">
        <v>159</v>
      </c>
      <c r="G60" s="4" t="s">
        <v>111</v>
      </c>
      <c r="H60" s="4" t="s">
        <v>180</v>
      </c>
      <c r="I60" s="4" t="s">
        <v>195</v>
      </c>
      <c r="J60" s="4" t="s">
        <v>244</v>
      </c>
      <c r="K60" s="4" t="s">
        <v>357</v>
      </c>
      <c r="L60" s="4" t="s">
        <v>492</v>
      </c>
      <c r="M60" s="4" t="s">
        <v>741</v>
      </c>
      <c r="N60" s="4" t="s">
        <v>854</v>
      </c>
      <c r="O60" s="4" t="s">
        <v>197</v>
      </c>
      <c r="P60" s="4" t="s">
        <v>1113</v>
      </c>
      <c r="Q60" s="4" t="s">
        <v>1749</v>
      </c>
      <c r="R60" s="4" t="s">
        <v>2307</v>
      </c>
      <c r="S60" s="4" t="s">
        <v>2861</v>
      </c>
      <c r="T60" s="4" t="s">
        <v>2712</v>
      </c>
      <c r="U60" s="4" t="s">
        <v>3233</v>
      </c>
      <c r="V60" s="4" t="s">
        <v>3382</v>
      </c>
      <c r="W60" s="4" t="s">
        <v>197</v>
      </c>
      <c r="X60" s="4" t="s">
        <v>197</v>
      </c>
      <c r="Y60" s="4" t="s">
        <v>3536</v>
      </c>
      <c r="Z60" s="4" t="s">
        <v>197</v>
      </c>
      <c r="AA60" s="4" t="s">
        <v>3537</v>
      </c>
      <c r="AB60" s="4" t="s">
        <v>3674</v>
      </c>
      <c r="AC60" s="4" t="s">
        <v>3921</v>
      </c>
    </row>
    <row r="61" spans="1:29" x14ac:dyDescent="0.3">
      <c r="A61" s="4" t="s">
        <v>3970</v>
      </c>
      <c r="B61" s="4" t="s">
        <v>39</v>
      </c>
      <c r="C61" s="4">
        <v>60834368</v>
      </c>
      <c r="D61" s="4" t="s">
        <v>110</v>
      </c>
      <c r="E61" s="4" t="s">
        <v>113</v>
      </c>
      <c r="F61" s="4" t="s">
        <v>158</v>
      </c>
      <c r="G61" s="4" t="s">
        <v>113</v>
      </c>
      <c r="H61" s="4" t="s">
        <v>180</v>
      </c>
      <c r="I61" s="4" t="s">
        <v>195</v>
      </c>
      <c r="J61" s="4" t="s">
        <v>245</v>
      </c>
      <c r="K61" s="4" t="s">
        <v>357</v>
      </c>
      <c r="L61" s="4" t="s">
        <v>494</v>
      </c>
      <c r="M61" s="4" t="s">
        <v>741</v>
      </c>
      <c r="N61" s="4" t="s">
        <v>764</v>
      </c>
      <c r="O61" s="4" t="s">
        <v>197</v>
      </c>
      <c r="P61" s="4" t="s">
        <v>1115</v>
      </c>
      <c r="Q61" s="4" t="s">
        <v>1751</v>
      </c>
      <c r="R61" s="4" t="s">
        <v>2429</v>
      </c>
      <c r="S61" s="4" t="s">
        <v>2998</v>
      </c>
      <c r="T61" s="4" t="s">
        <v>2252</v>
      </c>
      <c r="U61" s="4" t="s">
        <v>3194</v>
      </c>
      <c r="V61" s="4" t="s">
        <v>3340</v>
      </c>
      <c r="W61" s="4" t="s">
        <v>197</v>
      </c>
      <c r="X61" s="4" t="s">
        <v>197</v>
      </c>
      <c r="Y61" s="4" t="s">
        <v>158</v>
      </c>
      <c r="Z61" s="4" t="s">
        <v>197</v>
      </c>
      <c r="AA61" s="4" t="s">
        <v>3537</v>
      </c>
      <c r="AB61" s="4" t="s">
        <v>3676</v>
      </c>
      <c r="AC61" s="4" t="s">
        <v>3921</v>
      </c>
    </row>
    <row r="62" spans="1:29" x14ac:dyDescent="0.3">
      <c r="A62" s="4" t="s">
        <v>3971</v>
      </c>
      <c r="B62" s="4" t="s">
        <v>40</v>
      </c>
      <c r="C62" s="4">
        <v>52550320</v>
      </c>
      <c r="D62" s="4" t="s">
        <v>112</v>
      </c>
      <c r="E62" s="4" t="s">
        <v>110</v>
      </c>
      <c r="F62" s="4" t="s">
        <v>158</v>
      </c>
      <c r="G62" s="4" t="s">
        <v>110</v>
      </c>
      <c r="H62" s="4" t="s">
        <v>180</v>
      </c>
      <c r="I62" s="4" t="s">
        <v>195</v>
      </c>
      <c r="J62" s="4" t="s">
        <v>246</v>
      </c>
      <c r="K62" s="4" t="s">
        <v>357</v>
      </c>
      <c r="L62" s="4" t="s">
        <v>500</v>
      </c>
      <c r="M62" s="4" t="s">
        <v>741</v>
      </c>
      <c r="N62" s="4" t="s">
        <v>804</v>
      </c>
      <c r="O62" s="4" t="s">
        <v>197</v>
      </c>
      <c r="P62" s="4" t="s">
        <v>1121</v>
      </c>
      <c r="Q62" s="4" t="s">
        <v>1757</v>
      </c>
      <c r="R62" s="4" t="s">
        <v>2444</v>
      </c>
      <c r="S62" s="4" t="s">
        <v>2411</v>
      </c>
      <c r="T62" s="4" t="s">
        <v>2693</v>
      </c>
      <c r="U62" s="4" t="s">
        <v>3217</v>
      </c>
      <c r="V62" s="4" t="s">
        <v>3383</v>
      </c>
      <c r="W62" s="4" t="s">
        <v>197</v>
      </c>
      <c r="X62" s="4" t="s">
        <v>197</v>
      </c>
      <c r="Y62" s="4" t="s">
        <v>3536</v>
      </c>
      <c r="Z62" s="4" t="s">
        <v>197</v>
      </c>
      <c r="AA62" s="4" t="s">
        <v>3537</v>
      </c>
      <c r="AB62" s="4" t="s">
        <v>3682</v>
      </c>
      <c r="AC62" s="4" t="s">
        <v>3921</v>
      </c>
    </row>
    <row r="63" spans="1:29" x14ac:dyDescent="0.3">
      <c r="A63" s="4" t="s">
        <v>3972</v>
      </c>
      <c r="B63" s="4" t="s">
        <v>40</v>
      </c>
      <c r="C63" s="4">
        <v>52550331</v>
      </c>
      <c r="D63" s="4" t="s">
        <v>111</v>
      </c>
      <c r="E63" s="4" t="s">
        <v>112</v>
      </c>
      <c r="F63" s="4" t="s">
        <v>158</v>
      </c>
      <c r="G63" s="4" t="s">
        <v>112</v>
      </c>
      <c r="H63" s="4" t="s">
        <v>180</v>
      </c>
      <c r="I63" s="4" t="s">
        <v>195</v>
      </c>
      <c r="J63" s="4" t="s">
        <v>246</v>
      </c>
      <c r="K63" s="4" t="s">
        <v>357</v>
      </c>
      <c r="L63" s="4" t="s">
        <v>500</v>
      </c>
      <c r="M63" s="4" t="s">
        <v>741</v>
      </c>
      <c r="N63" s="4" t="s">
        <v>804</v>
      </c>
      <c r="O63" s="4" t="s">
        <v>197</v>
      </c>
      <c r="P63" s="4" t="s">
        <v>1124</v>
      </c>
      <c r="Q63" s="4" t="s">
        <v>1760</v>
      </c>
      <c r="R63" s="4" t="s">
        <v>2447</v>
      </c>
      <c r="S63" s="4" t="s">
        <v>2999</v>
      </c>
      <c r="T63" s="4" t="s">
        <v>2277</v>
      </c>
      <c r="U63" s="4" t="s">
        <v>3234</v>
      </c>
      <c r="V63" s="4" t="s">
        <v>3384</v>
      </c>
      <c r="W63" s="4" t="s">
        <v>197</v>
      </c>
      <c r="X63" s="4" t="s">
        <v>197</v>
      </c>
      <c r="Y63" s="4" t="s">
        <v>3536</v>
      </c>
      <c r="Z63" s="4" t="s">
        <v>197</v>
      </c>
      <c r="AA63" s="4" t="s">
        <v>3537</v>
      </c>
      <c r="AB63" s="4" t="s">
        <v>3682</v>
      </c>
      <c r="AC63" s="4" t="s">
        <v>3921</v>
      </c>
    </row>
    <row r="64" spans="1:29" x14ac:dyDescent="0.3">
      <c r="A64" s="4" t="s">
        <v>3973</v>
      </c>
      <c r="B64" s="4" t="s">
        <v>41</v>
      </c>
      <c r="C64" s="4">
        <v>14282152</v>
      </c>
      <c r="D64" s="4" t="s">
        <v>111</v>
      </c>
      <c r="E64" s="4" t="s">
        <v>110</v>
      </c>
      <c r="F64" s="4" t="s">
        <v>158</v>
      </c>
      <c r="G64" s="4" t="s">
        <v>110</v>
      </c>
      <c r="H64" s="4" t="s">
        <v>180</v>
      </c>
      <c r="I64" s="4" t="s">
        <v>195</v>
      </c>
      <c r="J64" s="4" t="s">
        <v>247</v>
      </c>
      <c r="K64" s="4" t="s">
        <v>357</v>
      </c>
      <c r="L64" s="4" t="s">
        <v>503</v>
      </c>
      <c r="M64" s="4" t="s">
        <v>741</v>
      </c>
      <c r="N64" s="4" t="s">
        <v>831</v>
      </c>
      <c r="O64" s="4" t="s">
        <v>197</v>
      </c>
      <c r="P64" s="4" t="s">
        <v>1127</v>
      </c>
      <c r="Q64" s="4" t="s">
        <v>1763</v>
      </c>
      <c r="R64" s="4" t="s">
        <v>2335</v>
      </c>
      <c r="S64" s="4" t="s">
        <v>3000</v>
      </c>
      <c r="T64" s="4" t="s">
        <v>2595</v>
      </c>
      <c r="U64" s="4" t="s">
        <v>3235</v>
      </c>
      <c r="V64" s="4" t="s">
        <v>3385</v>
      </c>
      <c r="W64" s="4" t="s">
        <v>197</v>
      </c>
      <c r="X64" s="4" t="s">
        <v>197</v>
      </c>
      <c r="Y64" s="4" t="s">
        <v>3536</v>
      </c>
      <c r="Z64" s="4" t="s">
        <v>197</v>
      </c>
      <c r="AA64" s="4" t="s">
        <v>3537</v>
      </c>
      <c r="AB64" s="4" t="s">
        <v>3685</v>
      </c>
      <c r="AC64" s="4" t="s">
        <v>3921</v>
      </c>
    </row>
    <row r="65" spans="1:29" x14ac:dyDescent="0.3">
      <c r="A65" s="4" t="s">
        <v>3974</v>
      </c>
      <c r="B65" s="4" t="s">
        <v>42</v>
      </c>
      <c r="C65" s="4">
        <v>46289585</v>
      </c>
      <c r="D65" s="4" t="s">
        <v>112</v>
      </c>
      <c r="E65" s="4" t="s">
        <v>111</v>
      </c>
      <c r="F65" s="4" t="s">
        <v>158</v>
      </c>
      <c r="G65" s="4" t="s">
        <v>111</v>
      </c>
      <c r="H65" s="4" t="s">
        <v>180</v>
      </c>
      <c r="I65" s="4" t="s">
        <v>195</v>
      </c>
      <c r="J65" s="4" t="s">
        <v>248</v>
      </c>
      <c r="K65" s="4" t="s">
        <v>357</v>
      </c>
      <c r="L65" s="4" t="s">
        <v>504</v>
      </c>
      <c r="M65" s="4" t="s">
        <v>741</v>
      </c>
      <c r="N65" s="4" t="s">
        <v>753</v>
      </c>
      <c r="O65" s="4" t="s">
        <v>197</v>
      </c>
      <c r="P65" s="4" t="s">
        <v>1128</v>
      </c>
      <c r="Q65" s="4" t="s">
        <v>1764</v>
      </c>
      <c r="R65" s="4" t="s">
        <v>2458</v>
      </c>
      <c r="S65" s="4" t="s">
        <v>2458</v>
      </c>
      <c r="T65" s="4" t="s">
        <v>2514</v>
      </c>
      <c r="U65" s="4" t="s">
        <v>3231</v>
      </c>
      <c r="V65" s="4" t="s">
        <v>3386</v>
      </c>
      <c r="W65" s="4" t="s">
        <v>197</v>
      </c>
      <c r="X65" s="4" t="s">
        <v>197</v>
      </c>
      <c r="Y65" s="4" t="s">
        <v>3536</v>
      </c>
      <c r="Z65" s="4" t="s">
        <v>197</v>
      </c>
      <c r="AA65" s="4" t="s">
        <v>3537</v>
      </c>
      <c r="AB65" s="4" t="s">
        <v>3686</v>
      </c>
      <c r="AC65" s="4" t="s">
        <v>3921</v>
      </c>
    </row>
    <row r="66" spans="1:29" x14ac:dyDescent="0.3">
      <c r="A66" s="4" t="s">
        <v>3975</v>
      </c>
      <c r="B66" s="4" t="s">
        <v>42</v>
      </c>
      <c r="C66" s="4">
        <v>46289587</v>
      </c>
      <c r="D66" s="4" t="s">
        <v>110</v>
      </c>
      <c r="E66" s="4" t="s">
        <v>113</v>
      </c>
      <c r="F66" s="4" t="s">
        <v>158</v>
      </c>
      <c r="G66" s="4" t="s">
        <v>113</v>
      </c>
      <c r="H66" s="4" t="s">
        <v>180</v>
      </c>
      <c r="I66" s="4" t="s">
        <v>195</v>
      </c>
      <c r="J66" s="4" t="s">
        <v>248</v>
      </c>
      <c r="K66" s="4" t="s">
        <v>357</v>
      </c>
      <c r="L66" s="4" t="s">
        <v>504</v>
      </c>
      <c r="M66" s="4" t="s">
        <v>741</v>
      </c>
      <c r="N66" s="4" t="s">
        <v>753</v>
      </c>
      <c r="O66" s="4" t="s">
        <v>197</v>
      </c>
      <c r="P66" s="4" t="s">
        <v>1132</v>
      </c>
      <c r="Q66" s="4" t="s">
        <v>1768</v>
      </c>
      <c r="R66" s="4" t="s">
        <v>2462</v>
      </c>
      <c r="S66" s="4" t="s">
        <v>2462</v>
      </c>
      <c r="T66" s="4" t="s">
        <v>2730</v>
      </c>
      <c r="U66" s="4" t="s">
        <v>3189</v>
      </c>
      <c r="V66" s="4" t="s">
        <v>3335</v>
      </c>
      <c r="W66" s="4" t="s">
        <v>197</v>
      </c>
      <c r="X66" s="4" t="s">
        <v>197</v>
      </c>
      <c r="Y66" s="4" t="s">
        <v>3536</v>
      </c>
      <c r="Z66" s="4" t="s">
        <v>197</v>
      </c>
      <c r="AA66" s="4" t="s">
        <v>3537</v>
      </c>
      <c r="AB66" s="4" t="s">
        <v>3686</v>
      </c>
      <c r="AC66" s="4" t="s">
        <v>3921</v>
      </c>
    </row>
    <row r="67" spans="1:29" x14ac:dyDescent="0.3">
      <c r="A67" s="4" t="s">
        <v>3976</v>
      </c>
      <c r="B67" s="4" t="s">
        <v>43</v>
      </c>
      <c r="C67" s="4">
        <v>13187734</v>
      </c>
      <c r="D67" s="4" t="s">
        <v>112</v>
      </c>
      <c r="E67" s="4" t="s">
        <v>111</v>
      </c>
      <c r="F67" s="4" t="s">
        <v>158</v>
      </c>
      <c r="G67" s="4" t="s">
        <v>111</v>
      </c>
      <c r="H67" s="4" t="s">
        <v>180</v>
      </c>
      <c r="I67" s="4" t="s">
        <v>195</v>
      </c>
      <c r="J67" s="4" t="s">
        <v>249</v>
      </c>
      <c r="K67" s="4" t="s">
        <v>357</v>
      </c>
      <c r="L67" s="4" t="s">
        <v>508</v>
      </c>
      <c r="M67" s="4" t="s">
        <v>741</v>
      </c>
      <c r="N67" s="4" t="s">
        <v>856</v>
      </c>
      <c r="O67" s="4" t="s">
        <v>197</v>
      </c>
      <c r="P67" s="4" t="s">
        <v>1136</v>
      </c>
      <c r="Q67" s="4" t="s">
        <v>1772</v>
      </c>
      <c r="R67" s="4" t="s">
        <v>2466</v>
      </c>
      <c r="S67" s="4" t="s">
        <v>2831</v>
      </c>
      <c r="T67" s="4" t="s">
        <v>3122</v>
      </c>
      <c r="U67" s="4" t="s">
        <v>3231</v>
      </c>
      <c r="V67" s="4" t="s">
        <v>3387</v>
      </c>
      <c r="W67" s="4" t="s">
        <v>197</v>
      </c>
      <c r="X67" s="4" t="s">
        <v>197</v>
      </c>
      <c r="Y67" s="4" t="s">
        <v>3536</v>
      </c>
      <c r="Z67" s="4" t="s">
        <v>197</v>
      </c>
      <c r="AA67" s="4" t="s">
        <v>3537</v>
      </c>
      <c r="AB67" s="4" t="s">
        <v>3690</v>
      </c>
      <c r="AC67" s="4" t="s">
        <v>3921</v>
      </c>
    </row>
    <row r="68" spans="1:29" x14ac:dyDescent="0.3">
      <c r="A68" s="4" t="s">
        <v>3977</v>
      </c>
      <c r="B68" s="4" t="s">
        <v>43</v>
      </c>
      <c r="C68" s="4">
        <v>13187737</v>
      </c>
      <c r="D68" s="4" t="s">
        <v>110</v>
      </c>
      <c r="E68" s="4" t="s">
        <v>111</v>
      </c>
      <c r="F68" s="4" t="s">
        <v>158</v>
      </c>
      <c r="G68" s="4" t="s">
        <v>111</v>
      </c>
      <c r="H68" s="4" t="s">
        <v>180</v>
      </c>
      <c r="I68" s="4" t="s">
        <v>195</v>
      </c>
      <c r="J68" s="4" t="s">
        <v>249</v>
      </c>
      <c r="K68" s="4" t="s">
        <v>357</v>
      </c>
      <c r="L68" s="4" t="s">
        <v>508</v>
      </c>
      <c r="M68" s="4" t="s">
        <v>741</v>
      </c>
      <c r="N68" s="4" t="s">
        <v>856</v>
      </c>
      <c r="O68" s="4" t="s">
        <v>197</v>
      </c>
      <c r="P68" s="4" t="s">
        <v>1138</v>
      </c>
      <c r="Q68" s="4" t="s">
        <v>1774</v>
      </c>
      <c r="R68" s="4" t="s">
        <v>2468</v>
      </c>
      <c r="S68" s="4" t="s">
        <v>3002</v>
      </c>
      <c r="T68" s="4" t="s">
        <v>3123</v>
      </c>
      <c r="U68" s="4" t="s">
        <v>3236</v>
      </c>
      <c r="V68" s="4" t="s">
        <v>3388</v>
      </c>
      <c r="W68" s="4" t="s">
        <v>197</v>
      </c>
      <c r="X68" s="4" t="s">
        <v>197</v>
      </c>
      <c r="Y68" s="4" t="s">
        <v>3536</v>
      </c>
      <c r="Z68" s="4" t="s">
        <v>197</v>
      </c>
      <c r="AA68" s="4" t="s">
        <v>3537</v>
      </c>
      <c r="AB68" s="4" t="s">
        <v>3690</v>
      </c>
      <c r="AC68" s="4" t="s">
        <v>3921</v>
      </c>
    </row>
    <row r="69" spans="1:29" x14ac:dyDescent="0.3">
      <c r="A69" s="4" t="s">
        <v>3978</v>
      </c>
      <c r="B69" s="4" t="s">
        <v>43</v>
      </c>
      <c r="C69" s="4">
        <v>13887268</v>
      </c>
      <c r="D69" s="4" t="s">
        <v>110</v>
      </c>
      <c r="E69" s="4" t="s">
        <v>113</v>
      </c>
      <c r="F69" s="4" t="s">
        <v>158</v>
      </c>
      <c r="G69" s="4" t="s">
        <v>113</v>
      </c>
      <c r="H69" s="4" t="s">
        <v>180</v>
      </c>
      <c r="I69" s="4" t="s">
        <v>195</v>
      </c>
      <c r="J69" s="4" t="s">
        <v>250</v>
      </c>
      <c r="K69" s="4" t="s">
        <v>357</v>
      </c>
      <c r="L69" s="4" t="s">
        <v>510</v>
      </c>
      <c r="M69" s="4" t="s">
        <v>741</v>
      </c>
      <c r="N69" s="4" t="s">
        <v>752</v>
      </c>
      <c r="O69" s="4" t="s">
        <v>197</v>
      </c>
      <c r="P69" s="4" t="s">
        <v>1140</v>
      </c>
      <c r="Q69" s="4" t="s">
        <v>1776</v>
      </c>
      <c r="R69" s="4" t="s">
        <v>2471</v>
      </c>
      <c r="S69" s="4" t="s">
        <v>3003</v>
      </c>
      <c r="T69" s="4" t="s">
        <v>2933</v>
      </c>
      <c r="U69" s="4" t="s">
        <v>3237</v>
      </c>
      <c r="V69" s="4" t="s">
        <v>3389</v>
      </c>
      <c r="W69" s="4" t="s">
        <v>197</v>
      </c>
      <c r="X69" s="4" t="s">
        <v>197</v>
      </c>
      <c r="Y69" s="4" t="s">
        <v>3536</v>
      </c>
      <c r="Z69" s="4" t="s">
        <v>197</v>
      </c>
      <c r="AA69" s="4" t="s">
        <v>3537</v>
      </c>
      <c r="AB69" s="4" t="s">
        <v>3692</v>
      </c>
      <c r="AC69" s="4" t="s">
        <v>3921</v>
      </c>
    </row>
    <row r="70" spans="1:29" x14ac:dyDescent="0.3">
      <c r="A70" s="4" t="s">
        <v>3979</v>
      </c>
      <c r="B70" s="4" t="s">
        <v>43</v>
      </c>
      <c r="C70" s="4">
        <v>13887279</v>
      </c>
      <c r="D70" s="4" t="s">
        <v>111</v>
      </c>
      <c r="E70" s="4" t="s">
        <v>112</v>
      </c>
      <c r="F70" s="4" t="s">
        <v>158</v>
      </c>
      <c r="G70" s="4" t="s">
        <v>112</v>
      </c>
      <c r="H70" s="4" t="s">
        <v>180</v>
      </c>
      <c r="I70" s="4" t="s">
        <v>195</v>
      </c>
      <c r="J70" s="4" t="s">
        <v>250</v>
      </c>
      <c r="K70" s="4" t="s">
        <v>357</v>
      </c>
      <c r="L70" s="4" t="s">
        <v>510</v>
      </c>
      <c r="M70" s="4" t="s">
        <v>741</v>
      </c>
      <c r="N70" s="4" t="s">
        <v>752</v>
      </c>
      <c r="O70" s="4" t="s">
        <v>197</v>
      </c>
      <c r="P70" s="4" t="s">
        <v>1143</v>
      </c>
      <c r="Q70" s="4" t="s">
        <v>1779</v>
      </c>
      <c r="R70" s="4" t="s">
        <v>2474</v>
      </c>
      <c r="S70" s="4" t="s">
        <v>2254</v>
      </c>
      <c r="T70" s="4" t="s">
        <v>2603</v>
      </c>
      <c r="U70" s="4" t="s">
        <v>3194</v>
      </c>
      <c r="V70" s="4" t="s">
        <v>3390</v>
      </c>
      <c r="W70" s="4" t="s">
        <v>197</v>
      </c>
      <c r="X70" s="4" t="s">
        <v>197</v>
      </c>
      <c r="Y70" s="4" t="s">
        <v>3536</v>
      </c>
      <c r="Z70" s="4" t="s">
        <v>197</v>
      </c>
      <c r="AA70" s="4" t="s">
        <v>3537</v>
      </c>
      <c r="AB70" s="4" t="s">
        <v>3692</v>
      </c>
      <c r="AC70" s="4" t="s">
        <v>3921</v>
      </c>
    </row>
    <row r="71" spans="1:29" x14ac:dyDescent="0.3">
      <c r="A71" s="4" t="s">
        <v>3980</v>
      </c>
      <c r="B71" s="4" t="s">
        <v>43</v>
      </c>
      <c r="C71" s="4">
        <v>13887282</v>
      </c>
      <c r="D71" s="4" t="s">
        <v>111</v>
      </c>
      <c r="E71" s="4" t="s">
        <v>110</v>
      </c>
      <c r="F71" s="4" t="s">
        <v>158</v>
      </c>
      <c r="G71" s="4" t="s">
        <v>110</v>
      </c>
      <c r="H71" s="4" t="s">
        <v>180</v>
      </c>
      <c r="I71" s="4" t="s">
        <v>195</v>
      </c>
      <c r="J71" s="4" t="s">
        <v>250</v>
      </c>
      <c r="K71" s="4" t="s">
        <v>357</v>
      </c>
      <c r="L71" s="4" t="s">
        <v>510</v>
      </c>
      <c r="M71" s="4" t="s">
        <v>741</v>
      </c>
      <c r="N71" s="4" t="s">
        <v>752</v>
      </c>
      <c r="O71" s="4" t="s">
        <v>197</v>
      </c>
      <c r="P71" s="4" t="s">
        <v>1146</v>
      </c>
      <c r="Q71" s="4" t="s">
        <v>1782</v>
      </c>
      <c r="R71" s="4" t="s">
        <v>2447</v>
      </c>
      <c r="S71" s="4" t="s">
        <v>3004</v>
      </c>
      <c r="T71" s="4" t="s">
        <v>3124</v>
      </c>
      <c r="U71" s="4" t="s">
        <v>3238</v>
      </c>
      <c r="V71" s="4" t="s">
        <v>3391</v>
      </c>
      <c r="W71" s="4" t="s">
        <v>197</v>
      </c>
      <c r="X71" s="4" t="s">
        <v>197</v>
      </c>
      <c r="Y71" s="4" t="s">
        <v>3536</v>
      </c>
      <c r="Z71" s="4" t="s">
        <v>197</v>
      </c>
      <c r="AA71" s="4" t="s">
        <v>3537</v>
      </c>
      <c r="AB71" s="4" t="s">
        <v>3692</v>
      </c>
      <c r="AC71" s="4" t="s">
        <v>3921</v>
      </c>
    </row>
    <row r="72" spans="1:29" x14ac:dyDescent="0.3">
      <c r="A72" s="4" t="s">
        <v>3981</v>
      </c>
      <c r="B72" s="4" t="s">
        <v>43</v>
      </c>
      <c r="C72" s="4">
        <v>13887286</v>
      </c>
      <c r="D72" s="4" t="s">
        <v>110</v>
      </c>
      <c r="E72" s="4" t="s">
        <v>113</v>
      </c>
      <c r="F72" s="4" t="s">
        <v>158</v>
      </c>
      <c r="G72" s="4" t="s">
        <v>113</v>
      </c>
      <c r="H72" s="4" t="s">
        <v>180</v>
      </c>
      <c r="I72" s="4" t="s">
        <v>195</v>
      </c>
      <c r="J72" s="4" t="s">
        <v>250</v>
      </c>
      <c r="K72" s="4" t="s">
        <v>357</v>
      </c>
      <c r="L72" s="4" t="s">
        <v>510</v>
      </c>
      <c r="M72" s="4" t="s">
        <v>741</v>
      </c>
      <c r="N72" s="4" t="s">
        <v>752</v>
      </c>
      <c r="O72" s="4" t="s">
        <v>197</v>
      </c>
      <c r="P72" s="4" t="s">
        <v>1149</v>
      </c>
      <c r="Q72" s="4" t="s">
        <v>1785</v>
      </c>
      <c r="R72" s="4" t="s">
        <v>2476</v>
      </c>
      <c r="S72" s="4" t="s">
        <v>3005</v>
      </c>
      <c r="T72" s="4" t="s">
        <v>2601</v>
      </c>
      <c r="U72" s="4" t="s">
        <v>3239</v>
      </c>
      <c r="V72" s="4" t="s">
        <v>3392</v>
      </c>
      <c r="W72" s="4" t="s">
        <v>197</v>
      </c>
      <c r="X72" s="4" t="s">
        <v>197</v>
      </c>
      <c r="Y72" s="4" t="s">
        <v>3536</v>
      </c>
      <c r="Z72" s="4" t="s">
        <v>197</v>
      </c>
      <c r="AA72" s="4" t="s">
        <v>3537</v>
      </c>
      <c r="AB72" s="4" t="s">
        <v>3692</v>
      </c>
      <c r="AC72" s="4" t="s">
        <v>3921</v>
      </c>
    </row>
    <row r="73" spans="1:29" x14ac:dyDescent="0.3">
      <c r="A73" s="4" t="s">
        <v>3982</v>
      </c>
      <c r="B73" s="4" t="s">
        <v>43</v>
      </c>
      <c r="C73" s="4">
        <v>13887289</v>
      </c>
      <c r="D73" s="4" t="s">
        <v>128</v>
      </c>
      <c r="E73" s="4" t="s">
        <v>110</v>
      </c>
      <c r="F73" s="4" t="s">
        <v>159</v>
      </c>
      <c r="G73" s="4" t="s">
        <v>161</v>
      </c>
      <c r="H73" s="4" t="s">
        <v>187</v>
      </c>
      <c r="I73" s="4" t="s">
        <v>195</v>
      </c>
      <c r="J73" s="4" t="s">
        <v>250</v>
      </c>
      <c r="K73" s="4" t="s">
        <v>357</v>
      </c>
      <c r="L73" s="4" t="s">
        <v>510</v>
      </c>
      <c r="M73" s="4" t="s">
        <v>741</v>
      </c>
      <c r="N73" s="4" t="s">
        <v>752</v>
      </c>
      <c r="O73" s="4" t="s">
        <v>197</v>
      </c>
      <c r="P73" s="4" t="s">
        <v>1152</v>
      </c>
      <c r="Q73" s="4" t="s">
        <v>1788</v>
      </c>
      <c r="R73" s="4" t="s">
        <v>2478</v>
      </c>
      <c r="S73" s="4" t="s">
        <v>3006</v>
      </c>
      <c r="T73" s="4" t="s">
        <v>3125</v>
      </c>
      <c r="U73" s="4" t="s">
        <v>3240</v>
      </c>
      <c r="V73" s="4" t="s">
        <v>3393</v>
      </c>
      <c r="W73" s="4" t="s">
        <v>197</v>
      </c>
      <c r="X73" s="4" t="s">
        <v>197</v>
      </c>
      <c r="Y73" s="4" t="s">
        <v>3536</v>
      </c>
      <c r="Z73" s="4" t="s">
        <v>197</v>
      </c>
      <c r="AA73" s="4" t="s">
        <v>3538</v>
      </c>
      <c r="AB73" s="4" t="s">
        <v>3692</v>
      </c>
      <c r="AC73" s="4" t="s">
        <v>3921</v>
      </c>
    </row>
    <row r="74" spans="1:29" x14ac:dyDescent="0.3">
      <c r="A74" s="4" t="s">
        <v>3983</v>
      </c>
      <c r="B74" s="4" t="s">
        <v>43</v>
      </c>
      <c r="C74" s="4">
        <v>13887304</v>
      </c>
      <c r="D74" s="4" t="s">
        <v>110</v>
      </c>
      <c r="E74" s="4" t="s">
        <v>132</v>
      </c>
      <c r="F74" s="4" t="s">
        <v>159</v>
      </c>
      <c r="G74" s="4" t="s">
        <v>126</v>
      </c>
      <c r="H74" s="4" t="s">
        <v>184</v>
      </c>
      <c r="I74" s="4" t="s">
        <v>195</v>
      </c>
      <c r="J74" s="4" t="s">
        <v>250</v>
      </c>
      <c r="K74" s="4" t="s">
        <v>357</v>
      </c>
      <c r="L74" s="4" t="s">
        <v>510</v>
      </c>
      <c r="M74" s="4" t="s">
        <v>741</v>
      </c>
      <c r="N74" s="4" t="s">
        <v>752</v>
      </c>
      <c r="O74" s="4" t="s">
        <v>197</v>
      </c>
      <c r="P74" s="4" t="s">
        <v>1155</v>
      </c>
      <c r="Q74" s="4" t="s">
        <v>1791</v>
      </c>
      <c r="R74" s="4" t="s">
        <v>2480</v>
      </c>
      <c r="S74" s="4" t="s">
        <v>2349</v>
      </c>
      <c r="T74" s="4" t="s">
        <v>3126</v>
      </c>
      <c r="U74" s="4" t="s">
        <v>3241</v>
      </c>
      <c r="V74" s="4" t="s">
        <v>3394</v>
      </c>
      <c r="W74" s="4" t="s">
        <v>197</v>
      </c>
      <c r="X74" s="4" t="s">
        <v>197</v>
      </c>
      <c r="Y74" s="4" t="s">
        <v>3536</v>
      </c>
      <c r="Z74" s="4" t="s">
        <v>197</v>
      </c>
      <c r="AA74" s="4" t="s">
        <v>3539</v>
      </c>
      <c r="AB74" s="4" t="s">
        <v>3692</v>
      </c>
      <c r="AC74" s="4" t="s">
        <v>3921</v>
      </c>
    </row>
    <row r="75" spans="1:29" x14ac:dyDescent="0.3">
      <c r="A75" s="4" t="s">
        <v>3984</v>
      </c>
      <c r="B75" s="4" t="s">
        <v>43</v>
      </c>
      <c r="C75" s="4">
        <v>13887307</v>
      </c>
      <c r="D75" s="4" t="s">
        <v>111</v>
      </c>
      <c r="E75" s="4" t="s">
        <v>110</v>
      </c>
      <c r="F75" s="4" t="s">
        <v>159</v>
      </c>
      <c r="G75" s="4" t="s">
        <v>110</v>
      </c>
      <c r="H75" s="4" t="s">
        <v>180</v>
      </c>
      <c r="I75" s="4" t="s">
        <v>195</v>
      </c>
      <c r="J75" s="4" t="s">
        <v>250</v>
      </c>
      <c r="K75" s="4" t="s">
        <v>357</v>
      </c>
      <c r="L75" s="4" t="s">
        <v>510</v>
      </c>
      <c r="M75" s="4" t="s">
        <v>741</v>
      </c>
      <c r="N75" s="4" t="s">
        <v>752</v>
      </c>
      <c r="O75" s="4" t="s">
        <v>197</v>
      </c>
      <c r="P75" s="4" t="s">
        <v>1158</v>
      </c>
      <c r="Q75" s="4" t="s">
        <v>1794</v>
      </c>
      <c r="R75" s="4" t="s">
        <v>2482</v>
      </c>
      <c r="S75" s="4" t="s">
        <v>2914</v>
      </c>
      <c r="T75" s="4" t="s">
        <v>2213</v>
      </c>
      <c r="U75" s="4" t="s">
        <v>3228</v>
      </c>
      <c r="V75" s="4" t="s">
        <v>3395</v>
      </c>
      <c r="W75" s="4" t="s">
        <v>197</v>
      </c>
      <c r="X75" s="4" t="s">
        <v>197</v>
      </c>
      <c r="Y75" s="4" t="s">
        <v>3536</v>
      </c>
      <c r="Z75" s="4" t="s">
        <v>197</v>
      </c>
      <c r="AA75" s="4" t="s">
        <v>3537</v>
      </c>
      <c r="AB75" s="4" t="s">
        <v>3692</v>
      </c>
      <c r="AC75" s="4" t="s">
        <v>3921</v>
      </c>
    </row>
    <row r="76" spans="1:29" x14ac:dyDescent="0.3">
      <c r="A76" s="4" t="s">
        <v>3985</v>
      </c>
      <c r="B76" s="4" t="s">
        <v>43</v>
      </c>
      <c r="C76" s="4">
        <v>13887309</v>
      </c>
      <c r="D76" s="4" t="s">
        <v>110</v>
      </c>
      <c r="E76" s="4" t="s">
        <v>130</v>
      </c>
      <c r="F76" s="4" t="s">
        <v>159</v>
      </c>
      <c r="G76" s="4" t="s">
        <v>129</v>
      </c>
      <c r="H76" s="4" t="s">
        <v>188</v>
      </c>
      <c r="I76" s="4" t="s">
        <v>195</v>
      </c>
      <c r="J76" s="4" t="s">
        <v>250</v>
      </c>
      <c r="K76" s="4" t="s">
        <v>357</v>
      </c>
      <c r="L76" s="4" t="s">
        <v>510</v>
      </c>
      <c r="M76" s="4" t="s">
        <v>741</v>
      </c>
      <c r="N76" s="4" t="s">
        <v>752</v>
      </c>
      <c r="O76" s="4" t="s">
        <v>197</v>
      </c>
      <c r="P76" s="4" t="s">
        <v>1161</v>
      </c>
      <c r="Q76" s="4" t="s">
        <v>1797</v>
      </c>
      <c r="R76" s="4" t="s">
        <v>2484</v>
      </c>
      <c r="S76" s="4" t="s">
        <v>3007</v>
      </c>
      <c r="T76" s="4" t="s">
        <v>2597</v>
      </c>
      <c r="U76" s="4" t="s">
        <v>3242</v>
      </c>
      <c r="V76" s="4" t="s">
        <v>3396</v>
      </c>
      <c r="W76" s="4" t="s">
        <v>197</v>
      </c>
      <c r="X76" s="4" t="s">
        <v>197</v>
      </c>
      <c r="Y76" s="4" t="s">
        <v>3536</v>
      </c>
      <c r="Z76" s="4" t="s">
        <v>197</v>
      </c>
      <c r="AA76" s="4" t="s">
        <v>3539</v>
      </c>
      <c r="AB76" s="4" t="s">
        <v>3692</v>
      </c>
      <c r="AC76" s="4" t="s">
        <v>3921</v>
      </c>
    </row>
    <row r="77" spans="1:29" x14ac:dyDescent="0.3">
      <c r="A77" s="4" t="s">
        <v>3986</v>
      </c>
      <c r="B77" s="4" t="s">
        <v>43</v>
      </c>
      <c r="C77" s="4">
        <v>13887312</v>
      </c>
      <c r="D77" s="4" t="s">
        <v>110</v>
      </c>
      <c r="E77" s="4" t="s">
        <v>111</v>
      </c>
      <c r="F77" s="4" t="s">
        <v>159</v>
      </c>
      <c r="G77" s="4" t="s">
        <v>111</v>
      </c>
      <c r="H77" s="4" t="s">
        <v>180</v>
      </c>
      <c r="I77" s="4" t="s">
        <v>195</v>
      </c>
      <c r="J77" s="4" t="s">
        <v>250</v>
      </c>
      <c r="K77" s="4" t="s">
        <v>357</v>
      </c>
      <c r="L77" s="4" t="s">
        <v>510</v>
      </c>
      <c r="M77" s="4" t="s">
        <v>741</v>
      </c>
      <c r="N77" s="4" t="s">
        <v>752</v>
      </c>
      <c r="O77" s="4" t="s">
        <v>197</v>
      </c>
      <c r="P77" s="4" t="s">
        <v>1164</v>
      </c>
      <c r="Q77" s="4" t="s">
        <v>1800</v>
      </c>
      <c r="R77" s="4" t="s">
        <v>2486</v>
      </c>
      <c r="S77" s="4" t="s">
        <v>3008</v>
      </c>
      <c r="T77" s="4" t="s">
        <v>2595</v>
      </c>
      <c r="U77" s="4" t="s">
        <v>3243</v>
      </c>
      <c r="V77" s="4" t="s">
        <v>3397</v>
      </c>
      <c r="W77" s="4" t="s">
        <v>197</v>
      </c>
      <c r="X77" s="4" t="s">
        <v>197</v>
      </c>
      <c r="Y77" s="4" t="s">
        <v>3536</v>
      </c>
      <c r="Z77" s="4" t="s">
        <v>197</v>
      </c>
      <c r="AA77" s="4" t="s">
        <v>3537</v>
      </c>
      <c r="AB77" s="4" t="s">
        <v>3692</v>
      </c>
      <c r="AC77" s="4" t="s">
        <v>3921</v>
      </c>
    </row>
    <row r="78" spans="1:29" x14ac:dyDescent="0.3">
      <c r="A78" s="4" t="s">
        <v>3987</v>
      </c>
      <c r="B78" s="4" t="s">
        <v>43</v>
      </c>
      <c r="C78" s="4">
        <v>49846602</v>
      </c>
      <c r="D78" s="4" t="s">
        <v>110</v>
      </c>
      <c r="E78" s="4" t="s">
        <v>113</v>
      </c>
      <c r="F78" s="4" t="s">
        <v>158</v>
      </c>
      <c r="G78" s="4" t="s">
        <v>113</v>
      </c>
      <c r="H78" s="4" t="s">
        <v>180</v>
      </c>
      <c r="I78" s="4" t="s">
        <v>195</v>
      </c>
      <c r="J78" s="4" t="s">
        <v>251</v>
      </c>
      <c r="K78" s="4" t="s">
        <v>357</v>
      </c>
      <c r="L78" s="4" t="s">
        <v>513</v>
      </c>
      <c r="M78" s="4" t="s">
        <v>741</v>
      </c>
      <c r="N78" s="4" t="s">
        <v>857</v>
      </c>
      <c r="O78" s="4" t="s">
        <v>197</v>
      </c>
      <c r="P78" s="4" t="s">
        <v>1167</v>
      </c>
      <c r="Q78" s="4" t="s">
        <v>1803</v>
      </c>
      <c r="R78" s="4" t="s">
        <v>2492</v>
      </c>
      <c r="S78" s="4" t="s">
        <v>3009</v>
      </c>
      <c r="T78" s="4" t="s">
        <v>3128</v>
      </c>
      <c r="U78" s="4" t="s">
        <v>3237</v>
      </c>
      <c r="V78" s="4" t="s">
        <v>3398</v>
      </c>
      <c r="W78" s="4" t="s">
        <v>197</v>
      </c>
      <c r="X78" s="4" t="s">
        <v>197</v>
      </c>
      <c r="Y78" s="4" t="s">
        <v>3536</v>
      </c>
      <c r="Z78" s="4" t="s">
        <v>197</v>
      </c>
      <c r="AA78" s="4" t="s">
        <v>3537</v>
      </c>
      <c r="AB78" s="4" t="s">
        <v>3695</v>
      </c>
      <c r="AC78" s="4" t="s">
        <v>3921</v>
      </c>
    </row>
    <row r="79" spans="1:29" x14ac:dyDescent="0.3">
      <c r="A79" s="4" t="s">
        <v>3988</v>
      </c>
      <c r="B79" s="4" t="s">
        <v>43</v>
      </c>
      <c r="C79" s="4">
        <v>55770004</v>
      </c>
      <c r="D79" s="4" t="s">
        <v>110</v>
      </c>
      <c r="E79" s="4" t="s">
        <v>113</v>
      </c>
      <c r="F79" s="4" t="s">
        <v>158</v>
      </c>
      <c r="G79" s="4" t="s">
        <v>113</v>
      </c>
      <c r="H79" s="4" t="s">
        <v>180</v>
      </c>
      <c r="I79" s="4" t="s">
        <v>195</v>
      </c>
      <c r="J79" s="4" t="s">
        <v>252</v>
      </c>
      <c r="K79" s="4" t="s">
        <v>357</v>
      </c>
      <c r="L79" s="4" t="s">
        <v>514</v>
      </c>
      <c r="M79" s="4" t="s">
        <v>741</v>
      </c>
      <c r="N79" s="4" t="s">
        <v>858</v>
      </c>
      <c r="O79" s="4" t="s">
        <v>197</v>
      </c>
      <c r="P79" s="4" t="s">
        <v>1168</v>
      </c>
      <c r="Q79" s="4" t="s">
        <v>1804</v>
      </c>
      <c r="R79" s="4" t="s">
        <v>2493</v>
      </c>
      <c r="S79" s="4" t="s">
        <v>3010</v>
      </c>
      <c r="T79" s="4" t="s">
        <v>3129</v>
      </c>
      <c r="U79" s="4" t="s">
        <v>3244</v>
      </c>
      <c r="V79" s="4" t="s">
        <v>3399</v>
      </c>
      <c r="W79" s="4" t="s">
        <v>197</v>
      </c>
      <c r="X79" s="4" t="s">
        <v>197</v>
      </c>
      <c r="Y79" s="4" t="s">
        <v>158</v>
      </c>
      <c r="Z79" s="4" t="s">
        <v>197</v>
      </c>
      <c r="AA79" s="4" t="s">
        <v>3537</v>
      </c>
      <c r="AB79" s="4" t="s">
        <v>3696</v>
      </c>
      <c r="AC79" s="4" t="s">
        <v>3921</v>
      </c>
    </row>
    <row r="80" spans="1:29" x14ac:dyDescent="0.3">
      <c r="A80" s="4" t="s">
        <v>3989</v>
      </c>
      <c r="B80" s="4" t="s">
        <v>43</v>
      </c>
      <c r="C80" s="4">
        <v>60793641</v>
      </c>
      <c r="D80" s="4" t="s">
        <v>111</v>
      </c>
      <c r="E80" s="4" t="s">
        <v>144</v>
      </c>
      <c r="F80" s="4" t="s">
        <v>160</v>
      </c>
      <c r="G80" s="4" t="s">
        <v>148</v>
      </c>
      <c r="H80" s="4" t="s">
        <v>184</v>
      </c>
      <c r="I80" s="4" t="s">
        <v>195</v>
      </c>
      <c r="J80" s="4" t="s">
        <v>253</v>
      </c>
      <c r="K80" s="4" t="s">
        <v>357</v>
      </c>
      <c r="L80" s="4" t="s">
        <v>516</v>
      </c>
      <c r="M80" s="4" t="s">
        <v>741</v>
      </c>
      <c r="N80" s="4" t="s">
        <v>752</v>
      </c>
      <c r="O80" s="4" t="s">
        <v>197</v>
      </c>
      <c r="P80" s="4" t="s">
        <v>1170</v>
      </c>
      <c r="Q80" s="4" t="s">
        <v>1806</v>
      </c>
      <c r="R80" s="4" t="s">
        <v>2495</v>
      </c>
      <c r="S80" s="4" t="s">
        <v>3011</v>
      </c>
      <c r="T80" s="4" t="s">
        <v>3130</v>
      </c>
      <c r="U80" s="4" t="s">
        <v>3245</v>
      </c>
      <c r="V80" s="4" t="s">
        <v>3400</v>
      </c>
      <c r="W80" s="4" t="s">
        <v>197</v>
      </c>
      <c r="X80" s="4" t="s">
        <v>197</v>
      </c>
      <c r="Y80" s="4" t="s">
        <v>158</v>
      </c>
      <c r="Z80" s="4" t="s">
        <v>197</v>
      </c>
      <c r="AA80" s="4" t="s">
        <v>3539</v>
      </c>
      <c r="AB80" s="4" t="s">
        <v>3698</v>
      </c>
      <c r="AC80" s="4" t="s">
        <v>3921</v>
      </c>
    </row>
    <row r="81" spans="1:29" x14ac:dyDescent="0.3">
      <c r="A81" s="4" t="s">
        <v>3990</v>
      </c>
      <c r="B81" s="4" t="s">
        <v>44</v>
      </c>
      <c r="C81" s="4">
        <v>54868899</v>
      </c>
      <c r="D81" s="4" t="s">
        <v>111</v>
      </c>
      <c r="E81" s="4" t="s">
        <v>112</v>
      </c>
      <c r="F81" s="4" t="s">
        <v>158</v>
      </c>
      <c r="G81" s="4" t="s">
        <v>112</v>
      </c>
      <c r="H81" s="4" t="s">
        <v>180</v>
      </c>
      <c r="I81" s="4" t="s">
        <v>195</v>
      </c>
      <c r="J81" s="4" t="s">
        <v>254</v>
      </c>
      <c r="K81" s="4" t="s">
        <v>357</v>
      </c>
      <c r="L81" s="4" t="s">
        <v>517</v>
      </c>
      <c r="M81" s="4" t="s">
        <v>741</v>
      </c>
      <c r="N81" s="4" t="s">
        <v>746</v>
      </c>
      <c r="O81" s="4" t="s">
        <v>197</v>
      </c>
      <c r="P81" s="4" t="s">
        <v>1172</v>
      </c>
      <c r="Q81" s="4" t="s">
        <v>1808</v>
      </c>
      <c r="R81" s="4" t="s">
        <v>2498</v>
      </c>
      <c r="S81" s="4" t="s">
        <v>2498</v>
      </c>
      <c r="T81" s="4" t="s">
        <v>2350</v>
      </c>
      <c r="U81" s="4" t="s">
        <v>3247</v>
      </c>
      <c r="V81" s="4" t="s">
        <v>3402</v>
      </c>
      <c r="W81" s="4" t="s">
        <v>197</v>
      </c>
      <c r="X81" s="4" t="s">
        <v>197</v>
      </c>
      <c r="Y81" s="4" t="s">
        <v>3536</v>
      </c>
      <c r="Z81" s="4" t="s">
        <v>197</v>
      </c>
      <c r="AA81" s="4" t="s">
        <v>3537</v>
      </c>
      <c r="AB81" s="4" t="s">
        <v>3699</v>
      </c>
      <c r="AC81" s="4" t="s">
        <v>3921</v>
      </c>
    </row>
    <row r="82" spans="1:29" x14ac:dyDescent="0.3">
      <c r="A82" s="4" t="s">
        <v>3991</v>
      </c>
      <c r="B82" s="4" t="s">
        <v>44</v>
      </c>
      <c r="C82" s="4">
        <v>55342877</v>
      </c>
      <c r="D82" s="4" t="s">
        <v>112</v>
      </c>
      <c r="E82" s="4" t="s">
        <v>111</v>
      </c>
      <c r="F82" s="4" t="s">
        <v>158</v>
      </c>
      <c r="G82" s="4" t="s">
        <v>111</v>
      </c>
      <c r="H82" s="4" t="s">
        <v>180</v>
      </c>
      <c r="I82" s="4" t="s">
        <v>195</v>
      </c>
      <c r="J82" s="4" t="s">
        <v>255</v>
      </c>
      <c r="K82" s="4" t="s">
        <v>357</v>
      </c>
      <c r="L82" s="4" t="s">
        <v>518</v>
      </c>
      <c r="M82" s="4" t="s">
        <v>741</v>
      </c>
      <c r="N82" s="4" t="s">
        <v>859</v>
      </c>
      <c r="O82" s="4" t="s">
        <v>197</v>
      </c>
      <c r="P82" s="4" t="s">
        <v>1173</v>
      </c>
      <c r="Q82" s="4" t="s">
        <v>1809</v>
      </c>
      <c r="R82" s="4" t="s">
        <v>2499</v>
      </c>
      <c r="S82" s="4" t="s">
        <v>3013</v>
      </c>
      <c r="T82" s="4" t="s">
        <v>3131</v>
      </c>
      <c r="U82" s="4" t="s">
        <v>3186</v>
      </c>
      <c r="V82" s="4" t="s">
        <v>3403</v>
      </c>
      <c r="W82" s="4" t="s">
        <v>197</v>
      </c>
      <c r="X82" s="4" t="s">
        <v>197</v>
      </c>
      <c r="Y82" s="4" t="s">
        <v>3536</v>
      </c>
      <c r="Z82" s="4" t="s">
        <v>197</v>
      </c>
      <c r="AA82" s="4" t="s">
        <v>3537</v>
      </c>
      <c r="AB82" s="4" t="s">
        <v>3700</v>
      </c>
      <c r="AC82" s="4" t="s">
        <v>3921</v>
      </c>
    </row>
    <row r="83" spans="1:29" x14ac:dyDescent="0.3">
      <c r="A83" s="4" t="s">
        <v>3992</v>
      </c>
      <c r="B83" s="4" t="s">
        <v>44</v>
      </c>
      <c r="C83" s="4">
        <v>55342881</v>
      </c>
      <c r="D83" s="4" t="s">
        <v>110</v>
      </c>
      <c r="E83" s="4" t="s">
        <v>111</v>
      </c>
      <c r="F83" s="4" t="s">
        <v>158</v>
      </c>
      <c r="G83" s="4" t="s">
        <v>111</v>
      </c>
      <c r="H83" s="4" t="s">
        <v>180</v>
      </c>
      <c r="I83" s="4" t="s">
        <v>195</v>
      </c>
      <c r="J83" s="4" t="s">
        <v>255</v>
      </c>
      <c r="K83" s="4" t="s">
        <v>357</v>
      </c>
      <c r="L83" s="4" t="s">
        <v>518</v>
      </c>
      <c r="M83" s="4" t="s">
        <v>741</v>
      </c>
      <c r="N83" s="4" t="s">
        <v>859</v>
      </c>
      <c r="O83" s="4" t="s">
        <v>197</v>
      </c>
      <c r="P83" s="4" t="s">
        <v>1180</v>
      </c>
      <c r="Q83" s="4" t="s">
        <v>1816</v>
      </c>
      <c r="R83" s="4" t="s">
        <v>2267</v>
      </c>
      <c r="S83" s="4" t="s">
        <v>2827</v>
      </c>
      <c r="T83" s="4" t="s">
        <v>3133</v>
      </c>
      <c r="U83" s="4" t="s">
        <v>3191</v>
      </c>
      <c r="V83" s="4" t="s">
        <v>3404</v>
      </c>
      <c r="W83" s="4" t="s">
        <v>197</v>
      </c>
      <c r="X83" s="4" t="s">
        <v>197</v>
      </c>
      <c r="Y83" s="4" t="s">
        <v>3536</v>
      </c>
      <c r="Z83" s="4" t="s">
        <v>197</v>
      </c>
      <c r="AA83" s="4" t="s">
        <v>3537</v>
      </c>
      <c r="AB83" s="4" t="s">
        <v>3700</v>
      </c>
      <c r="AC83" s="4" t="s">
        <v>3921</v>
      </c>
    </row>
    <row r="84" spans="1:29" x14ac:dyDescent="0.3">
      <c r="A84" s="4" t="s">
        <v>3993</v>
      </c>
      <c r="B84" s="4" t="s">
        <v>45</v>
      </c>
      <c r="C84" s="4">
        <v>23819165</v>
      </c>
      <c r="D84" s="4" t="s">
        <v>113</v>
      </c>
      <c r="E84" s="4" t="s">
        <v>110</v>
      </c>
      <c r="F84" s="4" t="s">
        <v>158</v>
      </c>
      <c r="G84" s="4" t="s">
        <v>110</v>
      </c>
      <c r="H84" s="4" t="s">
        <v>180</v>
      </c>
      <c r="I84" s="4" t="s">
        <v>195</v>
      </c>
      <c r="J84" s="4" t="s">
        <v>256</v>
      </c>
      <c r="K84" s="4" t="s">
        <v>357</v>
      </c>
      <c r="L84" s="4" t="s">
        <v>525</v>
      </c>
      <c r="M84" s="4" t="s">
        <v>741</v>
      </c>
      <c r="N84" s="4" t="s">
        <v>861</v>
      </c>
      <c r="O84" s="4" t="s">
        <v>197</v>
      </c>
      <c r="P84" s="4" t="s">
        <v>1187</v>
      </c>
      <c r="Q84" s="4" t="s">
        <v>1823</v>
      </c>
      <c r="R84" s="4" t="s">
        <v>2512</v>
      </c>
      <c r="S84" s="4" t="s">
        <v>2513</v>
      </c>
      <c r="T84" s="4" t="s">
        <v>3134</v>
      </c>
      <c r="U84" s="4" t="s">
        <v>3230</v>
      </c>
      <c r="V84" s="4" t="s">
        <v>3405</v>
      </c>
      <c r="W84" s="4" t="s">
        <v>197</v>
      </c>
      <c r="X84" s="4" t="s">
        <v>197</v>
      </c>
      <c r="Y84" s="4" t="s">
        <v>3536</v>
      </c>
      <c r="Z84" s="4" t="s">
        <v>197</v>
      </c>
      <c r="AA84" s="4" t="s">
        <v>3537</v>
      </c>
      <c r="AB84" s="4" t="s">
        <v>3707</v>
      </c>
      <c r="AC84" s="4" t="s">
        <v>3921</v>
      </c>
    </row>
    <row r="85" spans="1:29" x14ac:dyDescent="0.3">
      <c r="A85" s="4" t="s">
        <v>3994</v>
      </c>
      <c r="B85" s="4" t="s">
        <v>46</v>
      </c>
      <c r="C85" s="4">
        <v>57228314</v>
      </c>
      <c r="D85" s="4" t="s">
        <v>111</v>
      </c>
      <c r="E85" s="4" t="s">
        <v>112</v>
      </c>
      <c r="F85" s="4" t="s">
        <v>159</v>
      </c>
      <c r="G85" s="4" t="s">
        <v>112</v>
      </c>
      <c r="H85" s="4" t="s">
        <v>180</v>
      </c>
      <c r="I85" s="4" t="s">
        <v>195</v>
      </c>
      <c r="J85" s="4" t="s">
        <v>257</v>
      </c>
      <c r="K85" s="4" t="s">
        <v>357</v>
      </c>
      <c r="L85" s="4" t="s">
        <v>527</v>
      </c>
      <c r="M85" s="4" t="s">
        <v>741</v>
      </c>
      <c r="N85" s="4" t="s">
        <v>778</v>
      </c>
      <c r="O85" s="4" t="s">
        <v>197</v>
      </c>
      <c r="P85" s="4" t="s">
        <v>1189</v>
      </c>
      <c r="Q85" s="4" t="s">
        <v>1825</v>
      </c>
      <c r="R85" s="4" t="s">
        <v>2519</v>
      </c>
      <c r="S85" s="4" t="s">
        <v>2519</v>
      </c>
      <c r="T85" s="4" t="s">
        <v>2629</v>
      </c>
      <c r="U85" s="4" t="s">
        <v>3224</v>
      </c>
      <c r="V85" s="4" t="s">
        <v>3406</v>
      </c>
      <c r="W85" s="4" t="s">
        <v>197</v>
      </c>
      <c r="X85" s="4" t="s">
        <v>197</v>
      </c>
      <c r="Y85" s="4" t="s">
        <v>158</v>
      </c>
      <c r="Z85" s="4" t="s">
        <v>197</v>
      </c>
      <c r="AA85" s="4" t="s">
        <v>3537</v>
      </c>
      <c r="AB85" s="4" t="s">
        <v>3709</v>
      </c>
      <c r="AC85" s="4" t="s">
        <v>3921</v>
      </c>
    </row>
    <row r="86" spans="1:29" x14ac:dyDescent="0.3">
      <c r="A86" s="4" t="s">
        <v>3995</v>
      </c>
      <c r="B86" s="4" t="s">
        <v>46</v>
      </c>
      <c r="C86" s="4">
        <v>58328943</v>
      </c>
      <c r="D86" s="4" t="s">
        <v>110</v>
      </c>
      <c r="E86" s="4" t="s">
        <v>113</v>
      </c>
      <c r="F86" s="4" t="s">
        <v>158</v>
      </c>
      <c r="G86" s="4" t="s">
        <v>113</v>
      </c>
      <c r="H86" s="4" t="s">
        <v>180</v>
      </c>
      <c r="I86" s="4" t="s">
        <v>195</v>
      </c>
      <c r="J86" s="4" t="s">
        <v>258</v>
      </c>
      <c r="K86" s="4" t="s">
        <v>357</v>
      </c>
      <c r="L86" s="4" t="s">
        <v>528</v>
      </c>
      <c r="M86" s="4" t="s">
        <v>741</v>
      </c>
      <c r="N86" s="4" t="s">
        <v>782</v>
      </c>
      <c r="O86" s="4" t="s">
        <v>197</v>
      </c>
      <c r="P86" s="4" t="s">
        <v>1190</v>
      </c>
      <c r="Q86" s="4" t="s">
        <v>1826</v>
      </c>
      <c r="R86" s="4" t="s">
        <v>2521</v>
      </c>
      <c r="S86" s="4" t="s">
        <v>2212</v>
      </c>
      <c r="T86" s="4" t="s">
        <v>2686</v>
      </c>
      <c r="U86" s="4" t="s">
        <v>3224</v>
      </c>
      <c r="V86" s="4" t="s">
        <v>3406</v>
      </c>
      <c r="W86" s="4" t="s">
        <v>197</v>
      </c>
      <c r="X86" s="4" t="s">
        <v>197</v>
      </c>
      <c r="Y86" s="4" t="s">
        <v>3536</v>
      </c>
      <c r="Z86" s="4" t="s">
        <v>197</v>
      </c>
      <c r="AA86" s="4" t="s">
        <v>3537</v>
      </c>
      <c r="AB86" s="4" t="s">
        <v>3710</v>
      </c>
      <c r="AC86" s="4" t="s">
        <v>3921</v>
      </c>
    </row>
    <row r="87" spans="1:29" x14ac:dyDescent="0.3">
      <c r="A87" s="4" t="s">
        <v>3996</v>
      </c>
      <c r="B87" s="4" t="s">
        <v>47</v>
      </c>
      <c r="C87" s="4">
        <v>29048977</v>
      </c>
      <c r="D87" s="4" t="s">
        <v>110</v>
      </c>
      <c r="E87" s="4" t="s">
        <v>111</v>
      </c>
      <c r="F87" s="4" t="s">
        <v>158</v>
      </c>
      <c r="G87" s="4" t="s">
        <v>111</v>
      </c>
      <c r="H87" s="4" t="s">
        <v>180</v>
      </c>
      <c r="I87" s="4" t="s">
        <v>195</v>
      </c>
      <c r="J87" s="4" t="s">
        <v>259</v>
      </c>
      <c r="K87" s="4" t="s">
        <v>357</v>
      </c>
      <c r="L87" s="4" t="s">
        <v>531</v>
      </c>
      <c r="M87" s="4" t="s">
        <v>741</v>
      </c>
      <c r="N87" s="4" t="s">
        <v>752</v>
      </c>
      <c r="O87" s="4" t="s">
        <v>197</v>
      </c>
      <c r="P87" s="4" t="s">
        <v>1193</v>
      </c>
      <c r="Q87" s="4" t="s">
        <v>1829</v>
      </c>
      <c r="R87" s="4" t="s">
        <v>2497</v>
      </c>
      <c r="S87" s="4" t="s">
        <v>2497</v>
      </c>
      <c r="T87" s="4" t="s">
        <v>2692</v>
      </c>
      <c r="U87" s="4" t="s">
        <v>3203</v>
      </c>
      <c r="V87" s="4" t="s">
        <v>3407</v>
      </c>
      <c r="W87" s="4" t="s">
        <v>197</v>
      </c>
      <c r="X87" s="4" t="s">
        <v>197</v>
      </c>
      <c r="Y87" s="4" t="s">
        <v>158</v>
      </c>
      <c r="Z87" s="4" t="s">
        <v>197</v>
      </c>
      <c r="AA87" s="4" t="s">
        <v>3537</v>
      </c>
      <c r="AB87" s="4" t="s">
        <v>3713</v>
      </c>
      <c r="AC87" s="4" t="s">
        <v>3921</v>
      </c>
    </row>
    <row r="88" spans="1:29" x14ac:dyDescent="0.3">
      <c r="A88" s="4" t="s">
        <v>3997</v>
      </c>
      <c r="B88" s="4" t="s">
        <v>48</v>
      </c>
      <c r="C88" s="4">
        <v>3105119</v>
      </c>
      <c r="D88" s="4" t="s">
        <v>110</v>
      </c>
      <c r="E88" s="4" t="s">
        <v>113</v>
      </c>
      <c r="F88" s="4" t="s">
        <v>158</v>
      </c>
      <c r="G88" s="4" t="s">
        <v>113</v>
      </c>
      <c r="H88" s="4" t="s">
        <v>180</v>
      </c>
      <c r="I88" s="4" t="s">
        <v>195</v>
      </c>
      <c r="J88" s="4" t="s">
        <v>260</v>
      </c>
      <c r="K88" s="4" t="s">
        <v>357</v>
      </c>
      <c r="L88" s="4" t="s">
        <v>532</v>
      </c>
      <c r="M88" s="4" t="s">
        <v>741</v>
      </c>
      <c r="N88" s="4" t="s">
        <v>764</v>
      </c>
      <c r="O88" s="4" t="s">
        <v>197</v>
      </c>
      <c r="P88" s="4" t="s">
        <v>1194</v>
      </c>
      <c r="Q88" s="4" t="s">
        <v>1830</v>
      </c>
      <c r="R88" s="4" t="s">
        <v>2527</v>
      </c>
      <c r="S88" s="4" t="s">
        <v>2834</v>
      </c>
      <c r="T88" s="4" t="s">
        <v>3135</v>
      </c>
      <c r="U88" s="4" t="s">
        <v>3205</v>
      </c>
      <c r="V88" s="4" t="s">
        <v>3353</v>
      </c>
      <c r="W88" s="4" t="s">
        <v>197</v>
      </c>
      <c r="X88" s="4" t="s">
        <v>197</v>
      </c>
      <c r="Y88" s="4" t="s">
        <v>3536</v>
      </c>
      <c r="Z88" s="4" t="s">
        <v>197</v>
      </c>
      <c r="AA88" s="4" t="s">
        <v>3537</v>
      </c>
      <c r="AB88" s="4" t="s">
        <v>3714</v>
      </c>
      <c r="AC88" s="4" t="s">
        <v>3921</v>
      </c>
    </row>
    <row r="89" spans="1:29" x14ac:dyDescent="0.3">
      <c r="A89" s="4" t="s">
        <v>3998</v>
      </c>
      <c r="B89" s="4" t="s">
        <v>48</v>
      </c>
      <c r="C89" s="4">
        <v>4388623</v>
      </c>
      <c r="D89" s="4" t="s">
        <v>110</v>
      </c>
      <c r="E89" s="4" t="s">
        <v>145</v>
      </c>
      <c r="F89" s="4" t="s">
        <v>158</v>
      </c>
      <c r="G89" s="4" t="s">
        <v>169</v>
      </c>
      <c r="H89" s="4" t="s">
        <v>182</v>
      </c>
      <c r="I89" s="4" t="s">
        <v>196</v>
      </c>
      <c r="J89" s="4" t="s">
        <v>261</v>
      </c>
      <c r="K89" s="4" t="s">
        <v>357</v>
      </c>
      <c r="L89" s="4" t="s">
        <v>537</v>
      </c>
      <c r="M89" s="4" t="s">
        <v>741</v>
      </c>
      <c r="N89" s="4" t="s">
        <v>779</v>
      </c>
      <c r="O89" s="4" t="s">
        <v>197</v>
      </c>
      <c r="P89" s="4" t="s">
        <v>1199</v>
      </c>
      <c r="Q89" s="4" t="s">
        <v>1835</v>
      </c>
      <c r="R89" s="4" t="s">
        <v>2532</v>
      </c>
      <c r="S89" s="4" t="s">
        <v>2844</v>
      </c>
      <c r="T89" s="4" t="s">
        <v>3136</v>
      </c>
      <c r="U89" s="4" t="s">
        <v>3248</v>
      </c>
      <c r="V89" s="4" t="s">
        <v>3408</v>
      </c>
      <c r="W89" s="4" t="s">
        <v>197</v>
      </c>
      <c r="X89" s="4" t="s">
        <v>197</v>
      </c>
      <c r="Y89" s="4" t="s">
        <v>158</v>
      </c>
      <c r="Z89" s="4" t="s">
        <v>197</v>
      </c>
      <c r="AA89" s="4" t="s">
        <v>3539</v>
      </c>
      <c r="AB89" s="4" t="s">
        <v>3719</v>
      </c>
      <c r="AC89" s="4" t="s">
        <v>3921</v>
      </c>
    </row>
    <row r="90" spans="1:29" x14ac:dyDescent="0.3">
      <c r="A90" s="4" t="s">
        <v>3999</v>
      </c>
      <c r="B90" s="4" t="s">
        <v>48</v>
      </c>
      <c r="C90" s="4">
        <v>12204807</v>
      </c>
      <c r="D90" s="4" t="s">
        <v>110</v>
      </c>
      <c r="E90" s="4" t="s">
        <v>111</v>
      </c>
      <c r="F90" s="4" t="s">
        <v>158</v>
      </c>
      <c r="G90" s="4" t="s">
        <v>111</v>
      </c>
      <c r="H90" s="4" t="s">
        <v>180</v>
      </c>
      <c r="I90" s="4" t="s">
        <v>195</v>
      </c>
      <c r="J90" s="4" t="s">
        <v>262</v>
      </c>
      <c r="K90" s="4" t="s">
        <v>357</v>
      </c>
      <c r="L90" s="4" t="s">
        <v>539</v>
      </c>
      <c r="M90" s="4" t="s">
        <v>741</v>
      </c>
      <c r="N90" s="4" t="s">
        <v>752</v>
      </c>
      <c r="O90" s="4" t="s">
        <v>197</v>
      </c>
      <c r="P90" s="4" t="s">
        <v>1201</v>
      </c>
      <c r="Q90" s="4" t="s">
        <v>1837</v>
      </c>
      <c r="R90" s="4" t="s">
        <v>2533</v>
      </c>
      <c r="S90" s="4" t="s">
        <v>2944</v>
      </c>
      <c r="T90" s="4" t="s">
        <v>3138</v>
      </c>
      <c r="U90" s="4" t="s">
        <v>3193</v>
      </c>
      <c r="V90" s="4" t="s">
        <v>3339</v>
      </c>
      <c r="W90" s="4" t="s">
        <v>197</v>
      </c>
      <c r="X90" s="4" t="s">
        <v>197</v>
      </c>
      <c r="Y90" s="4" t="s">
        <v>3536</v>
      </c>
      <c r="Z90" s="4" t="s">
        <v>197</v>
      </c>
      <c r="AA90" s="4" t="s">
        <v>3537</v>
      </c>
      <c r="AB90" s="4" t="s">
        <v>3721</v>
      </c>
      <c r="AC90" s="4" t="s">
        <v>3921</v>
      </c>
    </row>
    <row r="91" spans="1:29" x14ac:dyDescent="0.3">
      <c r="A91" s="4" t="s">
        <v>4000</v>
      </c>
      <c r="B91" s="4" t="s">
        <v>48</v>
      </c>
      <c r="C91" s="4">
        <v>28015177</v>
      </c>
      <c r="D91" s="4" t="s">
        <v>110</v>
      </c>
      <c r="E91" s="4" t="s">
        <v>146</v>
      </c>
      <c r="F91" s="4" t="s">
        <v>158</v>
      </c>
      <c r="G91" s="4" t="s">
        <v>170</v>
      </c>
      <c r="H91" s="4" t="s">
        <v>189</v>
      </c>
      <c r="I91" s="4" t="s">
        <v>196</v>
      </c>
      <c r="J91" s="4" t="s">
        <v>263</v>
      </c>
      <c r="K91" s="4" t="s">
        <v>357</v>
      </c>
      <c r="L91" s="4" t="s">
        <v>540</v>
      </c>
      <c r="M91" s="4" t="s">
        <v>741</v>
      </c>
      <c r="N91" s="4" t="s">
        <v>864</v>
      </c>
      <c r="O91" s="4" t="s">
        <v>197</v>
      </c>
      <c r="P91" s="4" t="s">
        <v>1202</v>
      </c>
      <c r="Q91" s="4" t="s">
        <v>197</v>
      </c>
      <c r="R91" s="4" t="s">
        <v>2534</v>
      </c>
      <c r="S91" s="4" t="s">
        <v>3018</v>
      </c>
      <c r="T91" s="4" t="s">
        <v>3139</v>
      </c>
      <c r="U91" s="4" t="s">
        <v>3249</v>
      </c>
      <c r="V91" s="4" t="s">
        <v>3409</v>
      </c>
      <c r="W91" s="4" t="s">
        <v>197</v>
      </c>
      <c r="X91" s="4" t="s">
        <v>197</v>
      </c>
      <c r="Y91" s="4" t="s">
        <v>158</v>
      </c>
      <c r="Z91" s="4" t="s">
        <v>197</v>
      </c>
      <c r="AA91" s="4" t="s">
        <v>3539</v>
      </c>
      <c r="AB91" s="4" t="s">
        <v>3722</v>
      </c>
      <c r="AC91" s="4" t="s">
        <v>3921</v>
      </c>
    </row>
    <row r="92" spans="1:29" x14ac:dyDescent="0.3">
      <c r="A92" s="4" t="s">
        <v>4001</v>
      </c>
      <c r="B92" s="4" t="s">
        <v>48</v>
      </c>
      <c r="C92" s="4">
        <v>52525792</v>
      </c>
      <c r="D92" s="4" t="s">
        <v>111</v>
      </c>
      <c r="E92" s="4" t="s">
        <v>112</v>
      </c>
      <c r="F92" s="4" t="s">
        <v>158</v>
      </c>
      <c r="G92" s="4" t="s">
        <v>112</v>
      </c>
      <c r="H92" s="4" t="s">
        <v>180</v>
      </c>
      <c r="I92" s="4" t="s">
        <v>195</v>
      </c>
      <c r="J92" s="4" t="s">
        <v>264</v>
      </c>
      <c r="K92" s="4" t="s">
        <v>357</v>
      </c>
      <c r="L92" s="4" t="s">
        <v>541</v>
      </c>
      <c r="M92" s="4" t="s">
        <v>741</v>
      </c>
      <c r="N92" s="4" t="s">
        <v>775</v>
      </c>
      <c r="O92" s="4" t="s">
        <v>197</v>
      </c>
      <c r="P92" s="4" t="s">
        <v>1203</v>
      </c>
      <c r="Q92" s="4" t="s">
        <v>1838</v>
      </c>
      <c r="R92" s="4" t="s">
        <v>2535</v>
      </c>
      <c r="S92" s="4" t="s">
        <v>2628</v>
      </c>
      <c r="T92" s="4" t="s">
        <v>2248</v>
      </c>
      <c r="U92" s="4" t="s">
        <v>3250</v>
      </c>
      <c r="V92" s="4" t="s">
        <v>3410</v>
      </c>
      <c r="W92" s="4" t="s">
        <v>197</v>
      </c>
      <c r="X92" s="4" t="s">
        <v>197</v>
      </c>
      <c r="Y92" s="4" t="s">
        <v>3536</v>
      </c>
      <c r="Z92" s="4" t="s">
        <v>197</v>
      </c>
      <c r="AA92" s="4" t="s">
        <v>3537</v>
      </c>
      <c r="AB92" s="4" t="s">
        <v>3723</v>
      </c>
      <c r="AC92" s="4" t="s">
        <v>3921</v>
      </c>
    </row>
    <row r="93" spans="1:29" x14ac:dyDescent="0.3">
      <c r="A93" s="4" t="s">
        <v>4002</v>
      </c>
      <c r="B93" s="4" t="s">
        <v>49</v>
      </c>
      <c r="C93" s="4">
        <v>12167487</v>
      </c>
      <c r="D93" s="4" t="s">
        <v>110</v>
      </c>
      <c r="E93" s="4" t="s">
        <v>111</v>
      </c>
      <c r="F93" s="4" t="s">
        <v>158</v>
      </c>
      <c r="G93" s="4" t="s">
        <v>111</v>
      </c>
      <c r="H93" s="4" t="s">
        <v>180</v>
      </c>
      <c r="I93" s="4" t="s">
        <v>195</v>
      </c>
      <c r="J93" s="4" t="s">
        <v>265</v>
      </c>
      <c r="K93" s="4" t="s">
        <v>357</v>
      </c>
      <c r="L93" s="4" t="s">
        <v>542</v>
      </c>
      <c r="M93" s="4" t="s">
        <v>741</v>
      </c>
      <c r="N93" s="4" t="s">
        <v>762</v>
      </c>
      <c r="O93" s="4" t="s">
        <v>197</v>
      </c>
      <c r="P93" s="4" t="s">
        <v>1204</v>
      </c>
      <c r="Q93" s="4" t="s">
        <v>1839</v>
      </c>
      <c r="R93" s="4" t="s">
        <v>2442</v>
      </c>
      <c r="S93" s="4" t="s">
        <v>2309</v>
      </c>
      <c r="T93" s="4" t="s">
        <v>2710</v>
      </c>
      <c r="U93" s="4" t="s">
        <v>3197</v>
      </c>
      <c r="V93" s="4" t="s">
        <v>3411</v>
      </c>
      <c r="W93" s="4" t="s">
        <v>197</v>
      </c>
      <c r="X93" s="4" t="s">
        <v>197</v>
      </c>
      <c r="Y93" s="4" t="s">
        <v>3536</v>
      </c>
      <c r="Z93" s="4" t="s">
        <v>197</v>
      </c>
      <c r="AA93" s="4" t="s">
        <v>3537</v>
      </c>
      <c r="AB93" s="4" t="s">
        <v>3724</v>
      </c>
      <c r="AC93" s="4" t="s">
        <v>3921</v>
      </c>
    </row>
    <row r="94" spans="1:29" x14ac:dyDescent="0.3">
      <c r="A94" s="4" t="s">
        <v>4003</v>
      </c>
      <c r="B94" s="4" t="s">
        <v>49</v>
      </c>
      <c r="C94" s="4">
        <v>12167489</v>
      </c>
      <c r="D94" s="4" t="s">
        <v>110</v>
      </c>
      <c r="E94" s="4" t="s">
        <v>112</v>
      </c>
      <c r="F94" s="4" t="s">
        <v>158</v>
      </c>
      <c r="G94" s="4" t="s">
        <v>112</v>
      </c>
      <c r="H94" s="4" t="s">
        <v>180</v>
      </c>
      <c r="I94" s="4" t="s">
        <v>195</v>
      </c>
      <c r="J94" s="4" t="s">
        <v>265</v>
      </c>
      <c r="K94" s="4" t="s">
        <v>357</v>
      </c>
      <c r="L94" s="4" t="s">
        <v>542</v>
      </c>
      <c r="M94" s="4" t="s">
        <v>741</v>
      </c>
      <c r="N94" s="4" t="s">
        <v>762</v>
      </c>
      <c r="O94" s="4" t="s">
        <v>197</v>
      </c>
      <c r="P94" s="4" t="s">
        <v>1205</v>
      </c>
      <c r="Q94" s="4" t="s">
        <v>1840</v>
      </c>
      <c r="R94" s="4" t="s">
        <v>2536</v>
      </c>
      <c r="S94" s="4" t="s">
        <v>2924</v>
      </c>
      <c r="T94" s="4" t="s">
        <v>3058</v>
      </c>
      <c r="U94" s="4" t="s">
        <v>3202</v>
      </c>
      <c r="V94" s="4" t="s">
        <v>3350</v>
      </c>
      <c r="W94" s="4" t="s">
        <v>197</v>
      </c>
      <c r="X94" s="4" t="s">
        <v>197</v>
      </c>
      <c r="Y94" s="4" t="s">
        <v>3536</v>
      </c>
      <c r="Z94" s="4" t="s">
        <v>197</v>
      </c>
      <c r="AA94" s="4" t="s">
        <v>3537</v>
      </c>
      <c r="AB94" s="4" t="s">
        <v>3724</v>
      </c>
      <c r="AC94" s="4" t="s">
        <v>3921</v>
      </c>
    </row>
    <row r="95" spans="1:29" x14ac:dyDescent="0.3">
      <c r="A95" s="4" t="s">
        <v>4004</v>
      </c>
      <c r="B95" s="4" t="s">
        <v>49</v>
      </c>
      <c r="C95" s="4">
        <v>12167497</v>
      </c>
      <c r="D95" s="4" t="s">
        <v>110</v>
      </c>
      <c r="E95" s="4" t="s">
        <v>111</v>
      </c>
      <c r="F95" s="4" t="s">
        <v>158</v>
      </c>
      <c r="G95" s="4" t="s">
        <v>111</v>
      </c>
      <c r="H95" s="4" t="s">
        <v>180</v>
      </c>
      <c r="I95" s="4" t="s">
        <v>195</v>
      </c>
      <c r="J95" s="4" t="s">
        <v>265</v>
      </c>
      <c r="K95" s="4" t="s">
        <v>357</v>
      </c>
      <c r="L95" s="4" t="s">
        <v>542</v>
      </c>
      <c r="M95" s="4" t="s">
        <v>741</v>
      </c>
      <c r="N95" s="4" t="s">
        <v>762</v>
      </c>
      <c r="O95" s="4" t="s">
        <v>197</v>
      </c>
      <c r="P95" s="4" t="s">
        <v>1206</v>
      </c>
      <c r="Q95" s="4" t="s">
        <v>1841</v>
      </c>
      <c r="R95" s="4" t="s">
        <v>2243</v>
      </c>
      <c r="S95" s="4" t="s">
        <v>3019</v>
      </c>
      <c r="T95" s="4" t="s">
        <v>3140</v>
      </c>
      <c r="U95" s="4" t="s">
        <v>3193</v>
      </c>
      <c r="V95" s="4" t="s">
        <v>3339</v>
      </c>
      <c r="W95" s="4" t="s">
        <v>197</v>
      </c>
      <c r="X95" s="4" t="s">
        <v>197</v>
      </c>
      <c r="Y95" s="4" t="s">
        <v>3536</v>
      </c>
      <c r="Z95" s="4" t="s">
        <v>197</v>
      </c>
      <c r="AA95" s="4" t="s">
        <v>3537</v>
      </c>
      <c r="AB95" s="4" t="s">
        <v>3724</v>
      </c>
      <c r="AC95" s="4" t="s">
        <v>3921</v>
      </c>
    </row>
    <row r="96" spans="1:29" x14ac:dyDescent="0.3">
      <c r="A96" s="4" t="s">
        <v>4005</v>
      </c>
      <c r="B96" s="4" t="s">
        <v>49</v>
      </c>
      <c r="C96" s="4">
        <v>13163835</v>
      </c>
      <c r="D96" s="4" t="s">
        <v>110</v>
      </c>
      <c r="E96" s="4" t="s">
        <v>147</v>
      </c>
      <c r="F96" s="4" t="s">
        <v>159</v>
      </c>
      <c r="G96" s="4" t="s">
        <v>171</v>
      </c>
      <c r="H96" s="4" t="s">
        <v>184</v>
      </c>
      <c r="I96" s="4" t="s">
        <v>195</v>
      </c>
      <c r="J96" s="4" t="s">
        <v>266</v>
      </c>
      <c r="K96" s="4" t="s">
        <v>357</v>
      </c>
      <c r="L96" s="4" t="s">
        <v>543</v>
      </c>
      <c r="M96" s="4" t="s">
        <v>741</v>
      </c>
      <c r="N96" s="4" t="s">
        <v>746</v>
      </c>
      <c r="O96" s="4" t="s">
        <v>197</v>
      </c>
      <c r="P96" s="4" t="s">
        <v>1207</v>
      </c>
      <c r="Q96" s="4" t="s">
        <v>1842</v>
      </c>
      <c r="R96" s="4" t="s">
        <v>2537</v>
      </c>
      <c r="S96" s="4" t="s">
        <v>3020</v>
      </c>
      <c r="T96" s="4" t="s">
        <v>3141</v>
      </c>
      <c r="U96" s="4" t="s">
        <v>3251</v>
      </c>
      <c r="V96" s="4" t="s">
        <v>3412</v>
      </c>
      <c r="W96" s="4" t="s">
        <v>197</v>
      </c>
      <c r="X96" s="4" t="s">
        <v>197</v>
      </c>
      <c r="Y96" s="4" t="s">
        <v>158</v>
      </c>
      <c r="Z96" s="4" t="s">
        <v>197</v>
      </c>
      <c r="AA96" s="4" t="s">
        <v>3539</v>
      </c>
      <c r="AB96" s="4" t="s">
        <v>3725</v>
      </c>
      <c r="AC96" s="4" t="s">
        <v>3921</v>
      </c>
    </row>
    <row r="97" spans="1:29" x14ac:dyDescent="0.3">
      <c r="A97" s="4" t="s">
        <v>4006</v>
      </c>
      <c r="B97" s="4" t="s">
        <v>49</v>
      </c>
      <c r="C97" s="4">
        <v>25060988</v>
      </c>
      <c r="D97" s="4" t="s">
        <v>110</v>
      </c>
      <c r="E97" s="4" t="s">
        <v>113</v>
      </c>
      <c r="F97" s="4" t="s">
        <v>158</v>
      </c>
      <c r="G97" s="4" t="s">
        <v>113</v>
      </c>
      <c r="H97" s="4" t="s">
        <v>180</v>
      </c>
      <c r="I97" s="4" t="s">
        <v>195</v>
      </c>
      <c r="J97" s="4" t="s">
        <v>267</v>
      </c>
      <c r="K97" s="4" t="s">
        <v>357</v>
      </c>
      <c r="L97" s="4" t="s">
        <v>544</v>
      </c>
      <c r="M97" s="4" t="s">
        <v>741</v>
      </c>
      <c r="N97" s="4" t="s">
        <v>835</v>
      </c>
      <c r="O97" s="4" t="s">
        <v>197</v>
      </c>
      <c r="P97" s="4" t="s">
        <v>1208</v>
      </c>
      <c r="Q97" s="4" t="s">
        <v>1843</v>
      </c>
      <c r="R97" s="4" t="s">
        <v>2538</v>
      </c>
      <c r="S97" s="4" t="s">
        <v>2998</v>
      </c>
      <c r="T97" s="4" t="s">
        <v>2252</v>
      </c>
      <c r="U97" s="4" t="s">
        <v>3252</v>
      </c>
      <c r="V97" s="4" t="s">
        <v>3413</v>
      </c>
      <c r="W97" s="4" t="s">
        <v>197</v>
      </c>
      <c r="X97" s="4" t="s">
        <v>197</v>
      </c>
      <c r="Y97" s="4" t="s">
        <v>158</v>
      </c>
      <c r="Z97" s="4" t="s">
        <v>197</v>
      </c>
      <c r="AA97" s="4" t="s">
        <v>3537</v>
      </c>
      <c r="AB97" s="4" t="s">
        <v>3726</v>
      </c>
      <c r="AC97" s="4" t="s">
        <v>3921</v>
      </c>
    </row>
    <row r="98" spans="1:29" x14ac:dyDescent="0.3">
      <c r="A98" s="4" t="s">
        <v>4007</v>
      </c>
      <c r="B98" s="4" t="s">
        <v>50</v>
      </c>
      <c r="C98" s="4">
        <v>11290789</v>
      </c>
      <c r="D98" s="4" t="s">
        <v>113</v>
      </c>
      <c r="E98" s="4" t="s">
        <v>112</v>
      </c>
      <c r="F98" s="4" t="s">
        <v>159</v>
      </c>
      <c r="G98" s="4" t="s">
        <v>112</v>
      </c>
      <c r="H98" s="4" t="s">
        <v>180</v>
      </c>
      <c r="I98" s="4" t="s">
        <v>195</v>
      </c>
      <c r="J98" s="4" t="s">
        <v>268</v>
      </c>
      <c r="K98" s="4" t="s">
        <v>357</v>
      </c>
      <c r="L98" s="4" t="s">
        <v>558</v>
      </c>
      <c r="M98" s="4" t="s">
        <v>741</v>
      </c>
      <c r="N98" s="4" t="s">
        <v>865</v>
      </c>
      <c r="O98" s="4" t="s">
        <v>197</v>
      </c>
      <c r="P98" s="4" t="s">
        <v>1222</v>
      </c>
      <c r="Q98" s="4" t="s">
        <v>1857</v>
      </c>
      <c r="R98" s="4" t="s">
        <v>2556</v>
      </c>
      <c r="S98" s="4" t="s">
        <v>2490</v>
      </c>
      <c r="T98" s="4" t="s">
        <v>2714</v>
      </c>
      <c r="U98" s="4" t="s">
        <v>3253</v>
      </c>
      <c r="V98" s="4" t="s">
        <v>3414</v>
      </c>
      <c r="W98" s="4" t="s">
        <v>197</v>
      </c>
      <c r="X98" s="4" t="s">
        <v>197</v>
      </c>
      <c r="Y98" s="4" t="s">
        <v>158</v>
      </c>
      <c r="Z98" s="4" t="s">
        <v>197</v>
      </c>
      <c r="AA98" s="4" t="s">
        <v>3537</v>
      </c>
      <c r="AB98" s="4" t="s">
        <v>3740</v>
      </c>
      <c r="AC98" s="4" t="s">
        <v>3921</v>
      </c>
    </row>
    <row r="99" spans="1:29" x14ac:dyDescent="0.3">
      <c r="A99" s="4" t="s">
        <v>4008</v>
      </c>
      <c r="B99" s="4" t="s">
        <v>50</v>
      </c>
      <c r="C99" s="4">
        <v>50822435</v>
      </c>
      <c r="D99" s="4" t="s">
        <v>111</v>
      </c>
      <c r="E99" s="4" t="s">
        <v>149</v>
      </c>
      <c r="F99" s="4" t="s">
        <v>158</v>
      </c>
      <c r="G99" s="4" t="s">
        <v>172</v>
      </c>
      <c r="H99" s="4" t="s">
        <v>182</v>
      </c>
      <c r="I99" s="4" t="s">
        <v>196</v>
      </c>
      <c r="J99" s="4" t="s">
        <v>269</v>
      </c>
      <c r="K99" s="4" t="s">
        <v>357</v>
      </c>
      <c r="L99" s="4" t="s">
        <v>560</v>
      </c>
      <c r="M99" s="4" t="s">
        <v>741</v>
      </c>
      <c r="N99" s="4" t="s">
        <v>765</v>
      </c>
      <c r="O99" s="4" t="s">
        <v>197</v>
      </c>
      <c r="P99" s="4" t="s">
        <v>1224</v>
      </c>
      <c r="Q99" s="4" t="s">
        <v>1859</v>
      </c>
      <c r="R99" s="4" t="s">
        <v>2558</v>
      </c>
      <c r="S99" s="4" t="s">
        <v>2352</v>
      </c>
      <c r="T99" s="4" t="s">
        <v>2627</v>
      </c>
      <c r="U99" s="4" t="s">
        <v>3254</v>
      </c>
      <c r="V99" s="4" t="s">
        <v>3415</v>
      </c>
      <c r="W99" s="4" t="s">
        <v>197</v>
      </c>
      <c r="X99" s="4" t="s">
        <v>197</v>
      </c>
      <c r="Y99" s="4" t="s">
        <v>3536</v>
      </c>
      <c r="Z99" s="4" t="s">
        <v>197</v>
      </c>
      <c r="AA99" s="4" t="s">
        <v>3539</v>
      </c>
      <c r="AB99" s="4" t="s">
        <v>3742</v>
      </c>
      <c r="AC99" s="4" t="s">
        <v>3921</v>
      </c>
    </row>
    <row r="100" spans="1:29" x14ac:dyDescent="0.3">
      <c r="A100" s="4" t="s">
        <v>4009</v>
      </c>
      <c r="B100" s="4" t="s">
        <v>51</v>
      </c>
      <c r="C100" s="4">
        <v>38247</v>
      </c>
      <c r="D100" s="4" t="s">
        <v>111</v>
      </c>
      <c r="E100" s="4" t="s">
        <v>150</v>
      </c>
      <c r="F100" s="4" t="s">
        <v>158</v>
      </c>
      <c r="G100" s="4" t="s">
        <v>173</v>
      </c>
      <c r="H100" s="4" t="s">
        <v>184</v>
      </c>
      <c r="I100" s="4" t="s">
        <v>195</v>
      </c>
      <c r="J100" s="4" t="s">
        <v>270</v>
      </c>
      <c r="K100" s="4" t="s">
        <v>357</v>
      </c>
      <c r="L100" s="4" t="s">
        <v>561</v>
      </c>
      <c r="M100" s="4" t="s">
        <v>741</v>
      </c>
      <c r="N100" s="4" t="s">
        <v>836</v>
      </c>
      <c r="O100" s="4" t="s">
        <v>197</v>
      </c>
      <c r="P100" s="4" t="s">
        <v>1225</v>
      </c>
      <c r="Q100" s="4" t="s">
        <v>1860</v>
      </c>
      <c r="R100" s="4" t="s">
        <v>2559</v>
      </c>
      <c r="S100" s="4" t="s">
        <v>3021</v>
      </c>
      <c r="T100" s="4" t="s">
        <v>3142</v>
      </c>
      <c r="U100" s="4" t="s">
        <v>3255</v>
      </c>
      <c r="V100" s="4" t="s">
        <v>3416</v>
      </c>
      <c r="W100" s="4" t="s">
        <v>197</v>
      </c>
      <c r="X100" s="4" t="s">
        <v>197</v>
      </c>
      <c r="Y100" s="4" t="s">
        <v>3536</v>
      </c>
      <c r="Z100" s="4" t="s">
        <v>197</v>
      </c>
      <c r="AA100" s="4" t="s">
        <v>3539</v>
      </c>
      <c r="AB100" s="4" t="s">
        <v>3743</v>
      </c>
      <c r="AC100" s="4" t="s">
        <v>3921</v>
      </c>
    </row>
    <row r="101" spans="1:29" x14ac:dyDescent="0.3">
      <c r="A101" s="4" t="s">
        <v>4010</v>
      </c>
      <c r="B101" s="4" t="s">
        <v>51</v>
      </c>
      <c r="C101" s="4">
        <v>13744439</v>
      </c>
      <c r="D101" s="4" t="s">
        <v>111</v>
      </c>
      <c r="E101" s="4" t="s">
        <v>112</v>
      </c>
      <c r="F101" s="4" t="s">
        <v>158</v>
      </c>
      <c r="G101" s="4" t="s">
        <v>112</v>
      </c>
      <c r="H101" s="4" t="s">
        <v>180</v>
      </c>
      <c r="I101" s="4" t="s">
        <v>195</v>
      </c>
      <c r="J101" s="4" t="s">
        <v>271</v>
      </c>
      <c r="K101" s="4" t="s">
        <v>357</v>
      </c>
      <c r="L101" s="4" t="s">
        <v>564</v>
      </c>
      <c r="M101" s="4" t="s">
        <v>741</v>
      </c>
      <c r="N101" s="4" t="s">
        <v>766</v>
      </c>
      <c r="O101" s="4" t="s">
        <v>197</v>
      </c>
      <c r="P101" s="4" t="s">
        <v>1228</v>
      </c>
      <c r="Q101" s="4" t="s">
        <v>1863</v>
      </c>
      <c r="R101" s="4" t="s">
        <v>2563</v>
      </c>
      <c r="S101" s="4" t="s">
        <v>2563</v>
      </c>
      <c r="T101" s="4" t="s">
        <v>2911</v>
      </c>
      <c r="U101" s="4" t="s">
        <v>3252</v>
      </c>
      <c r="V101" s="4" t="s">
        <v>3417</v>
      </c>
      <c r="W101" s="4" t="s">
        <v>197</v>
      </c>
      <c r="X101" s="4" t="s">
        <v>197</v>
      </c>
      <c r="Y101" s="4" t="s">
        <v>3536</v>
      </c>
      <c r="Z101" s="4" t="s">
        <v>197</v>
      </c>
      <c r="AA101" s="4" t="s">
        <v>3537</v>
      </c>
      <c r="AB101" s="4" t="s">
        <v>3746</v>
      </c>
      <c r="AC101" s="4" t="s">
        <v>3921</v>
      </c>
    </row>
    <row r="102" spans="1:29" x14ac:dyDescent="0.3">
      <c r="A102" s="4" t="s">
        <v>4011</v>
      </c>
      <c r="B102" s="4" t="s">
        <v>51</v>
      </c>
      <c r="C102" s="4">
        <v>33222083</v>
      </c>
      <c r="D102" s="4" t="s">
        <v>111</v>
      </c>
      <c r="E102" s="4" t="s">
        <v>113</v>
      </c>
      <c r="F102" s="4" t="s">
        <v>158</v>
      </c>
      <c r="G102" s="4" t="s">
        <v>113</v>
      </c>
      <c r="H102" s="4" t="s">
        <v>180</v>
      </c>
      <c r="I102" s="4" t="s">
        <v>195</v>
      </c>
      <c r="J102" s="4" t="s">
        <v>272</v>
      </c>
      <c r="K102" s="4" t="s">
        <v>357</v>
      </c>
      <c r="L102" s="4" t="s">
        <v>565</v>
      </c>
      <c r="M102" s="4" t="s">
        <v>741</v>
      </c>
      <c r="N102" s="4" t="s">
        <v>746</v>
      </c>
      <c r="O102" s="4" t="s">
        <v>197</v>
      </c>
      <c r="P102" s="4" t="s">
        <v>1229</v>
      </c>
      <c r="Q102" s="4" t="s">
        <v>1864</v>
      </c>
      <c r="R102" s="4" t="s">
        <v>2564</v>
      </c>
      <c r="S102" s="4" t="s">
        <v>2564</v>
      </c>
      <c r="T102" s="4" t="s">
        <v>2451</v>
      </c>
      <c r="U102" s="4" t="s">
        <v>3256</v>
      </c>
      <c r="V102" s="4" t="s">
        <v>3418</v>
      </c>
      <c r="W102" s="4" t="s">
        <v>197</v>
      </c>
      <c r="X102" s="4" t="s">
        <v>197</v>
      </c>
      <c r="Y102" s="4" t="s">
        <v>3536</v>
      </c>
      <c r="Z102" s="4" t="s">
        <v>197</v>
      </c>
      <c r="AA102" s="4" t="s">
        <v>3537</v>
      </c>
      <c r="AB102" s="4" t="s">
        <v>3747</v>
      </c>
      <c r="AC102" s="4" t="s">
        <v>3921</v>
      </c>
    </row>
    <row r="103" spans="1:29" x14ac:dyDescent="0.3">
      <c r="A103" s="4" t="s">
        <v>4012</v>
      </c>
      <c r="B103" s="4" t="s">
        <v>52</v>
      </c>
      <c r="C103" s="4">
        <v>613475</v>
      </c>
      <c r="D103" s="4" t="s">
        <v>111</v>
      </c>
      <c r="E103" s="4" t="s">
        <v>112</v>
      </c>
      <c r="F103" s="4" t="s">
        <v>158</v>
      </c>
      <c r="G103" s="4" t="s">
        <v>112</v>
      </c>
      <c r="H103" s="4" t="s">
        <v>180</v>
      </c>
      <c r="I103" s="4" t="s">
        <v>195</v>
      </c>
      <c r="J103" s="4" t="s">
        <v>273</v>
      </c>
      <c r="K103" s="4" t="s">
        <v>357</v>
      </c>
      <c r="L103" s="4" t="s">
        <v>566</v>
      </c>
      <c r="M103" s="4" t="s">
        <v>741</v>
      </c>
      <c r="N103" s="4" t="s">
        <v>867</v>
      </c>
      <c r="O103" s="4" t="s">
        <v>197</v>
      </c>
      <c r="P103" s="4" t="s">
        <v>1230</v>
      </c>
      <c r="Q103" s="4" t="s">
        <v>1865</v>
      </c>
      <c r="R103" s="4" t="s">
        <v>2565</v>
      </c>
      <c r="S103" s="4" t="s">
        <v>3022</v>
      </c>
      <c r="T103" s="4" t="s">
        <v>3143</v>
      </c>
      <c r="U103" s="4" t="s">
        <v>3224</v>
      </c>
      <c r="V103" s="4" t="s">
        <v>3406</v>
      </c>
      <c r="W103" s="4" t="s">
        <v>197</v>
      </c>
      <c r="X103" s="4" t="s">
        <v>197</v>
      </c>
      <c r="Y103" s="4" t="s">
        <v>158</v>
      </c>
      <c r="Z103" s="4" t="s">
        <v>197</v>
      </c>
      <c r="AA103" s="4" t="s">
        <v>3537</v>
      </c>
      <c r="AB103" s="4" t="s">
        <v>3748</v>
      </c>
      <c r="AC103" s="4" t="s">
        <v>3921</v>
      </c>
    </row>
    <row r="104" spans="1:29" x14ac:dyDescent="0.3">
      <c r="A104" s="4" t="s">
        <v>4013</v>
      </c>
      <c r="B104" s="4" t="s">
        <v>52</v>
      </c>
      <c r="C104" s="4">
        <v>31826068</v>
      </c>
      <c r="D104" s="4" t="s">
        <v>113</v>
      </c>
      <c r="E104" s="4" t="s">
        <v>151</v>
      </c>
      <c r="F104" s="4" t="s">
        <v>158</v>
      </c>
      <c r="G104" s="4" t="s">
        <v>174</v>
      </c>
      <c r="H104" s="4" t="s">
        <v>189</v>
      </c>
      <c r="I104" s="4" t="s">
        <v>196</v>
      </c>
      <c r="J104" s="4" t="s">
        <v>274</v>
      </c>
      <c r="K104" s="4" t="s">
        <v>357</v>
      </c>
      <c r="L104" s="4" t="s">
        <v>587</v>
      </c>
      <c r="M104" s="4" t="s">
        <v>741</v>
      </c>
      <c r="N104" s="4" t="s">
        <v>752</v>
      </c>
      <c r="O104" s="4" t="s">
        <v>197</v>
      </c>
      <c r="P104" s="4" t="s">
        <v>1251</v>
      </c>
      <c r="Q104" s="4" t="s">
        <v>1886</v>
      </c>
      <c r="R104" s="4" t="s">
        <v>2581</v>
      </c>
      <c r="S104" s="4" t="s">
        <v>2413</v>
      </c>
      <c r="T104" s="4" t="s">
        <v>2324</v>
      </c>
      <c r="U104" s="4" t="s">
        <v>3257</v>
      </c>
      <c r="V104" s="4" t="s">
        <v>3419</v>
      </c>
      <c r="W104" s="4" t="s">
        <v>197</v>
      </c>
      <c r="X104" s="4" t="s">
        <v>197</v>
      </c>
      <c r="Y104" s="4" t="s">
        <v>3536</v>
      </c>
      <c r="Z104" s="4" t="s">
        <v>197</v>
      </c>
      <c r="AA104" s="4" t="s">
        <v>3539</v>
      </c>
      <c r="AB104" s="4" t="s">
        <v>3769</v>
      </c>
      <c r="AC104" s="4" t="s">
        <v>3921</v>
      </c>
    </row>
    <row r="105" spans="1:29" x14ac:dyDescent="0.3">
      <c r="A105" s="4" t="s">
        <v>4014</v>
      </c>
      <c r="B105" s="4" t="s">
        <v>52</v>
      </c>
      <c r="C105" s="4">
        <v>46424874</v>
      </c>
      <c r="D105" s="4" t="s">
        <v>119</v>
      </c>
      <c r="E105" s="4" t="s">
        <v>113</v>
      </c>
      <c r="F105" s="4" t="s">
        <v>158</v>
      </c>
      <c r="G105" s="4" t="s">
        <v>161</v>
      </c>
      <c r="H105" s="4" t="s">
        <v>182</v>
      </c>
      <c r="I105" s="4" t="s">
        <v>196</v>
      </c>
      <c r="J105" s="4" t="s">
        <v>275</v>
      </c>
      <c r="K105" s="4" t="s">
        <v>357</v>
      </c>
      <c r="L105" s="4" t="s">
        <v>588</v>
      </c>
      <c r="M105" s="4" t="s">
        <v>741</v>
      </c>
      <c r="N105" s="4" t="s">
        <v>778</v>
      </c>
      <c r="O105" s="4" t="s">
        <v>197</v>
      </c>
      <c r="P105" s="4" t="s">
        <v>1252</v>
      </c>
      <c r="Q105" s="4" t="s">
        <v>1887</v>
      </c>
      <c r="R105" s="4" t="s">
        <v>2544</v>
      </c>
      <c r="S105" s="4" t="s">
        <v>2544</v>
      </c>
      <c r="T105" s="4" t="s">
        <v>2261</v>
      </c>
      <c r="U105" s="4" t="s">
        <v>3258</v>
      </c>
      <c r="V105" s="4" t="s">
        <v>3420</v>
      </c>
      <c r="W105" s="4" t="s">
        <v>197</v>
      </c>
      <c r="X105" s="4" t="s">
        <v>197</v>
      </c>
      <c r="Y105" s="4" t="s">
        <v>3536</v>
      </c>
      <c r="Z105" s="4" t="s">
        <v>197</v>
      </c>
      <c r="AA105" s="4" t="s">
        <v>3538</v>
      </c>
      <c r="AB105" s="4" t="s">
        <v>3770</v>
      </c>
      <c r="AC105" s="4" t="s">
        <v>3921</v>
      </c>
    </row>
    <row r="106" spans="1:29" x14ac:dyDescent="0.3">
      <c r="A106" s="4" t="s">
        <v>4015</v>
      </c>
      <c r="B106" s="4" t="s">
        <v>53</v>
      </c>
      <c r="C106" s="4">
        <v>4788846</v>
      </c>
      <c r="D106" s="4" t="s">
        <v>110</v>
      </c>
      <c r="E106" s="4" t="s">
        <v>112</v>
      </c>
      <c r="F106" s="4" t="s">
        <v>158</v>
      </c>
      <c r="G106" s="4" t="s">
        <v>112</v>
      </c>
      <c r="H106" s="4" t="s">
        <v>180</v>
      </c>
      <c r="I106" s="4" t="s">
        <v>195</v>
      </c>
      <c r="J106" s="4" t="s">
        <v>276</v>
      </c>
      <c r="K106" s="4" t="s">
        <v>357</v>
      </c>
      <c r="L106" s="4" t="s">
        <v>589</v>
      </c>
      <c r="M106" s="4" t="s">
        <v>741</v>
      </c>
      <c r="N106" s="4" t="s">
        <v>879</v>
      </c>
      <c r="O106" s="4" t="s">
        <v>197</v>
      </c>
      <c r="P106" s="4" t="s">
        <v>1253</v>
      </c>
      <c r="Q106" s="4" t="s">
        <v>1888</v>
      </c>
      <c r="R106" s="4" t="s">
        <v>2582</v>
      </c>
      <c r="S106" s="4" t="s">
        <v>3033</v>
      </c>
      <c r="T106" s="4" t="s">
        <v>3147</v>
      </c>
      <c r="U106" s="4" t="s">
        <v>3259</v>
      </c>
      <c r="V106" s="4" t="s">
        <v>3421</v>
      </c>
      <c r="W106" s="4" t="s">
        <v>197</v>
      </c>
      <c r="X106" s="4" t="s">
        <v>197</v>
      </c>
      <c r="Y106" s="4" t="s">
        <v>158</v>
      </c>
      <c r="Z106" s="4" t="s">
        <v>197</v>
      </c>
      <c r="AA106" s="4" t="s">
        <v>3537</v>
      </c>
      <c r="AB106" s="4" t="s">
        <v>3771</v>
      </c>
      <c r="AC106" s="4" t="s">
        <v>3921</v>
      </c>
    </row>
    <row r="107" spans="1:29" x14ac:dyDescent="0.3">
      <c r="A107" s="4" t="s">
        <v>4016</v>
      </c>
      <c r="B107" s="4" t="s">
        <v>53</v>
      </c>
      <c r="C107" s="4">
        <v>9778637</v>
      </c>
      <c r="D107" s="4" t="s">
        <v>113</v>
      </c>
      <c r="E107" s="4" t="s">
        <v>111</v>
      </c>
      <c r="F107" s="4" t="s">
        <v>158</v>
      </c>
      <c r="G107" s="4" t="s">
        <v>111</v>
      </c>
      <c r="H107" s="4" t="s">
        <v>180</v>
      </c>
      <c r="I107" s="4" t="s">
        <v>195</v>
      </c>
      <c r="J107" s="4" t="s">
        <v>277</v>
      </c>
      <c r="K107" s="4" t="s">
        <v>357</v>
      </c>
      <c r="L107" s="4" t="s">
        <v>594</v>
      </c>
      <c r="M107" s="4" t="s">
        <v>741</v>
      </c>
      <c r="N107" s="4" t="s">
        <v>750</v>
      </c>
      <c r="O107" s="4" t="s">
        <v>197</v>
      </c>
      <c r="P107" s="4" t="s">
        <v>1258</v>
      </c>
      <c r="Q107" s="4" t="s">
        <v>1893</v>
      </c>
      <c r="R107" s="4" t="s">
        <v>2585</v>
      </c>
      <c r="S107" s="4" t="s">
        <v>3035</v>
      </c>
      <c r="T107" s="4" t="s">
        <v>2736</v>
      </c>
      <c r="U107" s="4" t="s">
        <v>3217</v>
      </c>
      <c r="V107" s="4" t="s">
        <v>3383</v>
      </c>
      <c r="W107" s="4" t="s">
        <v>197</v>
      </c>
      <c r="X107" s="4" t="s">
        <v>197</v>
      </c>
      <c r="Y107" s="4" t="s">
        <v>158</v>
      </c>
      <c r="Z107" s="4" t="s">
        <v>197</v>
      </c>
      <c r="AA107" s="4" t="s">
        <v>3537</v>
      </c>
      <c r="AB107" s="4" t="s">
        <v>3776</v>
      </c>
      <c r="AC107" s="4" t="s">
        <v>3921</v>
      </c>
    </row>
    <row r="108" spans="1:29" x14ac:dyDescent="0.3">
      <c r="A108" s="4" t="s">
        <v>4017</v>
      </c>
      <c r="B108" s="4" t="s">
        <v>53</v>
      </c>
      <c r="C108" s="4">
        <v>11040135</v>
      </c>
      <c r="D108" s="4" t="s">
        <v>113</v>
      </c>
      <c r="E108" s="4" t="s">
        <v>152</v>
      </c>
      <c r="F108" s="4" t="s">
        <v>158</v>
      </c>
      <c r="G108" s="4" t="s">
        <v>175</v>
      </c>
      <c r="H108" s="4" t="s">
        <v>184</v>
      </c>
      <c r="I108" s="4" t="s">
        <v>195</v>
      </c>
      <c r="J108" s="4" t="s">
        <v>278</v>
      </c>
      <c r="K108" s="4" t="s">
        <v>357</v>
      </c>
      <c r="L108" s="4" t="s">
        <v>604</v>
      </c>
      <c r="M108" s="4" t="s">
        <v>741</v>
      </c>
      <c r="N108" s="4" t="s">
        <v>778</v>
      </c>
      <c r="O108" s="4" t="s">
        <v>197</v>
      </c>
      <c r="P108" s="4" t="s">
        <v>1268</v>
      </c>
      <c r="Q108" s="4" t="s">
        <v>1903</v>
      </c>
      <c r="R108" s="4" t="s">
        <v>2594</v>
      </c>
      <c r="S108" s="4" t="s">
        <v>3036</v>
      </c>
      <c r="T108" s="4" t="s">
        <v>2543</v>
      </c>
      <c r="U108" s="4" t="s">
        <v>3260</v>
      </c>
      <c r="V108" s="4" t="s">
        <v>3422</v>
      </c>
      <c r="W108" s="4" t="s">
        <v>197</v>
      </c>
      <c r="X108" s="4" t="s">
        <v>197</v>
      </c>
      <c r="Y108" s="4" t="s">
        <v>158</v>
      </c>
      <c r="Z108" s="4" t="s">
        <v>197</v>
      </c>
      <c r="AA108" s="4" t="s">
        <v>3539</v>
      </c>
      <c r="AB108" s="4" t="s">
        <v>3786</v>
      </c>
      <c r="AC108" s="4" t="s">
        <v>3921</v>
      </c>
    </row>
    <row r="109" spans="1:29" x14ac:dyDescent="0.3">
      <c r="A109" s="4" t="s">
        <v>4018</v>
      </c>
      <c r="B109" s="4" t="s">
        <v>53</v>
      </c>
      <c r="C109" s="4">
        <v>40768499</v>
      </c>
      <c r="D109" s="4" t="s">
        <v>111</v>
      </c>
      <c r="E109" s="4" t="s">
        <v>112</v>
      </c>
      <c r="F109" s="4" t="s">
        <v>158</v>
      </c>
      <c r="G109" s="4" t="s">
        <v>112</v>
      </c>
      <c r="H109" s="4" t="s">
        <v>180</v>
      </c>
      <c r="I109" s="4" t="s">
        <v>195</v>
      </c>
      <c r="J109" s="4" t="s">
        <v>279</v>
      </c>
      <c r="K109" s="4" t="s">
        <v>357</v>
      </c>
      <c r="L109" s="4" t="s">
        <v>605</v>
      </c>
      <c r="M109" s="4" t="s">
        <v>741</v>
      </c>
      <c r="N109" s="4" t="s">
        <v>835</v>
      </c>
      <c r="O109" s="4" t="s">
        <v>197</v>
      </c>
      <c r="P109" s="4" t="s">
        <v>1269</v>
      </c>
      <c r="Q109" s="4" t="s">
        <v>1904</v>
      </c>
      <c r="R109" s="4" t="s">
        <v>2606</v>
      </c>
      <c r="S109" s="4" t="s">
        <v>2606</v>
      </c>
      <c r="T109" s="4" t="s">
        <v>2563</v>
      </c>
      <c r="U109" s="4" t="s">
        <v>3194</v>
      </c>
      <c r="V109" s="4" t="s">
        <v>3423</v>
      </c>
      <c r="W109" s="4" t="s">
        <v>197</v>
      </c>
      <c r="X109" s="4" t="s">
        <v>197</v>
      </c>
      <c r="Y109" s="4" t="s">
        <v>3536</v>
      </c>
      <c r="Z109" s="4" t="s">
        <v>197</v>
      </c>
      <c r="AA109" s="4" t="s">
        <v>3537</v>
      </c>
      <c r="AB109" s="4" t="s">
        <v>3787</v>
      </c>
      <c r="AC109" s="4" t="s">
        <v>3921</v>
      </c>
    </row>
    <row r="110" spans="1:29" x14ac:dyDescent="0.3">
      <c r="A110" s="4" t="s">
        <v>4019</v>
      </c>
      <c r="B110" s="4" t="s">
        <v>54</v>
      </c>
      <c r="C110" s="4">
        <v>22964434</v>
      </c>
      <c r="D110" s="4" t="s">
        <v>111</v>
      </c>
      <c r="E110" s="4" t="s">
        <v>112</v>
      </c>
      <c r="F110" s="4" t="s">
        <v>158</v>
      </c>
      <c r="G110" s="4" t="s">
        <v>112</v>
      </c>
      <c r="H110" s="4" t="s">
        <v>180</v>
      </c>
      <c r="I110" s="4" t="s">
        <v>195</v>
      </c>
      <c r="J110" s="4" t="s">
        <v>280</v>
      </c>
      <c r="K110" s="4" t="s">
        <v>357</v>
      </c>
      <c r="L110" s="4" t="s">
        <v>606</v>
      </c>
      <c r="M110" s="4" t="s">
        <v>741</v>
      </c>
      <c r="N110" s="4" t="s">
        <v>766</v>
      </c>
      <c r="O110" s="4" t="s">
        <v>197</v>
      </c>
      <c r="P110" s="4" t="s">
        <v>1270</v>
      </c>
      <c r="Q110" s="4" t="s">
        <v>1905</v>
      </c>
      <c r="R110" s="4" t="s">
        <v>2227</v>
      </c>
      <c r="S110" s="4" t="s">
        <v>2227</v>
      </c>
      <c r="T110" s="4" t="s">
        <v>2691</v>
      </c>
      <c r="U110" s="4" t="s">
        <v>3205</v>
      </c>
      <c r="V110" s="4" t="s">
        <v>3353</v>
      </c>
      <c r="W110" s="4" t="s">
        <v>197</v>
      </c>
      <c r="X110" s="4" t="s">
        <v>197</v>
      </c>
      <c r="Y110" s="4" t="s">
        <v>158</v>
      </c>
      <c r="Z110" s="4" t="s">
        <v>197</v>
      </c>
      <c r="AA110" s="4" t="s">
        <v>3537</v>
      </c>
      <c r="AB110" s="4" t="s">
        <v>3788</v>
      </c>
      <c r="AC110" s="4" t="s">
        <v>3921</v>
      </c>
    </row>
    <row r="111" spans="1:29" x14ac:dyDescent="0.3">
      <c r="A111" s="4" t="s">
        <v>4020</v>
      </c>
      <c r="B111" s="4" t="s">
        <v>55</v>
      </c>
      <c r="C111" s="4">
        <v>21530046</v>
      </c>
      <c r="D111" s="4" t="s">
        <v>110</v>
      </c>
      <c r="E111" s="4" t="s">
        <v>116</v>
      </c>
      <c r="F111" s="4" t="s">
        <v>158</v>
      </c>
      <c r="G111" s="4" t="s">
        <v>113</v>
      </c>
      <c r="H111" s="4" t="s">
        <v>190</v>
      </c>
      <c r="I111" s="4" t="s">
        <v>196</v>
      </c>
      <c r="J111" s="4" t="s">
        <v>281</v>
      </c>
      <c r="K111" s="4" t="s">
        <v>357</v>
      </c>
      <c r="L111" s="4" t="s">
        <v>607</v>
      </c>
      <c r="M111" s="4" t="s">
        <v>741</v>
      </c>
      <c r="N111" s="4" t="s">
        <v>885</v>
      </c>
      <c r="O111" s="4" t="s">
        <v>197</v>
      </c>
      <c r="P111" s="4" t="s">
        <v>1271</v>
      </c>
      <c r="Q111" s="4" t="s">
        <v>1906</v>
      </c>
      <c r="R111" s="4" t="s">
        <v>2610</v>
      </c>
      <c r="S111" s="4" t="s">
        <v>3037</v>
      </c>
      <c r="T111" s="4" t="s">
        <v>2218</v>
      </c>
      <c r="U111" s="4" t="s">
        <v>3261</v>
      </c>
      <c r="V111" s="4" t="s">
        <v>3424</v>
      </c>
      <c r="W111" s="4" t="s">
        <v>197</v>
      </c>
      <c r="X111" s="4" t="s">
        <v>197</v>
      </c>
      <c r="Y111" s="4" t="s">
        <v>3536</v>
      </c>
      <c r="Z111" s="4" t="s">
        <v>197</v>
      </c>
      <c r="AA111" s="4" t="s">
        <v>3539</v>
      </c>
      <c r="AB111" s="4" t="s">
        <v>3789</v>
      </c>
      <c r="AC111" s="4" t="s">
        <v>3921</v>
      </c>
    </row>
    <row r="112" spans="1:29" x14ac:dyDescent="0.3">
      <c r="A112" s="4" t="s">
        <v>4021</v>
      </c>
      <c r="B112" s="4" t="s">
        <v>55</v>
      </c>
      <c r="C112" s="4">
        <v>28269969</v>
      </c>
      <c r="D112" s="4" t="s">
        <v>113</v>
      </c>
      <c r="E112" s="4" t="s">
        <v>112</v>
      </c>
      <c r="F112" s="4" t="s">
        <v>158</v>
      </c>
      <c r="G112" s="4" t="s">
        <v>112</v>
      </c>
      <c r="H112" s="4" t="s">
        <v>180</v>
      </c>
      <c r="I112" s="4" t="s">
        <v>195</v>
      </c>
      <c r="J112" s="4" t="s">
        <v>282</v>
      </c>
      <c r="K112" s="4" t="s">
        <v>357</v>
      </c>
      <c r="L112" s="4" t="s">
        <v>608</v>
      </c>
      <c r="M112" s="4" t="s">
        <v>741</v>
      </c>
      <c r="N112" s="4" t="s">
        <v>882</v>
      </c>
      <c r="O112" s="4" t="s">
        <v>197</v>
      </c>
      <c r="P112" s="4" t="s">
        <v>1272</v>
      </c>
      <c r="Q112" s="4" t="s">
        <v>1907</v>
      </c>
      <c r="R112" s="4" t="s">
        <v>2539</v>
      </c>
      <c r="S112" s="4" t="s">
        <v>2693</v>
      </c>
      <c r="T112" s="4" t="s">
        <v>2625</v>
      </c>
      <c r="U112" s="4" t="s">
        <v>3262</v>
      </c>
      <c r="V112" s="4" t="s">
        <v>3425</v>
      </c>
      <c r="W112" s="4" t="s">
        <v>197</v>
      </c>
      <c r="X112" s="4" t="s">
        <v>197</v>
      </c>
      <c r="Y112" s="4" t="s">
        <v>158</v>
      </c>
      <c r="Z112" s="4" t="s">
        <v>197</v>
      </c>
      <c r="AA112" s="4" t="s">
        <v>3537</v>
      </c>
      <c r="AB112" s="4" t="s">
        <v>3790</v>
      </c>
      <c r="AC112" s="4" t="s">
        <v>3921</v>
      </c>
    </row>
    <row r="113" spans="1:29" x14ac:dyDescent="0.3">
      <c r="A113" s="4" t="s">
        <v>4022</v>
      </c>
      <c r="B113" s="4" t="s">
        <v>56</v>
      </c>
      <c r="C113" s="4">
        <v>31254100</v>
      </c>
      <c r="D113" s="4" t="s">
        <v>111</v>
      </c>
      <c r="E113" s="4" t="s">
        <v>110</v>
      </c>
      <c r="F113" s="4" t="s">
        <v>158</v>
      </c>
      <c r="G113" s="4" t="s">
        <v>110</v>
      </c>
      <c r="H113" s="4" t="s">
        <v>180</v>
      </c>
      <c r="I113" s="4" t="s">
        <v>195</v>
      </c>
      <c r="J113" s="4" t="s">
        <v>283</v>
      </c>
      <c r="K113" s="4" t="s">
        <v>357</v>
      </c>
      <c r="L113" s="4" t="s">
        <v>609</v>
      </c>
      <c r="M113" s="4" t="s">
        <v>741</v>
      </c>
      <c r="N113" s="4" t="s">
        <v>814</v>
      </c>
      <c r="O113" s="4" t="s">
        <v>197</v>
      </c>
      <c r="P113" s="4" t="s">
        <v>1273</v>
      </c>
      <c r="Q113" s="4" t="s">
        <v>1908</v>
      </c>
      <c r="R113" s="4" t="s">
        <v>2529</v>
      </c>
      <c r="S113" s="4" t="s">
        <v>3038</v>
      </c>
      <c r="T113" s="4" t="s">
        <v>2312</v>
      </c>
      <c r="U113" s="4" t="s">
        <v>3193</v>
      </c>
      <c r="V113" s="4" t="s">
        <v>3339</v>
      </c>
      <c r="W113" s="4" t="s">
        <v>197</v>
      </c>
      <c r="X113" s="4" t="s">
        <v>197</v>
      </c>
      <c r="Y113" s="4" t="s">
        <v>158</v>
      </c>
      <c r="Z113" s="4" t="s">
        <v>197</v>
      </c>
      <c r="AA113" s="4" t="s">
        <v>3537</v>
      </c>
      <c r="AB113" s="4" t="s">
        <v>3791</v>
      </c>
      <c r="AC113" s="4" t="s">
        <v>3921</v>
      </c>
    </row>
    <row r="114" spans="1:29" x14ac:dyDescent="0.3">
      <c r="A114" s="4" t="s">
        <v>4023</v>
      </c>
      <c r="B114" s="4" t="s">
        <v>56</v>
      </c>
      <c r="C114" s="4">
        <v>38802108</v>
      </c>
      <c r="D114" s="4" t="s">
        <v>110</v>
      </c>
      <c r="E114" s="4" t="s">
        <v>153</v>
      </c>
      <c r="F114" s="4" t="s">
        <v>158</v>
      </c>
      <c r="G114" s="4" t="s">
        <v>176</v>
      </c>
      <c r="H114" s="4" t="s">
        <v>182</v>
      </c>
      <c r="I114" s="4" t="s">
        <v>196</v>
      </c>
      <c r="J114" s="4" t="s">
        <v>284</v>
      </c>
      <c r="K114" s="4" t="s">
        <v>357</v>
      </c>
      <c r="L114" s="4" t="s">
        <v>612</v>
      </c>
      <c r="M114" s="4" t="s">
        <v>741</v>
      </c>
      <c r="N114" s="4" t="s">
        <v>853</v>
      </c>
      <c r="O114" s="4" t="s">
        <v>197</v>
      </c>
      <c r="P114" s="4" t="s">
        <v>1276</v>
      </c>
      <c r="Q114" s="4" t="s">
        <v>1911</v>
      </c>
      <c r="R114" s="4" t="s">
        <v>2613</v>
      </c>
      <c r="S114" s="4" t="s">
        <v>2613</v>
      </c>
      <c r="T114" s="4" t="s">
        <v>2436</v>
      </c>
      <c r="U114" s="4" t="s">
        <v>3263</v>
      </c>
      <c r="V114" s="4" t="s">
        <v>3426</v>
      </c>
      <c r="W114" s="4" t="s">
        <v>197</v>
      </c>
      <c r="X114" s="4" t="s">
        <v>197</v>
      </c>
      <c r="Y114" s="4" t="s">
        <v>158</v>
      </c>
      <c r="Z114" s="4" t="s">
        <v>197</v>
      </c>
      <c r="AA114" s="4" t="s">
        <v>3539</v>
      </c>
      <c r="AB114" s="4" t="s">
        <v>3794</v>
      </c>
      <c r="AC114" s="4" t="s">
        <v>3921</v>
      </c>
    </row>
    <row r="115" spans="1:29" x14ac:dyDescent="0.3">
      <c r="A115" s="4" t="s">
        <v>4024</v>
      </c>
      <c r="B115" s="4" t="s">
        <v>57</v>
      </c>
      <c r="C115" s="4">
        <v>5664677</v>
      </c>
      <c r="D115" s="4" t="s">
        <v>112</v>
      </c>
      <c r="E115" s="4" t="s">
        <v>154</v>
      </c>
      <c r="F115" s="4" t="s">
        <v>158</v>
      </c>
      <c r="G115" s="4" t="s">
        <v>177</v>
      </c>
      <c r="H115" s="4" t="s">
        <v>191</v>
      </c>
      <c r="I115" s="4" t="s">
        <v>196</v>
      </c>
      <c r="J115" s="4" t="s">
        <v>285</v>
      </c>
      <c r="K115" s="4" t="s">
        <v>357</v>
      </c>
      <c r="L115" s="4" t="s">
        <v>613</v>
      </c>
      <c r="M115" s="4" t="s">
        <v>741</v>
      </c>
      <c r="N115" s="4" t="s">
        <v>834</v>
      </c>
      <c r="O115" s="4" t="s">
        <v>197</v>
      </c>
      <c r="P115" s="4" t="s">
        <v>1277</v>
      </c>
      <c r="Q115" s="4" t="s">
        <v>1912</v>
      </c>
      <c r="R115" s="4" t="s">
        <v>2614</v>
      </c>
      <c r="S115" s="4" t="s">
        <v>3041</v>
      </c>
      <c r="T115" s="4" t="s">
        <v>2516</v>
      </c>
      <c r="U115" s="4" t="s">
        <v>3264</v>
      </c>
      <c r="V115" s="4" t="s">
        <v>3427</v>
      </c>
      <c r="W115" s="4" t="s">
        <v>197</v>
      </c>
      <c r="X115" s="4" t="s">
        <v>197</v>
      </c>
      <c r="Y115" s="4" t="s">
        <v>3536</v>
      </c>
      <c r="Z115" s="4" t="s">
        <v>197</v>
      </c>
      <c r="AA115" s="4" t="s">
        <v>3539</v>
      </c>
      <c r="AB115" s="4" t="s">
        <v>3795</v>
      </c>
      <c r="AC115" s="4" t="s">
        <v>3921</v>
      </c>
    </row>
    <row r="116" spans="1:29" x14ac:dyDescent="0.3">
      <c r="A116" s="4" t="s">
        <v>4025</v>
      </c>
      <c r="B116" s="4" t="s">
        <v>57</v>
      </c>
      <c r="C116" s="4">
        <v>18851921</v>
      </c>
      <c r="D116" s="4" t="s">
        <v>112</v>
      </c>
      <c r="E116" s="4" t="s">
        <v>111</v>
      </c>
      <c r="F116" s="4" t="s">
        <v>158</v>
      </c>
      <c r="G116" s="4" t="s">
        <v>111</v>
      </c>
      <c r="H116" s="4" t="s">
        <v>180</v>
      </c>
      <c r="I116" s="4" t="s">
        <v>195</v>
      </c>
      <c r="J116" s="4" t="s">
        <v>286</v>
      </c>
      <c r="K116" s="4" t="s">
        <v>357</v>
      </c>
      <c r="L116" s="4" t="s">
        <v>616</v>
      </c>
      <c r="M116" s="4" t="s">
        <v>741</v>
      </c>
      <c r="N116" s="4" t="s">
        <v>764</v>
      </c>
      <c r="O116" s="4" t="s">
        <v>197</v>
      </c>
      <c r="P116" s="4" t="s">
        <v>1278</v>
      </c>
      <c r="Q116" s="4" t="s">
        <v>1913</v>
      </c>
      <c r="R116" s="4" t="s">
        <v>2616</v>
      </c>
      <c r="S116" s="4" t="s">
        <v>2450</v>
      </c>
      <c r="T116" s="4" t="s">
        <v>2701</v>
      </c>
      <c r="U116" s="4" t="s">
        <v>3265</v>
      </c>
      <c r="V116" s="4" t="s">
        <v>3428</v>
      </c>
      <c r="W116" s="4" t="s">
        <v>197</v>
      </c>
      <c r="X116" s="4" t="s">
        <v>197</v>
      </c>
      <c r="Y116" s="4" t="s">
        <v>158</v>
      </c>
      <c r="Z116" s="4" t="s">
        <v>197</v>
      </c>
      <c r="AA116" s="4" t="s">
        <v>3537</v>
      </c>
      <c r="AB116" s="4" t="s">
        <v>3798</v>
      </c>
      <c r="AC116" s="4" t="s">
        <v>3921</v>
      </c>
    </row>
    <row r="117" spans="1:29" x14ac:dyDescent="0.3">
      <c r="A117" s="4" t="s">
        <v>4026</v>
      </c>
      <c r="B117" s="4" t="s">
        <v>58</v>
      </c>
      <c r="C117" s="4">
        <v>25406058</v>
      </c>
      <c r="D117" s="4" t="s">
        <v>112</v>
      </c>
      <c r="E117" s="4" t="s">
        <v>111</v>
      </c>
      <c r="F117" s="4" t="s">
        <v>158</v>
      </c>
      <c r="G117" s="4" t="s">
        <v>111</v>
      </c>
      <c r="H117" s="4" t="s">
        <v>180</v>
      </c>
      <c r="I117" s="4" t="s">
        <v>195</v>
      </c>
      <c r="J117" s="4" t="s">
        <v>287</v>
      </c>
      <c r="K117" s="4" t="s">
        <v>357</v>
      </c>
      <c r="L117" s="4" t="s">
        <v>621</v>
      </c>
      <c r="M117" s="4" t="s">
        <v>741</v>
      </c>
      <c r="N117" s="4" t="s">
        <v>778</v>
      </c>
      <c r="O117" s="4" t="s">
        <v>197</v>
      </c>
      <c r="P117" s="4" t="s">
        <v>1285</v>
      </c>
      <c r="Q117" s="4" t="s">
        <v>1920</v>
      </c>
      <c r="R117" s="4" t="s">
        <v>2203</v>
      </c>
      <c r="S117" s="4" t="s">
        <v>2624</v>
      </c>
      <c r="T117" s="4" t="s">
        <v>2226</v>
      </c>
      <c r="U117" s="4" t="s">
        <v>3266</v>
      </c>
      <c r="V117" s="4" t="s">
        <v>3429</v>
      </c>
      <c r="W117" s="4" t="s">
        <v>197</v>
      </c>
      <c r="X117" s="4" t="s">
        <v>197</v>
      </c>
      <c r="Y117" s="4" t="s">
        <v>3536</v>
      </c>
      <c r="Z117" s="4" t="s">
        <v>197</v>
      </c>
      <c r="AA117" s="4" t="s">
        <v>3537</v>
      </c>
      <c r="AB117" s="4" t="s">
        <v>3803</v>
      </c>
      <c r="AC117" s="4" t="s">
        <v>3921</v>
      </c>
    </row>
    <row r="118" spans="1:29" x14ac:dyDescent="0.3">
      <c r="A118" s="4" t="s">
        <v>4027</v>
      </c>
      <c r="B118" s="4" t="s">
        <v>59</v>
      </c>
      <c r="C118" s="4">
        <v>17628502</v>
      </c>
      <c r="D118" s="4" t="s">
        <v>113</v>
      </c>
      <c r="E118" s="4" t="s">
        <v>110</v>
      </c>
      <c r="F118" s="4" t="s">
        <v>158</v>
      </c>
      <c r="G118" s="4" t="s">
        <v>110</v>
      </c>
      <c r="H118" s="4" t="s">
        <v>180</v>
      </c>
      <c r="I118" s="4" t="s">
        <v>195</v>
      </c>
      <c r="J118" s="4" t="s">
        <v>288</v>
      </c>
      <c r="K118" s="4" t="s">
        <v>357</v>
      </c>
      <c r="L118" s="4" t="s">
        <v>622</v>
      </c>
      <c r="M118" s="4" t="s">
        <v>741</v>
      </c>
      <c r="N118" s="4" t="s">
        <v>886</v>
      </c>
      <c r="O118" s="4" t="s">
        <v>197</v>
      </c>
      <c r="P118" s="4" t="s">
        <v>1286</v>
      </c>
      <c r="Q118" s="4" t="s">
        <v>1921</v>
      </c>
      <c r="R118" s="4" t="s">
        <v>2637</v>
      </c>
      <c r="S118" s="4" t="s">
        <v>2839</v>
      </c>
      <c r="T118" s="4" t="s">
        <v>3149</v>
      </c>
      <c r="U118" s="4" t="s">
        <v>3186</v>
      </c>
      <c r="V118" s="4" t="s">
        <v>3332</v>
      </c>
      <c r="W118" s="4" t="s">
        <v>197</v>
      </c>
      <c r="X118" s="4" t="s">
        <v>197</v>
      </c>
      <c r="Y118" s="4" t="s">
        <v>158</v>
      </c>
      <c r="Z118" s="4" t="s">
        <v>197</v>
      </c>
      <c r="AA118" s="4" t="s">
        <v>3537</v>
      </c>
      <c r="AB118" s="4" t="s">
        <v>3804</v>
      </c>
      <c r="AC118" s="4" t="s">
        <v>3921</v>
      </c>
    </row>
    <row r="119" spans="1:29" x14ac:dyDescent="0.3">
      <c r="A119" s="4" t="s">
        <v>4028</v>
      </c>
      <c r="B119" s="4" t="s">
        <v>59</v>
      </c>
      <c r="C119" s="4">
        <v>17628504</v>
      </c>
      <c r="D119" s="4" t="s">
        <v>111</v>
      </c>
      <c r="E119" s="4" t="s">
        <v>112</v>
      </c>
      <c r="F119" s="4" t="s">
        <v>158</v>
      </c>
      <c r="G119" s="4" t="s">
        <v>112</v>
      </c>
      <c r="H119" s="4" t="s">
        <v>180</v>
      </c>
      <c r="I119" s="4" t="s">
        <v>195</v>
      </c>
      <c r="J119" s="4" t="s">
        <v>288</v>
      </c>
      <c r="K119" s="4" t="s">
        <v>357</v>
      </c>
      <c r="L119" s="4" t="s">
        <v>622</v>
      </c>
      <c r="M119" s="4" t="s">
        <v>741</v>
      </c>
      <c r="N119" s="4" t="s">
        <v>886</v>
      </c>
      <c r="O119" s="4" t="s">
        <v>197</v>
      </c>
      <c r="P119" s="4" t="s">
        <v>1298</v>
      </c>
      <c r="Q119" s="4" t="s">
        <v>1933</v>
      </c>
      <c r="R119" s="4" t="s">
        <v>2646</v>
      </c>
      <c r="S119" s="4" t="s">
        <v>3047</v>
      </c>
      <c r="T119" s="4" t="s">
        <v>2966</v>
      </c>
      <c r="U119" s="4" t="s">
        <v>3224</v>
      </c>
      <c r="V119" s="4" t="s">
        <v>3430</v>
      </c>
      <c r="W119" s="4" t="s">
        <v>197</v>
      </c>
      <c r="X119" s="4" t="s">
        <v>197</v>
      </c>
      <c r="Y119" s="4" t="s">
        <v>158</v>
      </c>
      <c r="Z119" s="4" t="s">
        <v>197</v>
      </c>
      <c r="AA119" s="4" t="s">
        <v>3537</v>
      </c>
      <c r="AB119" s="4" t="s">
        <v>3804</v>
      </c>
      <c r="AC119" s="4" t="s">
        <v>3921</v>
      </c>
    </row>
    <row r="120" spans="1:29" x14ac:dyDescent="0.3">
      <c r="A120" s="4" t="s">
        <v>4029</v>
      </c>
      <c r="B120" s="4" t="s">
        <v>59</v>
      </c>
      <c r="C120" s="4">
        <v>30617134</v>
      </c>
      <c r="D120" s="4" t="s">
        <v>111</v>
      </c>
      <c r="E120" s="4" t="s">
        <v>121</v>
      </c>
      <c r="F120" s="4" t="s">
        <v>158</v>
      </c>
      <c r="G120" s="4" t="s">
        <v>112</v>
      </c>
      <c r="H120" s="4" t="s">
        <v>190</v>
      </c>
      <c r="I120" s="4" t="s">
        <v>196</v>
      </c>
      <c r="J120" s="4" t="s">
        <v>289</v>
      </c>
      <c r="K120" s="4" t="s">
        <v>357</v>
      </c>
      <c r="L120" s="4" t="s">
        <v>634</v>
      </c>
      <c r="M120" s="4" t="s">
        <v>741</v>
      </c>
      <c r="N120" s="4" t="s">
        <v>197</v>
      </c>
      <c r="O120" s="4" t="s">
        <v>197</v>
      </c>
      <c r="P120" s="4" t="s">
        <v>1310</v>
      </c>
      <c r="Q120" s="4" t="s">
        <v>1945</v>
      </c>
      <c r="R120" s="4" t="s">
        <v>2282</v>
      </c>
      <c r="S120" s="4" t="s">
        <v>3053</v>
      </c>
      <c r="T120" s="4" t="s">
        <v>3153</v>
      </c>
      <c r="U120" s="4" t="s">
        <v>3267</v>
      </c>
      <c r="V120" s="4" t="s">
        <v>3301</v>
      </c>
      <c r="W120" s="4" t="s">
        <v>197</v>
      </c>
      <c r="X120" s="4" t="s">
        <v>197</v>
      </c>
      <c r="Y120" s="4" t="s">
        <v>158</v>
      </c>
      <c r="Z120" s="4" t="s">
        <v>197</v>
      </c>
      <c r="AA120" s="4" t="s">
        <v>3539</v>
      </c>
      <c r="AB120" s="4" t="s">
        <v>3816</v>
      </c>
      <c r="AC120" s="4" t="s">
        <v>3921</v>
      </c>
    </row>
    <row r="121" spans="1:29" x14ac:dyDescent="0.3">
      <c r="A121" s="4" t="s">
        <v>4030</v>
      </c>
      <c r="B121" s="4" t="s">
        <v>59</v>
      </c>
      <c r="C121" s="4">
        <v>30634579</v>
      </c>
      <c r="D121" s="4" t="s">
        <v>112</v>
      </c>
      <c r="E121" s="4" t="s">
        <v>137</v>
      </c>
      <c r="F121" s="4" t="s">
        <v>158</v>
      </c>
      <c r="G121" s="4" t="s">
        <v>162</v>
      </c>
      <c r="H121" s="4" t="s">
        <v>190</v>
      </c>
      <c r="I121" s="4" t="s">
        <v>196</v>
      </c>
      <c r="J121" s="4" t="s">
        <v>289</v>
      </c>
      <c r="K121" s="4" t="s">
        <v>357</v>
      </c>
      <c r="L121" s="4" t="s">
        <v>634</v>
      </c>
      <c r="M121" s="4" t="s">
        <v>741</v>
      </c>
      <c r="N121" s="4" t="s">
        <v>838</v>
      </c>
      <c r="O121" s="4" t="s">
        <v>197</v>
      </c>
      <c r="P121" s="4" t="s">
        <v>1317</v>
      </c>
      <c r="Q121" s="4" t="s">
        <v>197</v>
      </c>
      <c r="R121" s="4" t="s">
        <v>2659</v>
      </c>
      <c r="S121" s="4" t="s">
        <v>3055</v>
      </c>
      <c r="T121" s="4" t="s">
        <v>2686</v>
      </c>
      <c r="U121" s="4" t="s">
        <v>3268</v>
      </c>
      <c r="V121" s="4" t="s">
        <v>3431</v>
      </c>
      <c r="W121" s="4" t="s">
        <v>197</v>
      </c>
      <c r="X121" s="4" t="s">
        <v>197</v>
      </c>
      <c r="Y121" s="4" t="s">
        <v>158</v>
      </c>
      <c r="Z121" s="4" t="s">
        <v>197</v>
      </c>
      <c r="AA121" s="4" t="s">
        <v>3539</v>
      </c>
      <c r="AB121" s="4" t="s">
        <v>3816</v>
      </c>
      <c r="AC121" s="4" t="s">
        <v>3921</v>
      </c>
    </row>
    <row r="122" spans="1:29" x14ac:dyDescent="0.3">
      <c r="A122" s="4" t="s">
        <v>4031</v>
      </c>
      <c r="B122" s="4" t="s">
        <v>60</v>
      </c>
      <c r="C122" s="4">
        <v>6918733</v>
      </c>
      <c r="D122" s="4" t="s">
        <v>113</v>
      </c>
      <c r="E122" s="4" t="s">
        <v>110</v>
      </c>
      <c r="F122" s="4" t="s">
        <v>158</v>
      </c>
      <c r="G122" s="4" t="s">
        <v>110</v>
      </c>
      <c r="H122" s="4" t="s">
        <v>180</v>
      </c>
      <c r="I122" s="4" t="s">
        <v>195</v>
      </c>
      <c r="J122" s="4" t="s">
        <v>290</v>
      </c>
      <c r="K122" s="4" t="s">
        <v>357</v>
      </c>
      <c r="L122" s="4" t="s">
        <v>641</v>
      </c>
      <c r="M122" s="4" t="s">
        <v>741</v>
      </c>
      <c r="N122" s="4" t="s">
        <v>893</v>
      </c>
      <c r="O122" s="4" t="s">
        <v>197</v>
      </c>
      <c r="P122" s="4" t="s">
        <v>1324</v>
      </c>
      <c r="Q122" s="4" t="s">
        <v>1952</v>
      </c>
      <c r="R122" s="4" t="s">
        <v>2663</v>
      </c>
      <c r="S122" s="4" t="s">
        <v>2177</v>
      </c>
      <c r="T122" s="4" t="s">
        <v>2518</v>
      </c>
      <c r="U122" s="4" t="s">
        <v>3187</v>
      </c>
      <c r="V122" s="4" t="s">
        <v>3333</v>
      </c>
      <c r="W122" s="4" t="s">
        <v>197</v>
      </c>
      <c r="X122" s="4" t="s">
        <v>197</v>
      </c>
      <c r="Y122" s="4" t="s">
        <v>158</v>
      </c>
      <c r="Z122" s="4" t="s">
        <v>197</v>
      </c>
      <c r="AA122" s="4" t="s">
        <v>3537</v>
      </c>
      <c r="AB122" s="4" t="s">
        <v>3823</v>
      </c>
      <c r="AC122" s="4" t="s">
        <v>3921</v>
      </c>
    </row>
    <row r="123" spans="1:29" x14ac:dyDescent="0.3">
      <c r="A123" s="4" t="s">
        <v>4032</v>
      </c>
      <c r="B123" s="4" t="s">
        <v>61</v>
      </c>
      <c r="C123" s="4">
        <v>3267618</v>
      </c>
      <c r="D123" s="4" t="s">
        <v>112</v>
      </c>
      <c r="E123" s="4" t="s">
        <v>111</v>
      </c>
      <c r="F123" s="4" t="s">
        <v>158</v>
      </c>
      <c r="G123" s="4" t="s">
        <v>111</v>
      </c>
      <c r="H123" s="4" t="s">
        <v>180</v>
      </c>
      <c r="I123" s="4" t="s">
        <v>195</v>
      </c>
      <c r="J123" s="4" t="s">
        <v>291</v>
      </c>
      <c r="K123" s="4" t="s">
        <v>357</v>
      </c>
      <c r="L123" s="4" t="s">
        <v>643</v>
      </c>
      <c r="M123" s="4" t="s">
        <v>741</v>
      </c>
      <c r="N123" s="4" t="s">
        <v>752</v>
      </c>
      <c r="O123" s="4" t="s">
        <v>197</v>
      </c>
      <c r="P123" s="4" t="s">
        <v>1326</v>
      </c>
      <c r="Q123" s="4" t="s">
        <v>1954</v>
      </c>
      <c r="R123" s="4" t="s">
        <v>2624</v>
      </c>
      <c r="S123" s="4" t="s">
        <v>2865</v>
      </c>
      <c r="T123" s="4" t="s">
        <v>2607</v>
      </c>
      <c r="U123" s="4" t="s">
        <v>3266</v>
      </c>
      <c r="V123" s="4" t="s">
        <v>3432</v>
      </c>
      <c r="W123" s="4" t="s">
        <v>197</v>
      </c>
      <c r="X123" s="4" t="s">
        <v>197</v>
      </c>
      <c r="Y123" s="4" t="s">
        <v>3536</v>
      </c>
      <c r="Z123" s="4" t="s">
        <v>197</v>
      </c>
      <c r="AA123" s="4" t="s">
        <v>3537</v>
      </c>
      <c r="AB123" s="4" t="s">
        <v>3825</v>
      </c>
      <c r="AC123" s="4" t="s">
        <v>3921</v>
      </c>
    </row>
    <row r="124" spans="1:29" x14ac:dyDescent="0.3">
      <c r="A124" s="4" t="s">
        <v>4033</v>
      </c>
      <c r="B124" s="4" t="s">
        <v>61</v>
      </c>
      <c r="C124" s="4">
        <v>3267620</v>
      </c>
      <c r="D124" s="4" t="s">
        <v>110</v>
      </c>
      <c r="E124" s="4" t="s">
        <v>113</v>
      </c>
      <c r="F124" s="4" t="s">
        <v>158</v>
      </c>
      <c r="G124" s="4" t="s">
        <v>113</v>
      </c>
      <c r="H124" s="4" t="s">
        <v>180</v>
      </c>
      <c r="I124" s="4" t="s">
        <v>195</v>
      </c>
      <c r="J124" s="4" t="s">
        <v>291</v>
      </c>
      <c r="K124" s="4" t="s">
        <v>357</v>
      </c>
      <c r="L124" s="4" t="s">
        <v>643</v>
      </c>
      <c r="M124" s="4" t="s">
        <v>741</v>
      </c>
      <c r="N124" s="4" t="s">
        <v>752</v>
      </c>
      <c r="O124" s="4" t="s">
        <v>197</v>
      </c>
      <c r="P124" s="4" t="s">
        <v>1328</v>
      </c>
      <c r="Q124" s="4" t="s">
        <v>1956</v>
      </c>
      <c r="R124" s="4" t="s">
        <v>2667</v>
      </c>
      <c r="S124" s="4" t="s">
        <v>2265</v>
      </c>
      <c r="T124" s="4" t="s">
        <v>2625</v>
      </c>
      <c r="U124" s="4" t="s">
        <v>3232</v>
      </c>
      <c r="V124" s="4" t="s">
        <v>3381</v>
      </c>
      <c r="W124" s="4" t="s">
        <v>197</v>
      </c>
      <c r="X124" s="4" t="s">
        <v>197</v>
      </c>
      <c r="Y124" s="4" t="s">
        <v>3536</v>
      </c>
      <c r="Z124" s="4" t="s">
        <v>197</v>
      </c>
      <c r="AA124" s="4" t="s">
        <v>3537</v>
      </c>
      <c r="AB124" s="4" t="s">
        <v>3825</v>
      </c>
      <c r="AC124" s="4" t="s">
        <v>3921</v>
      </c>
    </row>
    <row r="125" spans="1:29" x14ac:dyDescent="0.3">
      <c r="A125" s="4" t="s">
        <v>4034</v>
      </c>
      <c r="B125" s="4" t="s">
        <v>61</v>
      </c>
      <c r="C125" s="4">
        <v>3267621</v>
      </c>
      <c r="D125" s="4" t="s">
        <v>112</v>
      </c>
      <c r="E125" s="4" t="s">
        <v>111</v>
      </c>
      <c r="F125" s="4" t="s">
        <v>158</v>
      </c>
      <c r="G125" s="4" t="s">
        <v>111</v>
      </c>
      <c r="H125" s="4" t="s">
        <v>180</v>
      </c>
      <c r="I125" s="4" t="s">
        <v>195</v>
      </c>
      <c r="J125" s="4" t="s">
        <v>291</v>
      </c>
      <c r="K125" s="4" t="s">
        <v>357</v>
      </c>
      <c r="L125" s="4" t="s">
        <v>643</v>
      </c>
      <c r="M125" s="4" t="s">
        <v>741</v>
      </c>
      <c r="N125" s="4" t="s">
        <v>752</v>
      </c>
      <c r="O125" s="4" t="s">
        <v>197</v>
      </c>
      <c r="P125" s="4" t="s">
        <v>1330</v>
      </c>
      <c r="Q125" s="4" t="s">
        <v>1958</v>
      </c>
      <c r="R125" s="4" t="s">
        <v>2668</v>
      </c>
      <c r="S125" s="4" t="s">
        <v>2693</v>
      </c>
      <c r="T125" s="4" t="s">
        <v>2625</v>
      </c>
      <c r="U125" s="4" t="s">
        <v>3229</v>
      </c>
      <c r="V125" s="4" t="s">
        <v>3378</v>
      </c>
      <c r="W125" s="4" t="s">
        <v>197</v>
      </c>
      <c r="X125" s="4" t="s">
        <v>197</v>
      </c>
      <c r="Y125" s="4" t="s">
        <v>3536</v>
      </c>
      <c r="Z125" s="4" t="s">
        <v>197</v>
      </c>
      <c r="AA125" s="4" t="s">
        <v>3537</v>
      </c>
      <c r="AB125" s="4" t="s">
        <v>3825</v>
      </c>
      <c r="AC125" s="4" t="s">
        <v>3921</v>
      </c>
    </row>
    <row r="126" spans="1:29" x14ac:dyDescent="0.3">
      <c r="A126" s="4" t="s">
        <v>4035</v>
      </c>
      <c r="B126" s="4" t="s">
        <v>61</v>
      </c>
      <c r="C126" s="4">
        <v>32176372</v>
      </c>
      <c r="D126" s="4" t="s">
        <v>112</v>
      </c>
      <c r="E126" s="4" t="s">
        <v>111</v>
      </c>
      <c r="F126" s="4" t="s">
        <v>158</v>
      </c>
      <c r="G126" s="4" t="s">
        <v>111</v>
      </c>
      <c r="H126" s="4" t="s">
        <v>180</v>
      </c>
      <c r="I126" s="4" t="s">
        <v>195</v>
      </c>
      <c r="J126" s="4" t="s">
        <v>292</v>
      </c>
      <c r="K126" s="4" t="s">
        <v>357</v>
      </c>
      <c r="L126" s="4" t="s">
        <v>645</v>
      </c>
      <c r="M126" s="4" t="s">
        <v>741</v>
      </c>
      <c r="N126" s="4" t="s">
        <v>778</v>
      </c>
      <c r="O126" s="4" t="s">
        <v>197</v>
      </c>
      <c r="P126" s="4" t="s">
        <v>1332</v>
      </c>
      <c r="Q126" s="4" t="s">
        <v>1960</v>
      </c>
      <c r="R126" s="4" t="s">
        <v>2669</v>
      </c>
      <c r="S126" s="4" t="s">
        <v>2259</v>
      </c>
      <c r="T126" s="4" t="s">
        <v>2811</v>
      </c>
      <c r="U126" s="4" t="s">
        <v>3269</v>
      </c>
      <c r="V126" s="4" t="s">
        <v>3433</v>
      </c>
      <c r="W126" s="4" t="s">
        <v>197</v>
      </c>
      <c r="X126" s="4" t="s">
        <v>197</v>
      </c>
      <c r="Y126" s="4" t="s">
        <v>158</v>
      </c>
      <c r="Z126" s="4" t="s">
        <v>197</v>
      </c>
      <c r="AA126" s="4" t="s">
        <v>3537</v>
      </c>
      <c r="AB126" s="4" t="s">
        <v>3827</v>
      </c>
      <c r="AC126" s="4" t="s">
        <v>3921</v>
      </c>
    </row>
    <row r="127" spans="1:29" x14ac:dyDescent="0.3">
      <c r="A127" s="4" t="s">
        <v>4036</v>
      </c>
      <c r="B127" s="4" t="s">
        <v>61</v>
      </c>
      <c r="C127" s="4">
        <v>32176391</v>
      </c>
      <c r="D127" s="4" t="s">
        <v>111</v>
      </c>
      <c r="E127" s="4" t="s">
        <v>110</v>
      </c>
      <c r="F127" s="4" t="s">
        <v>158</v>
      </c>
      <c r="G127" s="4" t="s">
        <v>110</v>
      </c>
      <c r="H127" s="4" t="s">
        <v>180</v>
      </c>
      <c r="I127" s="4" t="s">
        <v>195</v>
      </c>
      <c r="J127" s="4" t="s">
        <v>292</v>
      </c>
      <c r="K127" s="4" t="s">
        <v>357</v>
      </c>
      <c r="L127" s="4" t="s">
        <v>645</v>
      </c>
      <c r="M127" s="4" t="s">
        <v>741</v>
      </c>
      <c r="N127" s="4" t="s">
        <v>778</v>
      </c>
      <c r="O127" s="4" t="s">
        <v>197</v>
      </c>
      <c r="P127" s="4" t="s">
        <v>1333</v>
      </c>
      <c r="Q127" s="4" t="s">
        <v>1961</v>
      </c>
      <c r="R127" s="4" t="s">
        <v>2670</v>
      </c>
      <c r="S127" s="4" t="s">
        <v>3057</v>
      </c>
      <c r="T127" s="4" t="s">
        <v>2453</v>
      </c>
      <c r="U127" s="4" t="s">
        <v>3234</v>
      </c>
      <c r="V127" s="4" t="s">
        <v>3434</v>
      </c>
      <c r="W127" s="4" t="s">
        <v>197</v>
      </c>
      <c r="X127" s="4" t="s">
        <v>197</v>
      </c>
      <c r="Y127" s="4" t="s">
        <v>158</v>
      </c>
      <c r="Z127" s="4" t="s">
        <v>197</v>
      </c>
      <c r="AA127" s="4" t="s">
        <v>3537</v>
      </c>
      <c r="AB127" s="4" t="s">
        <v>3827</v>
      </c>
      <c r="AC127" s="4" t="s">
        <v>3921</v>
      </c>
    </row>
    <row r="128" spans="1:29" x14ac:dyDescent="0.3">
      <c r="A128" s="4" t="s">
        <v>4037</v>
      </c>
      <c r="B128" s="4" t="s">
        <v>61</v>
      </c>
      <c r="C128" s="4">
        <v>32176392</v>
      </c>
      <c r="D128" s="4" t="s">
        <v>110</v>
      </c>
      <c r="E128" s="4" t="s">
        <v>113</v>
      </c>
      <c r="F128" s="4" t="s">
        <v>158</v>
      </c>
      <c r="G128" s="4" t="s">
        <v>113</v>
      </c>
      <c r="H128" s="4" t="s">
        <v>180</v>
      </c>
      <c r="I128" s="4" t="s">
        <v>195</v>
      </c>
      <c r="J128" s="4" t="s">
        <v>292</v>
      </c>
      <c r="K128" s="4" t="s">
        <v>357</v>
      </c>
      <c r="L128" s="4" t="s">
        <v>645</v>
      </c>
      <c r="M128" s="4" t="s">
        <v>741</v>
      </c>
      <c r="N128" s="4" t="s">
        <v>778</v>
      </c>
      <c r="O128" s="4" t="s">
        <v>197</v>
      </c>
      <c r="P128" s="4" t="s">
        <v>1334</v>
      </c>
      <c r="Q128" s="4" t="s">
        <v>1962</v>
      </c>
      <c r="R128" s="4" t="s">
        <v>2257</v>
      </c>
      <c r="S128" s="4" t="s">
        <v>3058</v>
      </c>
      <c r="T128" s="4" t="s">
        <v>2452</v>
      </c>
      <c r="U128" s="4" t="s">
        <v>3234</v>
      </c>
      <c r="V128" s="4" t="s">
        <v>3384</v>
      </c>
      <c r="W128" s="4" t="s">
        <v>197</v>
      </c>
      <c r="X128" s="4" t="s">
        <v>197</v>
      </c>
      <c r="Y128" s="4" t="s">
        <v>158</v>
      </c>
      <c r="Z128" s="4" t="s">
        <v>197</v>
      </c>
      <c r="AA128" s="4" t="s">
        <v>3537</v>
      </c>
      <c r="AB128" s="4" t="s">
        <v>3827</v>
      </c>
      <c r="AC128" s="4" t="s">
        <v>3921</v>
      </c>
    </row>
    <row r="129" spans="1:29" x14ac:dyDescent="0.3">
      <c r="A129" s="4" t="s">
        <v>4038</v>
      </c>
      <c r="B129" s="4" t="s">
        <v>61</v>
      </c>
      <c r="C129" s="4">
        <v>32987292</v>
      </c>
      <c r="D129" s="4" t="s">
        <v>113</v>
      </c>
      <c r="E129" s="4" t="s">
        <v>110</v>
      </c>
      <c r="F129" s="4" t="s">
        <v>158</v>
      </c>
      <c r="G129" s="4" t="s">
        <v>110</v>
      </c>
      <c r="H129" s="4" t="s">
        <v>180</v>
      </c>
      <c r="I129" s="4" t="s">
        <v>195</v>
      </c>
      <c r="J129" s="4" t="s">
        <v>293</v>
      </c>
      <c r="K129" s="4" t="s">
        <v>357</v>
      </c>
      <c r="L129" s="4" t="s">
        <v>646</v>
      </c>
      <c r="M129" s="4" t="s">
        <v>741</v>
      </c>
      <c r="N129" s="4" t="s">
        <v>894</v>
      </c>
      <c r="O129" s="4" t="s">
        <v>197</v>
      </c>
      <c r="P129" s="4" t="s">
        <v>1335</v>
      </c>
      <c r="Q129" s="4" t="s">
        <v>1963</v>
      </c>
      <c r="R129" s="4" t="s">
        <v>2671</v>
      </c>
      <c r="S129" s="4" t="s">
        <v>2561</v>
      </c>
      <c r="T129" s="4" t="s">
        <v>2999</v>
      </c>
      <c r="U129" s="4" t="s">
        <v>3188</v>
      </c>
      <c r="V129" s="4" t="s">
        <v>3334</v>
      </c>
      <c r="W129" s="4" t="s">
        <v>197</v>
      </c>
      <c r="X129" s="4" t="s">
        <v>197</v>
      </c>
      <c r="Y129" s="4" t="s">
        <v>158</v>
      </c>
      <c r="Z129" s="4" t="s">
        <v>197</v>
      </c>
      <c r="AA129" s="4" t="s">
        <v>3537</v>
      </c>
      <c r="AB129" s="4" t="s">
        <v>3828</v>
      </c>
      <c r="AC129" s="4" t="s">
        <v>3921</v>
      </c>
    </row>
    <row r="130" spans="1:29" x14ac:dyDescent="0.3">
      <c r="A130" s="4" t="s">
        <v>4039</v>
      </c>
      <c r="B130" s="4" t="s">
        <v>61</v>
      </c>
      <c r="C130" s="4">
        <v>32987296</v>
      </c>
      <c r="D130" s="4" t="s">
        <v>113</v>
      </c>
      <c r="E130" s="4" t="s">
        <v>111</v>
      </c>
      <c r="F130" s="4" t="s">
        <v>158</v>
      </c>
      <c r="G130" s="4" t="s">
        <v>111</v>
      </c>
      <c r="H130" s="4" t="s">
        <v>180</v>
      </c>
      <c r="I130" s="4" t="s">
        <v>195</v>
      </c>
      <c r="J130" s="4" t="s">
        <v>293</v>
      </c>
      <c r="K130" s="4" t="s">
        <v>357</v>
      </c>
      <c r="L130" s="4" t="s">
        <v>646</v>
      </c>
      <c r="M130" s="4" t="s">
        <v>741</v>
      </c>
      <c r="N130" s="4" t="s">
        <v>894</v>
      </c>
      <c r="O130" s="4" t="s">
        <v>197</v>
      </c>
      <c r="P130" s="4" t="s">
        <v>1336</v>
      </c>
      <c r="Q130" s="4" t="s">
        <v>1964</v>
      </c>
      <c r="R130" s="4" t="s">
        <v>2672</v>
      </c>
      <c r="S130" s="4" t="s">
        <v>3059</v>
      </c>
      <c r="T130" s="4" t="s">
        <v>2486</v>
      </c>
      <c r="U130" s="4" t="s">
        <v>3217</v>
      </c>
      <c r="V130" s="4" t="s">
        <v>3383</v>
      </c>
      <c r="W130" s="4" t="s">
        <v>197</v>
      </c>
      <c r="X130" s="4" t="s">
        <v>197</v>
      </c>
      <c r="Y130" s="4" t="s">
        <v>158</v>
      </c>
      <c r="Z130" s="4" t="s">
        <v>197</v>
      </c>
      <c r="AA130" s="4" t="s">
        <v>3537</v>
      </c>
      <c r="AB130" s="4" t="s">
        <v>3828</v>
      </c>
      <c r="AC130" s="4" t="s">
        <v>3921</v>
      </c>
    </row>
    <row r="131" spans="1:29" x14ac:dyDescent="0.3">
      <c r="A131" s="4" t="s">
        <v>4040</v>
      </c>
      <c r="B131" s="4" t="s">
        <v>61</v>
      </c>
      <c r="C131" s="4">
        <v>32987297</v>
      </c>
      <c r="D131" s="4" t="s">
        <v>112</v>
      </c>
      <c r="E131" s="4" t="s">
        <v>111</v>
      </c>
      <c r="F131" s="4" t="s">
        <v>158</v>
      </c>
      <c r="G131" s="4" t="s">
        <v>111</v>
      </c>
      <c r="H131" s="4" t="s">
        <v>180</v>
      </c>
      <c r="I131" s="4" t="s">
        <v>195</v>
      </c>
      <c r="J131" s="4" t="s">
        <v>293</v>
      </c>
      <c r="K131" s="4" t="s">
        <v>357</v>
      </c>
      <c r="L131" s="4" t="s">
        <v>646</v>
      </c>
      <c r="M131" s="4" t="s">
        <v>741</v>
      </c>
      <c r="N131" s="4" t="s">
        <v>894</v>
      </c>
      <c r="O131" s="4" t="s">
        <v>197</v>
      </c>
      <c r="P131" s="4" t="s">
        <v>1337</v>
      </c>
      <c r="Q131" s="4" t="s">
        <v>1965</v>
      </c>
      <c r="R131" s="4" t="s">
        <v>2673</v>
      </c>
      <c r="S131" s="4" t="s">
        <v>2821</v>
      </c>
      <c r="T131" s="4" t="s">
        <v>2487</v>
      </c>
      <c r="U131" s="4" t="s">
        <v>3270</v>
      </c>
      <c r="V131" s="4" t="s">
        <v>3435</v>
      </c>
      <c r="W131" s="4" t="s">
        <v>197</v>
      </c>
      <c r="X131" s="4" t="s">
        <v>197</v>
      </c>
      <c r="Y131" s="4" t="s">
        <v>158</v>
      </c>
      <c r="Z131" s="4" t="s">
        <v>197</v>
      </c>
      <c r="AA131" s="4" t="s">
        <v>3537</v>
      </c>
      <c r="AB131" s="4" t="s">
        <v>3828</v>
      </c>
      <c r="AC131" s="4" t="s">
        <v>3921</v>
      </c>
    </row>
    <row r="132" spans="1:29" x14ac:dyDescent="0.3">
      <c r="A132" s="4" t="s">
        <v>4041</v>
      </c>
      <c r="B132" s="4" t="s">
        <v>61</v>
      </c>
      <c r="C132" s="4">
        <v>32987307</v>
      </c>
      <c r="D132" s="4" t="s">
        <v>112</v>
      </c>
      <c r="E132" s="4" t="s">
        <v>111</v>
      </c>
      <c r="F132" s="4" t="s">
        <v>158</v>
      </c>
      <c r="G132" s="4" t="s">
        <v>111</v>
      </c>
      <c r="H132" s="4" t="s">
        <v>180</v>
      </c>
      <c r="I132" s="4" t="s">
        <v>195</v>
      </c>
      <c r="J132" s="4" t="s">
        <v>293</v>
      </c>
      <c r="K132" s="4" t="s">
        <v>357</v>
      </c>
      <c r="L132" s="4" t="s">
        <v>646</v>
      </c>
      <c r="M132" s="4" t="s">
        <v>741</v>
      </c>
      <c r="N132" s="4" t="s">
        <v>894</v>
      </c>
      <c r="O132" s="4" t="s">
        <v>197</v>
      </c>
      <c r="P132" s="4" t="s">
        <v>1338</v>
      </c>
      <c r="Q132" s="4" t="s">
        <v>1966</v>
      </c>
      <c r="R132" s="4" t="s">
        <v>2674</v>
      </c>
      <c r="S132" s="4" t="s">
        <v>2764</v>
      </c>
      <c r="T132" s="4" t="s">
        <v>2664</v>
      </c>
      <c r="U132" s="4" t="s">
        <v>3271</v>
      </c>
      <c r="V132" s="4" t="s">
        <v>3436</v>
      </c>
      <c r="W132" s="4" t="s">
        <v>197</v>
      </c>
      <c r="X132" s="4" t="s">
        <v>197</v>
      </c>
      <c r="Y132" s="4" t="s">
        <v>158</v>
      </c>
      <c r="Z132" s="4" t="s">
        <v>197</v>
      </c>
      <c r="AA132" s="4" t="s">
        <v>3537</v>
      </c>
      <c r="AB132" s="4" t="s">
        <v>3828</v>
      </c>
      <c r="AC132" s="4" t="s">
        <v>3921</v>
      </c>
    </row>
    <row r="133" spans="1:29" x14ac:dyDescent="0.3">
      <c r="A133" s="4" t="s">
        <v>4042</v>
      </c>
      <c r="B133" s="4" t="s">
        <v>61</v>
      </c>
      <c r="C133" s="4">
        <v>46020756</v>
      </c>
      <c r="D133" s="4" t="s">
        <v>113</v>
      </c>
      <c r="E133" s="4" t="s">
        <v>110</v>
      </c>
      <c r="F133" s="4" t="s">
        <v>158</v>
      </c>
      <c r="G133" s="4" t="s">
        <v>110</v>
      </c>
      <c r="H133" s="4" t="s">
        <v>180</v>
      </c>
      <c r="I133" s="4" t="s">
        <v>195</v>
      </c>
      <c r="J133" s="4" t="s">
        <v>294</v>
      </c>
      <c r="K133" s="4" t="s">
        <v>357</v>
      </c>
      <c r="L133" s="4" t="s">
        <v>647</v>
      </c>
      <c r="M133" s="4" t="s">
        <v>741</v>
      </c>
      <c r="N133" s="4" t="s">
        <v>895</v>
      </c>
      <c r="O133" s="4" t="s">
        <v>197</v>
      </c>
      <c r="P133" s="4" t="s">
        <v>1339</v>
      </c>
      <c r="Q133" s="4" t="s">
        <v>1967</v>
      </c>
      <c r="R133" s="4" t="s">
        <v>2675</v>
      </c>
      <c r="S133" s="4" t="s">
        <v>3060</v>
      </c>
      <c r="T133" s="4" t="s">
        <v>2773</v>
      </c>
      <c r="U133" s="4" t="s">
        <v>3271</v>
      </c>
      <c r="V133" s="4" t="s">
        <v>3437</v>
      </c>
      <c r="W133" s="4" t="s">
        <v>197</v>
      </c>
      <c r="X133" s="4" t="s">
        <v>197</v>
      </c>
      <c r="Y133" s="4" t="s">
        <v>3536</v>
      </c>
      <c r="Z133" s="4" t="s">
        <v>197</v>
      </c>
      <c r="AA133" s="4" t="s">
        <v>3537</v>
      </c>
      <c r="AB133" s="4" t="s">
        <v>3829</v>
      </c>
      <c r="AC133" s="4" t="s">
        <v>3921</v>
      </c>
    </row>
    <row r="134" spans="1:29" x14ac:dyDescent="0.3">
      <c r="A134" s="4" t="s">
        <v>4043</v>
      </c>
      <c r="B134" s="4" t="s">
        <v>61</v>
      </c>
      <c r="C134" s="4">
        <v>79874312</v>
      </c>
      <c r="D134" s="4" t="s">
        <v>112</v>
      </c>
      <c r="E134" s="4" t="s">
        <v>111</v>
      </c>
      <c r="F134" s="4" t="s">
        <v>158</v>
      </c>
      <c r="G134" s="4" t="s">
        <v>111</v>
      </c>
      <c r="H134" s="4" t="s">
        <v>180</v>
      </c>
      <c r="I134" s="4" t="s">
        <v>195</v>
      </c>
      <c r="J134" s="4" t="s">
        <v>295</v>
      </c>
      <c r="K134" s="4" t="s">
        <v>357</v>
      </c>
      <c r="L134" s="4" t="s">
        <v>651</v>
      </c>
      <c r="M134" s="4" t="s">
        <v>741</v>
      </c>
      <c r="N134" s="4" t="s">
        <v>763</v>
      </c>
      <c r="O134" s="4" t="s">
        <v>197</v>
      </c>
      <c r="P134" s="4" t="s">
        <v>1343</v>
      </c>
      <c r="Q134" s="4" t="s">
        <v>1971</v>
      </c>
      <c r="R134" s="4" t="s">
        <v>2209</v>
      </c>
      <c r="S134" s="4" t="s">
        <v>2209</v>
      </c>
      <c r="T134" s="4" t="s">
        <v>2782</v>
      </c>
      <c r="U134" s="4" t="s">
        <v>3270</v>
      </c>
      <c r="V134" s="4" t="s">
        <v>3435</v>
      </c>
      <c r="W134" s="4" t="s">
        <v>197</v>
      </c>
      <c r="X134" s="4" t="s">
        <v>197</v>
      </c>
      <c r="Y134" s="4" t="s">
        <v>158</v>
      </c>
      <c r="Z134" s="4" t="s">
        <v>197</v>
      </c>
      <c r="AA134" s="4" t="s">
        <v>3537</v>
      </c>
      <c r="AB134" s="4" t="s">
        <v>3833</v>
      </c>
      <c r="AC134" s="4" t="s">
        <v>3921</v>
      </c>
    </row>
    <row r="135" spans="1:29" x14ac:dyDescent="0.3">
      <c r="A135" s="4" t="s">
        <v>4044</v>
      </c>
      <c r="B135" s="4" t="s">
        <v>61</v>
      </c>
      <c r="C135" s="4">
        <v>79874319</v>
      </c>
      <c r="D135" s="4" t="s">
        <v>113</v>
      </c>
      <c r="E135" s="4" t="s">
        <v>112</v>
      </c>
      <c r="F135" s="4" t="s">
        <v>158</v>
      </c>
      <c r="G135" s="4" t="s">
        <v>112</v>
      </c>
      <c r="H135" s="4" t="s">
        <v>180</v>
      </c>
      <c r="I135" s="4" t="s">
        <v>195</v>
      </c>
      <c r="J135" s="4" t="s">
        <v>295</v>
      </c>
      <c r="K135" s="4" t="s">
        <v>357</v>
      </c>
      <c r="L135" s="4" t="s">
        <v>651</v>
      </c>
      <c r="M135" s="4" t="s">
        <v>741</v>
      </c>
      <c r="N135" s="4" t="s">
        <v>763</v>
      </c>
      <c r="O135" s="4" t="s">
        <v>197</v>
      </c>
      <c r="P135" s="4" t="s">
        <v>1344</v>
      </c>
      <c r="Q135" s="4" t="s">
        <v>1972</v>
      </c>
      <c r="R135" s="4" t="s">
        <v>2678</v>
      </c>
      <c r="S135" s="4" t="s">
        <v>2678</v>
      </c>
      <c r="T135" s="4" t="s">
        <v>2781</v>
      </c>
      <c r="U135" s="4" t="s">
        <v>3272</v>
      </c>
      <c r="V135" s="4" t="s">
        <v>3438</v>
      </c>
      <c r="W135" s="4" t="s">
        <v>197</v>
      </c>
      <c r="X135" s="4" t="s">
        <v>197</v>
      </c>
      <c r="Y135" s="4" t="s">
        <v>158</v>
      </c>
      <c r="Z135" s="4" t="s">
        <v>197</v>
      </c>
      <c r="AA135" s="4" t="s">
        <v>3537</v>
      </c>
      <c r="AB135" s="4" t="s">
        <v>3833</v>
      </c>
      <c r="AC135" s="4" t="s">
        <v>3921</v>
      </c>
    </row>
    <row r="136" spans="1:29" x14ac:dyDescent="0.3">
      <c r="A136" s="4" t="s">
        <v>4045</v>
      </c>
      <c r="B136" s="4" t="s">
        <v>61</v>
      </c>
      <c r="C136" s="4">
        <v>79874340</v>
      </c>
      <c r="D136" s="4" t="s">
        <v>111</v>
      </c>
      <c r="E136" s="4" t="s">
        <v>112</v>
      </c>
      <c r="F136" s="4" t="s">
        <v>158</v>
      </c>
      <c r="G136" s="4" t="s">
        <v>112</v>
      </c>
      <c r="H136" s="4" t="s">
        <v>180</v>
      </c>
      <c r="I136" s="4" t="s">
        <v>195</v>
      </c>
      <c r="J136" s="4" t="s">
        <v>295</v>
      </c>
      <c r="K136" s="4" t="s">
        <v>357</v>
      </c>
      <c r="L136" s="4" t="s">
        <v>651</v>
      </c>
      <c r="M136" s="4" t="s">
        <v>741</v>
      </c>
      <c r="N136" s="4" t="s">
        <v>763</v>
      </c>
      <c r="O136" s="4" t="s">
        <v>197</v>
      </c>
      <c r="P136" s="4" t="s">
        <v>1345</v>
      </c>
      <c r="Q136" s="4" t="s">
        <v>1973</v>
      </c>
      <c r="R136" s="4" t="s">
        <v>2679</v>
      </c>
      <c r="S136" s="4" t="s">
        <v>2679</v>
      </c>
      <c r="T136" s="4" t="s">
        <v>3062</v>
      </c>
      <c r="U136" s="4" t="s">
        <v>3201</v>
      </c>
      <c r="V136" s="4" t="s">
        <v>3349</v>
      </c>
      <c r="W136" s="4" t="s">
        <v>197</v>
      </c>
      <c r="X136" s="4" t="s">
        <v>197</v>
      </c>
      <c r="Y136" s="4" t="s">
        <v>158</v>
      </c>
      <c r="Z136" s="4" t="s">
        <v>197</v>
      </c>
      <c r="AA136" s="4" t="s">
        <v>3537</v>
      </c>
      <c r="AB136" s="4" t="s">
        <v>3833</v>
      </c>
      <c r="AC136" s="4" t="s">
        <v>3921</v>
      </c>
    </row>
    <row r="137" spans="1:29" x14ac:dyDescent="0.3">
      <c r="A137" s="4" t="s">
        <v>4046</v>
      </c>
      <c r="B137" s="4" t="s">
        <v>61</v>
      </c>
      <c r="C137" s="4">
        <v>102417728</v>
      </c>
      <c r="D137" s="4" t="s">
        <v>111</v>
      </c>
      <c r="E137" s="4" t="s">
        <v>113</v>
      </c>
      <c r="F137" s="4" t="s">
        <v>158</v>
      </c>
      <c r="G137" s="4" t="s">
        <v>113</v>
      </c>
      <c r="H137" s="4" t="s">
        <v>180</v>
      </c>
      <c r="I137" s="4" t="s">
        <v>195</v>
      </c>
      <c r="J137" s="4" t="s">
        <v>296</v>
      </c>
      <c r="K137" s="4" t="s">
        <v>357</v>
      </c>
      <c r="L137" s="4" t="s">
        <v>652</v>
      </c>
      <c r="M137" s="4" t="s">
        <v>741</v>
      </c>
      <c r="N137" s="4" t="s">
        <v>778</v>
      </c>
      <c r="O137" s="4" t="s">
        <v>197</v>
      </c>
      <c r="P137" s="4" t="s">
        <v>1346</v>
      </c>
      <c r="Q137" s="4" t="s">
        <v>1974</v>
      </c>
      <c r="R137" s="4" t="s">
        <v>2685</v>
      </c>
      <c r="S137" s="4" t="s">
        <v>2891</v>
      </c>
      <c r="T137" s="4" t="s">
        <v>2221</v>
      </c>
      <c r="U137" s="4" t="s">
        <v>3273</v>
      </c>
      <c r="V137" s="4" t="s">
        <v>3439</v>
      </c>
      <c r="W137" s="4" t="s">
        <v>197</v>
      </c>
      <c r="X137" s="4" t="s">
        <v>197</v>
      </c>
      <c r="Y137" s="4" t="s">
        <v>3536</v>
      </c>
      <c r="Z137" s="4" t="s">
        <v>197</v>
      </c>
      <c r="AA137" s="4" t="s">
        <v>3537</v>
      </c>
      <c r="AB137" s="4" t="s">
        <v>3834</v>
      </c>
      <c r="AC137" s="4" t="s">
        <v>3921</v>
      </c>
    </row>
    <row r="138" spans="1:29" x14ac:dyDescent="0.3">
      <c r="A138" s="4" t="s">
        <v>4047</v>
      </c>
      <c r="B138" s="4" t="s">
        <v>61</v>
      </c>
      <c r="C138" s="4">
        <v>124076009</v>
      </c>
      <c r="D138" s="4" t="s">
        <v>113</v>
      </c>
      <c r="E138" s="4" t="s">
        <v>110</v>
      </c>
      <c r="F138" s="4" t="s">
        <v>158</v>
      </c>
      <c r="G138" s="4" t="s">
        <v>110</v>
      </c>
      <c r="H138" s="4" t="s">
        <v>180</v>
      </c>
      <c r="I138" s="4" t="s">
        <v>195</v>
      </c>
      <c r="J138" s="4" t="s">
        <v>297</v>
      </c>
      <c r="K138" s="4" t="s">
        <v>357</v>
      </c>
      <c r="L138" s="4" t="s">
        <v>653</v>
      </c>
      <c r="M138" s="4" t="s">
        <v>741</v>
      </c>
      <c r="N138" s="4" t="s">
        <v>898</v>
      </c>
      <c r="O138" s="4" t="s">
        <v>197</v>
      </c>
      <c r="P138" s="4" t="s">
        <v>1347</v>
      </c>
      <c r="Q138" s="4" t="s">
        <v>1975</v>
      </c>
      <c r="R138" s="4" t="s">
        <v>2687</v>
      </c>
      <c r="S138" s="4" t="s">
        <v>2687</v>
      </c>
      <c r="T138" s="4" t="s">
        <v>2795</v>
      </c>
      <c r="U138" s="4" t="s">
        <v>3265</v>
      </c>
      <c r="V138" s="4" t="s">
        <v>3428</v>
      </c>
      <c r="W138" s="4" t="s">
        <v>197</v>
      </c>
      <c r="X138" s="4" t="s">
        <v>197</v>
      </c>
      <c r="Y138" s="4" t="s">
        <v>3536</v>
      </c>
      <c r="Z138" s="4" t="s">
        <v>197</v>
      </c>
      <c r="AA138" s="4" t="s">
        <v>3537</v>
      </c>
      <c r="AB138" s="4" t="s">
        <v>3835</v>
      </c>
      <c r="AC138" s="4" t="s">
        <v>3921</v>
      </c>
    </row>
    <row r="139" spans="1:29" x14ac:dyDescent="0.3">
      <c r="A139" s="4" t="s">
        <v>4048</v>
      </c>
      <c r="B139" s="4" t="s">
        <v>61</v>
      </c>
      <c r="C139" s="4">
        <v>124076011</v>
      </c>
      <c r="D139" s="4" t="s">
        <v>112</v>
      </c>
      <c r="E139" s="4" t="s">
        <v>111</v>
      </c>
      <c r="F139" s="4" t="s">
        <v>158</v>
      </c>
      <c r="G139" s="4" t="s">
        <v>111</v>
      </c>
      <c r="H139" s="4" t="s">
        <v>180</v>
      </c>
      <c r="I139" s="4" t="s">
        <v>195</v>
      </c>
      <c r="J139" s="4" t="s">
        <v>297</v>
      </c>
      <c r="K139" s="4" t="s">
        <v>357</v>
      </c>
      <c r="L139" s="4" t="s">
        <v>653</v>
      </c>
      <c r="M139" s="4" t="s">
        <v>741</v>
      </c>
      <c r="N139" s="4" t="s">
        <v>898</v>
      </c>
      <c r="O139" s="4" t="s">
        <v>197</v>
      </c>
      <c r="P139" s="4" t="s">
        <v>1348</v>
      </c>
      <c r="Q139" s="4" t="s">
        <v>1976</v>
      </c>
      <c r="R139" s="4" t="s">
        <v>2688</v>
      </c>
      <c r="S139" s="4" t="s">
        <v>2688</v>
      </c>
      <c r="T139" s="4" t="s">
        <v>2796</v>
      </c>
      <c r="U139" s="4" t="s">
        <v>3229</v>
      </c>
      <c r="V139" s="4" t="s">
        <v>3378</v>
      </c>
      <c r="W139" s="4" t="s">
        <v>197</v>
      </c>
      <c r="X139" s="4" t="s">
        <v>197</v>
      </c>
      <c r="Y139" s="4" t="s">
        <v>3536</v>
      </c>
      <c r="Z139" s="4" t="s">
        <v>197</v>
      </c>
      <c r="AA139" s="4" t="s">
        <v>3537</v>
      </c>
      <c r="AB139" s="4" t="s">
        <v>3835</v>
      </c>
      <c r="AC139" s="4" t="s">
        <v>3921</v>
      </c>
    </row>
    <row r="140" spans="1:29" x14ac:dyDescent="0.3">
      <c r="A140" s="4" t="s">
        <v>4049</v>
      </c>
      <c r="B140" s="4" t="s">
        <v>61</v>
      </c>
      <c r="C140" s="4">
        <v>124076068</v>
      </c>
      <c r="D140" s="4" t="s">
        <v>111</v>
      </c>
      <c r="E140" s="4" t="s">
        <v>112</v>
      </c>
      <c r="F140" s="4" t="s">
        <v>158</v>
      </c>
      <c r="G140" s="4" t="s">
        <v>112</v>
      </c>
      <c r="H140" s="4" t="s">
        <v>180</v>
      </c>
      <c r="I140" s="4" t="s">
        <v>195</v>
      </c>
      <c r="J140" s="4" t="s">
        <v>297</v>
      </c>
      <c r="K140" s="4" t="s">
        <v>357</v>
      </c>
      <c r="L140" s="4" t="s">
        <v>653</v>
      </c>
      <c r="M140" s="4" t="s">
        <v>741</v>
      </c>
      <c r="N140" s="4" t="s">
        <v>898</v>
      </c>
      <c r="O140" s="4" t="s">
        <v>197</v>
      </c>
      <c r="P140" s="4" t="s">
        <v>1349</v>
      </c>
      <c r="Q140" s="4" t="s">
        <v>1977</v>
      </c>
      <c r="R140" s="4" t="s">
        <v>2689</v>
      </c>
      <c r="S140" s="4" t="s">
        <v>2689</v>
      </c>
      <c r="T140" s="4" t="s">
        <v>2948</v>
      </c>
      <c r="U140" s="4" t="s">
        <v>3274</v>
      </c>
      <c r="V140" s="4" t="s">
        <v>3440</v>
      </c>
      <c r="W140" s="4" t="s">
        <v>197</v>
      </c>
      <c r="X140" s="4" t="s">
        <v>197</v>
      </c>
      <c r="Y140" s="4" t="s">
        <v>3536</v>
      </c>
      <c r="Z140" s="4" t="s">
        <v>197</v>
      </c>
      <c r="AA140" s="4" t="s">
        <v>3537</v>
      </c>
      <c r="AB140" s="4" t="s">
        <v>3835</v>
      </c>
      <c r="AC140" s="4" t="s">
        <v>3921</v>
      </c>
    </row>
  </sheetData>
  <conditionalFormatting sqref="U1:U1048576">
    <cfRule type="containsText" dxfId="2" priority="1" operator="containsText" text="x">
      <formula>NOT(ISERROR(SEARCH("x",U1)))</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7EB885-7EE1-4BD7-A5B3-4618F2841EEE}">
  <dimension ref="A1:AD140"/>
  <sheetViews>
    <sheetView workbookViewId="0">
      <pane xSplit="2" ySplit="1" topLeftCell="C2" activePane="bottomRight" state="frozen"/>
      <selection pane="topRight" activeCell="C1" sqref="C1"/>
      <selection pane="bottomLeft" activeCell="A2" sqref="A2"/>
      <selection pane="bottomRight" activeCell="B1" sqref="B1"/>
    </sheetView>
  </sheetViews>
  <sheetFormatPr defaultRowHeight="14.4" x14ac:dyDescent="0.3"/>
  <cols>
    <col min="1" max="1" width="14.44140625" style="4" customWidth="1"/>
    <col min="2" max="2" width="23.6640625" style="4" customWidth="1"/>
    <col min="3" max="3" width="8.88671875" style="4"/>
    <col min="4" max="4" width="11.6640625" style="4" customWidth="1"/>
    <col min="5" max="9" width="8.88671875" style="4"/>
    <col min="10" max="10" width="11.44140625" style="4" customWidth="1"/>
    <col min="11" max="11" width="16.77734375" style="4" customWidth="1"/>
    <col min="12" max="12" width="13.88671875" style="4" customWidth="1"/>
    <col min="13" max="13" width="15.6640625" style="4" customWidth="1"/>
    <col min="14" max="14" width="13.88671875" style="4" customWidth="1"/>
    <col min="15" max="16" width="8.88671875" style="4"/>
    <col min="17" max="17" width="17.109375" style="4" customWidth="1"/>
    <col min="18" max="18" width="20.21875" style="4" customWidth="1"/>
    <col min="19" max="29" width="8.88671875" style="4"/>
    <col min="30" max="30" width="42" style="4" customWidth="1"/>
  </cols>
  <sheetData>
    <row r="1" spans="1:30" ht="28.8" x14ac:dyDescent="0.3">
      <c r="B1" s="20" t="s">
        <v>4238</v>
      </c>
      <c r="C1" s="11" t="s">
        <v>0</v>
      </c>
      <c r="D1" s="11" t="s">
        <v>1</v>
      </c>
      <c r="E1" s="11" t="s">
        <v>2</v>
      </c>
      <c r="F1" s="11" t="s">
        <v>3</v>
      </c>
      <c r="G1" s="19" t="s">
        <v>4243</v>
      </c>
      <c r="H1" s="11" t="s">
        <v>4</v>
      </c>
      <c r="I1" s="11" t="s">
        <v>5</v>
      </c>
      <c r="J1" s="11" t="s">
        <v>6</v>
      </c>
      <c r="K1" s="11" t="s">
        <v>7</v>
      </c>
      <c r="L1" s="11" t="s">
        <v>8</v>
      </c>
      <c r="M1" s="11" t="s">
        <v>9</v>
      </c>
      <c r="N1" s="11" t="s">
        <v>10</v>
      </c>
      <c r="O1" s="11" t="s">
        <v>11</v>
      </c>
      <c r="P1" s="11" t="s">
        <v>12</v>
      </c>
      <c r="Q1" s="11" t="s">
        <v>13</v>
      </c>
      <c r="R1" s="11" t="s">
        <v>14</v>
      </c>
      <c r="S1" s="11" t="s">
        <v>15</v>
      </c>
      <c r="T1" s="11" t="s">
        <v>16</v>
      </c>
      <c r="U1" s="11" t="s">
        <v>17</v>
      </c>
      <c r="V1" s="11" t="s">
        <v>18</v>
      </c>
      <c r="W1" s="11" t="s">
        <v>19</v>
      </c>
      <c r="X1" s="11" t="s">
        <v>20</v>
      </c>
      <c r="Y1" s="11" t="s">
        <v>21</v>
      </c>
      <c r="Z1" s="11" t="s">
        <v>22</v>
      </c>
      <c r="AA1" s="11" t="s">
        <v>23</v>
      </c>
      <c r="AB1" s="11" t="s">
        <v>24</v>
      </c>
      <c r="AC1" s="11" t="s">
        <v>25</v>
      </c>
      <c r="AD1" s="11" t="s">
        <v>26</v>
      </c>
    </row>
    <row r="2" spans="1:30" x14ac:dyDescent="0.3">
      <c r="A2" s="4" t="s">
        <v>4212</v>
      </c>
      <c r="B2" s="9" t="s">
        <v>4236</v>
      </c>
      <c r="C2" s="4" t="s">
        <v>28</v>
      </c>
      <c r="D2" s="4">
        <v>4975364</v>
      </c>
      <c r="E2" s="4" t="s">
        <v>113</v>
      </c>
      <c r="F2" s="4" t="s">
        <v>110</v>
      </c>
      <c r="G2" s="4" t="s">
        <v>158</v>
      </c>
      <c r="H2" s="4" t="s">
        <v>110</v>
      </c>
      <c r="I2" s="4" t="s">
        <v>180</v>
      </c>
      <c r="J2" s="4" t="s">
        <v>195</v>
      </c>
      <c r="K2" s="4" t="s">
        <v>202</v>
      </c>
      <c r="L2" s="4" t="s">
        <v>357</v>
      </c>
      <c r="M2" s="4" t="s">
        <v>372</v>
      </c>
      <c r="N2" s="4" t="s">
        <v>741</v>
      </c>
      <c r="O2" s="4" t="s">
        <v>772</v>
      </c>
      <c r="P2" s="4" t="s">
        <v>197</v>
      </c>
      <c r="Q2" s="4" t="s">
        <v>945</v>
      </c>
      <c r="R2" s="4" t="s">
        <v>1586</v>
      </c>
      <c r="S2" s="4" t="s">
        <v>2201</v>
      </c>
      <c r="T2" s="4" t="s">
        <v>2302</v>
      </c>
      <c r="U2" s="4" t="s">
        <v>2470</v>
      </c>
      <c r="V2" s="4" t="s">
        <v>3192</v>
      </c>
      <c r="W2" s="4" t="s">
        <v>3338</v>
      </c>
      <c r="X2" s="4" t="s">
        <v>197</v>
      </c>
      <c r="Y2" s="4" t="s">
        <v>197</v>
      </c>
      <c r="Z2" s="4" t="s">
        <v>3536</v>
      </c>
      <c r="AA2" s="4" t="s">
        <v>197</v>
      </c>
      <c r="AB2" s="4" t="s">
        <v>3537</v>
      </c>
      <c r="AC2" s="4" t="s">
        <v>3554</v>
      </c>
      <c r="AD2" s="4" t="s">
        <v>3921</v>
      </c>
    </row>
    <row r="3" spans="1:30" x14ac:dyDescent="0.3">
      <c r="A3" s="4" t="s">
        <v>4215</v>
      </c>
      <c r="B3" s="9" t="s">
        <v>4236</v>
      </c>
      <c r="C3" s="4" t="s">
        <v>29</v>
      </c>
      <c r="D3" s="4">
        <v>63345512</v>
      </c>
      <c r="E3" s="4" t="s">
        <v>111</v>
      </c>
      <c r="F3" s="4" t="s">
        <v>112</v>
      </c>
      <c r="G3" s="4" t="s">
        <v>158</v>
      </c>
      <c r="H3" s="4" t="s">
        <v>112</v>
      </c>
      <c r="I3" s="4" t="s">
        <v>180</v>
      </c>
      <c r="J3" s="4" t="s">
        <v>195</v>
      </c>
      <c r="K3" s="4" t="s">
        <v>205</v>
      </c>
      <c r="L3" s="4" t="s">
        <v>357</v>
      </c>
      <c r="M3" s="4" t="s">
        <v>379</v>
      </c>
      <c r="N3" s="4" t="s">
        <v>741</v>
      </c>
      <c r="O3" s="4" t="s">
        <v>786</v>
      </c>
      <c r="P3" s="4" t="s">
        <v>197</v>
      </c>
      <c r="Q3" s="4" t="s">
        <v>952</v>
      </c>
      <c r="R3" s="4" t="s">
        <v>1593</v>
      </c>
      <c r="S3" s="4" t="s">
        <v>2212</v>
      </c>
      <c r="T3" s="4" t="s">
        <v>2951</v>
      </c>
      <c r="U3" s="4" t="s">
        <v>2946</v>
      </c>
      <c r="V3" s="4" t="s">
        <v>3189</v>
      </c>
      <c r="W3" s="4" t="s">
        <v>3341</v>
      </c>
      <c r="X3" s="4" t="s">
        <v>197</v>
      </c>
      <c r="Y3" s="4" t="s">
        <v>197</v>
      </c>
      <c r="Z3" s="4" t="s">
        <v>158</v>
      </c>
      <c r="AA3" s="4" t="s">
        <v>197</v>
      </c>
      <c r="AB3" s="4" t="s">
        <v>3537</v>
      </c>
      <c r="AC3" s="4" t="s">
        <v>3561</v>
      </c>
      <c r="AD3" s="4" t="s">
        <v>3921</v>
      </c>
    </row>
    <row r="4" spans="1:30" x14ac:dyDescent="0.3">
      <c r="A4" s="4" t="s">
        <v>3932</v>
      </c>
      <c r="B4" s="9" t="s">
        <v>4236</v>
      </c>
      <c r="C4" s="4" t="s">
        <v>32</v>
      </c>
      <c r="D4" s="4">
        <v>8847371</v>
      </c>
      <c r="E4" s="4" t="s">
        <v>110</v>
      </c>
      <c r="F4" s="4" t="s">
        <v>112</v>
      </c>
      <c r="G4" s="4" t="s">
        <v>158</v>
      </c>
      <c r="H4" s="4" t="s">
        <v>112</v>
      </c>
      <c r="I4" s="4" t="s">
        <v>180</v>
      </c>
      <c r="J4" s="4" t="s">
        <v>195</v>
      </c>
      <c r="K4" s="4" t="s">
        <v>215</v>
      </c>
      <c r="L4" s="4" t="s">
        <v>357</v>
      </c>
      <c r="M4" s="4" t="s">
        <v>401</v>
      </c>
      <c r="N4" s="4" t="s">
        <v>741</v>
      </c>
      <c r="O4" s="4" t="s">
        <v>758</v>
      </c>
      <c r="P4" s="4" t="s">
        <v>197</v>
      </c>
      <c r="Q4" s="4" t="s">
        <v>976</v>
      </c>
      <c r="R4" s="4" t="s">
        <v>1615</v>
      </c>
      <c r="S4" s="4" t="s">
        <v>2270</v>
      </c>
      <c r="T4" s="4" t="s">
        <v>2961</v>
      </c>
      <c r="U4" s="4" t="s">
        <v>2826</v>
      </c>
      <c r="V4" s="4" t="s">
        <v>3204</v>
      </c>
      <c r="W4" s="4" t="s">
        <v>3352</v>
      </c>
      <c r="X4" s="4" t="s">
        <v>197</v>
      </c>
      <c r="Y4" s="4" t="s">
        <v>197</v>
      </c>
      <c r="Z4" s="4" t="s">
        <v>3536</v>
      </c>
      <c r="AA4" s="4" t="s">
        <v>197</v>
      </c>
      <c r="AB4" s="4" t="s">
        <v>3537</v>
      </c>
      <c r="AC4" s="4" t="s">
        <v>3583</v>
      </c>
      <c r="AD4" s="4" t="s">
        <v>3921</v>
      </c>
    </row>
    <row r="5" spans="1:30" x14ac:dyDescent="0.3">
      <c r="A5" s="4" t="s">
        <v>3933</v>
      </c>
      <c r="B5" s="9" t="s">
        <v>4236</v>
      </c>
      <c r="C5" s="4" t="s">
        <v>32</v>
      </c>
      <c r="D5" s="4">
        <v>24038512</v>
      </c>
      <c r="E5" s="4" t="s">
        <v>110</v>
      </c>
      <c r="F5" s="4" t="s">
        <v>113</v>
      </c>
      <c r="G5" s="4" t="s">
        <v>158</v>
      </c>
      <c r="H5" s="4" t="s">
        <v>113</v>
      </c>
      <c r="I5" s="4" t="s">
        <v>180</v>
      </c>
      <c r="J5" s="4" t="s">
        <v>195</v>
      </c>
      <c r="K5" s="4" t="s">
        <v>216</v>
      </c>
      <c r="L5" s="4" t="s">
        <v>357</v>
      </c>
      <c r="M5" s="4" t="s">
        <v>405</v>
      </c>
      <c r="N5" s="4" t="s">
        <v>741</v>
      </c>
      <c r="O5" s="4" t="s">
        <v>808</v>
      </c>
      <c r="P5" s="4" t="s">
        <v>197</v>
      </c>
      <c r="Q5" s="4" t="s">
        <v>980</v>
      </c>
      <c r="R5" s="4" t="s">
        <v>1619</v>
      </c>
      <c r="S5" s="4" t="s">
        <v>2274</v>
      </c>
      <c r="T5" s="4" t="s">
        <v>2436</v>
      </c>
      <c r="U5" s="4" t="s">
        <v>2543</v>
      </c>
      <c r="V5" s="4" t="s">
        <v>3205</v>
      </c>
      <c r="W5" s="4" t="s">
        <v>3353</v>
      </c>
      <c r="X5" s="4" t="s">
        <v>197</v>
      </c>
      <c r="Y5" s="4" t="s">
        <v>197</v>
      </c>
      <c r="Z5" s="4" t="s">
        <v>3536</v>
      </c>
      <c r="AA5" s="4" t="s">
        <v>197</v>
      </c>
      <c r="AB5" s="4" t="s">
        <v>3537</v>
      </c>
      <c r="AC5" s="4" t="s">
        <v>3587</v>
      </c>
      <c r="AD5" s="4" t="s">
        <v>3921</v>
      </c>
    </row>
    <row r="6" spans="1:30" x14ac:dyDescent="0.3">
      <c r="A6" s="4" t="s">
        <v>3934</v>
      </c>
      <c r="B6" s="9" t="s">
        <v>4236</v>
      </c>
      <c r="C6" s="4" t="s">
        <v>32</v>
      </c>
      <c r="D6" s="4">
        <v>38566785</v>
      </c>
      <c r="E6" s="4" t="s">
        <v>110</v>
      </c>
      <c r="F6" s="4" t="s">
        <v>113</v>
      </c>
      <c r="G6" s="4" t="s">
        <v>158</v>
      </c>
      <c r="H6" s="4" t="s">
        <v>113</v>
      </c>
      <c r="I6" s="4" t="s">
        <v>180</v>
      </c>
      <c r="J6" s="4" t="s">
        <v>195</v>
      </c>
      <c r="K6" s="4" t="s">
        <v>217</v>
      </c>
      <c r="L6" s="4" t="s">
        <v>357</v>
      </c>
      <c r="M6" s="4" t="s">
        <v>406</v>
      </c>
      <c r="N6" s="4" t="s">
        <v>741</v>
      </c>
      <c r="O6" s="4" t="s">
        <v>809</v>
      </c>
      <c r="P6" s="4" t="s">
        <v>197</v>
      </c>
      <c r="Q6" s="4" t="s">
        <v>981</v>
      </c>
      <c r="R6" s="4" t="s">
        <v>1620</v>
      </c>
      <c r="S6" s="4" t="s">
        <v>2277</v>
      </c>
      <c r="T6" s="4" t="s">
        <v>2690</v>
      </c>
      <c r="U6" s="4" t="s">
        <v>2324</v>
      </c>
      <c r="V6" s="4" t="s">
        <v>3201</v>
      </c>
      <c r="W6" s="4" t="s">
        <v>3349</v>
      </c>
      <c r="X6" s="4" t="s">
        <v>197</v>
      </c>
      <c r="Y6" s="4" t="s">
        <v>197</v>
      </c>
      <c r="Z6" s="4" t="s">
        <v>3536</v>
      </c>
      <c r="AA6" s="4" t="s">
        <v>197</v>
      </c>
      <c r="AB6" s="4" t="s">
        <v>3537</v>
      </c>
      <c r="AC6" s="4" t="s">
        <v>3588</v>
      </c>
      <c r="AD6" s="4" t="s">
        <v>3921</v>
      </c>
    </row>
    <row r="7" spans="1:30" x14ac:dyDescent="0.3">
      <c r="A7" s="4" t="s">
        <v>3941</v>
      </c>
      <c r="B7" s="9" t="s">
        <v>4236</v>
      </c>
      <c r="C7" s="4" t="s">
        <v>35</v>
      </c>
      <c r="D7" s="4">
        <v>6380318</v>
      </c>
      <c r="E7" s="4" t="s">
        <v>111</v>
      </c>
      <c r="F7" s="4" t="s">
        <v>112</v>
      </c>
      <c r="G7" s="4" t="s">
        <v>158</v>
      </c>
      <c r="H7" s="4" t="s">
        <v>112</v>
      </c>
      <c r="I7" s="4" t="s">
        <v>180</v>
      </c>
      <c r="J7" s="4" t="s">
        <v>195</v>
      </c>
      <c r="K7" s="4" t="s">
        <v>223</v>
      </c>
      <c r="L7" s="4" t="s">
        <v>357</v>
      </c>
      <c r="M7" s="4" t="s">
        <v>414</v>
      </c>
      <c r="N7" s="4" t="s">
        <v>741</v>
      </c>
      <c r="O7" s="4" t="s">
        <v>810</v>
      </c>
      <c r="P7" s="4" t="s">
        <v>197</v>
      </c>
      <c r="Q7" s="4" t="s">
        <v>990</v>
      </c>
      <c r="R7" s="4" t="s">
        <v>1629</v>
      </c>
      <c r="S7" s="4" t="s">
        <v>2209</v>
      </c>
      <c r="T7" s="4" t="s">
        <v>2742</v>
      </c>
      <c r="U7" s="4" t="s">
        <v>2461</v>
      </c>
      <c r="V7" s="4" t="s">
        <v>3210</v>
      </c>
      <c r="W7" s="4" t="s">
        <v>3358</v>
      </c>
      <c r="X7" s="4" t="s">
        <v>197</v>
      </c>
      <c r="Y7" s="4" t="s">
        <v>197</v>
      </c>
      <c r="Z7" s="4" t="s">
        <v>158</v>
      </c>
      <c r="AA7" s="4" t="s">
        <v>197</v>
      </c>
      <c r="AB7" s="4" t="s">
        <v>3537</v>
      </c>
      <c r="AC7" s="4" t="s">
        <v>3596</v>
      </c>
      <c r="AD7" s="4" t="s">
        <v>3921</v>
      </c>
    </row>
    <row r="8" spans="1:30" x14ac:dyDescent="0.3">
      <c r="A8" s="4" t="s">
        <v>3944</v>
      </c>
      <c r="B8" s="9" t="s">
        <v>4236</v>
      </c>
      <c r="C8" s="9" t="s">
        <v>35</v>
      </c>
      <c r="D8" s="9">
        <v>52007168</v>
      </c>
      <c r="E8" s="9" t="s">
        <v>110</v>
      </c>
      <c r="F8" s="9" t="s">
        <v>118</v>
      </c>
      <c r="G8" s="9" t="s">
        <v>159</v>
      </c>
      <c r="H8" s="9" t="s">
        <v>116</v>
      </c>
      <c r="I8" s="9" t="s">
        <v>182</v>
      </c>
      <c r="J8" s="9" t="s">
        <v>196</v>
      </c>
      <c r="K8" s="9" t="s">
        <v>226</v>
      </c>
      <c r="L8" s="9" t="s">
        <v>357</v>
      </c>
      <c r="M8" s="9" t="s">
        <v>421</v>
      </c>
      <c r="N8" s="9" t="s">
        <v>741</v>
      </c>
      <c r="O8" s="9" t="s">
        <v>815</v>
      </c>
      <c r="P8" s="9" t="s">
        <v>197</v>
      </c>
      <c r="Q8" s="9" t="s">
        <v>997</v>
      </c>
      <c r="R8" s="9" t="s">
        <v>1636</v>
      </c>
      <c r="S8" s="9" t="s">
        <v>2314</v>
      </c>
      <c r="T8" s="9" t="s">
        <v>2967</v>
      </c>
      <c r="U8" s="9" t="s">
        <v>2669</v>
      </c>
      <c r="V8" s="9" t="s">
        <v>3212</v>
      </c>
      <c r="W8" s="9" t="s">
        <v>3361</v>
      </c>
      <c r="X8" s="9" t="s">
        <v>197</v>
      </c>
      <c r="Y8" s="9" t="s">
        <v>197</v>
      </c>
      <c r="Z8" s="9" t="s">
        <v>158</v>
      </c>
      <c r="AA8" s="9" t="s">
        <v>197</v>
      </c>
      <c r="AB8" s="9" t="s">
        <v>3539</v>
      </c>
      <c r="AC8" s="9" t="s">
        <v>3603</v>
      </c>
      <c r="AD8" s="9" t="s">
        <v>3921</v>
      </c>
    </row>
    <row r="9" spans="1:30" x14ac:dyDescent="0.3">
      <c r="A9" s="4" t="s">
        <v>3947</v>
      </c>
      <c r="B9" s="9" t="s">
        <v>4236</v>
      </c>
      <c r="C9" s="4" t="s">
        <v>35</v>
      </c>
      <c r="D9" s="4">
        <v>55398733</v>
      </c>
      <c r="E9" s="4" t="s">
        <v>111</v>
      </c>
      <c r="F9" s="4" t="s">
        <v>112</v>
      </c>
      <c r="G9" s="4" t="s">
        <v>159</v>
      </c>
      <c r="H9" s="4" t="s">
        <v>112</v>
      </c>
      <c r="I9" s="4" t="s">
        <v>185</v>
      </c>
      <c r="J9" s="4" t="s">
        <v>195</v>
      </c>
      <c r="K9" s="4" t="s">
        <v>229</v>
      </c>
      <c r="L9" s="4" t="s">
        <v>357</v>
      </c>
      <c r="M9" s="4" t="s">
        <v>439</v>
      </c>
      <c r="N9" s="4" t="s">
        <v>741</v>
      </c>
      <c r="O9" s="4" t="s">
        <v>768</v>
      </c>
      <c r="P9" s="4" t="s">
        <v>197</v>
      </c>
      <c r="Q9" s="4" t="s">
        <v>1015</v>
      </c>
      <c r="R9" s="4" t="s">
        <v>1654</v>
      </c>
      <c r="S9" s="4" t="s">
        <v>2325</v>
      </c>
      <c r="T9" s="4" t="s">
        <v>2276</v>
      </c>
      <c r="U9" s="4" t="s">
        <v>2552</v>
      </c>
      <c r="V9" s="4" t="s">
        <v>3215</v>
      </c>
      <c r="W9" s="4" t="s">
        <v>3364</v>
      </c>
      <c r="X9" s="4" t="s">
        <v>197</v>
      </c>
      <c r="Y9" s="4" t="s">
        <v>197</v>
      </c>
      <c r="Z9" s="4" t="s">
        <v>158</v>
      </c>
      <c r="AA9" s="4" t="s">
        <v>197</v>
      </c>
      <c r="AB9" s="4" t="s">
        <v>3537</v>
      </c>
      <c r="AC9" s="4" t="s">
        <v>3621</v>
      </c>
      <c r="AD9" s="4" t="s">
        <v>3921</v>
      </c>
    </row>
    <row r="10" spans="1:30" x14ac:dyDescent="0.3">
      <c r="A10" s="4" t="s">
        <v>3953</v>
      </c>
      <c r="B10" s="9" t="s">
        <v>4236</v>
      </c>
      <c r="C10" s="4" t="s">
        <v>37</v>
      </c>
      <c r="D10" s="4">
        <v>20668903</v>
      </c>
      <c r="E10" s="4" t="s">
        <v>112</v>
      </c>
      <c r="F10" s="4" t="s">
        <v>113</v>
      </c>
      <c r="G10" s="4" t="s">
        <v>158</v>
      </c>
      <c r="H10" s="4" t="s">
        <v>113</v>
      </c>
      <c r="I10" s="4" t="s">
        <v>180</v>
      </c>
      <c r="J10" s="4" t="s">
        <v>195</v>
      </c>
      <c r="K10" s="4" t="s">
        <v>235</v>
      </c>
      <c r="L10" s="4" t="s">
        <v>357</v>
      </c>
      <c r="M10" s="4" t="s">
        <v>460</v>
      </c>
      <c r="N10" s="4" t="s">
        <v>741</v>
      </c>
      <c r="O10" s="4" t="s">
        <v>836</v>
      </c>
      <c r="P10" s="4" t="s">
        <v>197</v>
      </c>
      <c r="Q10" s="4" t="s">
        <v>1036</v>
      </c>
      <c r="R10" s="4" t="s">
        <v>1675</v>
      </c>
      <c r="S10" s="4" t="s">
        <v>2353</v>
      </c>
      <c r="T10" s="4" t="s">
        <v>2462</v>
      </c>
      <c r="U10" s="4" t="s">
        <v>2730</v>
      </c>
      <c r="V10" s="4" t="s">
        <v>3221</v>
      </c>
      <c r="W10" s="4" t="s">
        <v>3370</v>
      </c>
      <c r="X10" s="4" t="s">
        <v>197</v>
      </c>
      <c r="Y10" s="4" t="s">
        <v>197</v>
      </c>
      <c r="Z10" s="4" t="s">
        <v>158</v>
      </c>
      <c r="AA10" s="4" t="s">
        <v>197</v>
      </c>
      <c r="AB10" s="4" t="s">
        <v>3537</v>
      </c>
      <c r="AC10" s="4" t="s">
        <v>3642</v>
      </c>
      <c r="AD10" s="4" t="s">
        <v>3921</v>
      </c>
    </row>
    <row r="11" spans="1:30" x14ac:dyDescent="0.3">
      <c r="A11" s="4" t="s">
        <v>3988</v>
      </c>
      <c r="B11" s="9" t="s">
        <v>4236</v>
      </c>
      <c r="C11" s="4" t="s">
        <v>43</v>
      </c>
      <c r="D11" s="4">
        <v>55770004</v>
      </c>
      <c r="E11" s="4" t="s">
        <v>110</v>
      </c>
      <c r="F11" s="4" t="s">
        <v>113</v>
      </c>
      <c r="G11" s="4" t="s">
        <v>158</v>
      </c>
      <c r="H11" s="4" t="s">
        <v>113</v>
      </c>
      <c r="I11" s="4" t="s">
        <v>180</v>
      </c>
      <c r="J11" s="4" t="s">
        <v>195</v>
      </c>
      <c r="K11" s="4" t="s">
        <v>252</v>
      </c>
      <c r="L11" s="4" t="s">
        <v>357</v>
      </c>
      <c r="M11" s="4" t="s">
        <v>514</v>
      </c>
      <c r="N11" s="4" t="s">
        <v>741</v>
      </c>
      <c r="O11" s="4" t="s">
        <v>858</v>
      </c>
      <c r="P11" s="4" t="s">
        <v>197</v>
      </c>
      <c r="Q11" s="4" t="s">
        <v>1168</v>
      </c>
      <c r="R11" s="4" t="s">
        <v>1804</v>
      </c>
      <c r="S11" s="4" t="s">
        <v>2493</v>
      </c>
      <c r="T11" s="4" t="s">
        <v>3010</v>
      </c>
      <c r="U11" s="4" t="s">
        <v>3129</v>
      </c>
      <c r="V11" s="4" t="s">
        <v>3244</v>
      </c>
      <c r="W11" s="4" t="s">
        <v>3399</v>
      </c>
      <c r="X11" s="4" t="s">
        <v>197</v>
      </c>
      <c r="Y11" s="4" t="s">
        <v>197</v>
      </c>
      <c r="Z11" s="4" t="s">
        <v>158</v>
      </c>
      <c r="AA11" s="4" t="s">
        <v>197</v>
      </c>
      <c r="AB11" s="4" t="s">
        <v>3537</v>
      </c>
      <c r="AC11" s="4" t="s">
        <v>3696</v>
      </c>
      <c r="AD11" s="4" t="s">
        <v>3921</v>
      </c>
    </row>
    <row r="12" spans="1:30" x14ac:dyDescent="0.3">
      <c r="A12" s="4" t="s">
        <v>3990</v>
      </c>
      <c r="B12" s="9" t="s">
        <v>4236</v>
      </c>
      <c r="C12" s="4" t="s">
        <v>44</v>
      </c>
      <c r="D12" s="4">
        <v>54868899</v>
      </c>
      <c r="E12" s="4" t="s">
        <v>111</v>
      </c>
      <c r="F12" s="4" t="s">
        <v>112</v>
      </c>
      <c r="G12" s="4" t="s">
        <v>158</v>
      </c>
      <c r="H12" s="4" t="s">
        <v>112</v>
      </c>
      <c r="I12" s="4" t="s">
        <v>180</v>
      </c>
      <c r="J12" s="4" t="s">
        <v>195</v>
      </c>
      <c r="K12" s="4" t="s">
        <v>254</v>
      </c>
      <c r="L12" s="4" t="s">
        <v>357</v>
      </c>
      <c r="M12" s="4" t="s">
        <v>517</v>
      </c>
      <c r="N12" s="4" t="s">
        <v>741</v>
      </c>
      <c r="O12" s="4" t="s">
        <v>746</v>
      </c>
      <c r="P12" s="4" t="s">
        <v>197</v>
      </c>
      <c r="Q12" s="4" t="s">
        <v>1172</v>
      </c>
      <c r="R12" s="4" t="s">
        <v>1808</v>
      </c>
      <c r="S12" s="4" t="s">
        <v>2498</v>
      </c>
      <c r="T12" s="4" t="s">
        <v>2498</v>
      </c>
      <c r="U12" s="4" t="s">
        <v>2350</v>
      </c>
      <c r="V12" s="4" t="s">
        <v>3247</v>
      </c>
      <c r="W12" s="4" t="s">
        <v>3402</v>
      </c>
      <c r="X12" s="4" t="s">
        <v>197</v>
      </c>
      <c r="Y12" s="4" t="s">
        <v>197</v>
      </c>
      <c r="Z12" s="4" t="s">
        <v>3536</v>
      </c>
      <c r="AA12" s="4" t="s">
        <v>197</v>
      </c>
      <c r="AB12" s="4" t="s">
        <v>3537</v>
      </c>
      <c r="AC12" s="4" t="s">
        <v>3699</v>
      </c>
      <c r="AD12" s="4" t="s">
        <v>3921</v>
      </c>
    </row>
    <row r="13" spans="1:30" x14ac:dyDescent="0.3">
      <c r="A13" s="4" t="s">
        <v>3994</v>
      </c>
      <c r="B13" s="9" t="s">
        <v>4236</v>
      </c>
      <c r="C13" s="4" t="s">
        <v>46</v>
      </c>
      <c r="D13" s="4">
        <v>57228314</v>
      </c>
      <c r="E13" s="4" t="s">
        <v>111</v>
      </c>
      <c r="F13" s="4" t="s">
        <v>112</v>
      </c>
      <c r="G13" s="4" t="s">
        <v>159</v>
      </c>
      <c r="H13" s="4" t="s">
        <v>112</v>
      </c>
      <c r="I13" s="4" t="s">
        <v>180</v>
      </c>
      <c r="J13" s="4" t="s">
        <v>195</v>
      </c>
      <c r="K13" s="4" t="s">
        <v>257</v>
      </c>
      <c r="L13" s="4" t="s">
        <v>357</v>
      </c>
      <c r="M13" s="4" t="s">
        <v>527</v>
      </c>
      <c r="N13" s="4" t="s">
        <v>741</v>
      </c>
      <c r="O13" s="4" t="s">
        <v>778</v>
      </c>
      <c r="P13" s="4" t="s">
        <v>197</v>
      </c>
      <c r="Q13" s="4" t="s">
        <v>1189</v>
      </c>
      <c r="R13" s="4" t="s">
        <v>1825</v>
      </c>
      <c r="S13" s="4" t="s">
        <v>2519</v>
      </c>
      <c r="T13" s="4" t="s">
        <v>2519</v>
      </c>
      <c r="U13" s="4" t="s">
        <v>2629</v>
      </c>
      <c r="V13" s="4" t="s">
        <v>3224</v>
      </c>
      <c r="W13" s="4" t="s">
        <v>3406</v>
      </c>
      <c r="X13" s="4" t="s">
        <v>197</v>
      </c>
      <c r="Y13" s="4" t="s">
        <v>197</v>
      </c>
      <c r="Z13" s="4" t="s">
        <v>158</v>
      </c>
      <c r="AA13" s="4" t="s">
        <v>197</v>
      </c>
      <c r="AB13" s="4" t="s">
        <v>3537</v>
      </c>
      <c r="AC13" s="4" t="s">
        <v>3709</v>
      </c>
      <c r="AD13" s="4" t="s">
        <v>3921</v>
      </c>
    </row>
    <row r="14" spans="1:30" x14ac:dyDescent="0.3">
      <c r="A14" s="4" t="s">
        <v>3995</v>
      </c>
      <c r="B14" s="9" t="s">
        <v>4236</v>
      </c>
      <c r="C14" s="4" t="s">
        <v>46</v>
      </c>
      <c r="D14" s="4">
        <v>58328943</v>
      </c>
      <c r="E14" s="4" t="s">
        <v>110</v>
      </c>
      <c r="F14" s="4" t="s">
        <v>113</v>
      </c>
      <c r="G14" s="4" t="s">
        <v>158</v>
      </c>
      <c r="H14" s="4" t="s">
        <v>113</v>
      </c>
      <c r="I14" s="4" t="s">
        <v>180</v>
      </c>
      <c r="J14" s="4" t="s">
        <v>195</v>
      </c>
      <c r="K14" s="4" t="s">
        <v>258</v>
      </c>
      <c r="L14" s="4" t="s">
        <v>357</v>
      </c>
      <c r="M14" s="4" t="s">
        <v>528</v>
      </c>
      <c r="N14" s="4" t="s">
        <v>741</v>
      </c>
      <c r="O14" s="4" t="s">
        <v>782</v>
      </c>
      <c r="P14" s="4" t="s">
        <v>197</v>
      </c>
      <c r="Q14" s="4" t="s">
        <v>1190</v>
      </c>
      <c r="R14" s="4" t="s">
        <v>1826</v>
      </c>
      <c r="S14" s="4" t="s">
        <v>2521</v>
      </c>
      <c r="T14" s="4" t="s">
        <v>2212</v>
      </c>
      <c r="U14" s="4" t="s">
        <v>2686</v>
      </c>
      <c r="V14" s="4" t="s">
        <v>3224</v>
      </c>
      <c r="W14" s="4" t="s">
        <v>3406</v>
      </c>
      <c r="X14" s="4" t="s">
        <v>197</v>
      </c>
      <c r="Y14" s="4" t="s">
        <v>197</v>
      </c>
      <c r="Z14" s="4" t="s">
        <v>3536</v>
      </c>
      <c r="AA14" s="4" t="s">
        <v>197</v>
      </c>
      <c r="AB14" s="4" t="s">
        <v>3537</v>
      </c>
      <c r="AC14" s="4" t="s">
        <v>3710</v>
      </c>
      <c r="AD14" s="4" t="s">
        <v>3921</v>
      </c>
    </row>
    <row r="15" spans="1:30" x14ac:dyDescent="0.3">
      <c r="A15" s="4" t="s">
        <v>3997</v>
      </c>
      <c r="B15" s="9" t="s">
        <v>4236</v>
      </c>
      <c r="C15" s="4" t="s">
        <v>48</v>
      </c>
      <c r="D15" s="4">
        <v>3105119</v>
      </c>
      <c r="E15" s="4" t="s">
        <v>110</v>
      </c>
      <c r="F15" s="4" t="s">
        <v>113</v>
      </c>
      <c r="G15" s="4" t="s">
        <v>158</v>
      </c>
      <c r="H15" s="4" t="s">
        <v>113</v>
      </c>
      <c r="I15" s="4" t="s">
        <v>180</v>
      </c>
      <c r="J15" s="4" t="s">
        <v>195</v>
      </c>
      <c r="K15" s="4" t="s">
        <v>260</v>
      </c>
      <c r="L15" s="4" t="s">
        <v>357</v>
      </c>
      <c r="M15" s="4" t="s">
        <v>532</v>
      </c>
      <c r="N15" s="4" t="s">
        <v>741</v>
      </c>
      <c r="O15" s="4" t="s">
        <v>764</v>
      </c>
      <c r="P15" s="4" t="s">
        <v>197</v>
      </c>
      <c r="Q15" s="4" t="s">
        <v>1194</v>
      </c>
      <c r="R15" s="4" t="s">
        <v>1830</v>
      </c>
      <c r="S15" s="4" t="s">
        <v>2527</v>
      </c>
      <c r="T15" s="4" t="s">
        <v>2834</v>
      </c>
      <c r="U15" s="4" t="s">
        <v>3135</v>
      </c>
      <c r="V15" s="4" t="s">
        <v>3205</v>
      </c>
      <c r="W15" s="4" t="s">
        <v>3353</v>
      </c>
      <c r="X15" s="4" t="s">
        <v>197</v>
      </c>
      <c r="Y15" s="4" t="s">
        <v>197</v>
      </c>
      <c r="Z15" s="4" t="s">
        <v>3536</v>
      </c>
      <c r="AA15" s="4" t="s">
        <v>197</v>
      </c>
      <c r="AB15" s="4" t="s">
        <v>3537</v>
      </c>
      <c r="AC15" s="4" t="s">
        <v>3714</v>
      </c>
      <c r="AD15" s="4" t="s">
        <v>3921</v>
      </c>
    </row>
    <row r="16" spans="1:30" x14ac:dyDescent="0.3">
      <c r="A16" s="4" t="s">
        <v>4001</v>
      </c>
      <c r="B16" s="9" t="s">
        <v>4236</v>
      </c>
      <c r="C16" s="4" t="s">
        <v>48</v>
      </c>
      <c r="D16" s="4">
        <v>52525792</v>
      </c>
      <c r="E16" s="4" t="s">
        <v>111</v>
      </c>
      <c r="F16" s="4" t="s">
        <v>112</v>
      </c>
      <c r="G16" s="4" t="s">
        <v>158</v>
      </c>
      <c r="H16" s="4" t="s">
        <v>112</v>
      </c>
      <c r="I16" s="4" t="s">
        <v>180</v>
      </c>
      <c r="J16" s="4" t="s">
        <v>195</v>
      </c>
      <c r="K16" s="4" t="s">
        <v>264</v>
      </c>
      <c r="L16" s="4" t="s">
        <v>357</v>
      </c>
      <c r="M16" s="4" t="s">
        <v>541</v>
      </c>
      <c r="N16" s="4" t="s">
        <v>741</v>
      </c>
      <c r="O16" s="4" t="s">
        <v>775</v>
      </c>
      <c r="P16" s="4" t="s">
        <v>197</v>
      </c>
      <c r="Q16" s="4" t="s">
        <v>1203</v>
      </c>
      <c r="R16" s="4" t="s">
        <v>1838</v>
      </c>
      <c r="S16" s="4" t="s">
        <v>2535</v>
      </c>
      <c r="T16" s="4" t="s">
        <v>2628</v>
      </c>
      <c r="U16" s="4" t="s">
        <v>2248</v>
      </c>
      <c r="V16" s="4" t="s">
        <v>3250</v>
      </c>
      <c r="W16" s="4" t="s">
        <v>3410</v>
      </c>
      <c r="X16" s="4" t="s">
        <v>197</v>
      </c>
      <c r="Y16" s="4" t="s">
        <v>197</v>
      </c>
      <c r="Z16" s="4" t="s">
        <v>3536</v>
      </c>
      <c r="AA16" s="4" t="s">
        <v>197</v>
      </c>
      <c r="AB16" s="4" t="s">
        <v>3537</v>
      </c>
      <c r="AC16" s="4" t="s">
        <v>3723</v>
      </c>
      <c r="AD16" s="4" t="s">
        <v>3921</v>
      </c>
    </row>
    <row r="17" spans="1:30" x14ac:dyDescent="0.3">
      <c r="A17" s="4" t="s">
        <v>4010</v>
      </c>
      <c r="B17" s="9" t="s">
        <v>4236</v>
      </c>
      <c r="C17" s="4" t="s">
        <v>51</v>
      </c>
      <c r="D17" s="4">
        <v>13744439</v>
      </c>
      <c r="E17" s="4" t="s">
        <v>111</v>
      </c>
      <c r="F17" s="4" t="s">
        <v>112</v>
      </c>
      <c r="G17" s="4" t="s">
        <v>158</v>
      </c>
      <c r="H17" s="4" t="s">
        <v>112</v>
      </c>
      <c r="I17" s="4" t="s">
        <v>180</v>
      </c>
      <c r="J17" s="4" t="s">
        <v>195</v>
      </c>
      <c r="K17" s="4" t="s">
        <v>271</v>
      </c>
      <c r="L17" s="4" t="s">
        <v>357</v>
      </c>
      <c r="M17" s="4" t="s">
        <v>564</v>
      </c>
      <c r="N17" s="4" t="s">
        <v>741</v>
      </c>
      <c r="O17" s="4" t="s">
        <v>766</v>
      </c>
      <c r="P17" s="4" t="s">
        <v>197</v>
      </c>
      <c r="Q17" s="4" t="s">
        <v>1228</v>
      </c>
      <c r="R17" s="4" t="s">
        <v>1863</v>
      </c>
      <c r="S17" s="4" t="s">
        <v>2563</v>
      </c>
      <c r="T17" s="4" t="s">
        <v>2563</v>
      </c>
      <c r="U17" s="4" t="s">
        <v>2911</v>
      </c>
      <c r="V17" s="4" t="s">
        <v>3252</v>
      </c>
      <c r="W17" s="4" t="s">
        <v>3417</v>
      </c>
      <c r="X17" s="4" t="s">
        <v>197</v>
      </c>
      <c r="Y17" s="4" t="s">
        <v>197</v>
      </c>
      <c r="Z17" s="4" t="s">
        <v>3536</v>
      </c>
      <c r="AA17" s="4" t="s">
        <v>197</v>
      </c>
      <c r="AB17" s="4" t="s">
        <v>3537</v>
      </c>
      <c r="AC17" s="4" t="s">
        <v>3746</v>
      </c>
      <c r="AD17" s="4" t="s">
        <v>3921</v>
      </c>
    </row>
    <row r="18" spans="1:30" x14ac:dyDescent="0.3">
      <c r="A18" s="4" t="s">
        <v>4012</v>
      </c>
      <c r="B18" s="9" t="s">
        <v>4236</v>
      </c>
      <c r="C18" s="4" t="s">
        <v>52</v>
      </c>
      <c r="D18" s="4">
        <v>613475</v>
      </c>
      <c r="E18" s="4" t="s">
        <v>111</v>
      </c>
      <c r="F18" s="4" t="s">
        <v>112</v>
      </c>
      <c r="G18" s="4" t="s">
        <v>158</v>
      </c>
      <c r="H18" s="4" t="s">
        <v>112</v>
      </c>
      <c r="I18" s="4" t="s">
        <v>180</v>
      </c>
      <c r="J18" s="4" t="s">
        <v>195</v>
      </c>
      <c r="K18" s="4" t="s">
        <v>273</v>
      </c>
      <c r="L18" s="4" t="s">
        <v>357</v>
      </c>
      <c r="M18" s="4" t="s">
        <v>566</v>
      </c>
      <c r="N18" s="4" t="s">
        <v>741</v>
      </c>
      <c r="O18" s="4" t="s">
        <v>867</v>
      </c>
      <c r="P18" s="4" t="s">
        <v>197</v>
      </c>
      <c r="Q18" s="4" t="s">
        <v>1230</v>
      </c>
      <c r="R18" s="4" t="s">
        <v>1865</v>
      </c>
      <c r="S18" s="4" t="s">
        <v>2565</v>
      </c>
      <c r="T18" s="4" t="s">
        <v>3022</v>
      </c>
      <c r="U18" s="4" t="s">
        <v>3143</v>
      </c>
      <c r="V18" s="4" t="s">
        <v>3224</v>
      </c>
      <c r="W18" s="4" t="s">
        <v>3406</v>
      </c>
      <c r="X18" s="4" t="s">
        <v>197</v>
      </c>
      <c r="Y18" s="4" t="s">
        <v>197</v>
      </c>
      <c r="Z18" s="4" t="s">
        <v>158</v>
      </c>
      <c r="AA18" s="4" t="s">
        <v>197</v>
      </c>
      <c r="AB18" s="4" t="s">
        <v>3537</v>
      </c>
      <c r="AC18" s="4" t="s">
        <v>3748</v>
      </c>
      <c r="AD18" s="4" t="s">
        <v>3921</v>
      </c>
    </row>
    <row r="19" spans="1:30" x14ac:dyDescent="0.3">
      <c r="A19" s="4" t="s">
        <v>4014</v>
      </c>
      <c r="B19" s="9" t="s">
        <v>4236</v>
      </c>
      <c r="C19" s="4" t="s">
        <v>52</v>
      </c>
      <c r="D19" s="4">
        <v>46424874</v>
      </c>
      <c r="E19" s="4" t="s">
        <v>119</v>
      </c>
      <c r="F19" s="4" t="s">
        <v>113</v>
      </c>
      <c r="G19" s="4" t="s">
        <v>158</v>
      </c>
      <c r="H19" s="4" t="s">
        <v>161</v>
      </c>
      <c r="I19" s="4" t="s">
        <v>182</v>
      </c>
      <c r="J19" s="4" t="s">
        <v>196</v>
      </c>
      <c r="K19" s="4" t="s">
        <v>275</v>
      </c>
      <c r="L19" s="4" t="s">
        <v>357</v>
      </c>
      <c r="M19" s="4" t="s">
        <v>588</v>
      </c>
      <c r="N19" s="4" t="s">
        <v>741</v>
      </c>
      <c r="O19" s="4" t="s">
        <v>778</v>
      </c>
      <c r="P19" s="4" t="s">
        <v>197</v>
      </c>
      <c r="Q19" s="4" t="s">
        <v>1252</v>
      </c>
      <c r="R19" s="4" t="s">
        <v>1887</v>
      </c>
      <c r="S19" s="4" t="s">
        <v>2544</v>
      </c>
      <c r="T19" s="4" t="s">
        <v>2544</v>
      </c>
      <c r="U19" s="4" t="s">
        <v>2261</v>
      </c>
      <c r="V19" s="4" t="s">
        <v>3258</v>
      </c>
      <c r="W19" s="4" t="s">
        <v>3420</v>
      </c>
      <c r="X19" s="4" t="s">
        <v>197</v>
      </c>
      <c r="Y19" s="4" t="s">
        <v>197</v>
      </c>
      <c r="Z19" s="4" t="s">
        <v>3536</v>
      </c>
      <c r="AA19" s="4" t="s">
        <v>197</v>
      </c>
      <c r="AB19" s="4" t="s">
        <v>3538</v>
      </c>
      <c r="AC19" s="4" t="s">
        <v>3770</v>
      </c>
      <c r="AD19" s="4" t="s">
        <v>3921</v>
      </c>
    </row>
    <row r="20" spans="1:30" x14ac:dyDescent="0.3">
      <c r="A20" s="4" t="s">
        <v>4018</v>
      </c>
      <c r="B20" s="9" t="s">
        <v>4236</v>
      </c>
      <c r="C20" s="4" t="s">
        <v>53</v>
      </c>
      <c r="D20" s="4">
        <v>40768499</v>
      </c>
      <c r="E20" s="4" t="s">
        <v>111</v>
      </c>
      <c r="F20" s="4" t="s">
        <v>112</v>
      </c>
      <c r="G20" s="4" t="s">
        <v>158</v>
      </c>
      <c r="H20" s="4" t="s">
        <v>112</v>
      </c>
      <c r="I20" s="4" t="s">
        <v>180</v>
      </c>
      <c r="J20" s="4" t="s">
        <v>195</v>
      </c>
      <c r="K20" s="4" t="s">
        <v>279</v>
      </c>
      <c r="L20" s="4" t="s">
        <v>357</v>
      </c>
      <c r="M20" s="4" t="s">
        <v>605</v>
      </c>
      <c r="N20" s="4" t="s">
        <v>741</v>
      </c>
      <c r="O20" s="4" t="s">
        <v>835</v>
      </c>
      <c r="P20" s="4" t="s">
        <v>197</v>
      </c>
      <c r="Q20" s="4" t="s">
        <v>1269</v>
      </c>
      <c r="R20" s="4" t="s">
        <v>1904</v>
      </c>
      <c r="S20" s="4" t="s">
        <v>2606</v>
      </c>
      <c r="T20" s="4" t="s">
        <v>2606</v>
      </c>
      <c r="U20" s="4" t="s">
        <v>2563</v>
      </c>
      <c r="V20" s="4" t="s">
        <v>3194</v>
      </c>
      <c r="W20" s="4" t="s">
        <v>3423</v>
      </c>
      <c r="X20" s="4" t="s">
        <v>197</v>
      </c>
      <c r="Y20" s="4" t="s">
        <v>197</v>
      </c>
      <c r="Z20" s="4" t="s">
        <v>3536</v>
      </c>
      <c r="AA20" s="4" t="s">
        <v>197</v>
      </c>
      <c r="AB20" s="4" t="s">
        <v>3537</v>
      </c>
      <c r="AC20" s="4" t="s">
        <v>3787</v>
      </c>
      <c r="AD20" s="4" t="s">
        <v>3921</v>
      </c>
    </row>
    <row r="21" spans="1:30" x14ac:dyDescent="0.3">
      <c r="A21" s="4" t="s">
        <v>4019</v>
      </c>
      <c r="B21" s="9" t="s">
        <v>4236</v>
      </c>
      <c r="C21" s="4" t="s">
        <v>54</v>
      </c>
      <c r="D21" s="4">
        <v>22964434</v>
      </c>
      <c r="E21" s="4" t="s">
        <v>111</v>
      </c>
      <c r="F21" s="4" t="s">
        <v>112</v>
      </c>
      <c r="G21" s="4" t="s">
        <v>158</v>
      </c>
      <c r="H21" s="4" t="s">
        <v>112</v>
      </c>
      <c r="I21" s="4" t="s">
        <v>180</v>
      </c>
      <c r="J21" s="4" t="s">
        <v>195</v>
      </c>
      <c r="K21" s="4" t="s">
        <v>280</v>
      </c>
      <c r="L21" s="4" t="s">
        <v>357</v>
      </c>
      <c r="M21" s="4" t="s">
        <v>606</v>
      </c>
      <c r="N21" s="4" t="s">
        <v>741</v>
      </c>
      <c r="O21" s="4" t="s">
        <v>766</v>
      </c>
      <c r="P21" s="4" t="s">
        <v>197</v>
      </c>
      <c r="Q21" s="4" t="s">
        <v>1270</v>
      </c>
      <c r="R21" s="4" t="s">
        <v>1905</v>
      </c>
      <c r="S21" s="4" t="s">
        <v>2227</v>
      </c>
      <c r="T21" s="4" t="s">
        <v>2227</v>
      </c>
      <c r="U21" s="4" t="s">
        <v>2691</v>
      </c>
      <c r="V21" s="4" t="s">
        <v>3205</v>
      </c>
      <c r="W21" s="4" t="s">
        <v>3353</v>
      </c>
      <c r="X21" s="4" t="s">
        <v>197</v>
      </c>
      <c r="Y21" s="4" t="s">
        <v>197</v>
      </c>
      <c r="Z21" s="4" t="s">
        <v>158</v>
      </c>
      <c r="AA21" s="4" t="s">
        <v>197</v>
      </c>
      <c r="AB21" s="4" t="s">
        <v>3537</v>
      </c>
      <c r="AC21" s="4" t="s">
        <v>3788</v>
      </c>
      <c r="AD21" s="4" t="s">
        <v>3921</v>
      </c>
    </row>
    <row r="22" spans="1:30" x14ac:dyDescent="0.3">
      <c r="A22" s="4" t="s">
        <v>4020</v>
      </c>
      <c r="B22" s="9" t="s">
        <v>4236</v>
      </c>
      <c r="C22" s="4" t="s">
        <v>55</v>
      </c>
      <c r="D22" s="4">
        <v>21530046</v>
      </c>
      <c r="E22" s="4" t="s">
        <v>110</v>
      </c>
      <c r="F22" s="4" t="s">
        <v>116</v>
      </c>
      <c r="G22" s="4" t="s">
        <v>158</v>
      </c>
      <c r="H22" s="4" t="s">
        <v>113</v>
      </c>
      <c r="I22" s="4" t="s">
        <v>190</v>
      </c>
      <c r="J22" s="4" t="s">
        <v>196</v>
      </c>
      <c r="K22" s="4" t="s">
        <v>281</v>
      </c>
      <c r="L22" s="4" t="s">
        <v>357</v>
      </c>
      <c r="M22" s="4" t="s">
        <v>607</v>
      </c>
      <c r="N22" s="4" t="s">
        <v>741</v>
      </c>
      <c r="O22" s="4" t="s">
        <v>885</v>
      </c>
      <c r="P22" s="4" t="s">
        <v>197</v>
      </c>
      <c r="Q22" s="4" t="s">
        <v>1271</v>
      </c>
      <c r="R22" s="4" t="s">
        <v>1906</v>
      </c>
      <c r="S22" s="4" t="s">
        <v>2610</v>
      </c>
      <c r="T22" s="4" t="s">
        <v>3037</v>
      </c>
      <c r="U22" s="4" t="s">
        <v>2218</v>
      </c>
      <c r="V22" s="4" t="s">
        <v>3261</v>
      </c>
      <c r="W22" s="4" t="s">
        <v>3424</v>
      </c>
      <c r="X22" s="4" t="s">
        <v>197</v>
      </c>
      <c r="Y22" s="4" t="s">
        <v>197</v>
      </c>
      <c r="Z22" s="4" t="s">
        <v>3536</v>
      </c>
      <c r="AA22" s="4" t="s">
        <v>197</v>
      </c>
      <c r="AB22" s="4" t="s">
        <v>3539</v>
      </c>
      <c r="AC22" s="4" t="s">
        <v>3789</v>
      </c>
      <c r="AD22" s="4" t="s">
        <v>3921</v>
      </c>
    </row>
    <row r="23" spans="1:30" x14ac:dyDescent="0.3">
      <c r="A23" s="4" t="s">
        <v>4021</v>
      </c>
      <c r="B23" s="9" t="s">
        <v>4236</v>
      </c>
      <c r="C23" s="4" t="s">
        <v>55</v>
      </c>
      <c r="D23" s="4">
        <v>28269969</v>
      </c>
      <c r="E23" s="4" t="s">
        <v>113</v>
      </c>
      <c r="F23" s="4" t="s">
        <v>112</v>
      </c>
      <c r="G23" s="4" t="s">
        <v>158</v>
      </c>
      <c r="H23" s="4" t="s">
        <v>112</v>
      </c>
      <c r="I23" s="4" t="s">
        <v>180</v>
      </c>
      <c r="J23" s="4" t="s">
        <v>195</v>
      </c>
      <c r="K23" s="4" t="s">
        <v>282</v>
      </c>
      <c r="L23" s="4" t="s">
        <v>357</v>
      </c>
      <c r="M23" s="4" t="s">
        <v>608</v>
      </c>
      <c r="N23" s="4" t="s">
        <v>741</v>
      </c>
      <c r="O23" s="4" t="s">
        <v>882</v>
      </c>
      <c r="P23" s="4" t="s">
        <v>197</v>
      </c>
      <c r="Q23" s="4" t="s">
        <v>1272</v>
      </c>
      <c r="R23" s="4" t="s">
        <v>1907</v>
      </c>
      <c r="S23" s="4" t="s">
        <v>2539</v>
      </c>
      <c r="T23" s="4" t="s">
        <v>2693</v>
      </c>
      <c r="U23" s="4" t="s">
        <v>2625</v>
      </c>
      <c r="V23" s="4" t="s">
        <v>3262</v>
      </c>
      <c r="W23" s="4" t="s">
        <v>3425</v>
      </c>
      <c r="X23" s="4" t="s">
        <v>197</v>
      </c>
      <c r="Y23" s="4" t="s">
        <v>197</v>
      </c>
      <c r="Z23" s="4" t="s">
        <v>158</v>
      </c>
      <c r="AA23" s="4" t="s">
        <v>197</v>
      </c>
      <c r="AB23" s="4" t="s">
        <v>3537</v>
      </c>
      <c r="AC23" s="4" t="s">
        <v>3790</v>
      </c>
      <c r="AD23" s="4" t="s">
        <v>3921</v>
      </c>
    </row>
    <row r="24" spans="1:30" x14ac:dyDescent="0.3">
      <c r="A24" s="4" t="s">
        <v>3948</v>
      </c>
      <c r="B24" s="9" t="s">
        <v>4237</v>
      </c>
      <c r="C24" s="4" t="s">
        <v>36</v>
      </c>
      <c r="D24" s="4">
        <v>6996560</v>
      </c>
      <c r="E24" s="4" t="s">
        <v>110</v>
      </c>
      <c r="F24" s="4" t="s">
        <v>139</v>
      </c>
      <c r="G24" s="4" t="s">
        <v>158</v>
      </c>
      <c r="H24" s="4" t="s">
        <v>164</v>
      </c>
      <c r="I24" s="4" t="s">
        <v>182</v>
      </c>
      <c r="J24" s="4" t="s">
        <v>196</v>
      </c>
      <c r="K24" s="4" t="s">
        <v>230</v>
      </c>
      <c r="L24" s="4" t="s">
        <v>357</v>
      </c>
      <c r="M24" s="4" t="s">
        <v>449</v>
      </c>
      <c r="N24" s="4" t="s">
        <v>741</v>
      </c>
      <c r="O24" s="4" t="s">
        <v>778</v>
      </c>
      <c r="P24" s="4" t="s">
        <v>197</v>
      </c>
      <c r="Q24" s="4" t="s">
        <v>1025</v>
      </c>
      <c r="R24" s="4" t="s">
        <v>1664</v>
      </c>
      <c r="S24" s="4" t="s">
        <v>2333</v>
      </c>
      <c r="T24" s="4" t="s">
        <v>2973</v>
      </c>
      <c r="U24" s="4" t="s">
        <v>2324</v>
      </c>
      <c r="V24" s="4" t="s">
        <v>3216</v>
      </c>
      <c r="W24" s="4" t="s">
        <v>3365</v>
      </c>
      <c r="X24" s="4" t="s">
        <v>197</v>
      </c>
      <c r="Y24" s="4" t="s">
        <v>197</v>
      </c>
      <c r="Z24" s="4" t="s">
        <v>158</v>
      </c>
      <c r="AA24" s="4" t="s">
        <v>197</v>
      </c>
      <c r="AB24" s="4" t="s">
        <v>3539</v>
      </c>
      <c r="AC24" s="4" t="s">
        <v>3631</v>
      </c>
      <c r="AD24" s="4" t="s">
        <v>3921</v>
      </c>
    </row>
    <row r="25" spans="1:30" x14ac:dyDescent="0.3">
      <c r="A25" s="4" t="s">
        <v>4007</v>
      </c>
      <c r="B25" s="4" t="s">
        <v>4239</v>
      </c>
      <c r="C25" s="4" t="s">
        <v>50</v>
      </c>
      <c r="D25" s="4">
        <v>11290789</v>
      </c>
      <c r="E25" s="4" t="s">
        <v>113</v>
      </c>
      <c r="F25" s="4" t="s">
        <v>112</v>
      </c>
      <c r="G25" s="4" t="s">
        <v>159</v>
      </c>
      <c r="H25" s="4" t="s">
        <v>112</v>
      </c>
      <c r="I25" s="4" t="s">
        <v>180</v>
      </c>
      <c r="J25" s="4" t="s">
        <v>195</v>
      </c>
      <c r="K25" s="4" t="s">
        <v>268</v>
      </c>
      <c r="L25" s="4" t="s">
        <v>357</v>
      </c>
      <c r="M25" s="4" t="s">
        <v>558</v>
      </c>
      <c r="N25" s="4" t="s">
        <v>741</v>
      </c>
      <c r="O25" s="4" t="s">
        <v>865</v>
      </c>
      <c r="P25" s="4" t="s">
        <v>197</v>
      </c>
      <c r="Q25" s="4" t="s">
        <v>1222</v>
      </c>
      <c r="R25" s="4" t="s">
        <v>1857</v>
      </c>
      <c r="S25" s="4" t="s">
        <v>2556</v>
      </c>
      <c r="T25" s="4" t="s">
        <v>2490</v>
      </c>
      <c r="U25" s="4" t="s">
        <v>2714</v>
      </c>
      <c r="V25" s="4" t="s">
        <v>3253</v>
      </c>
      <c r="W25" s="4" t="s">
        <v>3414</v>
      </c>
      <c r="X25" s="4" t="s">
        <v>197</v>
      </c>
      <c r="Y25" s="4" t="s">
        <v>197</v>
      </c>
      <c r="Z25" s="4" t="s">
        <v>158</v>
      </c>
      <c r="AA25" s="4" t="s">
        <v>197</v>
      </c>
      <c r="AB25" s="4" t="s">
        <v>3537</v>
      </c>
      <c r="AC25" s="4" t="s">
        <v>3740</v>
      </c>
      <c r="AD25" s="4" t="s">
        <v>3921</v>
      </c>
    </row>
    <row r="26" spans="1:30" x14ac:dyDescent="0.3">
      <c r="A26" s="4" t="s">
        <v>3940</v>
      </c>
      <c r="B26" s="4" t="s">
        <v>4221</v>
      </c>
      <c r="C26" s="4" t="s">
        <v>35</v>
      </c>
      <c r="D26" s="4">
        <v>2755754</v>
      </c>
      <c r="E26" s="4" t="s">
        <v>111</v>
      </c>
      <c r="F26" s="4" t="s">
        <v>138</v>
      </c>
      <c r="G26" s="4" t="s">
        <v>159</v>
      </c>
      <c r="H26" s="4" t="s">
        <v>163</v>
      </c>
      <c r="I26" s="4" t="s">
        <v>184</v>
      </c>
      <c r="J26" s="4" t="s">
        <v>195</v>
      </c>
      <c r="K26" s="4" t="s">
        <v>222</v>
      </c>
      <c r="L26" s="4" t="s">
        <v>357</v>
      </c>
      <c r="M26" s="4" t="s">
        <v>413</v>
      </c>
      <c r="N26" s="4" t="s">
        <v>741</v>
      </c>
      <c r="O26" s="4" t="s">
        <v>775</v>
      </c>
      <c r="P26" s="4" t="s">
        <v>197</v>
      </c>
      <c r="Q26" s="4" t="s">
        <v>989</v>
      </c>
      <c r="R26" s="4" t="s">
        <v>1628</v>
      </c>
      <c r="S26" s="4" t="s">
        <v>2299</v>
      </c>
      <c r="T26" s="4" t="s">
        <v>2965</v>
      </c>
      <c r="U26" s="4" t="s">
        <v>2423</v>
      </c>
      <c r="V26" s="4" t="s">
        <v>3209</v>
      </c>
      <c r="W26" s="4" t="s">
        <v>3357</v>
      </c>
      <c r="X26" s="4" t="s">
        <v>197</v>
      </c>
      <c r="Y26" s="4" t="s">
        <v>197</v>
      </c>
      <c r="Z26" s="4" t="s">
        <v>3536</v>
      </c>
      <c r="AA26" s="4" t="s">
        <v>197</v>
      </c>
      <c r="AB26" s="4" t="s">
        <v>3539</v>
      </c>
      <c r="AC26" s="4" t="s">
        <v>3595</v>
      </c>
      <c r="AD26" s="4" t="s">
        <v>3921</v>
      </c>
    </row>
    <row r="27" spans="1:30" x14ac:dyDescent="0.3">
      <c r="A27" s="4" t="s">
        <v>4000</v>
      </c>
      <c r="B27" s="4" t="s">
        <v>4221</v>
      </c>
      <c r="C27" s="4" t="s">
        <v>48</v>
      </c>
      <c r="D27" s="4">
        <v>28015177</v>
      </c>
      <c r="E27" s="4" t="s">
        <v>110</v>
      </c>
      <c r="F27" s="4" t="s">
        <v>146</v>
      </c>
      <c r="G27" s="4" t="s">
        <v>158</v>
      </c>
      <c r="H27" s="4" t="s">
        <v>170</v>
      </c>
      <c r="I27" s="4" t="s">
        <v>189</v>
      </c>
      <c r="J27" s="4" t="s">
        <v>196</v>
      </c>
      <c r="K27" s="4" t="s">
        <v>263</v>
      </c>
      <c r="L27" s="4" t="s">
        <v>357</v>
      </c>
      <c r="M27" s="4" t="s">
        <v>540</v>
      </c>
      <c r="N27" s="4" t="s">
        <v>741</v>
      </c>
      <c r="O27" s="4" t="s">
        <v>864</v>
      </c>
      <c r="P27" s="4" t="s">
        <v>197</v>
      </c>
      <c r="Q27" s="4" t="s">
        <v>1202</v>
      </c>
      <c r="R27" s="4" t="s">
        <v>197</v>
      </c>
      <c r="S27" s="4" t="s">
        <v>2534</v>
      </c>
      <c r="T27" s="4" t="s">
        <v>3018</v>
      </c>
      <c r="U27" s="4" t="s">
        <v>3139</v>
      </c>
      <c r="V27" s="4" t="s">
        <v>3249</v>
      </c>
      <c r="W27" s="4" t="s">
        <v>3409</v>
      </c>
      <c r="X27" s="4" t="s">
        <v>197</v>
      </c>
      <c r="Y27" s="4" t="s">
        <v>197</v>
      </c>
      <c r="Z27" s="4" t="s">
        <v>158</v>
      </c>
      <c r="AA27" s="4" t="s">
        <v>197</v>
      </c>
      <c r="AB27" s="4" t="s">
        <v>3539</v>
      </c>
      <c r="AC27" s="4" t="s">
        <v>3722</v>
      </c>
      <c r="AD27" s="4" t="s">
        <v>3921</v>
      </c>
    </row>
    <row r="28" spans="1:30" x14ac:dyDescent="0.3">
      <c r="A28" s="4" t="s">
        <v>3966</v>
      </c>
      <c r="B28" s="4" t="s">
        <v>4223</v>
      </c>
      <c r="C28" s="4" t="s">
        <v>38</v>
      </c>
      <c r="D28" s="4">
        <v>36078131</v>
      </c>
      <c r="E28" s="4" t="s">
        <v>111</v>
      </c>
      <c r="F28" s="4" t="s">
        <v>143</v>
      </c>
      <c r="G28" s="4" t="s">
        <v>158</v>
      </c>
      <c r="H28" s="4" t="s">
        <v>167</v>
      </c>
      <c r="I28" s="4" t="s">
        <v>183</v>
      </c>
      <c r="J28" s="4" t="s">
        <v>196</v>
      </c>
      <c r="K28" s="4" t="s">
        <v>242</v>
      </c>
      <c r="L28" s="4" t="s">
        <v>357</v>
      </c>
      <c r="M28" s="4" t="s">
        <v>486</v>
      </c>
      <c r="N28" s="4" t="s">
        <v>741</v>
      </c>
      <c r="O28" s="4" t="s">
        <v>197</v>
      </c>
      <c r="P28" s="4" t="s">
        <v>824</v>
      </c>
      <c r="Q28" s="4" t="s">
        <v>1104</v>
      </c>
      <c r="R28" s="4" t="s">
        <v>197</v>
      </c>
      <c r="S28" s="4" t="s">
        <v>197</v>
      </c>
      <c r="T28" s="4" t="s">
        <v>197</v>
      </c>
      <c r="U28" s="4" t="s">
        <v>197</v>
      </c>
      <c r="V28" s="4" t="s">
        <v>197</v>
      </c>
      <c r="W28" s="4" t="s">
        <v>197</v>
      </c>
      <c r="X28" s="4" t="s">
        <v>197</v>
      </c>
      <c r="Y28" s="4" t="s">
        <v>197</v>
      </c>
      <c r="Z28" s="4" t="s">
        <v>158</v>
      </c>
      <c r="AA28" s="4" t="s">
        <v>197</v>
      </c>
      <c r="AB28" s="4" t="s">
        <v>3539</v>
      </c>
      <c r="AC28" s="4" t="s">
        <v>3668</v>
      </c>
      <c r="AD28" s="4" t="s">
        <v>3921</v>
      </c>
    </row>
    <row r="29" spans="1:30" x14ac:dyDescent="0.3">
      <c r="A29" s="4" t="s">
        <v>3998</v>
      </c>
      <c r="B29" s="4" t="s">
        <v>4223</v>
      </c>
      <c r="C29" s="4" t="s">
        <v>48</v>
      </c>
      <c r="D29" s="4">
        <v>4388623</v>
      </c>
      <c r="E29" s="4" t="s">
        <v>110</v>
      </c>
      <c r="F29" s="4" t="s">
        <v>145</v>
      </c>
      <c r="G29" s="4" t="s">
        <v>158</v>
      </c>
      <c r="H29" s="4" t="s">
        <v>169</v>
      </c>
      <c r="I29" s="4" t="s">
        <v>182</v>
      </c>
      <c r="J29" s="4" t="s">
        <v>196</v>
      </c>
      <c r="K29" s="4" t="s">
        <v>261</v>
      </c>
      <c r="L29" s="4" t="s">
        <v>357</v>
      </c>
      <c r="M29" s="4" t="s">
        <v>537</v>
      </c>
      <c r="N29" s="4" t="s">
        <v>741</v>
      </c>
      <c r="O29" s="4" t="s">
        <v>779</v>
      </c>
      <c r="P29" s="4" t="s">
        <v>197</v>
      </c>
      <c r="Q29" s="4" t="s">
        <v>1199</v>
      </c>
      <c r="R29" s="4" t="s">
        <v>1835</v>
      </c>
      <c r="S29" s="4" t="s">
        <v>2532</v>
      </c>
      <c r="T29" s="4" t="s">
        <v>2844</v>
      </c>
      <c r="U29" s="4" t="s">
        <v>3136</v>
      </c>
      <c r="V29" s="4" t="s">
        <v>3248</v>
      </c>
      <c r="W29" s="4" t="s">
        <v>3408</v>
      </c>
      <c r="X29" s="4" t="s">
        <v>197</v>
      </c>
      <c r="Y29" s="4" t="s">
        <v>197</v>
      </c>
      <c r="Z29" s="4" t="s">
        <v>158</v>
      </c>
      <c r="AA29" s="4" t="s">
        <v>197</v>
      </c>
      <c r="AB29" s="4" t="s">
        <v>3539</v>
      </c>
      <c r="AC29" s="4" t="s">
        <v>3719</v>
      </c>
      <c r="AD29" s="4" t="s">
        <v>3921</v>
      </c>
    </row>
    <row r="30" spans="1:30" x14ac:dyDescent="0.3">
      <c r="A30" s="4" t="s">
        <v>4008</v>
      </c>
      <c r="B30" s="4" t="s">
        <v>4223</v>
      </c>
      <c r="C30" s="4" t="s">
        <v>50</v>
      </c>
      <c r="D30" s="4">
        <v>50822435</v>
      </c>
      <c r="E30" s="4" t="s">
        <v>111</v>
      </c>
      <c r="F30" s="4" t="s">
        <v>149</v>
      </c>
      <c r="G30" s="4" t="s">
        <v>158</v>
      </c>
      <c r="H30" s="4" t="s">
        <v>172</v>
      </c>
      <c r="I30" s="4" t="s">
        <v>182</v>
      </c>
      <c r="J30" s="4" t="s">
        <v>196</v>
      </c>
      <c r="K30" s="4" t="s">
        <v>269</v>
      </c>
      <c r="L30" s="4" t="s">
        <v>357</v>
      </c>
      <c r="M30" s="4" t="s">
        <v>560</v>
      </c>
      <c r="N30" s="4" t="s">
        <v>741</v>
      </c>
      <c r="O30" s="4" t="s">
        <v>765</v>
      </c>
      <c r="P30" s="4" t="s">
        <v>197</v>
      </c>
      <c r="Q30" s="4" t="s">
        <v>1224</v>
      </c>
      <c r="R30" s="4" t="s">
        <v>1859</v>
      </c>
      <c r="S30" s="4" t="s">
        <v>2558</v>
      </c>
      <c r="T30" s="4" t="s">
        <v>2352</v>
      </c>
      <c r="U30" s="4" t="s">
        <v>2627</v>
      </c>
      <c r="V30" s="4" t="s">
        <v>3254</v>
      </c>
      <c r="W30" s="4" t="s">
        <v>3415</v>
      </c>
      <c r="X30" s="4" t="s">
        <v>197</v>
      </c>
      <c r="Y30" s="4" t="s">
        <v>197</v>
      </c>
      <c r="Z30" s="4" t="s">
        <v>3536</v>
      </c>
      <c r="AA30" s="4" t="s">
        <v>197</v>
      </c>
      <c r="AB30" s="4" t="s">
        <v>3539</v>
      </c>
      <c r="AC30" s="4" t="s">
        <v>3742</v>
      </c>
      <c r="AD30" s="4" t="s">
        <v>3921</v>
      </c>
    </row>
    <row r="31" spans="1:30" x14ac:dyDescent="0.3">
      <c r="A31" s="4" t="s">
        <v>4009</v>
      </c>
      <c r="B31" s="4" t="s">
        <v>4223</v>
      </c>
      <c r="C31" s="4" t="s">
        <v>51</v>
      </c>
      <c r="D31" s="4">
        <v>38247</v>
      </c>
      <c r="E31" s="4" t="s">
        <v>111</v>
      </c>
      <c r="F31" s="4" t="s">
        <v>150</v>
      </c>
      <c r="G31" s="4" t="s">
        <v>158</v>
      </c>
      <c r="H31" s="4" t="s">
        <v>173</v>
      </c>
      <c r="I31" s="4" t="s">
        <v>184</v>
      </c>
      <c r="J31" s="4" t="s">
        <v>195</v>
      </c>
      <c r="K31" s="4" t="s">
        <v>270</v>
      </c>
      <c r="L31" s="4" t="s">
        <v>357</v>
      </c>
      <c r="M31" s="4" t="s">
        <v>561</v>
      </c>
      <c r="N31" s="4" t="s">
        <v>741</v>
      </c>
      <c r="O31" s="4" t="s">
        <v>836</v>
      </c>
      <c r="P31" s="4" t="s">
        <v>197</v>
      </c>
      <c r="Q31" s="4" t="s">
        <v>1225</v>
      </c>
      <c r="R31" s="4" t="s">
        <v>1860</v>
      </c>
      <c r="S31" s="4" t="s">
        <v>2559</v>
      </c>
      <c r="T31" s="4" t="s">
        <v>3021</v>
      </c>
      <c r="U31" s="4" t="s">
        <v>3142</v>
      </c>
      <c r="V31" s="4" t="s">
        <v>3255</v>
      </c>
      <c r="W31" s="4" t="s">
        <v>3416</v>
      </c>
      <c r="X31" s="4" t="s">
        <v>197</v>
      </c>
      <c r="Y31" s="4" t="s">
        <v>197</v>
      </c>
      <c r="Z31" s="4" t="s">
        <v>3536</v>
      </c>
      <c r="AA31" s="4" t="s">
        <v>197</v>
      </c>
      <c r="AB31" s="4" t="s">
        <v>3539</v>
      </c>
      <c r="AC31" s="4" t="s">
        <v>3743</v>
      </c>
      <c r="AD31" s="4" t="s">
        <v>3921</v>
      </c>
    </row>
    <row r="32" spans="1:30" x14ac:dyDescent="0.3">
      <c r="A32" s="4" t="s">
        <v>3925</v>
      </c>
      <c r="B32" s="4" t="s">
        <v>4218</v>
      </c>
      <c r="C32" s="4" t="s">
        <v>30</v>
      </c>
      <c r="D32" s="4">
        <v>8513294</v>
      </c>
      <c r="E32" s="4" t="s">
        <v>116</v>
      </c>
      <c r="F32" s="4" t="s">
        <v>110</v>
      </c>
      <c r="G32" s="4" t="s">
        <v>158</v>
      </c>
      <c r="H32" s="4" t="s">
        <v>161</v>
      </c>
      <c r="I32" s="4" t="s">
        <v>182</v>
      </c>
      <c r="J32" s="4" t="s">
        <v>196</v>
      </c>
      <c r="K32" s="4" t="s">
        <v>209</v>
      </c>
      <c r="L32" s="4" t="s">
        <v>357</v>
      </c>
      <c r="M32" s="4" t="s">
        <v>383</v>
      </c>
      <c r="N32" s="4" t="s">
        <v>741</v>
      </c>
      <c r="O32" s="4" t="s">
        <v>778</v>
      </c>
      <c r="P32" s="4" t="s">
        <v>197</v>
      </c>
      <c r="Q32" s="4" t="s">
        <v>957</v>
      </c>
      <c r="R32" s="4" t="s">
        <v>1598</v>
      </c>
      <c r="S32" s="4" t="s">
        <v>2228</v>
      </c>
      <c r="T32" s="4" t="s">
        <v>2887</v>
      </c>
      <c r="U32" s="4" t="s">
        <v>3090</v>
      </c>
      <c r="V32" s="4" t="s">
        <v>3199</v>
      </c>
      <c r="W32" s="4" t="s">
        <v>3346</v>
      </c>
      <c r="X32" s="4" t="s">
        <v>197</v>
      </c>
      <c r="Y32" s="4" t="s">
        <v>197</v>
      </c>
      <c r="Z32" s="4" t="s">
        <v>158</v>
      </c>
      <c r="AA32" s="4" t="s">
        <v>197</v>
      </c>
      <c r="AB32" s="4" t="s">
        <v>3538</v>
      </c>
      <c r="AC32" s="4" t="s">
        <v>3565</v>
      </c>
      <c r="AD32" s="4" t="s">
        <v>3921</v>
      </c>
    </row>
    <row r="33" spans="1:30" x14ac:dyDescent="0.3">
      <c r="A33" s="4" t="s">
        <v>3946</v>
      </c>
      <c r="B33" s="4" t="s">
        <v>4218</v>
      </c>
      <c r="C33" s="4" t="s">
        <v>35</v>
      </c>
      <c r="D33" s="4">
        <v>55183847</v>
      </c>
      <c r="E33" s="4" t="s">
        <v>116</v>
      </c>
      <c r="F33" s="4" t="s">
        <v>110</v>
      </c>
      <c r="G33" s="4" t="s">
        <v>158</v>
      </c>
      <c r="H33" s="4" t="s">
        <v>161</v>
      </c>
      <c r="I33" s="4" t="s">
        <v>182</v>
      </c>
      <c r="J33" s="4" t="s">
        <v>196</v>
      </c>
      <c r="K33" s="4" t="s">
        <v>228</v>
      </c>
      <c r="L33" s="4" t="s">
        <v>357</v>
      </c>
      <c r="M33" s="4" t="s">
        <v>433</v>
      </c>
      <c r="N33" s="4" t="s">
        <v>741</v>
      </c>
      <c r="O33" s="4" t="s">
        <v>820</v>
      </c>
      <c r="P33" s="4" t="s">
        <v>197</v>
      </c>
      <c r="Q33" s="4" t="s">
        <v>1009</v>
      </c>
      <c r="R33" s="4" t="s">
        <v>1648</v>
      </c>
      <c r="S33" s="4" t="s">
        <v>2323</v>
      </c>
      <c r="T33" s="4" t="s">
        <v>2971</v>
      </c>
      <c r="U33" s="4" t="s">
        <v>2864</v>
      </c>
      <c r="V33" s="4" t="s">
        <v>3214</v>
      </c>
      <c r="W33" s="4" t="s">
        <v>3363</v>
      </c>
      <c r="X33" s="4" t="s">
        <v>197</v>
      </c>
      <c r="Y33" s="4" t="s">
        <v>197</v>
      </c>
      <c r="Z33" s="4" t="s">
        <v>3536</v>
      </c>
      <c r="AA33" s="4" t="s">
        <v>197</v>
      </c>
      <c r="AB33" s="4" t="s">
        <v>3538</v>
      </c>
      <c r="AC33" s="4" t="s">
        <v>3615</v>
      </c>
      <c r="AD33" s="4" t="s">
        <v>3921</v>
      </c>
    </row>
    <row r="34" spans="1:30" x14ac:dyDescent="0.3">
      <c r="A34" s="4" t="s">
        <v>3969</v>
      </c>
      <c r="B34" s="4" t="s">
        <v>4218</v>
      </c>
      <c r="C34" s="4" t="s">
        <v>38</v>
      </c>
      <c r="D34" s="4">
        <v>68359078</v>
      </c>
      <c r="E34" s="4" t="s">
        <v>112</v>
      </c>
      <c r="F34" s="4" t="s">
        <v>111</v>
      </c>
      <c r="G34" s="4" t="s">
        <v>159</v>
      </c>
      <c r="H34" s="4" t="s">
        <v>111</v>
      </c>
      <c r="I34" s="4" t="s">
        <v>180</v>
      </c>
      <c r="J34" s="4" t="s">
        <v>195</v>
      </c>
      <c r="K34" s="4" t="s">
        <v>244</v>
      </c>
      <c r="L34" s="4" t="s">
        <v>357</v>
      </c>
      <c r="M34" s="4" t="s">
        <v>492</v>
      </c>
      <c r="N34" s="4" t="s">
        <v>741</v>
      </c>
      <c r="O34" s="4" t="s">
        <v>854</v>
      </c>
      <c r="P34" s="4" t="s">
        <v>197</v>
      </c>
      <c r="Q34" s="4" t="s">
        <v>1113</v>
      </c>
      <c r="R34" s="4" t="s">
        <v>1749</v>
      </c>
      <c r="S34" s="4" t="s">
        <v>2307</v>
      </c>
      <c r="T34" s="4" t="s">
        <v>2861</v>
      </c>
      <c r="U34" s="4" t="s">
        <v>2712</v>
      </c>
      <c r="V34" s="4" t="s">
        <v>3233</v>
      </c>
      <c r="W34" s="4" t="s">
        <v>3382</v>
      </c>
      <c r="X34" s="4" t="s">
        <v>197</v>
      </c>
      <c r="Y34" s="4" t="s">
        <v>197</v>
      </c>
      <c r="Z34" s="4" t="s">
        <v>3536</v>
      </c>
      <c r="AA34" s="4" t="s">
        <v>197</v>
      </c>
      <c r="AB34" s="4" t="s">
        <v>3537</v>
      </c>
      <c r="AC34" s="4" t="s">
        <v>3674</v>
      </c>
      <c r="AD34" s="4" t="s">
        <v>3921</v>
      </c>
    </row>
    <row r="35" spans="1:30" x14ac:dyDescent="0.3">
      <c r="A35" s="4" t="s">
        <v>3978</v>
      </c>
      <c r="B35" s="4" t="s">
        <v>4218</v>
      </c>
      <c r="C35" s="4" t="s">
        <v>43</v>
      </c>
      <c r="D35" s="4">
        <v>13887268</v>
      </c>
      <c r="E35" s="4" t="s">
        <v>110</v>
      </c>
      <c r="F35" s="4" t="s">
        <v>113</v>
      </c>
      <c r="G35" s="4" t="s">
        <v>158</v>
      </c>
      <c r="H35" s="4" t="s">
        <v>113</v>
      </c>
      <c r="I35" s="4" t="s">
        <v>180</v>
      </c>
      <c r="J35" s="4" t="s">
        <v>195</v>
      </c>
      <c r="K35" s="4" t="s">
        <v>250</v>
      </c>
      <c r="L35" s="4" t="s">
        <v>357</v>
      </c>
      <c r="M35" s="4" t="s">
        <v>510</v>
      </c>
      <c r="N35" s="4" t="s">
        <v>741</v>
      </c>
      <c r="O35" s="4" t="s">
        <v>752</v>
      </c>
      <c r="P35" s="4" t="s">
        <v>197</v>
      </c>
      <c r="Q35" s="4" t="s">
        <v>1140</v>
      </c>
      <c r="R35" s="4" t="s">
        <v>1776</v>
      </c>
      <c r="S35" s="4" t="s">
        <v>2471</v>
      </c>
      <c r="T35" s="4" t="s">
        <v>3003</v>
      </c>
      <c r="U35" s="4" t="s">
        <v>2933</v>
      </c>
      <c r="V35" s="4" t="s">
        <v>3237</v>
      </c>
      <c r="W35" s="4" t="s">
        <v>3389</v>
      </c>
      <c r="X35" s="4" t="s">
        <v>197</v>
      </c>
      <c r="Y35" s="4" t="s">
        <v>197</v>
      </c>
      <c r="Z35" s="4" t="s">
        <v>3536</v>
      </c>
      <c r="AA35" s="4" t="s">
        <v>197</v>
      </c>
      <c r="AB35" s="4" t="s">
        <v>3537</v>
      </c>
      <c r="AC35" s="4" t="s">
        <v>3692</v>
      </c>
      <c r="AD35" s="4" t="s">
        <v>3921</v>
      </c>
    </row>
    <row r="36" spans="1:30" x14ac:dyDescent="0.3">
      <c r="A36" s="4" t="s">
        <v>3979</v>
      </c>
      <c r="B36" s="4" t="s">
        <v>4218</v>
      </c>
      <c r="C36" s="4" t="s">
        <v>43</v>
      </c>
      <c r="D36" s="4">
        <v>13887279</v>
      </c>
      <c r="E36" s="4" t="s">
        <v>111</v>
      </c>
      <c r="F36" s="4" t="s">
        <v>112</v>
      </c>
      <c r="G36" s="4" t="s">
        <v>158</v>
      </c>
      <c r="H36" s="4" t="s">
        <v>112</v>
      </c>
      <c r="I36" s="4" t="s">
        <v>180</v>
      </c>
      <c r="J36" s="4" t="s">
        <v>195</v>
      </c>
      <c r="K36" s="4" t="s">
        <v>250</v>
      </c>
      <c r="L36" s="4" t="s">
        <v>357</v>
      </c>
      <c r="M36" s="4" t="s">
        <v>510</v>
      </c>
      <c r="N36" s="4" t="s">
        <v>741</v>
      </c>
      <c r="O36" s="4" t="s">
        <v>752</v>
      </c>
      <c r="P36" s="4" t="s">
        <v>197</v>
      </c>
      <c r="Q36" s="4" t="s">
        <v>1143</v>
      </c>
      <c r="R36" s="4" t="s">
        <v>1779</v>
      </c>
      <c r="S36" s="4" t="s">
        <v>2474</v>
      </c>
      <c r="T36" s="4" t="s">
        <v>2254</v>
      </c>
      <c r="U36" s="4" t="s">
        <v>2603</v>
      </c>
      <c r="V36" s="4" t="s">
        <v>3194</v>
      </c>
      <c r="W36" s="4" t="s">
        <v>3390</v>
      </c>
      <c r="X36" s="4" t="s">
        <v>197</v>
      </c>
      <c r="Y36" s="4" t="s">
        <v>197</v>
      </c>
      <c r="Z36" s="4" t="s">
        <v>3536</v>
      </c>
      <c r="AA36" s="4" t="s">
        <v>197</v>
      </c>
      <c r="AB36" s="4" t="s">
        <v>3537</v>
      </c>
      <c r="AC36" s="4" t="s">
        <v>3692</v>
      </c>
      <c r="AD36" s="4" t="s">
        <v>3921</v>
      </c>
    </row>
    <row r="37" spans="1:30" x14ac:dyDescent="0.3">
      <c r="A37" s="4" t="s">
        <v>3980</v>
      </c>
      <c r="B37" s="4" t="s">
        <v>4218</v>
      </c>
      <c r="C37" s="4" t="s">
        <v>43</v>
      </c>
      <c r="D37" s="4">
        <v>13887282</v>
      </c>
      <c r="E37" s="4" t="s">
        <v>111</v>
      </c>
      <c r="F37" s="4" t="s">
        <v>110</v>
      </c>
      <c r="G37" s="4" t="s">
        <v>158</v>
      </c>
      <c r="H37" s="4" t="s">
        <v>110</v>
      </c>
      <c r="I37" s="4" t="s">
        <v>180</v>
      </c>
      <c r="J37" s="4" t="s">
        <v>195</v>
      </c>
      <c r="K37" s="4" t="s">
        <v>250</v>
      </c>
      <c r="L37" s="4" t="s">
        <v>357</v>
      </c>
      <c r="M37" s="4" t="s">
        <v>510</v>
      </c>
      <c r="N37" s="4" t="s">
        <v>741</v>
      </c>
      <c r="O37" s="4" t="s">
        <v>752</v>
      </c>
      <c r="P37" s="4" t="s">
        <v>197</v>
      </c>
      <c r="Q37" s="4" t="s">
        <v>1146</v>
      </c>
      <c r="R37" s="4" t="s">
        <v>1782</v>
      </c>
      <c r="S37" s="4" t="s">
        <v>2447</v>
      </c>
      <c r="T37" s="4" t="s">
        <v>3004</v>
      </c>
      <c r="U37" s="4" t="s">
        <v>3124</v>
      </c>
      <c r="V37" s="4" t="s">
        <v>3238</v>
      </c>
      <c r="W37" s="4" t="s">
        <v>3391</v>
      </c>
      <c r="X37" s="4" t="s">
        <v>197</v>
      </c>
      <c r="Y37" s="4" t="s">
        <v>197</v>
      </c>
      <c r="Z37" s="4" t="s">
        <v>3536</v>
      </c>
      <c r="AA37" s="4" t="s">
        <v>197</v>
      </c>
      <c r="AB37" s="4" t="s">
        <v>3537</v>
      </c>
      <c r="AC37" s="4" t="s">
        <v>3692</v>
      </c>
      <c r="AD37" s="4" t="s">
        <v>3921</v>
      </c>
    </row>
    <row r="38" spans="1:30" x14ac:dyDescent="0.3">
      <c r="A38" s="4" t="s">
        <v>3981</v>
      </c>
      <c r="B38" s="4" t="s">
        <v>4218</v>
      </c>
      <c r="C38" s="4" t="s">
        <v>43</v>
      </c>
      <c r="D38" s="4">
        <v>13887286</v>
      </c>
      <c r="E38" s="4" t="s">
        <v>110</v>
      </c>
      <c r="F38" s="4" t="s">
        <v>113</v>
      </c>
      <c r="G38" s="4" t="s">
        <v>158</v>
      </c>
      <c r="H38" s="4" t="s">
        <v>113</v>
      </c>
      <c r="I38" s="4" t="s">
        <v>180</v>
      </c>
      <c r="J38" s="4" t="s">
        <v>195</v>
      </c>
      <c r="K38" s="4" t="s">
        <v>250</v>
      </c>
      <c r="L38" s="4" t="s">
        <v>357</v>
      </c>
      <c r="M38" s="4" t="s">
        <v>510</v>
      </c>
      <c r="N38" s="4" t="s">
        <v>741</v>
      </c>
      <c r="O38" s="4" t="s">
        <v>752</v>
      </c>
      <c r="P38" s="4" t="s">
        <v>197</v>
      </c>
      <c r="Q38" s="4" t="s">
        <v>1149</v>
      </c>
      <c r="R38" s="4" t="s">
        <v>1785</v>
      </c>
      <c r="S38" s="4" t="s">
        <v>2476</v>
      </c>
      <c r="T38" s="4" t="s">
        <v>3005</v>
      </c>
      <c r="U38" s="4" t="s">
        <v>2601</v>
      </c>
      <c r="V38" s="4" t="s">
        <v>3239</v>
      </c>
      <c r="W38" s="4" t="s">
        <v>3392</v>
      </c>
      <c r="X38" s="4" t="s">
        <v>197</v>
      </c>
      <c r="Y38" s="4" t="s">
        <v>197</v>
      </c>
      <c r="Z38" s="4" t="s">
        <v>3536</v>
      </c>
      <c r="AA38" s="4" t="s">
        <v>197</v>
      </c>
      <c r="AB38" s="4" t="s">
        <v>3537</v>
      </c>
      <c r="AC38" s="4" t="s">
        <v>3692</v>
      </c>
      <c r="AD38" s="4" t="s">
        <v>3921</v>
      </c>
    </row>
    <row r="39" spans="1:30" x14ac:dyDescent="0.3">
      <c r="A39" s="4" t="s">
        <v>3982</v>
      </c>
      <c r="B39" s="4" t="s">
        <v>4218</v>
      </c>
      <c r="C39" s="4" t="s">
        <v>43</v>
      </c>
      <c r="D39" s="4">
        <v>13887289</v>
      </c>
      <c r="E39" s="4" t="s">
        <v>128</v>
      </c>
      <c r="F39" s="4" t="s">
        <v>110</v>
      </c>
      <c r="G39" s="4" t="s">
        <v>159</v>
      </c>
      <c r="H39" s="4" t="s">
        <v>161</v>
      </c>
      <c r="I39" s="4" t="s">
        <v>187</v>
      </c>
      <c r="J39" s="4" t="s">
        <v>195</v>
      </c>
      <c r="K39" s="4" t="s">
        <v>250</v>
      </c>
      <c r="L39" s="4" t="s">
        <v>357</v>
      </c>
      <c r="M39" s="4" t="s">
        <v>510</v>
      </c>
      <c r="N39" s="4" t="s">
        <v>741</v>
      </c>
      <c r="O39" s="4" t="s">
        <v>752</v>
      </c>
      <c r="P39" s="4" t="s">
        <v>197</v>
      </c>
      <c r="Q39" s="4" t="s">
        <v>1152</v>
      </c>
      <c r="R39" s="4" t="s">
        <v>1788</v>
      </c>
      <c r="S39" s="4" t="s">
        <v>2478</v>
      </c>
      <c r="T39" s="4" t="s">
        <v>3006</v>
      </c>
      <c r="U39" s="4" t="s">
        <v>3125</v>
      </c>
      <c r="V39" s="4" t="s">
        <v>3240</v>
      </c>
      <c r="W39" s="4" t="s">
        <v>3393</v>
      </c>
      <c r="X39" s="4" t="s">
        <v>197</v>
      </c>
      <c r="Y39" s="4" t="s">
        <v>197</v>
      </c>
      <c r="Z39" s="4" t="s">
        <v>3536</v>
      </c>
      <c r="AA39" s="4" t="s">
        <v>197</v>
      </c>
      <c r="AB39" s="4" t="s">
        <v>3538</v>
      </c>
      <c r="AC39" s="4" t="s">
        <v>3692</v>
      </c>
      <c r="AD39" s="4" t="s">
        <v>3921</v>
      </c>
    </row>
    <row r="40" spans="1:30" x14ac:dyDescent="0.3">
      <c r="A40" s="4" t="s">
        <v>3983</v>
      </c>
      <c r="B40" s="4" t="s">
        <v>4218</v>
      </c>
      <c r="C40" s="4" t="s">
        <v>43</v>
      </c>
      <c r="D40" s="4">
        <v>13887304</v>
      </c>
      <c r="E40" s="4" t="s">
        <v>110</v>
      </c>
      <c r="F40" s="4" t="s">
        <v>132</v>
      </c>
      <c r="G40" s="4" t="s">
        <v>159</v>
      </c>
      <c r="H40" s="4" t="s">
        <v>126</v>
      </c>
      <c r="I40" s="4" t="s">
        <v>184</v>
      </c>
      <c r="J40" s="4" t="s">
        <v>195</v>
      </c>
      <c r="K40" s="4" t="s">
        <v>250</v>
      </c>
      <c r="L40" s="4" t="s">
        <v>357</v>
      </c>
      <c r="M40" s="4" t="s">
        <v>510</v>
      </c>
      <c r="N40" s="4" t="s">
        <v>741</v>
      </c>
      <c r="O40" s="4" t="s">
        <v>752</v>
      </c>
      <c r="P40" s="4" t="s">
        <v>197</v>
      </c>
      <c r="Q40" s="4" t="s">
        <v>1155</v>
      </c>
      <c r="R40" s="4" t="s">
        <v>1791</v>
      </c>
      <c r="S40" s="4" t="s">
        <v>2480</v>
      </c>
      <c r="T40" s="4" t="s">
        <v>2349</v>
      </c>
      <c r="U40" s="4" t="s">
        <v>3126</v>
      </c>
      <c r="V40" s="4" t="s">
        <v>3241</v>
      </c>
      <c r="W40" s="4" t="s">
        <v>3394</v>
      </c>
      <c r="X40" s="4" t="s">
        <v>197</v>
      </c>
      <c r="Y40" s="4" t="s">
        <v>197</v>
      </c>
      <c r="Z40" s="4" t="s">
        <v>3536</v>
      </c>
      <c r="AA40" s="4" t="s">
        <v>197</v>
      </c>
      <c r="AB40" s="4" t="s">
        <v>3539</v>
      </c>
      <c r="AC40" s="4" t="s">
        <v>3692</v>
      </c>
      <c r="AD40" s="4" t="s">
        <v>3921</v>
      </c>
    </row>
    <row r="41" spans="1:30" x14ac:dyDescent="0.3">
      <c r="A41" s="4" t="s">
        <v>3984</v>
      </c>
      <c r="B41" s="4" t="s">
        <v>4218</v>
      </c>
      <c r="C41" s="4" t="s">
        <v>43</v>
      </c>
      <c r="D41" s="4">
        <v>13887307</v>
      </c>
      <c r="E41" s="4" t="s">
        <v>111</v>
      </c>
      <c r="F41" s="4" t="s">
        <v>110</v>
      </c>
      <c r="G41" s="4" t="s">
        <v>159</v>
      </c>
      <c r="H41" s="4" t="s">
        <v>110</v>
      </c>
      <c r="I41" s="4" t="s">
        <v>180</v>
      </c>
      <c r="J41" s="4" t="s">
        <v>195</v>
      </c>
      <c r="K41" s="4" t="s">
        <v>250</v>
      </c>
      <c r="L41" s="4" t="s">
        <v>357</v>
      </c>
      <c r="M41" s="4" t="s">
        <v>510</v>
      </c>
      <c r="N41" s="4" t="s">
        <v>741</v>
      </c>
      <c r="O41" s="4" t="s">
        <v>752</v>
      </c>
      <c r="P41" s="4" t="s">
        <v>197</v>
      </c>
      <c r="Q41" s="4" t="s">
        <v>1158</v>
      </c>
      <c r="R41" s="4" t="s">
        <v>1794</v>
      </c>
      <c r="S41" s="4" t="s">
        <v>2482</v>
      </c>
      <c r="T41" s="4" t="s">
        <v>2914</v>
      </c>
      <c r="U41" s="4" t="s">
        <v>2213</v>
      </c>
      <c r="V41" s="4" t="s">
        <v>3228</v>
      </c>
      <c r="W41" s="4" t="s">
        <v>3395</v>
      </c>
      <c r="X41" s="4" t="s">
        <v>197</v>
      </c>
      <c r="Y41" s="4" t="s">
        <v>197</v>
      </c>
      <c r="Z41" s="4" t="s">
        <v>3536</v>
      </c>
      <c r="AA41" s="4" t="s">
        <v>197</v>
      </c>
      <c r="AB41" s="4" t="s">
        <v>3537</v>
      </c>
      <c r="AC41" s="4" t="s">
        <v>3692</v>
      </c>
      <c r="AD41" s="4" t="s">
        <v>3921</v>
      </c>
    </row>
    <row r="42" spans="1:30" x14ac:dyDescent="0.3">
      <c r="A42" s="4" t="s">
        <v>3985</v>
      </c>
      <c r="B42" s="4" t="s">
        <v>4218</v>
      </c>
      <c r="C42" s="4" t="s">
        <v>43</v>
      </c>
      <c r="D42" s="4">
        <v>13887309</v>
      </c>
      <c r="E42" s="4" t="s">
        <v>110</v>
      </c>
      <c r="F42" s="4" t="s">
        <v>130</v>
      </c>
      <c r="G42" s="4" t="s">
        <v>159</v>
      </c>
      <c r="H42" s="4" t="s">
        <v>129</v>
      </c>
      <c r="I42" s="4" t="s">
        <v>188</v>
      </c>
      <c r="J42" s="4" t="s">
        <v>195</v>
      </c>
      <c r="K42" s="4" t="s">
        <v>250</v>
      </c>
      <c r="L42" s="4" t="s">
        <v>357</v>
      </c>
      <c r="M42" s="4" t="s">
        <v>510</v>
      </c>
      <c r="N42" s="4" t="s">
        <v>741</v>
      </c>
      <c r="O42" s="4" t="s">
        <v>752</v>
      </c>
      <c r="P42" s="4" t="s">
        <v>197</v>
      </c>
      <c r="Q42" s="4" t="s">
        <v>1161</v>
      </c>
      <c r="R42" s="4" t="s">
        <v>1797</v>
      </c>
      <c r="S42" s="4" t="s">
        <v>2484</v>
      </c>
      <c r="T42" s="4" t="s">
        <v>3007</v>
      </c>
      <c r="U42" s="4" t="s">
        <v>2597</v>
      </c>
      <c r="V42" s="4" t="s">
        <v>3242</v>
      </c>
      <c r="W42" s="4" t="s">
        <v>3396</v>
      </c>
      <c r="X42" s="4" t="s">
        <v>197</v>
      </c>
      <c r="Y42" s="4" t="s">
        <v>197</v>
      </c>
      <c r="Z42" s="4" t="s">
        <v>3536</v>
      </c>
      <c r="AA42" s="4" t="s">
        <v>197</v>
      </c>
      <c r="AB42" s="4" t="s">
        <v>3539</v>
      </c>
      <c r="AC42" s="4" t="s">
        <v>3692</v>
      </c>
      <c r="AD42" s="4" t="s">
        <v>3921</v>
      </c>
    </row>
    <row r="43" spans="1:30" x14ac:dyDescent="0.3">
      <c r="A43" s="4" t="s">
        <v>3986</v>
      </c>
      <c r="B43" s="4" t="s">
        <v>4218</v>
      </c>
      <c r="C43" s="4" t="s">
        <v>43</v>
      </c>
      <c r="D43" s="4">
        <v>13887312</v>
      </c>
      <c r="E43" s="4" t="s">
        <v>110</v>
      </c>
      <c r="F43" s="4" t="s">
        <v>111</v>
      </c>
      <c r="G43" s="4" t="s">
        <v>159</v>
      </c>
      <c r="H43" s="4" t="s">
        <v>111</v>
      </c>
      <c r="I43" s="4" t="s">
        <v>180</v>
      </c>
      <c r="J43" s="4" t="s">
        <v>195</v>
      </c>
      <c r="K43" s="4" t="s">
        <v>250</v>
      </c>
      <c r="L43" s="4" t="s">
        <v>357</v>
      </c>
      <c r="M43" s="4" t="s">
        <v>510</v>
      </c>
      <c r="N43" s="4" t="s">
        <v>741</v>
      </c>
      <c r="O43" s="4" t="s">
        <v>752</v>
      </c>
      <c r="P43" s="4" t="s">
        <v>197</v>
      </c>
      <c r="Q43" s="4" t="s">
        <v>1164</v>
      </c>
      <c r="R43" s="4" t="s">
        <v>1800</v>
      </c>
      <c r="S43" s="4" t="s">
        <v>2486</v>
      </c>
      <c r="T43" s="4" t="s">
        <v>3008</v>
      </c>
      <c r="U43" s="4" t="s">
        <v>2595</v>
      </c>
      <c r="V43" s="4" t="s">
        <v>3243</v>
      </c>
      <c r="W43" s="4" t="s">
        <v>3397</v>
      </c>
      <c r="X43" s="4" t="s">
        <v>197</v>
      </c>
      <c r="Y43" s="4" t="s">
        <v>197</v>
      </c>
      <c r="Z43" s="4" t="s">
        <v>3536</v>
      </c>
      <c r="AA43" s="4" t="s">
        <v>197</v>
      </c>
      <c r="AB43" s="4" t="s">
        <v>3537</v>
      </c>
      <c r="AC43" s="4" t="s">
        <v>3692</v>
      </c>
      <c r="AD43" s="4" t="s">
        <v>3921</v>
      </c>
    </row>
    <row r="44" spans="1:30" x14ac:dyDescent="0.3">
      <c r="A44" s="4" t="s">
        <v>4029</v>
      </c>
      <c r="B44" s="9" t="s">
        <v>4234</v>
      </c>
      <c r="C44" s="4" t="s">
        <v>59</v>
      </c>
      <c r="D44" s="4">
        <v>30617134</v>
      </c>
      <c r="E44" s="4" t="s">
        <v>111</v>
      </c>
      <c r="F44" s="4" t="s">
        <v>121</v>
      </c>
      <c r="G44" s="4" t="s">
        <v>158</v>
      </c>
      <c r="H44" s="4" t="s">
        <v>112</v>
      </c>
      <c r="I44" s="4" t="s">
        <v>190</v>
      </c>
      <c r="J44" s="4" t="s">
        <v>196</v>
      </c>
      <c r="K44" s="4" t="s">
        <v>289</v>
      </c>
      <c r="L44" s="4" t="s">
        <v>357</v>
      </c>
      <c r="M44" s="4" t="s">
        <v>634</v>
      </c>
      <c r="N44" s="4" t="s">
        <v>741</v>
      </c>
      <c r="O44" s="4" t="s">
        <v>197</v>
      </c>
      <c r="P44" s="4" t="s">
        <v>197</v>
      </c>
      <c r="Q44" s="4" t="s">
        <v>1310</v>
      </c>
      <c r="R44" s="4" t="s">
        <v>1945</v>
      </c>
      <c r="S44" s="4" t="s">
        <v>2282</v>
      </c>
      <c r="T44" s="4" t="s">
        <v>3053</v>
      </c>
      <c r="U44" s="4" t="s">
        <v>3153</v>
      </c>
      <c r="V44" s="4" t="s">
        <v>3267</v>
      </c>
      <c r="W44" s="4" t="s">
        <v>3301</v>
      </c>
      <c r="X44" s="4" t="s">
        <v>197</v>
      </c>
      <c r="Y44" s="4" t="s">
        <v>197</v>
      </c>
      <c r="Z44" s="4" t="s">
        <v>158</v>
      </c>
      <c r="AA44" s="4" t="s">
        <v>197</v>
      </c>
      <c r="AB44" s="4" t="s">
        <v>3539</v>
      </c>
      <c r="AC44" s="4" t="s">
        <v>3816</v>
      </c>
      <c r="AD44" s="4" t="s">
        <v>3921</v>
      </c>
    </row>
    <row r="45" spans="1:30" x14ac:dyDescent="0.3">
      <c r="A45" s="4" t="s">
        <v>4030</v>
      </c>
      <c r="B45" s="9" t="s">
        <v>4234</v>
      </c>
      <c r="C45" s="4" t="s">
        <v>59</v>
      </c>
      <c r="D45" s="4">
        <v>30634579</v>
      </c>
      <c r="E45" s="4" t="s">
        <v>112</v>
      </c>
      <c r="F45" s="4" t="s">
        <v>137</v>
      </c>
      <c r="G45" s="4" t="s">
        <v>158</v>
      </c>
      <c r="H45" s="4" t="s">
        <v>162</v>
      </c>
      <c r="I45" s="4" t="s">
        <v>190</v>
      </c>
      <c r="J45" s="4" t="s">
        <v>196</v>
      </c>
      <c r="K45" s="4" t="s">
        <v>289</v>
      </c>
      <c r="L45" s="4" t="s">
        <v>357</v>
      </c>
      <c r="M45" s="4" t="s">
        <v>634</v>
      </c>
      <c r="N45" s="4" t="s">
        <v>741</v>
      </c>
      <c r="O45" s="4" t="s">
        <v>838</v>
      </c>
      <c r="P45" s="4" t="s">
        <v>197</v>
      </c>
      <c r="Q45" s="4" t="s">
        <v>1317</v>
      </c>
      <c r="R45" s="4" t="s">
        <v>197</v>
      </c>
      <c r="S45" s="4" t="s">
        <v>2659</v>
      </c>
      <c r="T45" s="4" t="s">
        <v>3055</v>
      </c>
      <c r="U45" s="4" t="s">
        <v>2686</v>
      </c>
      <c r="V45" s="4" t="s">
        <v>3268</v>
      </c>
      <c r="W45" s="4" t="s">
        <v>3431</v>
      </c>
      <c r="X45" s="4" t="s">
        <v>197</v>
      </c>
      <c r="Y45" s="4" t="s">
        <v>197</v>
      </c>
      <c r="Z45" s="4" t="s">
        <v>158</v>
      </c>
      <c r="AA45" s="4" t="s">
        <v>197</v>
      </c>
      <c r="AB45" s="4" t="s">
        <v>3539</v>
      </c>
      <c r="AC45" s="4" t="s">
        <v>3816</v>
      </c>
      <c r="AD45" s="4" t="s">
        <v>3921</v>
      </c>
    </row>
    <row r="46" spans="1:30" s="16" customFormat="1" x14ac:dyDescent="0.3">
      <c r="A46" s="14" t="s">
        <v>4024</v>
      </c>
      <c r="B46" s="15" t="s">
        <v>4235</v>
      </c>
      <c r="C46" s="14" t="s">
        <v>57</v>
      </c>
      <c r="D46" s="14">
        <v>5664677</v>
      </c>
      <c r="E46" s="14" t="s">
        <v>112</v>
      </c>
      <c r="F46" s="14" t="s">
        <v>154</v>
      </c>
      <c r="G46" s="14" t="s">
        <v>158</v>
      </c>
      <c r="H46" s="14" t="s">
        <v>177</v>
      </c>
      <c r="I46" s="14" t="s">
        <v>191</v>
      </c>
      <c r="J46" s="14" t="s">
        <v>196</v>
      </c>
      <c r="K46" s="14" t="s">
        <v>285</v>
      </c>
      <c r="L46" s="14" t="s">
        <v>357</v>
      </c>
      <c r="M46" s="14" t="s">
        <v>613</v>
      </c>
      <c r="N46" s="14" t="s">
        <v>741</v>
      </c>
      <c r="O46" s="14" t="s">
        <v>834</v>
      </c>
      <c r="P46" s="14" t="s">
        <v>197</v>
      </c>
      <c r="Q46" s="14" t="s">
        <v>1277</v>
      </c>
      <c r="R46" s="14" t="s">
        <v>1912</v>
      </c>
      <c r="S46" s="14" t="s">
        <v>2614</v>
      </c>
      <c r="T46" s="14" t="s">
        <v>3041</v>
      </c>
      <c r="U46" s="14" t="s">
        <v>2516</v>
      </c>
      <c r="V46" s="14" t="s">
        <v>3264</v>
      </c>
      <c r="W46" s="14" t="s">
        <v>3427</v>
      </c>
      <c r="X46" s="14" t="s">
        <v>197</v>
      </c>
      <c r="Y46" s="14" t="s">
        <v>197</v>
      </c>
      <c r="Z46" s="14" t="s">
        <v>3536</v>
      </c>
      <c r="AA46" s="14" t="s">
        <v>197</v>
      </c>
      <c r="AB46" s="14" t="s">
        <v>3539</v>
      </c>
      <c r="AC46" s="14" t="s">
        <v>3795</v>
      </c>
      <c r="AD46" s="14" t="s">
        <v>3921</v>
      </c>
    </row>
    <row r="47" spans="1:30" x14ac:dyDescent="0.3">
      <c r="A47" s="4" t="s">
        <v>3938</v>
      </c>
      <c r="B47" s="4" t="s">
        <v>4220</v>
      </c>
      <c r="C47" s="4" t="s">
        <v>34</v>
      </c>
      <c r="D47" s="4">
        <v>36062559</v>
      </c>
      <c r="E47" s="4" t="s">
        <v>111</v>
      </c>
      <c r="F47" s="4" t="s">
        <v>112</v>
      </c>
      <c r="G47" s="4" t="s">
        <v>158</v>
      </c>
      <c r="H47" s="4" t="s">
        <v>112</v>
      </c>
      <c r="I47" s="4" t="s">
        <v>180</v>
      </c>
      <c r="J47" s="4" t="s">
        <v>195</v>
      </c>
      <c r="K47" s="4" t="s">
        <v>221</v>
      </c>
      <c r="L47" s="4" t="s">
        <v>357</v>
      </c>
      <c r="M47" s="4" t="s">
        <v>412</v>
      </c>
      <c r="N47" s="4" t="s">
        <v>741</v>
      </c>
      <c r="O47" s="4" t="s">
        <v>778</v>
      </c>
      <c r="P47" s="4" t="s">
        <v>197</v>
      </c>
      <c r="Q47" s="4" t="s">
        <v>987</v>
      </c>
      <c r="R47" s="4" t="s">
        <v>1626</v>
      </c>
      <c r="S47" s="4" t="s">
        <v>2294</v>
      </c>
      <c r="T47" s="4" t="s">
        <v>2964</v>
      </c>
      <c r="U47" s="4" t="s">
        <v>2223</v>
      </c>
      <c r="V47" s="4" t="s">
        <v>3200</v>
      </c>
      <c r="W47" s="4" t="s">
        <v>3347</v>
      </c>
      <c r="X47" s="4" t="s">
        <v>197</v>
      </c>
      <c r="Y47" s="4" t="s">
        <v>197</v>
      </c>
      <c r="Z47" s="4" t="s">
        <v>158</v>
      </c>
      <c r="AA47" s="4" t="s">
        <v>197</v>
      </c>
      <c r="AB47" s="4" t="s">
        <v>3537</v>
      </c>
      <c r="AC47" s="4" t="s">
        <v>3594</v>
      </c>
      <c r="AD47" s="4" t="s">
        <v>3921</v>
      </c>
    </row>
    <row r="48" spans="1:30" x14ac:dyDescent="0.3">
      <c r="A48" s="4" t="s">
        <v>3939</v>
      </c>
      <c r="B48" s="4" t="s">
        <v>4220</v>
      </c>
      <c r="C48" s="4" t="s">
        <v>34</v>
      </c>
      <c r="D48" s="4">
        <v>36062568</v>
      </c>
      <c r="E48" s="4" t="s">
        <v>113</v>
      </c>
      <c r="F48" s="4" t="s">
        <v>111</v>
      </c>
      <c r="G48" s="4" t="s">
        <v>158</v>
      </c>
      <c r="H48" s="4" t="s">
        <v>111</v>
      </c>
      <c r="I48" s="4" t="s">
        <v>180</v>
      </c>
      <c r="J48" s="4" t="s">
        <v>195</v>
      </c>
      <c r="K48" s="4" t="s">
        <v>221</v>
      </c>
      <c r="L48" s="4" t="s">
        <v>357</v>
      </c>
      <c r="M48" s="4" t="s">
        <v>412</v>
      </c>
      <c r="N48" s="4" t="s">
        <v>741</v>
      </c>
      <c r="O48" s="4" t="s">
        <v>778</v>
      </c>
      <c r="P48" s="4" t="s">
        <v>197</v>
      </c>
      <c r="Q48" s="4" t="s">
        <v>988</v>
      </c>
      <c r="R48" s="4" t="s">
        <v>1627</v>
      </c>
      <c r="S48" s="4" t="s">
        <v>2295</v>
      </c>
      <c r="T48" s="4" t="s">
        <v>2816</v>
      </c>
      <c r="U48" s="4" t="s">
        <v>2224</v>
      </c>
      <c r="V48" s="4" t="s">
        <v>3208</v>
      </c>
      <c r="W48" s="4" t="s">
        <v>3356</v>
      </c>
      <c r="X48" s="4" t="s">
        <v>197</v>
      </c>
      <c r="Y48" s="4" t="s">
        <v>197</v>
      </c>
      <c r="Z48" s="4" t="s">
        <v>158</v>
      </c>
      <c r="AA48" s="4" t="s">
        <v>197</v>
      </c>
      <c r="AB48" s="4" t="s">
        <v>3537</v>
      </c>
      <c r="AC48" s="4" t="s">
        <v>3594</v>
      </c>
      <c r="AD48" s="4" t="s">
        <v>3921</v>
      </c>
    </row>
    <row r="49" spans="1:30" x14ac:dyDescent="0.3">
      <c r="A49" s="4" t="s">
        <v>3945</v>
      </c>
      <c r="B49" s="4" t="s">
        <v>4220</v>
      </c>
      <c r="C49" s="4" t="s">
        <v>35</v>
      </c>
      <c r="D49" s="4">
        <v>53212275</v>
      </c>
      <c r="E49" s="4" t="s">
        <v>113</v>
      </c>
      <c r="F49" s="4" t="s">
        <v>112</v>
      </c>
      <c r="G49" s="4" t="s">
        <v>158</v>
      </c>
      <c r="H49" s="4" t="s">
        <v>112</v>
      </c>
      <c r="I49" s="4" t="s">
        <v>180</v>
      </c>
      <c r="J49" s="4" t="s">
        <v>195</v>
      </c>
      <c r="K49" s="4" t="s">
        <v>227</v>
      </c>
      <c r="L49" s="4" t="s">
        <v>357</v>
      </c>
      <c r="M49" s="4" t="s">
        <v>431</v>
      </c>
      <c r="N49" s="4" t="s">
        <v>741</v>
      </c>
      <c r="O49" s="4" t="s">
        <v>762</v>
      </c>
      <c r="P49" s="4" t="s">
        <v>197</v>
      </c>
      <c r="Q49" s="4" t="s">
        <v>1007</v>
      </c>
      <c r="R49" s="4" t="s">
        <v>1646</v>
      </c>
      <c r="S49" s="4" t="s">
        <v>2320</v>
      </c>
      <c r="T49" s="4" t="s">
        <v>2969</v>
      </c>
      <c r="U49" s="4" t="s">
        <v>2832</v>
      </c>
      <c r="V49" s="4" t="s">
        <v>3213</v>
      </c>
      <c r="W49" s="4" t="s">
        <v>3362</v>
      </c>
      <c r="X49" s="4" t="s">
        <v>197</v>
      </c>
      <c r="Y49" s="4" t="s">
        <v>197</v>
      </c>
      <c r="Z49" s="4" t="s">
        <v>3536</v>
      </c>
      <c r="AA49" s="4" t="s">
        <v>197</v>
      </c>
      <c r="AB49" s="4" t="s">
        <v>3537</v>
      </c>
      <c r="AC49" s="4" t="s">
        <v>3613</v>
      </c>
      <c r="AD49" s="4" t="s">
        <v>3921</v>
      </c>
    </row>
    <row r="50" spans="1:30" x14ac:dyDescent="0.3">
      <c r="A50" s="4" t="s">
        <v>4015</v>
      </c>
      <c r="B50" s="4" t="s">
        <v>4220</v>
      </c>
      <c r="C50" s="4" t="s">
        <v>53</v>
      </c>
      <c r="D50" s="4">
        <v>4788846</v>
      </c>
      <c r="E50" s="4" t="s">
        <v>110</v>
      </c>
      <c r="F50" s="4" t="s">
        <v>112</v>
      </c>
      <c r="G50" s="4" t="s">
        <v>158</v>
      </c>
      <c r="H50" s="4" t="s">
        <v>112</v>
      </c>
      <c r="I50" s="4" t="s">
        <v>180</v>
      </c>
      <c r="J50" s="4" t="s">
        <v>195</v>
      </c>
      <c r="K50" s="4" t="s">
        <v>276</v>
      </c>
      <c r="L50" s="4" t="s">
        <v>357</v>
      </c>
      <c r="M50" s="4" t="s">
        <v>589</v>
      </c>
      <c r="N50" s="4" t="s">
        <v>741</v>
      </c>
      <c r="O50" s="4" t="s">
        <v>879</v>
      </c>
      <c r="P50" s="4" t="s">
        <v>197</v>
      </c>
      <c r="Q50" s="4" t="s">
        <v>1253</v>
      </c>
      <c r="R50" s="4" t="s">
        <v>1888</v>
      </c>
      <c r="S50" s="4" t="s">
        <v>2582</v>
      </c>
      <c r="T50" s="4" t="s">
        <v>3033</v>
      </c>
      <c r="U50" s="4" t="s">
        <v>3147</v>
      </c>
      <c r="V50" s="4" t="s">
        <v>3259</v>
      </c>
      <c r="W50" s="4" t="s">
        <v>3421</v>
      </c>
      <c r="X50" s="4" t="s">
        <v>197</v>
      </c>
      <c r="Y50" s="4" t="s">
        <v>197</v>
      </c>
      <c r="Z50" s="4" t="s">
        <v>158</v>
      </c>
      <c r="AA50" s="4" t="s">
        <v>197</v>
      </c>
      <c r="AB50" s="4" t="s">
        <v>3537</v>
      </c>
      <c r="AC50" s="4" t="s">
        <v>3771</v>
      </c>
      <c r="AD50" s="4" t="s">
        <v>3921</v>
      </c>
    </row>
    <row r="51" spans="1:30" x14ac:dyDescent="0.3">
      <c r="A51" s="4" t="s">
        <v>4025</v>
      </c>
      <c r="B51" s="4" t="s">
        <v>4220</v>
      </c>
      <c r="C51" s="4" t="s">
        <v>57</v>
      </c>
      <c r="D51" s="4">
        <v>18851921</v>
      </c>
      <c r="E51" s="4" t="s">
        <v>112</v>
      </c>
      <c r="F51" s="4" t="s">
        <v>111</v>
      </c>
      <c r="G51" s="4" t="s">
        <v>158</v>
      </c>
      <c r="H51" s="4" t="s">
        <v>111</v>
      </c>
      <c r="I51" s="4" t="s">
        <v>180</v>
      </c>
      <c r="J51" s="4" t="s">
        <v>195</v>
      </c>
      <c r="K51" s="4" t="s">
        <v>286</v>
      </c>
      <c r="L51" s="4" t="s">
        <v>357</v>
      </c>
      <c r="M51" s="4" t="s">
        <v>616</v>
      </c>
      <c r="N51" s="4" t="s">
        <v>741</v>
      </c>
      <c r="O51" s="4" t="s">
        <v>764</v>
      </c>
      <c r="P51" s="4" t="s">
        <v>197</v>
      </c>
      <c r="Q51" s="4" t="s">
        <v>1278</v>
      </c>
      <c r="R51" s="4" t="s">
        <v>1913</v>
      </c>
      <c r="S51" s="4" t="s">
        <v>2616</v>
      </c>
      <c r="T51" s="4" t="s">
        <v>2450</v>
      </c>
      <c r="U51" s="4" t="s">
        <v>2701</v>
      </c>
      <c r="V51" s="4" t="s">
        <v>3265</v>
      </c>
      <c r="W51" s="4" t="s">
        <v>3428</v>
      </c>
      <c r="X51" s="4" t="s">
        <v>197</v>
      </c>
      <c r="Y51" s="4" t="s">
        <v>197</v>
      </c>
      <c r="Z51" s="4" t="s">
        <v>158</v>
      </c>
      <c r="AA51" s="4" t="s">
        <v>197</v>
      </c>
      <c r="AB51" s="4" t="s">
        <v>3537</v>
      </c>
      <c r="AC51" s="4" t="s">
        <v>3798</v>
      </c>
      <c r="AD51" s="4" t="s">
        <v>3921</v>
      </c>
    </row>
    <row r="52" spans="1:30" x14ac:dyDescent="0.3">
      <c r="A52" s="4" t="s">
        <v>4026</v>
      </c>
      <c r="B52" s="4" t="s">
        <v>4220</v>
      </c>
      <c r="C52" s="4" t="s">
        <v>58</v>
      </c>
      <c r="D52" s="4">
        <v>25406058</v>
      </c>
      <c r="E52" s="4" t="s">
        <v>112</v>
      </c>
      <c r="F52" s="4" t="s">
        <v>111</v>
      </c>
      <c r="G52" s="4" t="s">
        <v>158</v>
      </c>
      <c r="H52" s="4" t="s">
        <v>111</v>
      </c>
      <c r="I52" s="4" t="s">
        <v>180</v>
      </c>
      <c r="J52" s="4" t="s">
        <v>195</v>
      </c>
      <c r="K52" s="4" t="s">
        <v>287</v>
      </c>
      <c r="L52" s="4" t="s">
        <v>357</v>
      </c>
      <c r="M52" s="4" t="s">
        <v>621</v>
      </c>
      <c r="N52" s="4" t="s">
        <v>741</v>
      </c>
      <c r="O52" s="4" t="s">
        <v>778</v>
      </c>
      <c r="P52" s="4" t="s">
        <v>197</v>
      </c>
      <c r="Q52" s="4" t="s">
        <v>1285</v>
      </c>
      <c r="R52" s="4" t="s">
        <v>1920</v>
      </c>
      <c r="S52" s="4" t="s">
        <v>2203</v>
      </c>
      <c r="T52" s="4" t="s">
        <v>2624</v>
      </c>
      <c r="U52" s="4" t="s">
        <v>2226</v>
      </c>
      <c r="V52" s="4" t="s">
        <v>3266</v>
      </c>
      <c r="W52" s="4" t="s">
        <v>3429</v>
      </c>
      <c r="X52" s="4" t="s">
        <v>197</v>
      </c>
      <c r="Y52" s="4" t="s">
        <v>197</v>
      </c>
      <c r="Z52" s="4" t="s">
        <v>3536</v>
      </c>
      <c r="AA52" s="4" t="s">
        <v>197</v>
      </c>
      <c r="AB52" s="4" t="s">
        <v>3537</v>
      </c>
      <c r="AC52" s="4" t="s">
        <v>3803</v>
      </c>
      <c r="AD52" s="4" t="s">
        <v>3921</v>
      </c>
    </row>
    <row r="53" spans="1:30" x14ac:dyDescent="0.3">
      <c r="A53" s="4" t="s">
        <v>4035</v>
      </c>
      <c r="B53" s="4" t="s">
        <v>4220</v>
      </c>
      <c r="C53" s="4" t="s">
        <v>61</v>
      </c>
      <c r="D53" s="4">
        <v>32176372</v>
      </c>
      <c r="E53" s="4" t="s">
        <v>112</v>
      </c>
      <c r="F53" s="4" t="s">
        <v>111</v>
      </c>
      <c r="G53" s="4" t="s">
        <v>158</v>
      </c>
      <c r="H53" s="4" t="s">
        <v>111</v>
      </c>
      <c r="I53" s="4" t="s">
        <v>180</v>
      </c>
      <c r="J53" s="4" t="s">
        <v>195</v>
      </c>
      <c r="K53" s="4" t="s">
        <v>292</v>
      </c>
      <c r="L53" s="4" t="s">
        <v>357</v>
      </c>
      <c r="M53" s="4" t="s">
        <v>645</v>
      </c>
      <c r="N53" s="4" t="s">
        <v>741</v>
      </c>
      <c r="O53" s="4" t="s">
        <v>778</v>
      </c>
      <c r="P53" s="4" t="s">
        <v>197</v>
      </c>
      <c r="Q53" s="4" t="s">
        <v>1332</v>
      </c>
      <c r="R53" s="4" t="s">
        <v>1960</v>
      </c>
      <c r="S53" s="4" t="s">
        <v>2669</v>
      </c>
      <c r="T53" s="4" t="s">
        <v>2259</v>
      </c>
      <c r="U53" s="4" t="s">
        <v>2811</v>
      </c>
      <c r="V53" s="4" t="s">
        <v>3269</v>
      </c>
      <c r="W53" s="4" t="s">
        <v>3433</v>
      </c>
      <c r="X53" s="4" t="s">
        <v>197</v>
      </c>
      <c r="Y53" s="4" t="s">
        <v>197</v>
      </c>
      <c r="Z53" s="4" t="s">
        <v>158</v>
      </c>
      <c r="AA53" s="4" t="s">
        <v>197</v>
      </c>
      <c r="AB53" s="4" t="s">
        <v>3537</v>
      </c>
      <c r="AC53" s="4" t="s">
        <v>3827</v>
      </c>
      <c r="AD53" s="4" t="s">
        <v>3921</v>
      </c>
    </row>
    <row r="54" spans="1:30" x14ac:dyDescent="0.3">
      <c r="A54" s="4" t="s">
        <v>4036</v>
      </c>
      <c r="B54" s="4" t="s">
        <v>4220</v>
      </c>
      <c r="C54" s="4" t="s">
        <v>61</v>
      </c>
      <c r="D54" s="4">
        <v>32176391</v>
      </c>
      <c r="E54" s="4" t="s">
        <v>111</v>
      </c>
      <c r="F54" s="4" t="s">
        <v>110</v>
      </c>
      <c r="G54" s="4" t="s">
        <v>158</v>
      </c>
      <c r="H54" s="4" t="s">
        <v>110</v>
      </c>
      <c r="I54" s="4" t="s">
        <v>180</v>
      </c>
      <c r="J54" s="4" t="s">
        <v>195</v>
      </c>
      <c r="K54" s="4" t="s">
        <v>292</v>
      </c>
      <c r="L54" s="4" t="s">
        <v>357</v>
      </c>
      <c r="M54" s="4" t="s">
        <v>645</v>
      </c>
      <c r="N54" s="4" t="s">
        <v>741</v>
      </c>
      <c r="O54" s="4" t="s">
        <v>778</v>
      </c>
      <c r="P54" s="4" t="s">
        <v>197</v>
      </c>
      <c r="Q54" s="4" t="s">
        <v>1333</v>
      </c>
      <c r="R54" s="4" t="s">
        <v>1961</v>
      </c>
      <c r="S54" s="4" t="s">
        <v>2670</v>
      </c>
      <c r="T54" s="4" t="s">
        <v>3057</v>
      </c>
      <c r="U54" s="4" t="s">
        <v>2453</v>
      </c>
      <c r="V54" s="4" t="s">
        <v>3234</v>
      </c>
      <c r="W54" s="4" t="s">
        <v>3434</v>
      </c>
      <c r="X54" s="4" t="s">
        <v>197</v>
      </c>
      <c r="Y54" s="4" t="s">
        <v>197</v>
      </c>
      <c r="Z54" s="4" t="s">
        <v>158</v>
      </c>
      <c r="AA54" s="4" t="s">
        <v>197</v>
      </c>
      <c r="AB54" s="4" t="s">
        <v>3537</v>
      </c>
      <c r="AC54" s="4" t="s">
        <v>3827</v>
      </c>
      <c r="AD54" s="4" t="s">
        <v>3921</v>
      </c>
    </row>
    <row r="55" spans="1:30" x14ac:dyDescent="0.3">
      <c r="A55" s="4" t="s">
        <v>4037</v>
      </c>
      <c r="B55" s="4" t="s">
        <v>4220</v>
      </c>
      <c r="C55" s="4" t="s">
        <v>61</v>
      </c>
      <c r="D55" s="4">
        <v>32176392</v>
      </c>
      <c r="E55" s="4" t="s">
        <v>110</v>
      </c>
      <c r="F55" s="4" t="s">
        <v>113</v>
      </c>
      <c r="G55" s="4" t="s">
        <v>158</v>
      </c>
      <c r="H55" s="4" t="s">
        <v>113</v>
      </c>
      <c r="I55" s="4" t="s">
        <v>180</v>
      </c>
      <c r="J55" s="4" t="s">
        <v>195</v>
      </c>
      <c r="K55" s="4" t="s">
        <v>292</v>
      </c>
      <c r="L55" s="4" t="s">
        <v>357</v>
      </c>
      <c r="M55" s="4" t="s">
        <v>645</v>
      </c>
      <c r="N55" s="4" t="s">
        <v>741</v>
      </c>
      <c r="O55" s="4" t="s">
        <v>778</v>
      </c>
      <c r="P55" s="4" t="s">
        <v>197</v>
      </c>
      <c r="Q55" s="4" t="s">
        <v>1334</v>
      </c>
      <c r="R55" s="4" t="s">
        <v>1962</v>
      </c>
      <c r="S55" s="4" t="s">
        <v>2257</v>
      </c>
      <c r="T55" s="4" t="s">
        <v>3058</v>
      </c>
      <c r="U55" s="4" t="s">
        <v>2452</v>
      </c>
      <c r="V55" s="4" t="s">
        <v>3234</v>
      </c>
      <c r="W55" s="4" t="s">
        <v>3384</v>
      </c>
      <c r="X55" s="4" t="s">
        <v>197</v>
      </c>
      <c r="Y55" s="4" t="s">
        <v>197</v>
      </c>
      <c r="Z55" s="4" t="s">
        <v>158</v>
      </c>
      <c r="AA55" s="4" t="s">
        <v>197</v>
      </c>
      <c r="AB55" s="4" t="s">
        <v>3537</v>
      </c>
      <c r="AC55" s="4" t="s">
        <v>3827</v>
      </c>
      <c r="AD55" s="4" t="s">
        <v>3921</v>
      </c>
    </row>
    <row r="56" spans="1:30" x14ac:dyDescent="0.3">
      <c r="A56" s="4" t="s">
        <v>4038</v>
      </c>
      <c r="B56" s="4" t="s">
        <v>4220</v>
      </c>
      <c r="C56" s="4" t="s">
        <v>61</v>
      </c>
      <c r="D56" s="4">
        <v>32987292</v>
      </c>
      <c r="E56" s="4" t="s">
        <v>113</v>
      </c>
      <c r="F56" s="4" t="s">
        <v>110</v>
      </c>
      <c r="G56" s="4" t="s">
        <v>158</v>
      </c>
      <c r="H56" s="4" t="s">
        <v>110</v>
      </c>
      <c r="I56" s="4" t="s">
        <v>180</v>
      </c>
      <c r="J56" s="4" t="s">
        <v>195</v>
      </c>
      <c r="K56" s="4" t="s">
        <v>293</v>
      </c>
      <c r="L56" s="4" t="s">
        <v>357</v>
      </c>
      <c r="M56" s="4" t="s">
        <v>646</v>
      </c>
      <c r="N56" s="4" t="s">
        <v>741</v>
      </c>
      <c r="O56" s="4" t="s">
        <v>894</v>
      </c>
      <c r="P56" s="4" t="s">
        <v>197</v>
      </c>
      <c r="Q56" s="4" t="s">
        <v>1335</v>
      </c>
      <c r="R56" s="4" t="s">
        <v>1963</v>
      </c>
      <c r="S56" s="4" t="s">
        <v>2671</v>
      </c>
      <c r="T56" s="4" t="s">
        <v>2561</v>
      </c>
      <c r="U56" s="4" t="s">
        <v>2999</v>
      </c>
      <c r="V56" s="4" t="s">
        <v>3188</v>
      </c>
      <c r="W56" s="4" t="s">
        <v>3334</v>
      </c>
      <c r="X56" s="4" t="s">
        <v>197</v>
      </c>
      <c r="Y56" s="4" t="s">
        <v>197</v>
      </c>
      <c r="Z56" s="4" t="s">
        <v>158</v>
      </c>
      <c r="AA56" s="4" t="s">
        <v>197</v>
      </c>
      <c r="AB56" s="4" t="s">
        <v>3537</v>
      </c>
      <c r="AC56" s="4" t="s">
        <v>3828</v>
      </c>
      <c r="AD56" s="4" t="s">
        <v>3921</v>
      </c>
    </row>
    <row r="57" spans="1:30" x14ac:dyDescent="0.3">
      <c r="A57" s="4" t="s">
        <v>4039</v>
      </c>
      <c r="B57" s="4" t="s">
        <v>4220</v>
      </c>
      <c r="C57" s="4" t="s">
        <v>61</v>
      </c>
      <c r="D57" s="4">
        <v>32987296</v>
      </c>
      <c r="E57" s="4" t="s">
        <v>113</v>
      </c>
      <c r="F57" s="4" t="s">
        <v>111</v>
      </c>
      <c r="G57" s="4" t="s">
        <v>158</v>
      </c>
      <c r="H57" s="4" t="s">
        <v>111</v>
      </c>
      <c r="I57" s="4" t="s">
        <v>180</v>
      </c>
      <c r="J57" s="4" t="s">
        <v>195</v>
      </c>
      <c r="K57" s="4" t="s">
        <v>293</v>
      </c>
      <c r="L57" s="4" t="s">
        <v>357</v>
      </c>
      <c r="M57" s="4" t="s">
        <v>646</v>
      </c>
      <c r="N57" s="4" t="s">
        <v>741</v>
      </c>
      <c r="O57" s="4" t="s">
        <v>894</v>
      </c>
      <c r="P57" s="4" t="s">
        <v>197</v>
      </c>
      <c r="Q57" s="4" t="s">
        <v>1336</v>
      </c>
      <c r="R57" s="4" t="s">
        <v>1964</v>
      </c>
      <c r="S57" s="4" t="s">
        <v>2672</v>
      </c>
      <c r="T57" s="4" t="s">
        <v>3059</v>
      </c>
      <c r="U57" s="4" t="s">
        <v>2486</v>
      </c>
      <c r="V57" s="4" t="s">
        <v>3217</v>
      </c>
      <c r="W57" s="4" t="s">
        <v>3383</v>
      </c>
      <c r="X57" s="4" t="s">
        <v>197</v>
      </c>
      <c r="Y57" s="4" t="s">
        <v>197</v>
      </c>
      <c r="Z57" s="4" t="s">
        <v>158</v>
      </c>
      <c r="AA57" s="4" t="s">
        <v>197</v>
      </c>
      <c r="AB57" s="4" t="s">
        <v>3537</v>
      </c>
      <c r="AC57" s="4" t="s">
        <v>3828</v>
      </c>
      <c r="AD57" s="4" t="s">
        <v>3921</v>
      </c>
    </row>
    <row r="58" spans="1:30" x14ac:dyDescent="0.3">
      <c r="A58" s="4" t="s">
        <v>4040</v>
      </c>
      <c r="B58" s="4" t="s">
        <v>4220</v>
      </c>
      <c r="C58" s="4" t="s">
        <v>61</v>
      </c>
      <c r="D58" s="4">
        <v>32987297</v>
      </c>
      <c r="E58" s="4" t="s">
        <v>112</v>
      </c>
      <c r="F58" s="4" t="s">
        <v>111</v>
      </c>
      <c r="G58" s="4" t="s">
        <v>158</v>
      </c>
      <c r="H58" s="4" t="s">
        <v>111</v>
      </c>
      <c r="I58" s="4" t="s">
        <v>180</v>
      </c>
      <c r="J58" s="4" t="s">
        <v>195</v>
      </c>
      <c r="K58" s="4" t="s">
        <v>293</v>
      </c>
      <c r="L58" s="4" t="s">
        <v>357</v>
      </c>
      <c r="M58" s="4" t="s">
        <v>646</v>
      </c>
      <c r="N58" s="4" t="s">
        <v>741</v>
      </c>
      <c r="O58" s="4" t="s">
        <v>894</v>
      </c>
      <c r="P58" s="4" t="s">
        <v>197</v>
      </c>
      <c r="Q58" s="4" t="s">
        <v>1337</v>
      </c>
      <c r="R58" s="4" t="s">
        <v>1965</v>
      </c>
      <c r="S58" s="4" t="s">
        <v>2673</v>
      </c>
      <c r="T58" s="4" t="s">
        <v>2821</v>
      </c>
      <c r="U58" s="4" t="s">
        <v>2487</v>
      </c>
      <c r="V58" s="4" t="s">
        <v>3270</v>
      </c>
      <c r="W58" s="4" t="s">
        <v>3435</v>
      </c>
      <c r="X58" s="4" t="s">
        <v>197</v>
      </c>
      <c r="Y58" s="4" t="s">
        <v>197</v>
      </c>
      <c r="Z58" s="4" t="s">
        <v>158</v>
      </c>
      <c r="AA58" s="4" t="s">
        <v>197</v>
      </c>
      <c r="AB58" s="4" t="s">
        <v>3537</v>
      </c>
      <c r="AC58" s="4" t="s">
        <v>3828</v>
      </c>
      <c r="AD58" s="4" t="s">
        <v>3921</v>
      </c>
    </row>
    <row r="59" spans="1:30" x14ac:dyDescent="0.3">
      <c r="A59" s="4" t="s">
        <v>4041</v>
      </c>
      <c r="B59" s="4" t="s">
        <v>4220</v>
      </c>
      <c r="C59" s="4" t="s">
        <v>61</v>
      </c>
      <c r="D59" s="4">
        <v>32987307</v>
      </c>
      <c r="E59" s="4" t="s">
        <v>112</v>
      </c>
      <c r="F59" s="4" t="s">
        <v>111</v>
      </c>
      <c r="G59" s="4" t="s">
        <v>158</v>
      </c>
      <c r="H59" s="4" t="s">
        <v>111</v>
      </c>
      <c r="I59" s="4" t="s">
        <v>180</v>
      </c>
      <c r="J59" s="4" t="s">
        <v>195</v>
      </c>
      <c r="K59" s="4" t="s">
        <v>293</v>
      </c>
      <c r="L59" s="4" t="s">
        <v>357</v>
      </c>
      <c r="M59" s="4" t="s">
        <v>646</v>
      </c>
      <c r="N59" s="4" t="s">
        <v>741</v>
      </c>
      <c r="O59" s="4" t="s">
        <v>894</v>
      </c>
      <c r="P59" s="4" t="s">
        <v>197</v>
      </c>
      <c r="Q59" s="4" t="s">
        <v>1338</v>
      </c>
      <c r="R59" s="4" t="s">
        <v>1966</v>
      </c>
      <c r="S59" s="4" t="s">
        <v>2674</v>
      </c>
      <c r="T59" s="4" t="s">
        <v>2764</v>
      </c>
      <c r="U59" s="4" t="s">
        <v>2664</v>
      </c>
      <c r="V59" s="4" t="s">
        <v>3271</v>
      </c>
      <c r="W59" s="4" t="s">
        <v>3436</v>
      </c>
      <c r="X59" s="4" t="s">
        <v>197</v>
      </c>
      <c r="Y59" s="4" t="s">
        <v>197</v>
      </c>
      <c r="Z59" s="4" t="s">
        <v>158</v>
      </c>
      <c r="AA59" s="4" t="s">
        <v>197</v>
      </c>
      <c r="AB59" s="4" t="s">
        <v>3537</v>
      </c>
      <c r="AC59" s="4" t="s">
        <v>3828</v>
      </c>
      <c r="AD59" s="4" t="s">
        <v>3921</v>
      </c>
    </row>
    <row r="60" spans="1:30" x14ac:dyDescent="0.3">
      <c r="A60" s="4" t="s">
        <v>4043</v>
      </c>
      <c r="B60" s="4" t="s">
        <v>4220</v>
      </c>
      <c r="C60" s="4" t="s">
        <v>61</v>
      </c>
      <c r="D60" s="4">
        <v>79874312</v>
      </c>
      <c r="E60" s="4" t="s">
        <v>112</v>
      </c>
      <c r="F60" s="4" t="s">
        <v>111</v>
      </c>
      <c r="G60" s="4" t="s">
        <v>158</v>
      </c>
      <c r="H60" s="4" t="s">
        <v>111</v>
      </c>
      <c r="I60" s="4" t="s">
        <v>180</v>
      </c>
      <c r="J60" s="4" t="s">
        <v>195</v>
      </c>
      <c r="K60" s="4" t="s">
        <v>295</v>
      </c>
      <c r="L60" s="4" t="s">
        <v>357</v>
      </c>
      <c r="M60" s="4" t="s">
        <v>651</v>
      </c>
      <c r="N60" s="4" t="s">
        <v>741</v>
      </c>
      <c r="O60" s="4" t="s">
        <v>763</v>
      </c>
      <c r="P60" s="4" t="s">
        <v>197</v>
      </c>
      <c r="Q60" s="4" t="s">
        <v>1343</v>
      </c>
      <c r="R60" s="4" t="s">
        <v>1971</v>
      </c>
      <c r="S60" s="4" t="s">
        <v>2209</v>
      </c>
      <c r="T60" s="4" t="s">
        <v>2209</v>
      </c>
      <c r="U60" s="4" t="s">
        <v>2782</v>
      </c>
      <c r="V60" s="4" t="s">
        <v>3270</v>
      </c>
      <c r="W60" s="4" t="s">
        <v>3435</v>
      </c>
      <c r="X60" s="4" t="s">
        <v>197</v>
      </c>
      <c r="Y60" s="4" t="s">
        <v>197</v>
      </c>
      <c r="Z60" s="4" t="s">
        <v>158</v>
      </c>
      <c r="AA60" s="4" t="s">
        <v>197</v>
      </c>
      <c r="AB60" s="4" t="s">
        <v>3537</v>
      </c>
      <c r="AC60" s="4" t="s">
        <v>3833</v>
      </c>
      <c r="AD60" s="4" t="s">
        <v>3921</v>
      </c>
    </row>
    <row r="61" spans="1:30" x14ac:dyDescent="0.3">
      <c r="A61" s="4" t="s">
        <v>4044</v>
      </c>
      <c r="B61" s="4" t="s">
        <v>4220</v>
      </c>
      <c r="C61" s="4" t="s">
        <v>61</v>
      </c>
      <c r="D61" s="4">
        <v>79874319</v>
      </c>
      <c r="E61" s="4" t="s">
        <v>113</v>
      </c>
      <c r="F61" s="4" t="s">
        <v>112</v>
      </c>
      <c r="G61" s="4" t="s">
        <v>158</v>
      </c>
      <c r="H61" s="4" t="s">
        <v>112</v>
      </c>
      <c r="I61" s="4" t="s">
        <v>180</v>
      </c>
      <c r="J61" s="4" t="s">
        <v>195</v>
      </c>
      <c r="K61" s="4" t="s">
        <v>295</v>
      </c>
      <c r="L61" s="4" t="s">
        <v>357</v>
      </c>
      <c r="M61" s="4" t="s">
        <v>651</v>
      </c>
      <c r="N61" s="4" t="s">
        <v>741</v>
      </c>
      <c r="O61" s="4" t="s">
        <v>763</v>
      </c>
      <c r="P61" s="4" t="s">
        <v>197</v>
      </c>
      <c r="Q61" s="4" t="s">
        <v>1344</v>
      </c>
      <c r="R61" s="4" t="s">
        <v>1972</v>
      </c>
      <c r="S61" s="4" t="s">
        <v>2678</v>
      </c>
      <c r="T61" s="4" t="s">
        <v>2678</v>
      </c>
      <c r="U61" s="4" t="s">
        <v>2781</v>
      </c>
      <c r="V61" s="4" t="s">
        <v>3272</v>
      </c>
      <c r="W61" s="4" t="s">
        <v>3438</v>
      </c>
      <c r="X61" s="4" t="s">
        <v>197</v>
      </c>
      <c r="Y61" s="4" t="s">
        <v>197</v>
      </c>
      <c r="Z61" s="4" t="s">
        <v>158</v>
      </c>
      <c r="AA61" s="4" t="s">
        <v>197</v>
      </c>
      <c r="AB61" s="4" t="s">
        <v>3537</v>
      </c>
      <c r="AC61" s="4" t="s">
        <v>3833</v>
      </c>
      <c r="AD61" s="4" t="s">
        <v>3921</v>
      </c>
    </row>
    <row r="62" spans="1:30" x14ac:dyDescent="0.3">
      <c r="A62" s="4" t="s">
        <v>4045</v>
      </c>
      <c r="B62" s="4" t="s">
        <v>4220</v>
      </c>
      <c r="C62" s="4" t="s">
        <v>61</v>
      </c>
      <c r="D62" s="4">
        <v>79874340</v>
      </c>
      <c r="E62" s="4" t="s">
        <v>111</v>
      </c>
      <c r="F62" s="4" t="s">
        <v>112</v>
      </c>
      <c r="G62" s="4" t="s">
        <v>158</v>
      </c>
      <c r="H62" s="4" t="s">
        <v>112</v>
      </c>
      <c r="I62" s="4" t="s">
        <v>180</v>
      </c>
      <c r="J62" s="4" t="s">
        <v>195</v>
      </c>
      <c r="K62" s="4" t="s">
        <v>295</v>
      </c>
      <c r="L62" s="4" t="s">
        <v>357</v>
      </c>
      <c r="M62" s="4" t="s">
        <v>651</v>
      </c>
      <c r="N62" s="4" t="s">
        <v>741</v>
      </c>
      <c r="O62" s="4" t="s">
        <v>763</v>
      </c>
      <c r="P62" s="4" t="s">
        <v>197</v>
      </c>
      <c r="Q62" s="4" t="s">
        <v>1345</v>
      </c>
      <c r="R62" s="4" t="s">
        <v>1973</v>
      </c>
      <c r="S62" s="4" t="s">
        <v>2679</v>
      </c>
      <c r="T62" s="4" t="s">
        <v>2679</v>
      </c>
      <c r="U62" s="4" t="s">
        <v>3062</v>
      </c>
      <c r="V62" s="4" t="s">
        <v>3201</v>
      </c>
      <c r="W62" s="4" t="s">
        <v>3349</v>
      </c>
      <c r="X62" s="4" t="s">
        <v>197</v>
      </c>
      <c r="Y62" s="4" t="s">
        <v>197</v>
      </c>
      <c r="Z62" s="4" t="s">
        <v>158</v>
      </c>
      <c r="AA62" s="4" t="s">
        <v>197</v>
      </c>
      <c r="AB62" s="4" t="s">
        <v>3537</v>
      </c>
      <c r="AC62" s="4" t="s">
        <v>3833</v>
      </c>
      <c r="AD62" s="4" t="s">
        <v>3921</v>
      </c>
    </row>
    <row r="63" spans="1:30" x14ac:dyDescent="0.3">
      <c r="A63" s="4" t="s">
        <v>4046</v>
      </c>
      <c r="B63" s="4" t="s">
        <v>4220</v>
      </c>
      <c r="C63" s="4" t="s">
        <v>61</v>
      </c>
      <c r="D63" s="4">
        <v>102417728</v>
      </c>
      <c r="E63" s="4" t="s">
        <v>111</v>
      </c>
      <c r="F63" s="4" t="s">
        <v>113</v>
      </c>
      <c r="G63" s="4" t="s">
        <v>158</v>
      </c>
      <c r="H63" s="4" t="s">
        <v>113</v>
      </c>
      <c r="I63" s="4" t="s">
        <v>180</v>
      </c>
      <c r="J63" s="4" t="s">
        <v>195</v>
      </c>
      <c r="K63" s="4" t="s">
        <v>296</v>
      </c>
      <c r="L63" s="4" t="s">
        <v>357</v>
      </c>
      <c r="M63" s="4" t="s">
        <v>652</v>
      </c>
      <c r="N63" s="4" t="s">
        <v>741</v>
      </c>
      <c r="O63" s="4" t="s">
        <v>778</v>
      </c>
      <c r="P63" s="4" t="s">
        <v>197</v>
      </c>
      <c r="Q63" s="4" t="s">
        <v>1346</v>
      </c>
      <c r="R63" s="4" t="s">
        <v>1974</v>
      </c>
      <c r="S63" s="4" t="s">
        <v>2685</v>
      </c>
      <c r="T63" s="4" t="s">
        <v>2891</v>
      </c>
      <c r="U63" s="4" t="s">
        <v>2221</v>
      </c>
      <c r="V63" s="4" t="s">
        <v>3273</v>
      </c>
      <c r="W63" s="4" t="s">
        <v>3439</v>
      </c>
      <c r="X63" s="4" t="s">
        <v>197</v>
      </c>
      <c r="Y63" s="4" t="s">
        <v>197</v>
      </c>
      <c r="Z63" s="4" t="s">
        <v>3536</v>
      </c>
      <c r="AA63" s="4" t="s">
        <v>197</v>
      </c>
      <c r="AB63" s="4" t="s">
        <v>3537</v>
      </c>
      <c r="AC63" s="4" t="s">
        <v>3834</v>
      </c>
      <c r="AD63" s="4" t="s">
        <v>3921</v>
      </c>
    </row>
    <row r="64" spans="1:30" x14ac:dyDescent="0.3">
      <c r="A64" s="4" t="s">
        <v>4047</v>
      </c>
      <c r="B64" s="4" t="s">
        <v>4220</v>
      </c>
      <c r="C64" s="4" t="s">
        <v>61</v>
      </c>
      <c r="D64" s="4">
        <v>124076009</v>
      </c>
      <c r="E64" s="4" t="s">
        <v>113</v>
      </c>
      <c r="F64" s="4" t="s">
        <v>110</v>
      </c>
      <c r="G64" s="4" t="s">
        <v>158</v>
      </c>
      <c r="H64" s="4" t="s">
        <v>110</v>
      </c>
      <c r="I64" s="4" t="s">
        <v>180</v>
      </c>
      <c r="J64" s="4" t="s">
        <v>195</v>
      </c>
      <c r="K64" s="4" t="s">
        <v>297</v>
      </c>
      <c r="L64" s="4" t="s">
        <v>357</v>
      </c>
      <c r="M64" s="4" t="s">
        <v>653</v>
      </c>
      <c r="N64" s="4" t="s">
        <v>741</v>
      </c>
      <c r="O64" s="4" t="s">
        <v>898</v>
      </c>
      <c r="P64" s="4" t="s">
        <v>197</v>
      </c>
      <c r="Q64" s="4" t="s">
        <v>1347</v>
      </c>
      <c r="R64" s="4" t="s">
        <v>1975</v>
      </c>
      <c r="S64" s="4" t="s">
        <v>2687</v>
      </c>
      <c r="T64" s="4" t="s">
        <v>2687</v>
      </c>
      <c r="U64" s="4" t="s">
        <v>2795</v>
      </c>
      <c r="V64" s="4" t="s">
        <v>3265</v>
      </c>
      <c r="W64" s="4" t="s">
        <v>3428</v>
      </c>
      <c r="X64" s="4" t="s">
        <v>197</v>
      </c>
      <c r="Y64" s="4" t="s">
        <v>197</v>
      </c>
      <c r="Z64" s="4" t="s">
        <v>3536</v>
      </c>
      <c r="AA64" s="4" t="s">
        <v>197</v>
      </c>
      <c r="AB64" s="4" t="s">
        <v>3537</v>
      </c>
      <c r="AC64" s="4" t="s">
        <v>3835</v>
      </c>
      <c r="AD64" s="4" t="s">
        <v>3921</v>
      </c>
    </row>
    <row r="65" spans="1:30" x14ac:dyDescent="0.3">
      <c r="A65" s="4" t="s">
        <v>4048</v>
      </c>
      <c r="B65" s="4" t="s">
        <v>4220</v>
      </c>
      <c r="C65" s="4" t="s">
        <v>61</v>
      </c>
      <c r="D65" s="4">
        <v>124076011</v>
      </c>
      <c r="E65" s="4" t="s">
        <v>112</v>
      </c>
      <c r="F65" s="4" t="s">
        <v>111</v>
      </c>
      <c r="G65" s="4" t="s">
        <v>158</v>
      </c>
      <c r="H65" s="4" t="s">
        <v>111</v>
      </c>
      <c r="I65" s="4" t="s">
        <v>180</v>
      </c>
      <c r="J65" s="4" t="s">
        <v>195</v>
      </c>
      <c r="K65" s="4" t="s">
        <v>297</v>
      </c>
      <c r="L65" s="4" t="s">
        <v>357</v>
      </c>
      <c r="M65" s="4" t="s">
        <v>653</v>
      </c>
      <c r="N65" s="4" t="s">
        <v>741</v>
      </c>
      <c r="O65" s="4" t="s">
        <v>898</v>
      </c>
      <c r="P65" s="4" t="s">
        <v>197</v>
      </c>
      <c r="Q65" s="4" t="s">
        <v>1348</v>
      </c>
      <c r="R65" s="4" t="s">
        <v>1976</v>
      </c>
      <c r="S65" s="4" t="s">
        <v>2688</v>
      </c>
      <c r="T65" s="4" t="s">
        <v>2688</v>
      </c>
      <c r="U65" s="4" t="s">
        <v>2796</v>
      </c>
      <c r="V65" s="4" t="s">
        <v>3229</v>
      </c>
      <c r="W65" s="4" t="s">
        <v>3378</v>
      </c>
      <c r="X65" s="4" t="s">
        <v>197</v>
      </c>
      <c r="Y65" s="4" t="s">
        <v>197</v>
      </c>
      <c r="Z65" s="4" t="s">
        <v>3536</v>
      </c>
      <c r="AA65" s="4" t="s">
        <v>197</v>
      </c>
      <c r="AB65" s="4" t="s">
        <v>3537</v>
      </c>
      <c r="AC65" s="4" t="s">
        <v>3835</v>
      </c>
      <c r="AD65" s="4" t="s">
        <v>3921</v>
      </c>
    </row>
    <row r="66" spans="1:30" x14ac:dyDescent="0.3">
      <c r="A66" s="4" t="s">
        <v>4049</v>
      </c>
      <c r="B66" s="4" t="s">
        <v>4220</v>
      </c>
      <c r="C66" s="4" t="s">
        <v>61</v>
      </c>
      <c r="D66" s="4">
        <v>124076068</v>
      </c>
      <c r="E66" s="4" t="s">
        <v>111</v>
      </c>
      <c r="F66" s="4" t="s">
        <v>112</v>
      </c>
      <c r="G66" s="4" t="s">
        <v>158</v>
      </c>
      <c r="H66" s="4" t="s">
        <v>112</v>
      </c>
      <c r="I66" s="4" t="s">
        <v>180</v>
      </c>
      <c r="J66" s="4" t="s">
        <v>195</v>
      </c>
      <c r="K66" s="4" t="s">
        <v>297</v>
      </c>
      <c r="L66" s="4" t="s">
        <v>357</v>
      </c>
      <c r="M66" s="4" t="s">
        <v>653</v>
      </c>
      <c r="N66" s="4" t="s">
        <v>741</v>
      </c>
      <c r="O66" s="4" t="s">
        <v>898</v>
      </c>
      <c r="P66" s="4" t="s">
        <v>197</v>
      </c>
      <c r="Q66" s="4" t="s">
        <v>1349</v>
      </c>
      <c r="R66" s="4" t="s">
        <v>1977</v>
      </c>
      <c r="S66" s="4" t="s">
        <v>2689</v>
      </c>
      <c r="T66" s="4" t="s">
        <v>2689</v>
      </c>
      <c r="U66" s="4" t="s">
        <v>2948</v>
      </c>
      <c r="V66" s="4" t="s">
        <v>3274</v>
      </c>
      <c r="W66" s="4" t="s">
        <v>3440</v>
      </c>
      <c r="X66" s="4" t="s">
        <v>197</v>
      </c>
      <c r="Y66" s="4" t="s">
        <v>197</v>
      </c>
      <c r="Z66" s="4" t="s">
        <v>3536</v>
      </c>
      <c r="AA66" s="4" t="s">
        <v>197</v>
      </c>
      <c r="AB66" s="4" t="s">
        <v>3537</v>
      </c>
      <c r="AC66" s="4" t="s">
        <v>3835</v>
      </c>
      <c r="AD66" s="4" t="s">
        <v>3921</v>
      </c>
    </row>
    <row r="67" spans="1:30" x14ac:dyDescent="0.3">
      <c r="A67" s="4" t="s">
        <v>4206</v>
      </c>
      <c r="B67" s="4" t="s">
        <v>4217</v>
      </c>
      <c r="C67" s="4" t="s">
        <v>27</v>
      </c>
      <c r="D67" s="4">
        <v>42117813</v>
      </c>
      <c r="E67" s="4" t="s">
        <v>113</v>
      </c>
      <c r="F67" s="4" t="s">
        <v>110</v>
      </c>
      <c r="G67" s="4" t="s">
        <v>158</v>
      </c>
      <c r="H67" s="4" t="s">
        <v>110</v>
      </c>
      <c r="I67" s="4" t="s">
        <v>180</v>
      </c>
      <c r="J67" s="4" t="s">
        <v>195</v>
      </c>
      <c r="K67" s="4" t="s">
        <v>198</v>
      </c>
      <c r="L67" s="4" t="s">
        <v>357</v>
      </c>
      <c r="M67" s="4" t="s">
        <v>358</v>
      </c>
      <c r="N67" s="4" t="s">
        <v>741</v>
      </c>
      <c r="O67" s="4" t="s">
        <v>749</v>
      </c>
      <c r="P67" s="4" t="s">
        <v>197</v>
      </c>
      <c r="Q67" s="4" t="s">
        <v>915</v>
      </c>
      <c r="R67" s="4" t="s">
        <v>1556</v>
      </c>
      <c r="S67" s="4" t="s">
        <v>2179</v>
      </c>
      <c r="T67" s="4" t="s">
        <v>2666</v>
      </c>
      <c r="U67" s="4" t="s">
        <v>3085</v>
      </c>
      <c r="V67" s="4" t="s">
        <v>3186</v>
      </c>
      <c r="W67" s="4" t="s">
        <v>3332</v>
      </c>
      <c r="X67" s="4" t="s">
        <v>197</v>
      </c>
      <c r="Y67" s="4" t="s">
        <v>197</v>
      </c>
      <c r="Z67" s="4" t="s">
        <v>158</v>
      </c>
      <c r="AA67" s="4" t="s">
        <v>197</v>
      </c>
      <c r="AB67" s="4" t="s">
        <v>3537</v>
      </c>
      <c r="AC67" s="4" t="s">
        <v>3540</v>
      </c>
      <c r="AD67" s="4" t="s">
        <v>3921</v>
      </c>
    </row>
    <row r="68" spans="1:30" x14ac:dyDescent="0.3">
      <c r="A68" s="4" t="s">
        <v>4207</v>
      </c>
      <c r="B68" s="4" t="s">
        <v>4217</v>
      </c>
      <c r="C68" s="4" t="s">
        <v>27</v>
      </c>
      <c r="D68" s="4">
        <v>59525245</v>
      </c>
      <c r="E68" s="4" t="s">
        <v>112</v>
      </c>
      <c r="F68" s="4" t="s">
        <v>111</v>
      </c>
      <c r="G68" s="4" t="s">
        <v>158</v>
      </c>
      <c r="H68" s="4" t="s">
        <v>111</v>
      </c>
      <c r="I68" s="4" t="s">
        <v>180</v>
      </c>
      <c r="J68" s="4" t="s">
        <v>195</v>
      </c>
      <c r="K68" s="4" t="s">
        <v>199</v>
      </c>
      <c r="L68" s="4" t="s">
        <v>357</v>
      </c>
      <c r="M68" s="4" t="s">
        <v>361</v>
      </c>
      <c r="N68" s="4" t="s">
        <v>741</v>
      </c>
      <c r="O68" s="4" t="s">
        <v>753</v>
      </c>
      <c r="P68" s="4" t="s">
        <v>197</v>
      </c>
      <c r="Q68" s="4" t="s">
        <v>918</v>
      </c>
      <c r="R68" s="4" t="s">
        <v>1559</v>
      </c>
      <c r="S68" s="4" t="s">
        <v>2182</v>
      </c>
      <c r="T68" s="4" t="s">
        <v>2183</v>
      </c>
      <c r="U68" s="4" t="s">
        <v>2711</v>
      </c>
      <c r="V68" s="4" t="s">
        <v>3187</v>
      </c>
      <c r="W68" s="4" t="s">
        <v>3333</v>
      </c>
      <c r="X68" s="4" t="s">
        <v>197</v>
      </c>
      <c r="Y68" s="4" t="s">
        <v>197</v>
      </c>
      <c r="Z68" s="4" t="s">
        <v>3536</v>
      </c>
      <c r="AA68" s="4" t="s">
        <v>197</v>
      </c>
      <c r="AB68" s="4" t="s">
        <v>3537</v>
      </c>
      <c r="AC68" s="4" t="s">
        <v>3543</v>
      </c>
      <c r="AD68" s="4" t="s">
        <v>3921</v>
      </c>
    </row>
    <row r="69" spans="1:30" x14ac:dyDescent="0.3">
      <c r="A69" s="4" t="s">
        <v>4208</v>
      </c>
      <c r="B69" s="4" t="s">
        <v>4217</v>
      </c>
      <c r="C69" s="4" t="s">
        <v>27</v>
      </c>
      <c r="D69" s="4">
        <v>59525247</v>
      </c>
      <c r="E69" s="4" t="s">
        <v>112</v>
      </c>
      <c r="F69" s="4" t="s">
        <v>111</v>
      </c>
      <c r="G69" s="4" t="s">
        <v>158</v>
      </c>
      <c r="H69" s="4" t="s">
        <v>111</v>
      </c>
      <c r="I69" s="4" t="s">
        <v>180</v>
      </c>
      <c r="J69" s="4" t="s">
        <v>195</v>
      </c>
      <c r="K69" s="4" t="s">
        <v>199</v>
      </c>
      <c r="L69" s="4" t="s">
        <v>357</v>
      </c>
      <c r="M69" s="4" t="s">
        <v>361</v>
      </c>
      <c r="N69" s="4" t="s">
        <v>741</v>
      </c>
      <c r="O69" s="4" t="s">
        <v>753</v>
      </c>
      <c r="P69" s="4" t="s">
        <v>197</v>
      </c>
      <c r="Q69" s="4" t="s">
        <v>926</v>
      </c>
      <c r="R69" s="4" t="s">
        <v>1567</v>
      </c>
      <c r="S69" s="4" t="s">
        <v>2185</v>
      </c>
      <c r="T69" s="4" t="s">
        <v>2186</v>
      </c>
      <c r="U69" s="4" t="s">
        <v>2633</v>
      </c>
      <c r="V69" s="4" t="s">
        <v>3188</v>
      </c>
      <c r="W69" s="4" t="s">
        <v>3334</v>
      </c>
      <c r="X69" s="4" t="s">
        <v>197</v>
      </c>
      <c r="Y69" s="4" t="s">
        <v>197</v>
      </c>
      <c r="Z69" s="4" t="s">
        <v>3536</v>
      </c>
      <c r="AA69" s="4" t="s">
        <v>197</v>
      </c>
      <c r="AB69" s="4" t="s">
        <v>3537</v>
      </c>
      <c r="AC69" s="4" t="s">
        <v>3543</v>
      </c>
      <c r="AD69" s="4" t="s">
        <v>3921</v>
      </c>
    </row>
    <row r="70" spans="1:30" x14ac:dyDescent="0.3">
      <c r="A70" s="4" t="s">
        <v>4209</v>
      </c>
      <c r="B70" s="4" t="s">
        <v>4217</v>
      </c>
      <c r="C70" s="4" t="s">
        <v>27</v>
      </c>
      <c r="D70" s="4">
        <v>59525250</v>
      </c>
      <c r="E70" s="4" t="s">
        <v>110</v>
      </c>
      <c r="F70" s="4" t="s">
        <v>113</v>
      </c>
      <c r="G70" s="4" t="s">
        <v>158</v>
      </c>
      <c r="H70" s="4" t="s">
        <v>113</v>
      </c>
      <c r="I70" s="4" t="s">
        <v>180</v>
      </c>
      <c r="J70" s="4" t="s">
        <v>195</v>
      </c>
      <c r="K70" s="4" t="s">
        <v>199</v>
      </c>
      <c r="L70" s="4" t="s">
        <v>357</v>
      </c>
      <c r="M70" s="4" t="s">
        <v>361</v>
      </c>
      <c r="N70" s="4" t="s">
        <v>741</v>
      </c>
      <c r="O70" s="4" t="s">
        <v>753</v>
      </c>
      <c r="P70" s="4" t="s">
        <v>197</v>
      </c>
      <c r="Q70" s="4" t="s">
        <v>934</v>
      </c>
      <c r="R70" s="4" t="s">
        <v>1575</v>
      </c>
      <c r="S70" s="4" t="s">
        <v>2189</v>
      </c>
      <c r="T70" s="4" t="s">
        <v>2190</v>
      </c>
      <c r="U70" s="4" t="s">
        <v>2738</v>
      </c>
      <c r="V70" s="4" t="s">
        <v>3189</v>
      </c>
      <c r="W70" s="4" t="s">
        <v>3335</v>
      </c>
      <c r="X70" s="4" t="s">
        <v>197</v>
      </c>
      <c r="Y70" s="4" t="s">
        <v>197</v>
      </c>
      <c r="Z70" s="4" t="s">
        <v>3536</v>
      </c>
      <c r="AA70" s="4" t="s">
        <v>197</v>
      </c>
      <c r="AB70" s="4" t="s">
        <v>3537</v>
      </c>
      <c r="AC70" s="4" t="s">
        <v>3543</v>
      </c>
      <c r="AD70" s="4" t="s">
        <v>3921</v>
      </c>
    </row>
    <row r="71" spans="1:30" x14ac:dyDescent="0.3">
      <c r="A71" s="4" t="s">
        <v>4210</v>
      </c>
      <c r="B71" s="4" t="s">
        <v>4217</v>
      </c>
      <c r="C71" s="4" t="s">
        <v>27</v>
      </c>
      <c r="D71" s="4">
        <v>110953638</v>
      </c>
      <c r="E71" s="4" t="s">
        <v>110</v>
      </c>
      <c r="F71" s="4" t="s">
        <v>111</v>
      </c>
      <c r="G71" s="4" t="s">
        <v>158</v>
      </c>
      <c r="H71" s="4" t="s">
        <v>111</v>
      </c>
      <c r="I71" s="4" t="s">
        <v>180</v>
      </c>
      <c r="J71" s="4" t="s">
        <v>195</v>
      </c>
      <c r="K71" s="4" t="s">
        <v>200</v>
      </c>
      <c r="L71" s="4" t="s">
        <v>357</v>
      </c>
      <c r="M71" s="4" t="s">
        <v>369</v>
      </c>
      <c r="N71" s="4" t="s">
        <v>741</v>
      </c>
      <c r="O71" s="4" t="s">
        <v>768</v>
      </c>
      <c r="P71" s="4" t="s">
        <v>197</v>
      </c>
      <c r="Q71" s="4" t="s">
        <v>942</v>
      </c>
      <c r="R71" s="4" t="s">
        <v>1583</v>
      </c>
      <c r="S71" s="4" t="s">
        <v>2193</v>
      </c>
      <c r="T71" s="4" t="s">
        <v>2904</v>
      </c>
      <c r="U71" s="4" t="s">
        <v>3088</v>
      </c>
      <c r="V71" s="4" t="s">
        <v>3190</v>
      </c>
      <c r="W71" s="4" t="s">
        <v>3336</v>
      </c>
      <c r="X71" s="4" t="s">
        <v>197</v>
      </c>
      <c r="Y71" s="4" t="s">
        <v>197</v>
      </c>
      <c r="Z71" s="4" t="s">
        <v>3536</v>
      </c>
      <c r="AA71" s="4" t="s">
        <v>197</v>
      </c>
      <c r="AB71" s="4" t="s">
        <v>3537</v>
      </c>
      <c r="AC71" s="4" t="s">
        <v>3551</v>
      </c>
      <c r="AD71" s="4" t="s">
        <v>3921</v>
      </c>
    </row>
    <row r="72" spans="1:30" x14ac:dyDescent="0.3">
      <c r="A72" s="4" t="s">
        <v>4211</v>
      </c>
      <c r="B72" s="4" t="s">
        <v>4217</v>
      </c>
      <c r="C72" s="4" t="s">
        <v>27</v>
      </c>
      <c r="D72" s="4">
        <v>117927636</v>
      </c>
      <c r="E72" s="4" t="s">
        <v>111</v>
      </c>
      <c r="F72" s="4" t="s">
        <v>110</v>
      </c>
      <c r="G72" s="4" t="s">
        <v>158</v>
      </c>
      <c r="H72" s="4" t="s">
        <v>110</v>
      </c>
      <c r="I72" s="4" t="s">
        <v>180</v>
      </c>
      <c r="J72" s="4" t="s">
        <v>195</v>
      </c>
      <c r="K72" s="4" t="s">
        <v>201</v>
      </c>
      <c r="L72" s="4" t="s">
        <v>357</v>
      </c>
      <c r="M72" s="4" t="s">
        <v>370</v>
      </c>
      <c r="N72" s="4" t="s">
        <v>741</v>
      </c>
      <c r="O72" s="4" t="s">
        <v>770</v>
      </c>
      <c r="P72" s="4" t="s">
        <v>197</v>
      </c>
      <c r="Q72" s="4" t="s">
        <v>943</v>
      </c>
      <c r="R72" s="4" t="s">
        <v>1584</v>
      </c>
      <c r="S72" s="4" t="s">
        <v>2195</v>
      </c>
      <c r="T72" s="4" t="s">
        <v>2850</v>
      </c>
      <c r="U72" s="4" t="s">
        <v>2539</v>
      </c>
      <c r="V72" s="4" t="s">
        <v>3191</v>
      </c>
      <c r="W72" s="4" t="s">
        <v>3337</v>
      </c>
      <c r="X72" s="4" t="s">
        <v>197</v>
      </c>
      <c r="Y72" s="4" t="s">
        <v>197</v>
      </c>
      <c r="Z72" s="4" t="s">
        <v>158</v>
      </c>
      <c r="AA72" s="4" t="s">
        <v>197</v>
      </c>
      <c r="AB72" s="4" t="s">
        <v>3537</v>
      </c>
      <c r="AC72" s="4" t="s">
        <v>3552</v>
      </c>
      <c r="AD72" s="4" t="s">
        <v>3921</v>
      </c>
    </row>
    <row r="73" spans="1:30" x14ac:dyDescent="0.3">
      <c r="A73" s="4" t="s">
        <v>4213</v>
      </c>
      <c r="B73" s="4" t="s">
        <v>4217</v>
      </c>
      <c r="C73" s="4" t="s">
        <v>28</v>
      </c>
      <c r="D73" s="4">
        <v>81485394</v>
      </c>
      <c r="E73" s="4" t="s">
        <v>110</v>
      </c>
      <c r="F73" s="4" t="s">
        <v>111</v>
      </c>
      <c r="G73" s="4" t="s">
        <v>158</v>
      </c>
      <c r="H73" s="4" t="s">
        <v>111</v>
      </c>
      <c r="I73" s="4" t="s">
        <v>180</v>
      </c>
      <c r="J73" s="4" t="s">
        <v>195</v>
      </c>
      <c r="K73" s="4" t="s">
        <v>203</v>
      </c>
      <c r="L73" s="4" t="s">
        <v>357</v>
      </c>
      <c r="M73" s="4" t="s">
        <v>374</v>
      </c>
      <c r="N73" s="4" t="s">
        <v>741</v>
      </c>
      <c r="O73" s="4" t="s">
        <v>780</v>
      </c>
      <c r="P73" s="4" t="s">
        <v>197</v>
      </c>
      <c r="Q73" s="4" t="s">
        <v>947</v>
      </c>
      <c r="R73" s="4" t="s">
        <v>1588</v>
      </c>
      <c r="S73" s="4" t="s">
        <v>2206</v>
      </c>
      <c r="T73" s="4" t="s">
        <v>2560</v>
      </c>
      <c r="U73" s="4" t="s">
        <v>2999</v>
      </c>
      <c r="V73" s="4" t="s">
        <v>3193</v>
      </c>
      <c r="W73" s="4" t="s">
        <v>3339</v>
      </c>
      <c r="X73" s="4" t="s">
        <v>197</v>
      </c>
      <c r="Y73" s="4" t="s">
        <v>197</v>
      </c>
      <c r="Z73" s="4" t="s">
        <v>3536</v>
      </c>
      <c r="AA73" s="4" t="s">
        <v>197</v>
      </c>
      <c r="AB73" s="4" t="s">
        <v>3537</v>
      </c>
      <c r="AC73" s="4" t="s">
        <v>3556</v>
      </c>
      <c r="AD73" s="4" t="s">
        <v>3921</v>
      </c>
    </row>
    <row r="74" spans="1:30" x14ac:dyDescent="0.3">
      <c r="A74" s="4" t="s">
        <v>4214</v>
      </c>
      <c r="B74" s="4" t="s">
        <v>4217</v>
      </c>
      <c r="C74" s="4" t="s">
        <v>29</v>
      </c>
      <c r="D74" s="4">
        <v>18473388</v>
      </c>
      <c r="E74" s="4" t="s">
        <v>111</v>
      </c>
      <c r="F74" s="4" t="s">
        <v>112</v>
      </c>
      <c r="G74" s="4" t="s">
        <v>158</v>
      </c>
      <c r="H74" s="4" t="s">
        <v>112</v>
      </c>
      <c r="I74" s="4" t="s">
        <v>180</v>
      </c>
      <c r="J74" s="4" t="s">
        <v>195</v>
      </c>
      <c r="K74" s="4" t="s">
        <v>204</v>
      </c>
      <c r="L74" s="4" t="s">
        <v>357</v>
      </c>
      <c r="M74" s="4" t="s">
        <v>378</v>
      </c>
      <c r="N74" s="4" t="s">
        <v>741</v>
      </c>
      <c r="O74" s="4" t="s">
        <v>784</v>
      </c>
      <c r="P74" s="4" t="s">
        <v>197</v>
      </c>
      <c r="Q74" s="4" t="s">
        <v>951</v>
      </c>
      <c r="R74" s="4" t="s">
        <v>1592</v>
      </c>
      <c r="S74" s="4" t="s">
        <v>2210</v>
      </c>
      <c r="T74" s="4" t="s">
        <v>2950</v>
      </c>
      <c r="U74" s="4" t="s">
        <v>2776</v>
      </c>
      <c r="V74" s="4" t="s">
        <v>3194</v>
      </c>
      <c r="W74" s="4" t="s">
        <v>3340</v>
      </c>
      <c r="X74" s="4" t="s">
        <v>197</v>
      </c>
      <c r="Y74" s="4" t="s">
        <v>197</v>
      </c>
      <c r="Z74" s="4" t="s">
        <v>3536</v>
      </c>
      <c r="AA74" s="4" t="s">
        <v>197</v>
      </c>
      <c r="AB74" s="4" t="s">
        <v>3537</v>
      </c>
      <c r="AC74" s="4" t="s">
        <v>3560</v>
      </c>
      <c r="AD74" s="4" t="s">
        <v>3921</v>
      </c>
    </row>
    <row r="75" spans="1:30" x14ac:dyDescent="0.3">
      <c r="A75" s="4" t="s">
        <v>4216</v>
      </c>
      <c r="B75" s="4" t="s">
        <v>4217</v>
      </c>
      <c r="C75" s="4" t="s">
        <v>29</v>
      </c>
      <c r="D75" s="4">
        <v>64695979</v>
      </c>
      <c r="E75" s="4" t="s">
        <v>112</v>
      </c>
      <c r="F75" s="4" t="s">
        <v>111</v>
      </c>
      <c r="G75" s="4" t="s">
        <v>158</v>
      </c>
      <c r="H75" s="4" t="s">
        <v>111</v>
      </c>
      <c r="I75" s="4" t="s">
        <v>180</v>
      </c>
      <c r="J75" s="4" t="s">
        <v>195</v>
      </c>
      <c r="K75" s="4" t="s">
        <v>206</v>
      </c>
      <c r="L75" s="4" t="s">
        <v>357</v>
      </c>
      <c r="M75" s="4" t="s">
        <v>380</v>
      </c>
      <c r="N75" s="4" t="s">
        <v>741</v>
      </c>
      <c r="O75" s="4" t="s">
        <v>787</v>
      </c>
      <c r="P75" s="4" t="s">
        <v>197</v>
      </c>
      <c r="Q75" s="4" t="s">
        <v>953</v>
      </c>
      <c r="R75" s="4" t="s">
        <v>1594</v>
      </c>
      <c r="S75" s="4" t="s">
        <v>2214</v>
      </c>
      <c r="T75" s="4" t="s">
        <v>2214</v>
      </c>
      <c r="U75" s="4" t="s">
        <v>2294</v>
      </c>
      <c r="V75" s="4" t="s">
        <v>3195</v>
      </c>
      <c r="W75" s="4" t="s">
        <v>3342</v>
      </c>
      <c r="X75" s="4" t="s">
        <v>197</v>
      </c>
      <c r="Y75" s="4" t="s">
        <v>197</v>
      </c>
      <c r="Z75" s="4" t="s">
        <v>158</v>
      </c>
      <c r="AA75" s="4" t="s">
        <v>197</v>
      </c>
      <c r="AB75" s="4" t="s">
        <v>3537</v>
      </c>
      <c r="AC75" s="4" t="s">
        <v>3562</v>
      </c>
      <c r="AD75" s="4" t="s">
        <v>3921</v>
      </c>
    </row>
    <row r="76" spans="1:30" x14ac:dyDescent="0.3">
      <c r="A76" s="4" t="s">
        <v>3922</v>
      </c>
      <c r="B76" s="4" t="s">
        <v>4217</v>
      </c>
      <c r="C76" s="4" t="s">
        <v>29</v>
      </c>
      <c r="D76" s="4">
        <v>64880892</v>
      </c>
      <c r="E76" s="4" t="s">
        <v>110</v>
      </c>
      <c r="F76" s="4" t="s">
        <v>113</v>
      </c>
      <c r="G76" s="4" t="s">
        <v>158</v>
      </c>
      <c r="H76" s="4" t="s">
        <v>113</v>
      </c>
      <c r="I76" s="4" t="s">
        <v>181</v>
      </c>
      <c r="J76" s="4" t="s">
        <v>196</v>
      </c>
      <c r="K76" s="4" t="s">
        <v>207</v>
      </c>
      <c r="L76" s="4" t="s">
        <v>357</v>
      </c>
      <c r="M76" s="4" t="s">
        <v>381</v>
      </c>
      <c r="N76" s="4" t="s">
        <v>741</v>
      </c>
      <c r="O76" s="4" t="s">
        <v>788</v>
      </c>
      <c r="P76" s="4" t="s">
        <v>197</v>
      </c>
      <c r="Q76" s="4" t="s">
        <v>954</v>
      </c>
      <c r="R76" s="4" t="s">
        <v>1595</v>
      </c>
      <c r="S76" s="4" t="s">
        <v>2215</v>
      </c>
      <c r="T76" s="4" t="s">
        <v>2680</v>
      </c>
      <c r="U76" s="4" t="s">
        <v>2784</v>
      </c>
      <c r="V76" s="4" t="s">
        <v>3196</v>
      </c>
      <c r="W76" s="4" t="s">
        <v>3343</v>
      </c>
      <c r="X76" s="4" t="s">
        <v>197</v>
      </c>
      <c r="Y76" s="4" t="s">
        <v>197</v>
      </c>
      <c r="Z76" s="4" t="s">
        <v>158</v>
      </c>
      <c r="AA76" s="4" t="s">
        <v>197</v>
      </c>
      <c r="AB76" s="4" t="s">
        <v>3537</v>
      </c>
      <c r="AC76" s="4" t="s">
        <v>3563</v>
      </c>
      <c r="AD76" s="4" t="s">
        <v>3921</v>
      </c>
    </row>
    <row r="77" spans="1:30" x14ac:dyDescent="0.3">
      <c r="A77" s="4" t="s">
        <v>3923</v>
      </c>
      <c r="B77" s="4" t="s">
        <v>4217</v>
      </c>
      <c r="C77" s="4" t="s">
        <v>29</v>
      </c>
      <c r="D77" s="4">
        <v>74116535</v>
      </c>
      <c r="E77" s="4" t="s">
        <v>111</v>
      </c>
      <c r="F77" s="4" t="s">
        <v>110</v>
      </c>
      <c r="G77" s="4" t="s">
        <v>158</v>
      </c>
      <c r="H77" s="4" t="s">
        <v>110</v>
      </c>
      <c r="I77" s="4" t="s">
        <v>180</v>
      </c>
      <c r="J77" s="4" t="s">
        <v>195</v>
      </c>
      <c r="K77" s="4" t="s">
        <v>208</v>
      </c>
      <c r="L77" s="4" t="s">
        <v>357</v>
      </c>
      <c r="M77" s="4" t="s">
        <v>382</v>
      </c>
      <c r="N77" s="4" t="s">
        <v>741</v>
      </c>
      <c r="O77" s="4" t="s">
        <v>778</v>
      </c>
      <c r="P77" s="4" t="s">
        <v>197</v>
      </c>
      <c r="Q77" s="4" t="s">
        <v>955</v>
      </c>
      <c r="R77" s="4" t="s">
        <v>1596</v>
      </c>
      <c r="S77" s="4" t="s">
        <v>2216</v>
      </c>
      <c r="T77" s="4" t="s">
        <v>2216</v>
      </c>
      <c r="U77" s="4" t="s">
        <v>2892</v>
      </c>
      <c r="V77" s="4" t="s">
        <v>3197</v>
      </c>
      <c r="W77" s="4" t="s">
        <v>3344</v>
      </c>
      <c r="X77" s="4" t="s">
        <v>197</v>
      </c>
      <c r="Y77" s="4" t="s">
        <v>197</v>
      </c>
      <c r="Z77" s="4" t="s">
        <v>158</v>
      </c>
      <c r="AA77" s="4" t="s">
        <v>197</v>
      </c>
      <c r="AB77" s="4" t="s">
        <v>3537</v>
      </c>
      <c r="AC77" s="4" t="s">
        <v>3564</v>
      </c>
      <c r="AD77" s="4" t="s">
        <v>3921</v>
      </c>
    </row>
    <row r="78" spans="1:30" x14ac:dyDescent="0.3">
      <c r="A78" s="4" t="s">
        <v>3924</v>
      </c>
      <c r="B78" s="4" t="s">
        <v>4217</v>
      </c>
      <c r="C78" s="4" t="s">
        <v>29</v>
      </c>
      <c r="D78" s="4">
        <v>74116536</v>
      </c>
      <c r="E78" s="4" t="s">
        <v>111</v>
      </c>
      <c r="F78" s="4" t="s">
        <v>112</v>
      </c>
      <c r="G78" s="4" t="s">
        <v>158</v>
      </c>
      <c r="H78" s="4" t="s">
        <v>112</v>
      </c>
      <c r="I78" s="4" t="s">
        <v>180</v>
      </c>
      <c r="J78" s="4" t="s">
        <v>195</v>
      </c>
      <c r="K78" s="4" t="s">
        <v>208</v>
      </c>
      <c r="L78" s="4" t="s">
        <v>357</v>
      </c>
      <c r="M78" s="4" t="s">
        <v>382</v>
      </c>
      <c r="N78" s="4" t="s">
        <v>741</v>
      </c>
      <c r="O78" s="4" t="s">
        <v>778</v>
      </c>
      <c r="P78" s="4" t="s">
        <v>197</v>
      </c>
      <c r="Q78" s="4" t="s">
        <v>956</v>
      </c>
      <c r="R78" s="4" t="s">
        <v>1597</v>
      </c>
      <c r="S78" s="4" t="s">
        <v>2217</v>
      </c>
      <c r="T78" s="4" t="s">
        <v>2217</v>
      </c>
      <c r="U78" s="4" t="s">
        <v>2892</v>
      </c>
      <c r="V78" s="4" t="s">
        <v>3198</v>
      </c>
      <c r="W78" s="4" t="s">
        <v>3345</v>
      </c>
      <c r="X78" s="4" t="s">
        <v>197</v>
      </c>
      <c r="Y78" s="4" t="s">
        <v>197</v>
      </c>
      <c r="Z78" s="4" t="s">
        <v>158</v>
      </c>
      <c r="AA78" s="4" t="s">
        <v>197</v>
      </c>
      <c r="AB78" s="4" t="s">
        <v>3537</v>
      </c>
      <c r="AC78" s="4" t="s">
        <v>3564</v>
      </c>
      <c r="AD78" s="4" t="s">
        <v>3921</v>
      </c>
    </row>
    <row r="79" spans="1:30" x14ac:dyDescent="0.3">
      <c r="A79" s="4" t="s">
        <v>3926</v>
      </c>
      <c r="B79" s="4" t="s">
        <v>4217</v>
      </c>
      <c r="C79" s="4" t="s">
        <v>30</v>
      </c>
      <c r="D79" s="4">
        <v>12872915</v>
      </c>
      <c r="E79" s="4" t="s">
        <v>110</v>
      </c>
      <c r="F79" s="4" t="s">
        <v>113</v>
      </c>
      <c r="G79" s="4" t="s">
        <v>158</v>
      </c>
      <c r="H79" s="4" t="s">
        <v>113</v>
      </c>
      <c r="I79" s="4" t="s">
        <v>180</v>
      </c>
      <c r="J79" s="4" t="s">
        <v>195</v>
      </c>
      <c r="K79" s="4" t="s">
        <v>210</v>
      </c>
      <c r="L79" s="4" t="s">
        <v>357</v>
      </c>
      <c r="M79" s="4" t="s">
        <v>384</v>
      </c>
      <c r="N79" s="4" t="s">
        <v>741</v>
      </c>
      <c r="O79" s="4" t="s">
        <v>790</v>
      </c>
      <c r="P79" s="4" t="s">
        <v>197</v>
      </c>
      <c r="Q79" s="4" t="s">
        <v>958</v>
      </c>
      <c r="R79" s="4" t="s">
        <v>1599</v>
      </c>
      <c r="S79" s="4" t="s">
        <v>2229</v>
      </c>
      <c r="T79" s="4" t="s">
        <v>2952</v>
      </c>
      <c r="U79" s="4" t="s">
        <v>3091</v>
      </c>
      <c r="V79" s="4" t="s">
        <v>3200</v>
      </c>
      <c r="W79" s="4" t="s">
        <v>3347</v>
      </c>
      <c r="X79" s="4" t="s">
        <v>197</v>
      </c>
      <c r="Y79" s="4" t="s">
        <v>197</v>
      </c>
      <c r="Z79" s="4" t="s">
        <v>3536</v>
      </c>
      <c r="AA79" s="4" t="s">
        <v>197</v>
      </c>
      <c r="AB79" s="4" t="s">
        <v>3537</v>
      </c>
      <c r="AC79" s="4" t="s">
        <v>3566</v>
      </c>
      <c r="AD79" s="4" t="s">
        <v>3921</v>
      </c>
    </row>
    <row r="80" spans="1:30" x14ac:dyDescent="0.3">
      <c r="A80" s="4" t="s">
        <v>3927</v>
      </c>
      <c r="B80" s="4" t="s">
        <v>4217</v>
      </c>
      <c r="C80" s="4" t="s">
        <v>30</v>
      </c>
      <c r="D80" s="4">
        <v>35450433</v>
      </c>
      <c r="E80" s="4" t="s">
        <v>111</v>
      </c>
      <c r="F80" s="4" t="s">
        <v>112</v>
      </c>
      <c r="G80" s="4" t="s">
        <v>158</v>
      </c>
      <c r="H80" s="4" t="s">
        <v>112</v>
      </c>
      <c r="I80" s="4" t="s">
        <v>180</v>
      </c>
      <c r="J80" s="4" t="s">
        <v>195</v>
      </c>
      <c r="K80" s="4" t="s">
        <v>211</v>
      </c>
      <c r="L80" s="4" t="s">
        <v>357</v>
      </c>
      <c r="M80" s="4" t="s">
        <v>396</v>
      </c>
      <c r="N80" s="4" t="s">
        <v>741</v>
      </c>
      <c r="O80" s="4" t="s">
        <v>800</v>
      </c>
      <c r="P80" s="4" t="s">
        <v>197</v>
      </c>
      <c r="Q80" s="4" t="s">
        <v>970</v>
      </c>
      <c r="R80" s="4" t="s">
        <v>1611</v>
      </c>
      <c r="S80" s="4" t="s">
        <v>2241</v>
      </c>
      <c r="T80" s="4" t="s">
        <v>2942</v>
      </c>
      <c r="U80" s="4" t="s">
        <v>3100</v>
      </c>
      <c r="V80" s="4" t="s">
        <v>3200</v>
      </c>
      <c r="W80" s="4" t="s">
        <v>3348</v>
      </c>
      <c r="X80" s="4" t="s">
        <v>197</v>
      </c>
      <c r="Y80" s="4" t="s">
        <v>197</v>
      </c>
      <c r="Z80" s="4" t="s">
        <v>158</v>
      </c>
      <c r="AA80" s="4" t="s">
        <v>197</v>
      </c>
      <c r="AB80" s="4" t="s">
        <v>3537</v>
      </c>
      <c r="AC80" s="4" t="s">
        <v>3578</v>
      </c>
      <c r="AD80" s="4" t="s">
        <v>3921</v>
      </c>
    </row>
    <row r="81" spans="1:30" x14ac:dyDescent="0.3">
      <c r="A81" s="4" t="s">
        <v>3928</v>
      </c>
      <c r="B81" s="4" t="s">
        <v>4217</v>
      </c>
      <c r="C81" s="4" t="s">
        <v>30</v>
      </c>
      <c r="D81" s="4">
        <v>72058677</v>
      </c>
      <c r="E81" s="4" t="s">
        <v>110</v>
      </c>
      <c r="F81" s="4" t="s">
        <v>113</v>
      </c>
      <c r="G81" s="4" t="s">
        <v>158</v>
      </c>
      <c r="H81" s="4" t="s">
        <v>113</v>
      </c>
      <c r="I81" s="4" t="s">
        <v>183</v>
      </c>
      <c r="J81" s="4" t="s">
        <v>196</v>
      </c>
      <c r="K81" s="4" t="s">
        <v>212</v>
      </c>
      <c r="L81" s="4" t="s">
        <v>357</v>
      </c>
      <c r="M81" s="4" t="s">
        <v>397</v>
      </c>
      <c r="N81" s="4" t="s">
        <v>741</v>
      </c>
      <c r="O81" s="4" t="s">
        <v>197</v>
      </c>
      <c r="P81" s="4" t="s">
        <v>913</v>
      </c>
      <c r="Q81" s="4" t="s">
        <v>971</v>
      </c>
      <c r="R81" s="4" t="s">
        <v>197</v>
      </c>
      <c r="S81" s="4" t="s">
        <v>197</v>
      </c>
      <c r="T81" s="4" t="s">
        <v>197</v>
      </c>
      <c r="U81" s="4" t="s">
        <v>197</v>
      </c>
      <c r="V81" s="4" t="s">
        <v>197</v>
      </c>
      <c r="W81" s="4" t="s">
        <v>197</v>
      </c>
      <c r="X81" s="4" t="s">
        <v>197</v>
      </c>
      <c r="Y81" s="4" t="s">
        <v>197</v>
      </c>
      <c r="Z81" s="4" t="s">
        <v>3536</v>
      </c>
      <c r="AA81" s="4" t="s">
        <v>197</v>
      </c>
      <c r="AB81" s="4" t="s">
        <v>3537</v>
      </c>
      <c r="AC81" s="4" t="s">
        <v>3579</v>
      </c>
      <c r="AD81" s="4" t="s">
        <v>3921</v>
      </c>
    </row>
    <row r="82" spans="1:30" x14ac:dyDescent="0.3">
      <c r="A82" s="4" t="s">
        <v>3929</v>
      </c>
      <c r="B82" s="4" t="s">
        <v>4217</v>
      </c>
      <c r="C82" s="4" t="s">
        <v>31</v>
      </c>
      <c r="D82" s="4">
        <v>41045726</v>
      </c>
      <c r="E82" s="4" t="s">
        <v>111</v>
      </c>
      <c r="F82" s="4" t="s">
        <v>112</v>
      </c>
      <c r="G82" s="4" t="s">
        <v>158</v>
      </c>
      <c r="H82" s="4" t="s">
        <v>112</v>
      </c>
      <c r="I82" s="4" t="s">
        <v>180</v>
      </c>
      <c r="J82" s="4" t="s">
        <v>195</v>
      </c>
      <c r="K82" s="4" t="s">
        <v>213</v>
      </c>
      <c r="L82" s="4" t="s">
        <v>357</v>
      </c>
      <c r="M82" s="4" t="s">
        <v>399</v>
      </c>
      <c r="N82" s="4" t="s">
        <v>741</v>
      </c>
      <c r="O82" s="4" t="s">
        <v>750</v>
      </c>
      <c r="P82" s="4" t="s">
        <v>197</v>
      </c>
      <c r="Q82" s="4" t="s">
        <v>973</v>
      </c>
      <c r="R82" s="4" t="s">
        <v>1612</v>
      </c>
      <c r="S82" s="4" t="s">
        <v>2250</v>
      </c>
      <c r="T82" s="4" t="s">
        <v>2198</v>
      </c>
      <c r="U82" s="4" t="s">
        <v>2818</v>
      </c>
      <c r="V82" s="4" t="s">
        <v>3201</v>
      </c>
      <c r="W82" s="4" t="s">
        <v>3349</v>
      </c>
      <c r="X82" s="4" t="s">
        <v>197</v>
      </c>
      <c r="Y82" s="4" t="s">
        <v>197</v>
      </c>
      <c r="Z82" s="4" t="s">
        <v>158</v>
      </c>
      <c r="AA82" s="4" t="s">
        <v>197</v>
      </c>
      <c r="AB82" s="4" t="s">
        <v>3537</v>
      </c>
      <c r="AC82" s="4" t="s">
        <v>3581</v>
      </c>
      <c r="AD82" s="4" t="s">
        <v>3921</v>
      </c>
    </row>
    <row r="83" spans="1:30" x14ac:dyDescent="0.3">
      <c r="A83" s="4" t="s">
        <v>3930</v>
      </c>
      <c r="B83" s="4" t="s">
        <v>4217</v>
      </c>
      <c r="C83" s="4" t="s">
        <v>32</v>
      </c>
      <c r="D83" s="4">
        <v>8725058</v>
      </c>
      <c r="E83" s="4" t="s">
        <v>110</v>
      </c>
      <c r="F83" s="4" t="s">
        <v>112</v>
      </c>
      <c r="G83" s="4" t="s">
        <v>158</v>
      </c>
      <c r="H83" s="4" t="s">
        <v>112</v>
      </c>
      <c r="I83" s="4" t="s">
        <v>180</v>
      </c>
      <c r="J83" s="4" t="s">
        <v>195</v>
      </c>
      <c r="K83" s="4" t="s">
        <v>214</v>
      </c>
      <c r="L83" s="4" t="s">
        <v>357</v>
      </c>
      <c r="M83" s="4" t="s">
        <v>400</v>
      </c>
      <c r="N83" s="4" t="s">
        <v>741</v>
      </c>
      <c r="O83" s="4" t="s">
        <v>807</v>
      </c>
      <c r="P83" s="4" t="s">
        <v>197</v>
      </c>
      <c r="Q83" s="4" t="s">
        <v>974</v>
      </c>
      <c r="R83" s="4" t="s">
        <v>1613</v>
      </c>
      <c r="S83" s="4" t="s">
        <v>2268</v>
      </c>
      <c r="T83" s="4" t="s">
        <v>2268</v>
      </c>
      <c r="U83" s="4" t="s">
        <v>2461</v>
      </c>
      <c r="V83" s="4" t="s">
        <v>3202</v>
      </c>
      <c r="W83" s="4" t="s">
        <v>3350</v>
      </c>
      <c r="X83" s="4" t="s">
        <v>197</v>
      </c>
      <c r="Y83" s="4" t="s">
        <v>197</v>
      </c>
      <c r="Z83" s="4" t="s">
        <v>3536</v>
      </c>
      <c r="AA83" s="4" t="s">
        <v>197</v>
      </c>
      <c r="AB83" s="4" t="s">
        <v>3537</v>
      </c>
      <c r="AC83" s="4" t="s">
        <v>3582</v>
      </c>
      <c r="AD83" s="4" t="s">
        <v>3921</v>
      </c>
    </row>
    <row r="84" spans="1:30" x14ac:dyDescent="0.3">
      <c r="A84" s="4" t="s">
        <v>3931</v>
      </c>
      <c r="B84" s="4" t="s">
        <v>4217</v>
      </c>
      <c r="C84" s="4" t="s">
        <v>32</v>
      </c>
      <c r="D84" s="4">
        <v>8725061</v>
      </c>
      <c r="E84" s="4" t="s">
        <v>111</v>
      </c>
      <c r="F84" s="4" t="s">
        <v>110</v>
      </c>
      <c r="G84" s="4" t="s">
        <v>158</v>
      </c>
      <c r="H84" s="4" t="s">
        <v>110</v>
      </c>
      <c r="I84" s="4" t="s">
        <v>180</v>
      </c>
      <c r="J84" s="4" t="s">
        <v>195</v>
      </c>
      <c r="K84" s="4" t="s">
        <v>214</v>
      </c>
      <c r="L84" s="4" t="s">
        <v>357</v>
      </c>
      <c r="M84" s="4" t="s">
        <v>400</v>
      </c>
      <c r="N84" s="4" t="s">
        <v>741</v>
      </c>
      <c r="O84" s="4" t="s">
        <v>807</v>
      </c>
      <c r="P84" s="4" t="s">
        <v>197</v>
      </c>
      <c r="Q84" s="4" t="s">
        <v>975</v>
      </c>
      <c r="R84" s="4" t="s">
        <v>1614</v>
      </c>
      <c r="S84" s="4" t="s">
        <v>2269</v>
      </c>
      <c r="T84" s="4" t="s">
        <v>2269</v>
      </c>
      <c r="U84" s="4" t="s">
        <v>2850</v>
      </c>
      <c r="V84" s="4" t="s">
        <v>3203</v>
      </c>
      <c r="W84" s="4" t="s">
        <v>3351</v>
      </c>
      <c r="X84" s="4" t="s">
        <v>197</v>
      </c>
      <c r="Y84" s="4" t="s">
        <v>197</v>
      </c>
      <c r="Z84" s="4" t="s">
        <v>3536</v>
      </c>
      <c r="AA84" s="4" t="s">
        <v>197</v>
      </c>
      <c r="AB84" s="4" t="s">
        <v>3537</v>
      </c>
      <c r="AC84" s="4" t="s">
        <v>3582</v>
      </c>
      <c r="AD84" s="4" t="s">
        <v>3921</v>
      </c>
    </row>
    <row r="85" spans="1:30" x14ac:dyDescent="0.3">
      <c r="A85" s="4" t="s">
        <v>3935</v>
      </c>
      <c r="B85" s="4" t="s">
        <v>4217</v>
      </c>
      <c r="C85" s="4" t="s">
        <v>32</v>
      </c>
      <c r="D85" s="4">
        <v>77525999</v>
      </c>
      <c r="E85" s="4" t="s">
        <v>114</v>
      </c>
      <c r="F85" s="4" t="s">
        <v>112</v>
      </c>
      <c r="G85" s="4" t="s">
        <v>158</v>
      </c>
      <c r="H85" s="4" t="s">
        <v>161</v>
      </c>
      <c r="I85" s="4" t="s">
        <v>182</v>
      </c>
      <c r="J85" s="4" t="s">
        <v>196</v>
      </c>
      <c r="K85" s="4" t="s">
        <v>218</v>
      </c>
      <c r="L85" s="4" t="s">
        <v>357</v>
      </c>
      <c r="M85" s="4" t="s">
        <v>407</v>
      </c>
      <c r="N85" s="4" t="s">
        <v>741</v>
      </c>
      <c r="O85" s="4" t="s">
        <v>745</v>
      </c>
      <c r="P85" s="4" t="s">
        <v>197</v>
      </c>
      <c r="Q85" s="4" t="s">
        <v>982</v>
      </c>
      <c r="R85" s="4" t="s">
        <v>1621</v>
      </c>
      <c r="S85" s="4" t="s">
        <v>2284</v>
      </c>
      <c r="T85" s="4" t="s">
        <v>2284</v>
      </c>
      <c r="U85" s="4" t="s">
        <v>2937</v>
      </c>
      <c r="V85" s="4" t="s">
        <v>3206</v>
      </c>
      <c r="W85" s="4" t="s">
        <v>3354</v>
      </c>
      <c r="X85" s="4" t="s">
        <v>197</v>
      </c>
      <c r="Y85" s="4" t="s">
        <v>197</v>
      </c>
      <c r="Z85" s="4" t="s">
        <v>3536</v>
      </c>
      <c r="AA85" s="4" t="s">
        <v>197</v>
      </c>
      <c r="AB85" s="4" t="s">
        <v>3538</v>
      </c>
      <c r="AC85" s="4" t="s">
        <v>3589</v>
      </c>
      <c r="AD85" s="4" t="s">
        <v>3921</v>
      </c>
    </row>
    <row r="86" spans="1:30" x14ac:dyDescent="0.3">
      <c r="A86" s="4" t="s">
        <v>3936</v>
      </c>
      <c r="B86" s="4" t="s">
        <v>4217</v>
      </c>
      <c r="C86" s="4" t="s">
        <v>33</v>
      </c>
      <c r="D86" s="4">
        <v>69955797</v>
      </c>
      <c r="E86" s="4" t="s">
        <v>111</v>
      </c>
      <c r="F86" s="4" t="s">
        <v>110</v>
      </c>
      <c r="G86" s="4" t="s">
        <v>158</v>
      </c>
      <c r="H86" s="4" t="s">
        <v>110</v>
      </c>
      <c r="I86" s="4" t="s">
        <v>180</v>
      </c>
      <c r="J86" s="4" t="s">
        <v>195</v>
      </c>
      <c r="K86" s="4" t="s">
        <v>219</v>
      </c>
      <c r="L86" s="4" t="s">
        <v>357</v>
      </c>
      <c r="M86" s="4" t="s">
        <v>408</v>
      </c>
      <c r="N86" s="4" t="s">
        <v>741</v>
      </c>
      <c r="O86" s="4" t="s">
        <v>749</v>
      </c>
      <c r="P86" s="4" t="s">
        <v>197</v>
      </c>
      <c r="Q86" s="4" t="s">
        <v>983</v>
      </c>
      <c r="R86" s="4" t="s">
        <v>1622</v>
      </c>
      <c r="S86" s="4" t="s">
        <v>2288</v>
      </c>
      <c r="T86" s="4" t="s">
        <v>2551</v>
      </c>
      <c r="U86" s="4" t="s">
        <v>2563</v>
      </c>
      <c r="V86" s="4" t="s">
        <v>3190</v>
      </c>
      <c r="W86" s="4" t="s">
        <v>3336</v>
      </c>
      <c r="X86" s="4" t="s">
        <v>197</v>
      </c>
      <c r="Y86" s="4" t="s">
        <v>197</v>
      </c>
      <c r="Z86" s="4" t="s">
        <v>158</v>
      </c>
      <c r="AA86" s="4" t="s">
        <v>197</v>
      </c>
      <c r="AB86" s="4" t="s">
        <v>3537</v>
      </c>
      <c r="AC86" s="4" t="s">
        <v>3590</v>
      </c>
      <c r="AD86" s="4" t="s">
        <v>3921</v>
      </c>
    </row>
    <row r="87" spans="1:30" x14ac:dyDescent="0.3">
      <c r="A87" s="4" t="s">
        <v>3942</v>
      </c>
      <c r="B87" s="4" t="s">
        <v>4217</v>
      </c>
      <c r="C87" s="4" t="s">
        <v>35</v>
      </c>
      <c r="D87" s="4">
        <v>19062001</v>
      </c>
      <c r="E87" s="4" t="s">
        <v>111</v>
      </c>
      <c r="F87" s="4" t="s">
        <v>112</v>
      </c>
      <c r="G87" s="4" t="s">
        <v>158</v>
      </c>
      <c r="H87" s="4" t="s">
        <v>112</v>
      </c>
      <c r="I87" s="4" t="s">
        <v>180</v>
      </c>
      <c r="J87" s="4" t="s">
        <v>195</v>
      </c>
      <c r="K87" s="4" t="s">
        <v>224</v>
      </c>
      <c r="L87" s="4" t="s">
        <v>357</v>
      </c>
      <c r="M87" s="4" t="s">
        <v>415</v>
      </c>
      <c r="N87" s="4" t="s">
        <v>741</v>
      </c>
      <c r="O87" s="4" t="s">
        <v>812</v>
      </c>
      <c r="P87" s="4" t="s">
        <v>197</v>
      </c>
      <c r="Q87" s="4" t="s">
        <v>991</v>
      </c>
      <c r="R87" s="4" t="s">
        <v>1630</v>
      </c>
      <c r="S87" s="4" t="s">
        <v>2302</v>
      </c>
      <c r="T87" s="4" t="s">
        <v>2966</v>
      </c>
      <c r="U87" s="4" t="s">
        <v>2489</v>
      </c>
      <c r="V87" s="4" t="s">
        <v>3211</v>
      </c>
      <c r="W87" s="4" t="s">
        <v>3359</v>
      </c>
      <c r="X87" s="4" t="s">
        <v>197</v>
      </c>
      <c r="Y87" s="4" t="s">
        <v>197</v>
      </c>
      <c r="Z87" s="4" t="s">
        <v>158</v>
      </c>
      <c r="AA87" s="4" t="s">
        <v>197</v>
      </c>
      <c r="AB87" s="4" t="s">
        <v>3537</v>
      </c>
      <c r="AC87" s="4" t="s">
        <v>3597</v>
      </c>
      <c r="AD87" s="4" t="s">
        <v>3921</v>
      </c>
    </row>
    <row r="88" spans="1:30" x14ac:dyDescent="0.3">
      <c r="A88" s="4" t="s">
        <v>3943</v>
      </c>
      <c r="B88" s="4" t="s">
        <v>4217</v>
      </c>
      <c r="C88" s="4" t="s">
        <v>35</v>
      </c>
      <c r="D88" s="4">
        <v>38351211</v>
      </c>
      <c r="E88" s="4" t="s">
        <v>110</v>
      </c>
      <c r="F88" s="4" t="s">
        <v>113</v>
      </c>
      <c r="G88" s="4" t="s">
        <v>158</v>
      </c>
      <c r="H88" s="4" t="s">
        <v>113</v>
      </c>
      <c r="I88" s="4" t="s">
        <v>180</v>
      </c>
      <c r="J88" s="4" t="s">
        <v>195</v>
      </c>
      <c r="K88" s="4" t="s">
        <v>225</v>
      </c>
      <c r="L88" s="4" t="s">
        <v>357</v>
      </c>
      <c r="M88" s="4" t="s">
        <v>420</v>
      </c>
      <c r="N88" s="4" t="s">
        <v>741</v>
      </c>
      <c r="O88" s="4" t="s">
        <v>778</v>
      </c>
      <c r="P88" s="4" t="s">
        <v>197</v>
      </c>
      <c r="Q88" s="4" t="s">
        <v>996</v>
      </c>
      <c r="R88" s="4" t="s">
        <v>1635</v>
      </c>
      <c r="S88" s="4" t="s">
        <v>2308</v>
      </c>
      <c r="T88" s="4" t="s">
        <v>2758</v>
      </c>
      <c r="U88" s="4" t="s">
        <v>2411</v>
      </c>
      <c r="V88" s="4" t="s">
        <v>3210</v>
      </c>
      <c r="W88" s="4" t="s">
        <v>3360</v>
      </c>
      <c r="X88" s="4" t="s">
        <v>197</v>
      </c>
      <c r="Y88" s="4" t="s">
        <v>197</v>
      </c>
      <c r="Z88" s="4" t="s">
        <v>3536</v>
      </c>
      <c r="AA88" s="4" t="s">
        <v>197</v>
      </c>
      <c r="AB88" s="4" t="s">
        <v>3537</v>
      </c>
      <c r="AC88" s="4" t="s">
        <v>3602</v>
      </c>
      <c r="AD88" s="4" t="s">
        <v>3921</v>
      </c>
    </row>
    <row r="89" spans="1:30" x14ac:dyDescent="0.3">
      <c r="A89" s="4" t="s">
        <v>3949</v>
      </c>
      <c r="B89" s="4" t="s">
        <v>4217</v>
      </c>
      <c r="C89" s="4" t="s">
        <v>36</v>
      </c>
      <c r="D89" s="4">
        <v>35004501</v>
      </c>
      <c r="E89" s="4" t="s">
        <v>111</v>
      </c>
      <c r="F89" s="4" t="s">
        <v>110</v>
      </c>
      <c r="G89" s="4" t="s">
        <v>158</v>
      </c>
      <c r="H89" s="4" t="s">
        <v>110</v>
      </c>
      <c r="I89" s="4" t="s">
        <v>180</v>
      </c>
      <c r="J89" s="4" t="s">
        <v>195</v>
      </c>
      <c r="K89" s="4" t="s">
        <v>231</v>
      </c>
      <c r="L89" s="4" t="s">
        <v>357</v>
      </c>
      <c r="M89" s="4" t="s">
        <v>450</v>
      </c>
      <c r="N89" s="4" t="s">
        <v>741</v>
      </c>
      <c r="O89" s="4" t="s">
        <v>825</v>
      </c>
      <c r="P89" s="4" t="s">
        <v>197</v>
      </c>
      <c r="Q89" s="4" t="s">
        <v>1026</v>
      </c>
      <c r="R89" s="4" t="s">
        <v>1665</v>
      </c>
      <c r="S89" s="4" t="s">
        <v>2336</v>
      </c>
      <c r="T89" s="4" t="s">
        <v>2336</v>
      </c>
      <c r="U89" s="4" t="s">
        <v>2694</v>
      </c>
      <c r="V89" s="4" t="s">
        <v>3217</v>
      </c>
      <c r="W89" s="4" t="s">
        <v>3366</v>
      </c>
      <c r="X89" s="4" t="s">
        <v>197</v>
      </c>
      <c r="Y89" s="4" t="s">
        <v>197</v>
      </c>
      <c r="Z89" s="4" t="s">
        <v>3536</v>
      </c>
      <c r="AA89" s="4" t="s">
        <v>197</v>
      </c>
      <c r="AB89" s="4" t="s">
        <v>3537</v>
      </c>
      <c r="AC89" s="4" t="s">
        <v>3632</v>
      </c>
      <c r="AD89" s="4" t="s">
        <v>3921</v>
      </c>
    </row>
    <row r="90" spans="1:30" x14ac:dyDescent="0.3">
      <c r="A90" s="4" t="s">
        <v>3950</v>
      </c>
      <c r="B90" s="4" t="s">
        <v>4217</v>
      </c>
      <c r="C90" s="4" t="s">
        <v>36</v>
      </c>
      <c r="D90" s="4">
        <v>44726837</v>
      </c>
      <c r="E90" s="4" t="s">
        <v>112</v>
      </c>
      <c r="F90" s="4" t="s">
        <v>111</v>
      </c>
      <c r="G90" s="4" t="s">
        <v>158</v>
      </c>
      <c r="H90" s="4" t="s">
        <v>111</v>
      </c>
      <c r="I90" s="4" t="s">
        <v>180</v>
      </c>
      <c r="J90" s="4" t="s">
        <v>195</v>
      </c>
      <c r="K90" s="4" t="s">
        <v>232</v>
      </c>
      <c r="L90" s="4" t="s">
        <v>357</v>
      </c>
      <c r="M90" s="4" t="s">
        <v>451</v>
      </c>
      <c r="N90" s="4" t="s">
        <v>741</v>
      </c>
      <c r="O90" s="4" t="s">
        <v>826</v>
      </c>
      <c r="P90" s="4" t="s">
        <v>197</v>
      </c>
      <c r="Q90" s="4" t="s">
        <v>1027</v>
      </c>
      <c r="R90" s="4" t="s">
        <v>1666</v>
      </c>
      <c r="S90" s="4" t="s">
        <v>2337</v>
      </c>
      <c r="T90" s="4" t="s">
        <v>2974</v>
      </c>
      <c r="U90" s="4" t="s">
        <v>2765</v>
      </c>
      <c r="V90" s="4" t="s">
        <v>3218</v>
      </c>
      <c r="W90" s="4" t="s">
        <v>3367</v>
      </c>
      <c r="X90" s="4" t="s">
        <v>197</v>
      </c>
      <c r="Y90" s="4" t="s">
        <v>197</v>
      </c>
      <c r="Z90" s="4" t="s">
        <v>158</v>
      </c>
      <c r="AA90" s="4" t="s">
        <v>197</v>
      </c>
      <c r="AB90" s="4" t="s">
        <v>3537</v>
      </c>
      <c r="AC90" s="4" t="s">
        <v>3633</v>
      </c>
      <c r="AD90" s="4" t="s">
        <v>3921</v>
      </c>
    </row>
    <row r="91" spans="1:30" x14ac:dyDescent="0.3">
      <c r="A91" s="4" t="s">
        <v>3952</v>
      </c>
      <c r="B91" s="4" t="s">
        <v>4217</v>
      </c>
      <c r="C91" s="4" t="s">
        <v>37</v>
      </c>
      <c r="D91" s="4">
        <v>9189549</v>
      </c>
      <c r="E91" s="4" t="s">
        <v>112</v>
      </c>
      <c r="F91" s="4" t="s">
        <v>141</v>
      </c>
      <c r="G91" s="4" t="s">
        <v>158</v>
      </c>
      <c r="H91" s="4" t="s">
        <v>166</v>
      </c>
      <c r="I91" s="4" t="s">
        <v>184</v>
      </c>
      <c r="J91" s="4" t="s">
        <v>195</v>
      </c>
      <c r="K91" s="4" t="s">
        <v>234</v>
      </c>
      <c r="L91" s="4" t="s">
        <v>357</v>
      </c>
      <c r="M91" s="4" t="s">
        <v>459</v>
      </c>
      <c r="N91" s="4" t="s">
        <v>741</v>
      </c>
      <c r="O91" s="4" t="s">
        <v>752</v>
      </c>
      <c r="P91" s="4" t="s">
        <v>197</v>
      </c>
      <c r="Q91" s="4" t="s">
        <v>1035</v>
      </c>
      <c r="R91" s="4" t="s">
        <v>1674</v>
      </c>
      <c r="S91" s="4" t="s">
        <v>2351</v>
      </c>
      <c r="T91" s="4" t="s">
        <v>2351</v>
      </c>
      <c r="U91" s="4" t="s">
        <v>2690</v>
      </c>
      <c r="V91" s="4" t="s">
        <v>3220</v>
      </c>
      <c r="W91" s="4" t="s">
        <v>3369</v>
      </c>
      <c r="X91" s="4" t="s">
        <v>197</v>
      </c>
      <c r="Y91" s="4" t="s">
        <v>197</v>
      </c>
      <c r="Z91" s="4" t="s">
        <v>3536</v>
      </c>
      <c r="AA91" s="4" t="s">
        <v>197</v>
      </c>
      <c r="AB91" s="4" t="s">
        <v>3539</v>
      </c>
      <c r="AC91" s="4" t="s">
        <v>3641</v>
      </c>
      <c r="AD91" s="4" t="s">
        <v>3921</v>
      </c>
    </row>
    <row r="92" spans="1:30" x14ac:dyDescent="0.3">
      <c r="A92" s="4" t="s">
        <v>3955</v>
      </c>
      <c r="B92" s="4" t="s">
        <v>4217</v>
      </c>
      <c r="C92" s="4" t="s">
        <v>37</v>
      </c>
      <c r="D92" s="4">
        <v>26033360</v>
      </c>
      <c r="E92" s="4" t="s">
        <v>111</v>
      </c>
      <c r="F92" s="4" t="s">
        <v>112</v>
      </c>
      <c r="G92" s="4" t="s">
        <v>158</v>
      </c>
      <c r="H92" s="4" t="s">
        <v>112</v>
      </c>
      <c r="I92" s="4" t="s">
        <v>180</v>
      </c>
      <c r="J92" s="4" t="s">
        <v>195</v>
      </c>
      <c r="K92" s="4" t="s">
        <v>237</v>
      </c>
      <c r="L92" s="4" t="s">
        <v>357</v>
      </c>
      <c r="M92" s="4" t="s">
        <v>466</v>
      </c>
      <c r="N92" s="4" t="s">
        <v>741</v>
      </c>
      <c r="O92" s="4" t="s">
        <v>839</v>
      </c>
      <c r="P92" s="4" t="s">
        <v>197</v>
      </c>
      <c r="Q92" s="4" t="s">
        <v>1042</v>
      </c>
      <c r="R92" s="4" t="s">
        <v>1681</v>
      </c>
      <c r="S92" s="4" t="s">
        <v>2357</v>
      </c>
      <c r="T92" s="4" t="s">
        <v>2287</v>
      </c>
      <c r="U92" s="4" t="s">
        <v>2255</v>
      </c>
      <c r="V92" s="4" t="s">
        <v>3224</v>
      </c>
      <c r="W92" s="4" t="s">
        <v>3373</v>
      </c>
      <c r="X92" s="4" t="s">
        <v>197</v>
      </c>
      <c r="Y92" s="4" t="s">
        <v>197</v>
      </c>
      <c r="Z92" s="4" t="s">
        <v>158</v>
      </c>
      <c r="AA92" s="4" t="s">
        <v>197</v>
      </c>
      <c r="AB92" s="4" t="s">
        <v>3537</v>
      </c>
      <c r="AC92" s="4" t="s">
        <v>3648</v>
      </c>
      <c r="AD92" s="4" t="s">
        <v>3921</v>
      </c>
    </row>
    <row r="93" spans="1:30" x14ac:dyDescent="0.3">
      <c r="A93" s="4" t="s">
        <v>3956</v>
      </c>
      <c r="B93" s="4" t="s">
        <v>4217</v>
      </c>
      <c r="C93" s="4" t="s">
        <v>37</v>
      </c>
      <c r="D93" s="4">
        <v>33810002</v>
      </c>
      <c r="E93" s="4" t="s">
        <v>111</v>
      </c>
      <c r="F93" s="4" t="s">
        <v>112</v>
      </c>
      <c r="G93" s="4" t="s">
        <v>158</v>
      </c>
      <c r="H93" s="4" t="s">
        <v>112</v>
      </c>
      <c r="I93" s="4" t="s">
        <v>180</v>
      </c>
      <c r="J93" s="4" t="s">
        <v>195</v>
      </c>
      <c r="K93" s="4" t="s">
        <v>238</v>
      </c>
      <c r="L93" s="4" t="s">
        <v>357</v>
      </c>
      <c r="M93" s="4" t="s">
        <v>468</v>
      </c>
      <c r="N93" s="4" t="s">
        <v>741</v>
      </c>
      <c r="O93" s="4" t="s">
        <v>841</v>
      </c>
      <c r="P93" s="4" t="s">
        <v>197</v>
      </c>
      <c r="Q93" s="4" t="s">
        <v>1044</v>
      </c>
      <c r="R93" s="4" t="s">
        <v>1683</v>
      </c>
      <c r="S93" s="4" t="s">
        <v>2359</v>
      </c>
      <c r="T93" s="4" t="s">
        <v>2976</v>
      </c>
      <c r="U93" s="4" t="s">
        <v>2204</v>
      </c>
      <c r="V93" s="4" t="s">
        <v>3225</v>
      </c>
      <c r="W93" s="4" t="s">
        <v>3374</v>
      </c>
      <c r="X93" s="4" t="s">
        <v>197</v>
      </c>
      <c r="Y93" s="4" t="s">
        <v>197</v>
      </c>
      <c r="Z93" s="4" t="s">
        <v>3536</v>
      </c>
      <c r="AA93" s="4" t="s">
        <v>197</v>
      </c>
      <c r="AB93" s="4" t="s">
        <v>3537</v>
      </c>
      <c r="AC93" s="4" t="s">
        <v>3650</v>
      </c>
      <c r="AD93" s="4" t="s">
        <v>3921</v>
      </c>
    </row>
    <row r="94" spans="1:30" x14ac:dyDescent="0.3">
      <c r="A94" s="4" t="s">
        <v>3957</v>
      </c>
      <c r="B94" s="4" t="s">
        <v>4217</v>
      </c>
      <c r="C94" s="4" t="s">
        <v>37</v>
      </c>
      <c r="D94" s="4">
        <v>33810003</v>
      </c>
      <c r="E94" s="4" t="s">
        <v>127</v>
      </c>
      <c r="F94" s="4" t="s">
        <v>112</v>
      </c>
      <c r="G94" s="4" t="s">
        <v>158</v>
      </c>
      <c r="H94" s="4" t="s">
        <v>161</v>
      </c>
      <c r="I94" s="4" t="s">
        <v>182</v>
      </c>
      <c r="J94" s="4" t="s">
        <v>196</v>
      </c>
      <c r="K94" s="4" t="s">
        <v>238</v>
      </c>
      <c r="L94" s="4" t="s">
        <v>357</v>
      </c>
      <c r="M94" s="4" t="s">
        <v>468</v>
      </c>
      <c r="N94" s="4" t="s">
        <v>741</v>
      </c>
      <c r="O94" s="4" t="s">
        <v>841</v>
      </c>
      <c r="P94" s="4" t="s">
        <v>197</v>
      </c>
      <c r="Q94" s="4" t="s">
        <v>1057</v>
      </c>
      <c r="R94" s="4" t="s">
        <v>1696</v>
      </c>
      <c r="S94" s="4" t="s">
        <v>2372</v>
      </c>
      <c r="T94" s="4" t="s">
        <v>2981</v>
      </c>
      <c r="U94" s="4" t="s">
        <v>3109</v>
      </c>
      <c r="V94" s="4" t="s">
        <v>3226</v>
      </c>
      <c r="W94" s="4" t="s">
        <v>3375</v>
      </c>
      <c r="X94" s="4" t="s">
        <v>197</v>
      </c>
      <c r="Y94" s="4" t="s">
        <v>197</v>
      </c>
      <c r="Z94" s="4" t="s">
        <v>3536</v>
      </c>
      <c r="AA94" s="4" t="s">
        <v>197</v>
      </c>
      <c r="AB94" s="4" t="s">
        <v>3538</v>
      </c>
      <c r="AC94" s="4" t="s">
        <v>3650</v>
      </c>
      <c r="AD94" s="4" t="s">
        <v>3921</v>
      </c>
    </row>
    <row r="95" spans="1:30" x14ac:dyDescent="0.3">
      <c r="A95" s="4" t="s">
        <v>3958</v>
      </c>
      <c r="B95" s="4" t="s">
        <v>4217</v>
      </c>
      <c r="C95" s="4" t="s">
        <v>37</v>
      </c>
      <c r="D95" s="4">
        <v>33810007</v>
      </c>
      <c r="E95" s="4" t="s">
        <v>113</v>
      </c>
      <c r="F95" s="4" t="s">
        <v>142</v>
      </c>
      <c r="G95" s="4" t="s">
        <v>158</v>
      </c>
      <c r="H95" s="4" t="s">
        <v>122</v>
      </c>
      <c r="I95" s="4" t="s">
        <v>182</v>
      </c>
      <c r="J95" s="4" t="s">
        <v>196</v>
      </c>
      <c r="K95" s="4" t="s">
        <v>238</v>
      </c>
      <c r="L95" s="4" t="s">
        <v>357</v>
      </c>
      <c r="M95" s="4" t="s">
        <v>468</v>
      </c>
      <c r="N95" s="4" t="s">
        <v>741</v>
      </c>
      <c r="O95" s="4" t="s">
        <v>841</v>
      </c>
      <c r="P95" s="4" t="s">
        <v>197</v>
      </c>
      <c r="Q95" s="4" t="s">
        <v>1070</v>
      </c>
      <c r="R95" s="4" t="s">
        <v>1709</v>
      </c>
      <c r="S95" s="4" t="s">
        <v>2385</v>
      </c>
      <c r="T95" s="4" t="s">
        <v>2987</v>
      </c>
      <c r="U95" s="4" t="s">
        <v>2802</v>
      </c>
      <c r="V95" s="4" t="s">
        <v>3227</v>
      </c>
      <c r="W95" s="4" t="s">
        <v>3376</v>
      </c>
      <c r="X95" s="4" t="s">
        <v>197</v>
      </c>
      <c r="Y95" s="4" t="s">
        <v>197</v>
      </c>
      <c r="Z95" s="4" t="s">
        <v>3536</v>
      </c>
      <c r="AA95" s="4" t="s">
        <v>197</v>
      </c>
      <c r="AB95" s="4" t="s">
        <v>3539</v>
      </c>
      <c r="AC95" s="4" t="s">
        <v>3650</v>
      </c>
      <c r="AD95" s="4" t="s">
        <v>3921</v>
      </c>
    </row>
    <row r="96" spans="1:30" x14ac:dyDescent="0.3">
      <c r="A96" s="4" t="s">
        <v>3959</v>
      </c>
      <c r="B96" s="4" t="s">
        <v>4217</v>
      </c>
      <c r="C96" s="4" t="s">
        <v>37</v>
      </c>
      <c r="D96" s="4">
        <v>33810009</v>
      </c>
      <c r="E96" s="4" t="s">
        <v>113</v>
      </c>
      <c r="F96" s="4" t="s">
        <v>110</v>
      </c>
      <c r="G96" s="4" t="s">
        <v>158</v>
      </c>
      <c r="H96" s="4" t="s">
        <v>110</v>
      </c>
      <c r="I96" s="4" t="s">
        <v>180</v>
      </c>
      <c r="J96" s="4" t="s">
        <v>195</v>
      </c>
      <c r="K96" s="4" t="s">
        <v>238</v>
      </c>
      <c r="L96" s="4" t="s">
        <v>357</v>
      </c>
      <c r="M96" s="4" t="s">
        <v>468</v>
      </c>
      <c r="N96" s="4" t="s">
        <v>741</v>
      </c>
      <c r="O96" s="4" t="s">
        <v>841</v>
      </c>
      <c r="P96" s="4" t="s">
        <v>197</v>
      </c>
      <c r="Q96" s="4" t="s">
        <v>1083</v>
      </c>
      <c r="R96" s="4" t="s">
        <v>1722</v>
      </c>
      <c r="S96" s="4" t="s">
        <v>2398</v>
      </c>
      <c r="T96" s="4" t="s">
        <v>2280</v>
      </c>
      <c r="U96" s="4" t="s">
        <v>2802</v>
      </c>
      <c r="V96" s="4" t="s">
        <v>3228</v>
      </c>
      <c r="W96" s="4" t="s">
        <v>3377</v>
      </c>
      <c r="X96" s="4" t="s">
        <v>197</v>
      </c>
      <c r="Y96" s="4" t="s">
        <v>197</v>
      </c>
      <c r="Z96" s="4" t="s">
        <v>3536</v>
      </c>
      <c r="AA96" s="4" t="s">
        <v>197</v>
      </c>
      <c r="AB96" s="4" t="s">
        <v>3537</v>
      </c>
      <c r="AC96" s="4" t="s">
        <v>3650</v>
      </c>
      <c r="AD96" s="4" t="s">
        <v>3921</v>
      </c>
    </row>
    <row r="97" spans="1:30" x14ac:dyDescent="0.3">
      <c r="A97" s="4" t="s">
        <v>3960</v>
      </c>
      <c r="B97" s="4" t="s">
        <v>4217</v>
      </c>
      <c r="C97" s="4" t="s">
        <v>37</v>
      </c>
      <c r="D97" s="4">
        <v>67342276</v>
      </c>
      <c r="E97" s="4" t="s">
        <v>110</v>
      </c>
      <c r="F97" s="4" t="s">
        <v>113</v>
      </c>
      <c r="G97" s="4" t="s">
        <v>158</v>
      </c>
      <c r="H97" s="4" t="s">
        <v>113</v>
      </c>
      <c r="I97" s="4" t="s">
        <v>180</v>
      </c>
      <c r="J97" s="4" t="s">
        <v>195</v>
      </c>
      <c r="K97" s="4" t="s">
        <v>239</v>
      </c>
      <c r="L97" s="4" t="s">
        <v>357</v>
      </c>
      <c r="M97" s="4" t="s">
        <v>481</v>
      </c>
      <c r="N97" s="4" t="s">
        <v>741</v>
      </c>
      <c r="O97" s="4" t="s">
        <v>778</v>
      </c>
      <c r="P97" s="4" t="s">
        <v>197</v>
      </c>
      <c r="Q97" s="4" t="s">
        <v>1096</v>
      </c>
      <c r="R97" s="4" t="s">
        <v>1735</v>
      </c>
      <c r="S97" s="4" t="s">
        <v>2177</v>
      </c>
      <c r="T97" s="4" t="s">
        <v>2225</v>
      </c>
      <c r="U97" s="4" t="s">
        <v>2808</v>
      </c>
      <c r="V97" s="4" t="s">
        <v>3211</v>
      </c>
      <c r="W97" s="4" t="s">
        <v>3359</v>
      </c>
      <c r="X97" s="4" t="s">
        <v>197</v>
      </c>
      <c r="Y97" s="4" t="s">
        <v>197</v>
      </c>
      <c r="Z97" s="4" t="s">
        <v>3536</v>
      </c>
      <c r="AA97" s="4" t="s">
        <v>197</v>
      </c>
      <c r="AB97" s="4" t="s">
        <v>3537</v>
      </c>
      <c r="AC97" s="4" t="s">
        <v>3663</v>
      </c>
      <c r="AD97" s="4" t="s">
        <v>3921</v>
      </c>
    </row>
    <row r="98" spans="1:30" x14ac:dyDescent="0.3">
      <c r="A98" s="4" t="s">
        <v>3961</v>
      </c>
      <c r="B98" s="4" t="s">
        <v>4217</v>
      </c>
      <c r="C98" s="4" t="s">
        <v>37</v>
      </c>
      <c r="D98" s="4">
        <v>67342279</v>
      </c>
      <c r="E98" s="4" t="s">
        <v>110</v>
      </c>
      <c r="F98" s="4" t="s">
        <v>111</v>
      </c>
      <c r="G98" s="4" t="s">
        <v>158</v>
      </c>
      <c r="H98" s="4" t="s">
        <v>111</v>
      </c>
      <c r="I98" s="4" t="s">
        <v>180</v>
      </c>
      <c r="J98" s="4" t="s">
        <v>195</v>
      </c>
      <c r="K98" s="4" t="s">
        <v>239</v>
      </c>
      <c r="L98" s="4" t="s">
        <v>357</v>
      </c>
      <c r="M98" s="4" t="s">
        <v>481</v>
      </c>
      <c r="N98" s="4" t="s">
        <v>741</v>
      </c>
      <c r="O98" s="4" t="s">
        <v>778</v>
      </c>
      <c r="P98" s="4" t="s">
        <v>197</v>
      </c>
      <c r="Q98" s="4" t="s">
        <v>1097</v>
      </c>
      <c r="R98" s="4" t="s">
        <v>1736</v>
      </c>
      <c r="S98" s="4" t="s">
        <v>2412</v>
      </c>
      <c r="T98" s="4" t="s">
        <v>2220</v>
      </c>
      <c r="U98" s="4" t="s">
        <v>2690</v>
      </c>
      <c r="V98" s="4" t="s">
        <v>3191</v>
      </c>
      <c r="W98" s="4" t="s">
        <v>3337</v>
      </c>
      <c r="X98" s="4" t="s">
        <v>197</v>
      </c>
      <c r="Y98" s="4" t="s">
        <v>197</v>
      </c>
      <c r="Z98" s="4" t="s">
        <v>3536</v>
      </c>
      <c r="AA98" s="4" t="s">
        <v>197</v>
      </c>
      <c r="AB98" s="4" t="s">
        <v>3537</v>
      </c>
      <c r="AC98" s="4" t="s">
        <v>3663</v>
      </c>
      <c r="AD98" s="4" t="s">
        <v>3921</v>
      </c>
    </row>
    <row r="99" spans="1:30" x14ac:dyDescent="0.3">
      <c r="A99" s="4" t="s">
        <v>3962</v>
      </c>
      <c r="B99" s="4" t="s">
        <v>4217</v>
      </c>
      <c r="C99" s="4" t="s">
        <v>38</v>
      </c>
      <c r="D99" s="4">
        <v>1253770</v>
      </c>
      <c r="E99" s="4" t="s">
        <v>113</v>
      </c>
      <c r="F99" s="4" t="s">
        <v>110</v>
      </c>
      <c r="G99" s="4" t="s">
        <v>158</v>
      </c>
      <c r="H99" s="4" t="s">
        <v>110</v>
      </c>
      <c r="I99" s="4" t="s">
        <v>180</v>
      </c>
      <c r="J99" s="4" t="s">
        <v>195</v>
      </c>
      <c r="K99" s="4" t="s">
        <v>240</v>
      </c>
      <c r="L99" s="4" t="s">
        <v>357</v>
      </c>
      <c r="M99" s="4" t="s">
        <v>482</v>
      </c>
      <c r="N99" s="4" t="s">
        <v>741</v>
      </c>
      <c r="O99" s="4" t="s">
        <v>850</v>
      </c>
      <c r="P99" s="4" t="s">
        <v>197</v>
      </c>
      <c r="Q99" s="4" t="s">
        <v>1098</v>
      </c>
      <c r="R99" s="4" t="s">
        <v>1737</v>
      </c>
      <c r="S99" s="4" t="s">
        <v>2414</v>
      </c>
      <c r="T99" s="4" t="s">
        <v>2197</v>
      </c>
      <c r="U99" s="4" t="s">
        <v>3116</v>
      </c>
      <c r="V99" s="4" t="s">
        <v>3229</v>
      </c>
      <c r="W99" s="4" t="s">
        <v>3378</v>
      </c>
      <c r="X99" s="4" t="s">
        <v>197</v>
      </c>
      <c r="Y99" s="4" t="s">
        <v>197</v>
      </c>
      <c r="Z99" s="4" t="s">
        <v>158</v>
      </c>
      <c r="AA99" s="4" t="s">
        <v>197</v>
      </c>
      <c r="AB99" s="4" t="s">
        <v>3537</v>
      </c>
      <c r="AC99" s="4" t="s">
        <v>3664</v>
      </c>
      <c r="AD99" s="4" t="s">
        <v>3921</v>
      </c>
    </row>
    <row r="100" spans="1:30" x14ac:dyDescent="0.3">
      <c r="A100" s="4" t="s">
        <v>3963</v>
      </c>
      <c r="B100" s="4" t="s">
        <v>4217</v>
      </c>
      <c r="C100" s="4" t="s">
        <v>38</v>
      </c>
      <c r="D100" s="4">
        <v>20352481</v>
      </c>
      <c r="E100" s="4" t="s">
        <v>112</v>
      </c>
      <c r="F100" s="4" t="s">
        <v>111</v>
      </c>
      <c r="G100" s="4" t="s">
        <v>158</v>
      </c>
      <c r="H100" s="4" t="s">
        <v>111</v>
      </c>
      <c r="I100" s="4" t="s">
        <v>180</v>
      </c>
      <c r="J100" s="4" t="s">
        <v>195</v>
      </c>
      <c r="K100" s="4" t="s">
        <v>241</v>
      </c>
      <c r="L100" s="4" t="s">
        <v>357</v>
      </c>
      <c r="M100" s="4" t="s">
        <v>485</v>
      </c>
      <c r="N100" s="4" t="s">
        <v>741</v>
      </c>
      <c r="O100" s="4" t="s">
        <v>853</v>
      </c>
      <c r="P100" s="4" t="s">
        <v>197</v>
      </c>
      <c r="Q100" s="4" t="s">
        <v>1101</v>
      </c>
      <c r="R100" s="4" t="s">
        <v>1740</v>
      </c>
      <c r="S100" s="4" t="s">
        <v>2416</v>
      </c>
      <c r="T100" s="4" t="s">
        <v>2995</v>
      </c>
      <c r="U100" s="4" t="s">
        <v>2626</v>
      </c>
      <c r="V100" s="4" t="s">
        <v>3230</v>
      </c>
      <c r="W100" s="4" t="s">
        <v>3379</v>
      </c>
      <c r="X100" s="4" t="s">
        <v>197</v>
      </c>
      <c r="Y100" s="4" t="s">
        <v>197</v>
      </c>
      <c r="Z100" s="4" t="s">
        <v>158</v>
      </c>
      <c r="AA100" s="4" t="s">
        <v>197</v>
      </c>
      <c r="AB100" s="4" t="s">
        <v>3537</v>
      </c>
      <c r="AC100" s="4" t="s">
        <v>3667</v>
      </c>
      <c r="AD100" s="4" t="s">
        <v>3921</v>
      </c>
    </row>
    <row r="101" spans="1:30" x14ac:dyDescent="0.3">
      <c r="A101" s="4" t="s">
        <v>3964</v>
      </c>
      <c r="B101" s="4" t="s">
        <v>4217</v>
      </c>
      <c r="C101" s="4" t="s">
        <v>38</v>
      </c>
      <c r="D101" s="4">
        <v>20352482</v>
      </c>
      <c r="E101" s="4" t="s">
        <v>110</v>
      </c>
      <c r="F101" s="4" t="s">
        <v>111</v>
      </c>
      <c r="G101" s="4" t="s">
        <v>158</v>
      </c>
      <c r="H101" s="4" t="s">
        <v>111</v>
      </c>
      <c r="I101" s="4" t="s">
        <v>180</v>
      </c>
      <c r="J101" s="4" t="s">
        <v>195</v>
      </c>
      <c r="K101" s="4" t="s">
        <v>241</v>
      </c>
      <c r="L101" s="4" t="s">
        <v>357</v>
      </c>
      <c r="M101" s="4" t="s">
        <v>485</v>
      </c>
      <c r="N101" s="4" t="s">
        <v>741</v>
      </c>
      <c r="O101" s="4" t="s">
        <v>853</v>
      </c>
      <c r="P101" s="4" t="s">
        <v>197</v>
      </c>
      <c r="Q101" s="4" t="s">
        <v>1102</v>
      </c>
      <c r="R101" s="4" t="s">
        <v>1741</v>
      </c>
      <c r="S101" s="4" t="s">
        <v>2417</v>
      </c>
      <c r="T101" s="4" t="s">
        <v>2996</v>
      </c>
      <c r="U101" s="4" t="s">
        <v>2626</v>
      </c>
      <c r="V101" s="4" t="s">
        <v>3217</v>
      </c>
      <c r="W101" s="4" t="s">
        <v>3366</v>
      </c>
      <c r="X101" s="4" t="s">
        <v>197</v>
      </c>
      <c r="Y101" s="4" t="s">
        <v>197</v>
      </c>
      <c r="Z101" s="4" t="s">
        <v>158</v>
      </c>
      <c r="AA101" s="4" t="s">
        <v>197</v>
      </c>
      <c r="AB101" s="4" t="s">
        <v>3537</v>
      </c>
      <c r="AC101" s="4" t="s">
        <v>3667</v>
      </c>
      <c r="AD101" s="4" t="s">
        <v>3921</v>
      </c>
    </row>
    <row r="102" spans="1:30" x14ac:dyDescent="0.3">
      <c r="A102" s="4" t="s">
        <v>3965</v>
      </c>
      <c r="B102" s="4" t="s">
        <v>4217</v>
      </c>
      <c r="C102" s="4" t="s">
        <v>38</v>
      </c>
      <c r="D102" s="4">
        <v>20352485</v>
      </c>
      <c r="E102" s="4" t="s">
        <v>110</v>
      </c>
      <c r="F102" s="4" t="s">
        <v>111</v>
      </c>
      <c r="G102" s="4" t="s">
        <v>158</v>
      </c>
      <c r="H102" s="4" t="s">
        <v>111</v>
      </c>
      <c r="I102" s="4" t="s">
        <v>180</v>
      </c>
      <c r="J102" s="4" t="s">
        <v>195</v>
      </c>
      <c r="K102" s="4" t="s">
        <v>241</v>
      </c>
      <c r="L102" s="4" t="s">
        <v>357</v>
      </c>
      <c r="M102" s="4" t="s">
        <v>485</v>
      </c>
      <c r="N102" s="4" t="s">
        <v>741</v>
      </c>
      <c r="O102" s="4" t="s">
        <v>853</v>
      </c>
      <c r="P102" s="4" t="s">
        <v>197</v>
      </c>
      <c r="Q102" s="4" t="s">
        <v>1103</v>
      </c>
      <c r="R102" s="4" t="s">
        <v>1742</v>
      </c>
      <c r="S102" s="4" t="s">
        <v>2418</v>
      </c>
      <c r="T102" s="4" t="s">
        <v>2997</v>
      </c>
      <c r="U102" s="4" t="s">
        <v>3117</v>
      </c>
      <c r="V102" s="4" t="s">
        <v>3231</v>
      </c>
      <c r="W102" s="4" t="s">
        <v>3380</v>
      </c>
      <c r="X102" s="4" t="s">
        <v>197</v>
      </c>
      <c r="Y102" s="4" t="s">
        <v>197</v>
      </c>
      <c r="Z102" s="4" t="s">
        <v>158</v>
      </c>
      <c r="AA102" s="4" t="s">
        <v>197</v>
      </c>
      <c r="AB102" s="4" t="s">
        <v>3537</v>
      </c>
      <c r="AC102" s="4" t="s">
        <v>3667</v>
      </c>
      <c r="AD102" s="4" t="s">
        <v>3921</v>
      </c>
    </row>
    <row r="103" spans="1:30" x14ac:dyDescent="0.3">
      <c r="A103" s="4" t="s">
        <v>3967</v>
      </c>
      <c r="B103" s="4" t="s">
        <v>4217</v>
      </c>
      <c r="C103" s="4" t="s">
        <v>38</v>
      </c>
      <c r="D103" s="4">
        <v>57469906</v>
      </c>
      <c r="E103" s="4" t="s">
        <v>110</v>
      </c>
      <c r="F103" s="4" t="s">
        <v>113</v>
      </c>
      <c r="G103" s="4" t="s">
        <v>158</v>
      </c>
      <c r="H103" s="4" t="s">
        <v>113</v>
      </c>
      <c r="I103" s="4" t="s">
        <v>180</v>
      </c>
      <c r="J103" s="4" t="s">
        <v>195</v>
      </c>
      <c r="K103" s="4" t="s">
        <v>243</v>
      </c>
      <c r="L103" s="4" t="s">
        <v>357</v>
      </c>
      <c r="M103" s="4" t="s">
        <v>489</v>
      </c>
      <c r="N103" s="4" t="s">
        <v>741</v>
      </c>
      <c r="O103" s="4" t="s">
        <v>836</v>
      </c>
      <c r="P103" s="4" t="s">
        <v>197</v>
      </c>
      <c r="Q103" s="4" t="s">
        <v>1107</v>
      </c>
      <c r="R103" s="4" t="s">
        <v>1743</v>
      </c>
      <c r="S103" s="4" t="s">
        <v>2419</v>
      </c>
      <c r="T103" s="4" t="s">
        <v>2597</v>
      </c>
      <c r="U103" s="4" t="s">
        <v>3118</v>
      </c>
      <c r="V103" s="4" t="s">
        <v>3232</v>
      </c>
      <c r="W103" s="4" t="s">
        <v>3381</v>
      </c>
      <c r="X103" s="4" t="s">
        <v>197</v>
      </c>
      <c r="Y103" s="4" t="s">
        <v>197</v>
      </c>
      <c r="Z103" s="4" t="s">
        <v>3536</v>
      </c>
      <c r="AA103" s="4" t="s">
        <v>197</v>
      </c>
      <c r="AB103" s="4" t="s">
        <v>3537</v>
      </c>
      <c r="AC103" s="4" t="s">
        <v>3671</v>
      </c>
      <c r="AD103" s="4" t="s">
        <v>3921</v>
      </c>
    </row>
    <row r="104" spans="1:30" x14ac:dyDescent="0.3">
      <c r="A104" s="4" t="s">
        <v>3968</v>
      </c>
      <c r="B104" s="4" t="s">
        <v>4217</v>
      </c>
      <c r="C104" s="4" t="s">
        <v>38</v>
      </c>
      <c r="D104" s="4">
        <v>57469907</v>
      </c>
      <c r="E104" s="4" t="s">
        <v>112</v>
      </c>
      <c r="F104" s="4" t="s">
        <v>111</v>
      </c>
      <c r="G104" s="4" t="s">
        <v>158</v>
      </c>
      <c r="H104" s="4" t="s">
        <v>111</v>
      </c>
      <c r="I104" s="4" t="s">
        <v>180</v>
      </c>
      <c r="J104" s="4" t="s">
        <v>195</v>
      </c>
      <c r="K104" s="4" t="s">
        <v>243</v>
      </c>
      <c r="L104" s="4" t="s">
        <v>357</v>
      </c>
      <c r="M104" s="4" t="s">
        <v>489</v>
      </c>
      <c r="N104" s="4" t="s">
        <v>741</v>
      </c>
      <c r="O104" s="4" t="s">
        <v>836</v>
      </c>
      <c r="P104" s="4" t="s">
        <v>197</v>
      </c>
      <c r="Q104" s="4" t="s">
        <v>1110</v>
      </c>
      <c r="R104" s="4" t="s">
        <v>1746</v>
      </c>
      <c r="S104" s="4" t="s">
        <v>2422</v>
      </c>
      <c r="T104" s="4" t="s">
        <v>2595</v>
      </c>
      <c r="U104" s="4" t="s">
        <v>3118</v>
      </c>
      <c r="V104" s="4" t="s">
        <v>3229</v>
      </c>
      <c r="W104" s="4" t="s">
        <v>3378</v>
      </c>
      <c r="X104" s="4" t="s">
        <v>197</v>
      </c>
      <c r="Y104" s="4" t="s">
        <v>197</v>
      </c>
      <c r="Z104" s="4" t="s">
        <v>3536</v>
      </c>
      <c r="AA104" s="4" t="s">
        <v>197</v>
      </c>
      <c r="AB104" s="4" t="s">
        <v>3537</v>
      </c>
      <c r="AC104" s="4" t="s">
        <v>3671</v>
      </c>
      <c r="AD104" s="4" t="s">
        <v>3921</v>
      </c>
    </row>
    <row r="105" spans="1:30" x14ac:dyDescent="0.3">
      <c r="A105" s="4" t="s">
        <v>3970</v>
      </c>
      <c r="B105" s="4" t="s">
        <v>4217</v>
      </c>
      <c r="C105" s="4" t="s">
        <v>39</v>
      </c>
      <c r="D105" s="4">
        <v>60834368</v>
      </c>
      <c r="E105" s="4" t="s">
        <v>110</v>
      </c>
      <c r="F105" s="4" t="s">
        <v>113</v>
      </c>
      <c r="G105" s="4" t="s">
        <v>158</v>
      </c>
      <c r="H105" s="4" t="s">
        <v>113</v>
      </c>
      <c r="I105" s="4" t="s">
        <v>180</v>
      </c>
      <c r="J105" s="4" t="s">
        <v>195</v>
      </c>
      <c r="K105" s="4" t="s">
        <v>245</v>
      </c>
      <c r="L105" s="4" t="s">
        <v>357</v>
      </c>
      <c r="M105" s="4" t="s">
        <v>494</v>
      </c>
      <c r="N105" s="4" t="s">
        <v>741</v>
      </c>
      <c r="O105" s="4" t="s">
        <v>764</v>
      </c>
      <c r="P105" s="4" t="s">
        <v>197</v>
      </c>
      <c r="Q105" s="4" t="s">
        <v>1115</v>
      </c>
      <c r="R105" s="4" t="s">
        <v>1751</v>
      </c>
      <c r="S105" s="4" t="s">
        <v>2429</v>
      </c>
      <c r="T105" s="4" t="s">
        <v>2998</v>
      </c>
      <c r="U105" s="4" t="s">
        <v>2252</v>
      </c>
      <c r="V105" s="4" t="s">
        <v>3194</v>
      </c>
      <c r="W105" s="4" t="s">
        <v>3340</v>
      </c>
      <c r="X105" s="4" t="s">
        <v>197</v>
      </c>
      <c r="Y105" s="4" t="s">
        <v>197</v>
      </c>
      <c r="Z105" s="4" t="s">
        <v>158</v>
      </c>
      <c r="AA105" s="4" t="s">
        <v>197</v>
      </c>
      <c r="AB105" s="4" t="s">
        <v>3537</v>
      </c>
      <c r="AC105" s="4" t="s">
        <v>3676</v>
      </c>
      <c r="AD105" s="4" t="s">
        <v>3921</v>
      </c>
    </row>
    <row r="106" spans="1:30" x14ac:dyDescent="0.3">
      <c r="A106" s="4" t="s">
        <v>3971</v>
      </c>
      <c r="B106" s="4" t="s">
        <v>4217</v>
      </c>
      <c r="C106" s="4" t="s">
        <v>40</v>
      </c>
      <c r="D106" s="4">
        <v>52550320</v>
      </c>
      <c r="E106" s="4" t="s">
        <v>112</v>
      </c>
      <c r="F106" s="4" t="s">
        <v>110</v>
      </c>
      <c r="G106" s="4" t="s">
        <v>158</v>
      </c>
      <c r="H106" s="4" t="s">
        <v>110</v>
      </c>
      <c r="I106" s="4" t="s">
        <v>180</v>
      </c>
      <c r="J106" s="4" t="s">
        <v>195</v>
      </c>
      <c r="K106" s="4" t="s">
        <v>246</v>
      </c>
      <c r="L106" s="4" t="s">
        <v>357</v>
      </c>
      <c r="M106" s="4" t="s">
        <v>500</v>
      </c>
      <c r="N106" s="4" t="s">
        <v>741</v>
      </c>
      <c r="O106" s="4" t="s">
        <v>804</v>
      </c>
      <c r="P106" s="4" t="s">
        <v>197</v>
      </c>
      <c r="Q106" s="4" t="s">
        <v>1121</v>
      </c>
      <c r="R106" s="4" t="s">
        <v>1757</v>
      </c>
      <c r="S106" s="4" t="s">
        <v>2444</v>
      </c>
      <c r="T106" s="4" t="s">
        <v>2411</v>
      </c>
      <c r="U106" s="4" t="s">
        <v>2693</v>
      </c>
      <c r="V106" s="4" t="s">
        <v>3217</v>
      </c>
      <c r="W106" s="4" t="s">
        <v>3383</v>
      </c>
      <c r="X106" s="4" t="s">
        <v>197</v>
      </c>
      <c r="Y106" s="4" t="s">
        <v>197</v>
      </c>
      <c r="Z106" s="4" t="s">
        <v>3536</v>
      </c>
      <c r="AA106" s="4" t="s">
        <v>197</v>
      </c>
      <c r="AB106" s="4" t="s">
        <v>3537</v>
      </c>
      <c r="AC106" s="4" t="s">
        <v>3682</v>
      </c>
      <c r="AD106" s="4" t="s">
        <v>3921</v>
      </c>
    </row>
    <row r="107" spans="1:30" x14ac:dyDescent="0.3">
      <c r="A107" s="4" t="s">
        <v>3972</v>
      </c>
      <c r="B107" s="4" t="s">
        <v>4217</v>
      </c>
      <c r="C107" s="4" t="s">
        <v>40</v>
      </c>
      <c r="D107" s="4">
        <v>52550331</v>
      </c>
      <c r="E107" s="4" t="s">
        <v>111</v>
      </c>
      <c r="F107" s="4" t="s">
        <v>112</v>
      </c>
      <c r="G107" s="4" t="s">
        <v>158</v>
      </c>
      <c r="H107" s="4" t="s">
        <v>112</v>
      </c>
      <c r="I107" s="4" t="s">
        <v>180</v>
      </c>
      <c r="J107" s="4" t="s">
        <v>195</v>
      </c>
      <c r="K107" s="4" t="s">
        <v>246</v>
      </c>
      <c r="L107" s="4" t="s">
        <v>357</v>
      </c>
      <c r="M107" s="4" t="s">
        <v>500</v>
      </c>
      <c r="N107" s="4" t="s">
        <v>741</v>
      </c>
      <c r="O107" s="4" t="s">
        <v>804</v>
      </c>
      <c r="P107" s="4" t="s">
        <v>197</v>
      </c>
      <c r="Q107" s="4" t="s">
        <v>1124</v>
      </c>
      <c r="R107" s="4" t="s">
        <v>1760</v>
      </c>
      <c r="S107" s="4" t="s">
        <v>2447</v>
      </c>
      <c r="T107" s="4" t="s">
        <v>2999</v>
      </c>
      <c r="U107" s="4" t="s">
        <v>2277</v>
      </c>
      <c r="V107" s="4" t="s">
        <v>3234</v>
      </c>
      <c r="W107" s="4" t="s">
        <v>3384</v>
      </c>
      <c r="X107" s="4" t="s">
        <v>197</v>
      </c>
      <c r="Y107" s="4" t="s">
        <v>197</v>
      </c>
      <c r="Z107" s="4" t="s">
        <v>3536</v>
      </c>
      <c r="AA107" s="4" t="s">
        <v>197</v>
      </c>
      <c r="AB107" s="4" t="s">
        <v>3537</v>
      </c>
      <c r="AC107" s="4" t="s">
        <v>3682</v>
      </c>
      <c r="AD107" s="4" t="s">
        <v>3921</v>
      </c>
    </row>
    <row r="108" spans="1:30" x14ac:dyDescent="0.3">
      <c r="A108" s="4" t="s">
        <v>3973</v>
      </c>
      <c r="B108" s="4" t="s">
        <v>4217</v>
      </c>
      <c r="C108" s="4" t="s">
        <v>41</v>
      </c>
      <c r="D108" s="4">
        <v>14282152</v>
      </c>
      <c r="E108" s="4" t="s">
        <v>111</v>
      </c>
      <c r="F108" s="4" t="s">
        <v>110</v>
      </c>
      <c r="G108" s="4" t="s">
        <v>158</v>
      </c>
      <c r="H108" s="4" t="s">
        <v>110</v>
      </c>
      <c r="I108" s="4" t="s">
        <v>180</v>
      </c>
      <c r="J108" s="4" t="s">
        <v>195</v>
      </c>
      <c r="K108" s="4" t="s">
        <v>247</v>
      </c>
      <c r="L108" s="4" t="s">
        <v>357</v>
      </c>
      <c r="M108" s="4" t="s">
        <v>503</v>
      </c>
      <c r="N108" s="4" t="s">
        <v>741</v>
      </c>
      <c r="O108" s="4" t="s">
        <v>831</v>
      </c>
      <c r="P108" s="4" t="s">
        <v>197</v>
      </c>
      <c r="Q108" s="4" t="s">
        <v>1127</v>
      </c>
      <c r="R108" s="4" t="s">
        <v>1763</v>
      </c>
      <c r="S108" s="4" t="s">
        <v>2335</v>
      </c>
      <c r="T108" s="4" t="s">
        <v>3000</v>
      </c>
      <c r="U108" s="4" t="s">
        <v>2595</v>
      </c>
      <c r="V108" s="4" t="s">
        <v>3235</v>
      </c>
      <c r="W108" s="4" t="s">
        <v>3385</v>
      </c>
      <c r="X108" s="4" t="s">
        <v>197</v>
      </c>
      <c r="Y108" s="4" t="s">
        <v>197</v>
      </c>
      <c r="Z108" s="4" t="s">
        <v>3536</v>
      </c>
      <c r="AA108" s="4" t="s">
        <v>197</v>
      </c>
      <c r="AB108" s="4" t="s">
        <v>3537</v>
      </c>
      <c r="AC108" s="4" t="s">
        <v>3685</v>
      </c>
      <c r="AD108" s="4" t="s">
        <v>3921</v>
      </c>
    </row>
    <row r="109" spans="1:30" x14ac:dyDescent="0.3">
      <c r="A109" s="4" t="s">
        <v>3974</v>
      </c>
      <c r="B109" s="4" t="s">
        <v>4217</v>
      </c>
      <c r="C109" s="4" t="s">
        <v>42</v>
      </c>
      <c r="D109" s="4">
        <v>46289585</v>
      </c>
      <c r="E109" s="4" t="s">
        <v>112</v>
      </c>
      <c r="F109" s="4" t="s">
        <v>111</v>
      </c>
      <c r="G109" s="4" t="s">
        <v>158</v>
      </c>
      <c r="H109" s="4" t="s">
        <v>111</v>
      </c>
      <c r="I109" s="4" t="s">
        <v>180</v>
      </c>
      <c r="J109" s="4" t="s">
        <v>195</v>
      </c>
      <c r="K109" s="4" t="s">
        <v>248</v>
      </c>
      <c r="L109" s="4" t="s">
        <v>357</v>
      </c>
      <c r="M109" s="4" t="s">
        <v>504</v>
      </c>
      <c r="N109" s="4" t="s">
        <v>741</v>
      </c>
      <c r="O109" s="4" t="s">
        <v>753</v>
      </c>
      <c r="P109" s="4" t="s">
        <v>197</v>
      </c>
      <c r="Q109" s="4" t="s">
        <v>1128</v>
      </c>
      <c r="R109" s="4" t="s">
        <v>1764</v>
      </c>
      <c r="S109" s="4" t="s">
        <v>2458</v>
      </c>
      <c r="T109" s="4" t="s">
        <v>2458</v>
      </c>
      <c r="U109" s="4" t="s">
        <v>2514</v>
      </c>
      <c r="V109" s="4" t="s">
        <v>3231</v>
      </c>
      <c r="W109" s="4" t="s">
        <v>3386</v>
      </c>
      <c r="X109" s="4" t="s">
        <v>197</v>
      </c>
      <c r="Y109" s="4" t="s">
        <v>197</v>
      </c>
      <c r="Z109" s="4" t="s">
        <v>3536</v>
      </c>
      <c r="AA109" s="4" t="s">
        <v>197</v>
      </c>
      <c r="AB109" s="4" t="s">
        <v>3537</v>
      </c>
      <c r="AC109" s="4" t="s">
        <v>3686</v>
      </c>
      <c r="AD109" s="4" t="s">
        <v>3921</v>
      </c>
    </row>
    <row r="110" spans="1:30" x14ac:dyDescent="0.3">
      <c r="A110" s="4" t="s">
        <v>3975</v>
      </c>
      <c r="B110" s="4" t="s">
        <v>4217</v>
      </c>
      <c r="C110" s="4" t="s">
        <v>42</v>
      </c>
      <c r="D110" s="4">
        <v>46289587</v>
      </c>
      <c r="E110" s="4" t="s">
        <v>110</v>
      </c>
      <c r="F110" s="4" t="s">
        <v>113</v>
      </c>
      <c r="G110" s="4" t="s">
        <v>158</v>
      </c>
      <c r="H110" s="4" t="s">
        <v>113</v>
      </c>
      <c r="I110" s="4" t="s">
        <v>180</v>
      </c>
      <c r="J110" s="4" t="s">
        <v>195</v>
      </c>
      <c r="K110" s="4" t="s">
        <v>248</v>
      </c>
      <c r="L110" s="4" t="s">
        <v>357</v>
      </c>
      <c r="M110" s="4" t="s">
        <v>504</v>
      </c>
      <c r="N110" s="4" t="s">
        <v>741</v>
      </c>
      <c r="O110" s="4" t="s">
        <v>753</v>
      </c>
      <c r="P110" s="4" t="s">
        <v>197</v>
      </c>
      <c r="Q110" s="4" t="s">
        <v>1132</v>
      </c>
      <c r="R110" s="4" t="s">
        <v>1768</v>
      </c>
      <c r="S110" s="4" t="s">
        <v>2462</v>
      </c>
      <c r="T110" s="4" t="s">
        <v>2462</v>
      </c>
      <c r="U110" s="4" t="s">
        <v>2730</v>
      </c>
      <c r="V110" s="4" t="s">
        <v>3189</v>
      </c>
      <c r="W110" s="4" t="s">
        <v>3335</v>
      </c>
      <c r="X110" s="4" t="s">
        <v>197</v>
      </c>
      <c r="Y110" s="4" t="s">
        <v>197</v>
      </c>
      <c r="Z110" s="4" t="s">
        <v>3536</v>
      </c>
      <c r="AA110" s="4" t="s">
        <v>197</v>
      </c>
      <c r="AB110" s="4" t="s">
        <v>3537</v>
      </c>
      <c r="AC110" s="4" t="s">
        <v>3686</v>
      </c>
      <c r="AD110" s="4" t="s">
        <v>3921</v>
      </c>
    </row>
    <row r="111" spans="1:30" x14ac:dyDescent="0.3">
      <c r="A111" s="4" t="s">
        <v>3976</v>
      </c>
      <c r="B111" s="4" t="s">
        <v>4217</v>
      </c>
      <c r="C111" s="4" t="s">
        <v>43</v>
      </c>
      <c r="D111" s="4">
        <v>13187734</v>
      </c>
      <c r="E111" s="4" t="s">
        <v>112</v>
      </c>
      <c r="F111" s="4" t="s">
        <v>111</v>
      </c>
      <c r="G111" s="4" t="s">
        <v>158</v>
      </c>
      <c r="H111" s="4" t="s">
        <v>111</v>
      </c>
      <c r="I111" s="4" t="s">
        <v>180</v>
      </c>
      <c r="J111" s="4" t="s">
        <v>195</v>
      </c>
      <c r="K111" s="4" t="s">
        <v>249</v>
      </c>
      <c r="L111" s="4" t="s">
        <v>357</v>
      </c>
      <c r="M111" s="4" t="s">
        <v>508</v>
      </c>
      <c r="N111" s="4" t="s">
        <v>741</v>
      </c>
      <c r="O111" s="4" t="s">
        <v>856</v>
      </c>
      <c r="P111" s="4" t="s">
        <v>197</v>
      </c>
      <c r="Q111" s="4" t="s">
        <v>1136</v>
      </c>
      <c r="R111" s="4" t="s">
        <v>1772</v>
      </c>
      <c r="S111" s="4" t="s">
        <v>2466</v>
      </c>
      <c r="T111" s="4" t="s">
        <v>2831</v>
      </c>
      <c r="U111" s="4" t="s">
        <v>3122</v>
      </c>
      <c r="V111" s="4" t="s">
        <v>3231</v>
      </c>
      <c r="W111" s="4" t="s">
        <v>3387</v>
      </c>
      <c r="X111" s="4" t="s">
        <v>197</v>
      </c>
      <c r="Y111" s="4" t="s">
        <v>197</v>
      </c>
      <c r="Z111" s="4" t="s">
        <v>3536</v>
      </c>
      <c r="AA111" s="4" t="s">
        <v>197</v>
      </c>
      <c r="AB111" s="4" t="s">
        <v>3537</v>
      </c>
      <c r="AC111" s="4" t="s">
        <v>3690</v>
      </c>
      <c r="AD111" s="4" t="s">
        <v>3921</v>
      </c>
    </row>
    <row r="112" spans="1:30" x14ac:dyDescent="0.3">
      <c r="A112" s="4" t="s">
        <v>3977</v>
      </c>
      <c r="B112" s="4" t="s">
        <v>4217</v>
      </c>
      <c r="C112" s="4" t="s">
        <v>43</v>
      </c>
      <c r="D112" s="4">
        <v>13187737</v>
      </c>
      <c r="E112" s="4" t="s">
        <v>110</v>
      </c>
      <c r="F112" s="4" t="s">
        <v>111</v>
      </c>
      <c r="G112" s="4" t="s">
        <v>158</v>
      </c>
      <c r="H112" s="4" t="s">
        <v>111</v>
      </c>
      <c r="I112" s="4" t="s">
        <v>180</v>
      </c>
      <c r="J112" s="4" t="s">
        <v>195</v>
      </c>
      <c r="K112" s="4" t="s">
        <v>249</v>
      </c>
      <c r="L112" s="4" t="s">
        <v>357</v>
      </c>
      <c r="M112" s="4" t="s">
        <v>508</v>
      </c>
      <c r="N112" s="4" t="s">
        <v>741</v>
      </c>
      <c r="O112" s="4" t="s">
        <v>856</v>
      </c>
      <c r="P112" s="4" t="s">
        <v>197</v>
      </c>
      <c r="Q112" s="4" t="s">
        <v>1138</v>
      </c>
      <c r="R112" s="4" t="s">
        <v>1774</v>
      </c>
      <c r="S112" s="4" t="s">
        <v>2468</v>
      </c>
      <c r="T112" s="4" t="s">
        <v>3002</v>
      </c>
      <c r="U112" s="4" t="s">
        <v>3123</v>
      </c>
      <c r="V112" s="4" t="s">
        <v>3236</v>
      </c>
      <c r="W112" s="4" t="s">
        <v>3388</v>
      </c>
      <c r="X112" s="4" t="s">
        <v>197</v>
      </c>
      <c r="Y112" s="4" t="s">
        <v>197</v>
      </c>
      <c r="Z112" s="4" t="s">
        <v>3536</v>
      </c>
      <c r="AA112" s="4" t="s">
        <v>197</v>
      </c>
      <c r="AB112" s="4" t="s">
        <v>3537</v>
      </c>
      <c r="AC112" s="4" t="s">
        <v>3690</v>
      </c>
      <c r="AD112" s="4" t="s">
        <v>3921</v>
      </c>
    </row>
    <row r="113" spans="1:30" x14ac:dyDescent="0.3">
      <c r="A113" s="4" t="s">
        <v>3987</v>
      </c>
      <c r="B113" s="4" t="s">
        <v>4217</v>
      </c>
      <c r="C113" s="4" t="s">
        <v>43</v>
      </c>
      <c r="D113" s="4">
        <v>49846602</v>
      </c>
      <c r="E113" s="4" t="s">
        <v>110</v>
      </c>
      <c r="F113" s="4" t="s">
        <v>113</v>
      </c>
      <c r="G113" s="4" t="s">
        <v>158</v>
      </c>
      <c r="H113" s="4" t="s">
        <v>113</v>
      </c>
      <c r="I113" s="4" t="s">
        <v>180</v>
      </c>
      <c r="J113" s="4" t="s">
        <v>195</v>
      </c>
      <c r="K113" s="4" t="s">
        <v>251</v>
      </c>
      <c r="L113" s="4" t="s">
        <v>357</v>
      </c>
      <c r="M113" s="4" t="s">
        <v>513</v>
      </c>
      <c r="N113" s="4" t="s">
        <v>741</v>
      </c>
      <c r="O113" s="4" t="s">
        <v>857</v>
      </c>
      <c r="P113" s="4" t="s">
        <v>197</v>
      </c>
      <c r="Q113" s="4" t="s">
        <v>1167</v>
      </c>
      <c r="R113" s="4" t="s">
        <v>1803</v>
      </c>
      <c r="S113" s="4" t="s">
        <v>2492</v>
      </c>
      <c r="T113" s="4" t="s">
        <v>3009</v>
      </c>
      <c r="U113" s="4" t="s">
        <v>3128</v>
      </c>
      <c r="V113" s="4" t="s">
        <v>3237</v>
      </c>
      <c r="W113" s="4" t="s">
        <v>3398</v>
      </c>
      <c r="X113" s="4" t="s">
        <v>197</v>
      </c>
      <c r="Y113" s="4" t="s">
        <v>197</v>
      </c>
      <c r="Z113" s="4" t="s">
        <v>3536</v>
      </c>
      <c r="AA113" s="4" t="s">
        <v>197</v>
      </c>
      <c r="AB113" s="4" t="s">
        <v>3537</v>
      </c>
      <c r="AC113" s="4" t="s">
        <v>3695</v>
      </c>
      <c r="AD113" s="4" t="s">
        <v>3921</v>
      </c>
    </row>
    <row r="114" spans="1:30" x14ac:dyDescent="0.3">
      <c r="A114" s="4" t="s">
        <v>3991</v>
      </c>
      <c r="B114" s="4" t="s">
        <v>4217</v>
      </c>
      <c r="C114" s="4" t="s">
        <v>44</v>
      </c>
      <c r="D114" s="4">
        <v>55342877</v>
      </c>
      <c r="E114" s="4" t="s">
        <v>112</v>
      </c>
      <c r="F114" s="4" t="s">
        <v>111</v>
      </c>
      <c r="G114" s="4" t="s">
        <v>158</v>
      </c>
      <c r="H114" s="4" t="s">
        <v>111</v>
      </c>
      <c r="I114" s="4" t="s">
        <v>180</v>
      </c>
      <c r="J114" s="4" t="s">
        <v>195</v>
      </c>
      <c r="K114" s="4" t="s">
        <v>255</v>
      </c>
      <c r="L114" s="4" t="s">
        <v>357</v>
      </c>
      <c r="M114" s="4" t="s">
        <v>518</v>
      </c>
      <c r="N114" s="4" t="s">
        <v>741</v>
      </c>
      <c r="O114" s="4" t="s">
        <v>859</v>
      </c>
      <c r="P114" s="4" t="s">
        <v>197</v>
      </c>
      <c r="Q114" s="4" t="s">
        <v>1173</v>
      </c>
      <c r="R114" s="4" t="s">
        <v>1809</v>
      </c>
      <c r="S114" s="4" t="s">
        <v>2499</v>
      </c>
      <c r="T114" s="4" t="s">
        <v>3013</v>
      </c>
      <c r="U114" s="4" t="s">
        <v>3131</v>
      </c>
      <c r="V114" s="4" t="s">
        <v>3186</v>
      </c>
      <c r="W114" s="4" t="s">
        <v>3403</v>
      </c>
      <c r="X114" s="4" t="s">
        <v>197</v>
      </c>
      <c r="Y114" s="4" t="s">
        <v>197</v>
      </c>
      <c r="Z114" s="4" t="s">
        <v>3536</v>
      </c>
      <c r="AA114" s="4" t="s">
        <v>197</v>
      </c>
      <c r="AB114" s="4" t="s">
        <v>3537</v>
      </c>
      <c r="AC114" s="4" t="s">
        <v>3700</v>
      </c>
      <c r="AD114" s="4" t="s">
        <v>3921</v>
      </c>
    </row>
    <row r="115" spans="1:30" x14ac:dyDescent="0.3">
      <c r="A115" s="4" t="s">
        <v>3992</v>
      </c>
      <c r="B115" s="4" t="s">
        <v>4217</v>
      </c>
      <c r="C115" s="4" t="s">
        <v>44</v>
      </c>
      <c r="D115" s="4">
        <v>55342881</v>
      </c>
      <c r="E115" s="4" t="s">
        <v>110</v>
      </c>
      <c r="F115" s="4" t="s">
        <v>111</v>
      </c>
      <c r="G115" s="4" t="s">
        <v>158</v>
      </c>
      <c r="H115" s="4" t="s">
        <v>111</v>
      </c>
      <c r="I115" s="4" t="s">
        <v>180</v>
      </c>
      <c r="J115" s="4" t="s">
        <v>195</v>
      </c>
      <c r="K115" s="4" t="s">
        <v>255</v>
      </c>
      <c r="L115" s="4" t="s">
        <v>357</v>
      </c>
      <c r="M115" s="4" t="s">
        <v>518</v>
      </c>
      <c r="N115" s="4" t="s">
        <v>741</v>
      </c>
      <c r="O115" s="4" t="s">
        <v>859</v>
      </c>
      <c r="P115" s="4" t="s">
        <v>197</v>
      </c>
      <c r="Q115" s="4" t="s">
        <v>1180</v>
      </c>
      <c r="R115" s="4" t="s">
        <v>1816</v>
      </c>
      <c r="S115" s="4" t="s">
        <v>2267</v>
      </c>
      <c r="T115" s="4" t="s">
        <v>2827</v>
      </c>
      <c r="U115" s="4" t="s">
        <v>3133</v>
      </c>
      <c r="V115" s="4" t="s">
        <v>3191</v>
      </c>
      <c r="W115" s="4" t="s">
        <v>3404</v>
      </c>
      <c r="X115" s="4" t="s">
        <v>197</v>
      </c>
      <c r="Y115" s="4" t="s">
        <v>197</v>
      </c>
      <c r="Z115" s="4" t="s">
        <v>3536</v>
      </c>
      <c r="AA115" s="4" t="s">
        <v>197</v>
      </c>
      <c r="AB115" s="4" t="s">
        <v>3537</v>
      </c>
      <c r="AC115" s="4" t="s">
        <v>3700</v>
      </c>
      <c r="AD115" s="4" t="s">
        <v>3921</v>
      </c>
    </row>
    <row r="116" spans="1:30" x14ac:dyDescent="0.3">
      <c r="A116" s="4" t="s">
        <v>3993</v>
      </c>
      <c r="B116" s="4" t="s">
        <v>4217</v>
      </c>
      <c r="C116" s="4" t="s">
        <v>45</v>
      </c>
      <c r="D116" s="4">
        <v>23819165</v>
      </c>
      <c r="E116" s="4" t="s">
        <v>113</v>
      </c>
      <c r="F116" s="4" t="s">
        <v>110</v>
      </c>
      <c r="G116" s="4" t="s">
        <v>158</v>
      </c>
      <c r="H116" s="4" t="s">
        <v>110</v>
      </c>
      <c r="I116" s="4" t="s">
        <v>180</v>
      </c>
      <c r="J116" s="4" t="s">
        <v>195</v>
      </c>
      <c r="K116" s="4" t="s">
        <v>256</v>
      </c>
      <c r="L116" s="4" t="s">
        <v>357</v>
      </c>
      <c r="M116" s="4" t="s">
        <v>525</v>
      </c>
      <c r="N116" s="4" t="s">
        <v>741</v>
      </c>
      <c r="O116" s="4" t="s">
        <v>861</v>
      </c>
      <c r="P116" s="4" t="s">
        <v>197</v>
      </c>
      <c r="Q116" s="4" t="s">
        <v>1187</v>
      </c>
      <c r="R116" s="4" t="s">
        <v>1823</v>
      </c>
      <c r="S116" s="4" t="s">
        <v>2512</v>
      </c>
      <c r="T116" s="4" t="s">
        <v>2513</v>
      </c>
      <c r="U116" s="4" t="s">
        <v>3134</v>
      </c>
      <c r="V116" s="4" t="s">
        <v>3230</v>
      </c>
      <c r="W116" s="4" t="s">
        <v>3405</v>
      </c>
      <c r="X116" s="4" t="s">
        <v>197</v>
      </c>
      <c r="Y116" s="4" t="s">
        <v>197</v>
      </c>
      <c r="Z116" s="4" t="s">
        <v>3536</v>
      </c>
      <c r="AA116" s="4" t="s">
        <v>197</v>
      </c>
      <c r="AB116" s="4" t="s">
        <v>3537</v>
      </c>
      <c r="AC116" s="4" t="s">
        <v>3707</v>
      </c>
      <c r="AD116" s="4" t="s">
        <v>3921</v>
      </c>
    </row>
    <row r="117" spans="1:30" x14ac:dyDescent="0.3">
      <c r="A117" s="4" t="s">
        <v>3996</v>
      </c>
      <c r="B117" s="4" t="s">
        <v>4217</v>
      </c>
      <c r="C117" s="4" t="s">
        <v>47</v>
      </c>
      <c r="D117" s="4">
        <v>29048977</v>
      </c>
      <c r="E117" s="4" t="s">
        <v>110</v>
      </c>
      <c r="F117" s="4" t="s">
        <v>111</v>
      </c>
      <c r="G117" s="4" t="s">
        <v>158</v>
      </c>
      <c r="H117" s="4" t="s">
        <v>111</v>
      </c>
      <c r="I117" s="4" t="s">
        <v>180</v>
      </c>
      <c r="J117" s="4" t="s">
        <v>195</v>
      </c>
      <c r="K117" s="4" t="s">
        <v>259</v>
      </c>
      <c r="L117" s="4" t="s">
        <v>357</v>
      </c>
      <c r="M117" s="4" t="s">
        <v>531</v>
      </c>
      <c r="N117" s="4" t="s">
        <v>741</v>
      </c>
      <c r="O117" s="4" t="s">
        <v>752</v>
      </c>
      <c r="P117" s="4" t="s">
        <v>197</v>
      </c>
      <c r="Q117" s="4" t="s">
        <v>1193</v>
      </c>
      <c r="R117" s="4" t="s">
        <v>1829</v>
      </c>
      <c r="S117" s="4" t="s">
        <v>2497</v>
      </c>
      <c r="T117" s="4" t="s">
        <v>2497</v>
      </c>
      <c r="U117" s="4" t="s">
        <v>2692</v>
      </c>
      <c r="V117" s="4" t="s">
        <v>3203</v>
      </c>
      <c r="W117" s="4" t="s">
        <v>3407</v>
      </c>
      <c r="X117" s="4" t="s">
        <v>197</v>
      </c>
      <c r="Y117" s="4" t="s">
        <v>197</v>
      </c>
      <c r="Z117" s="4" t="s">
        <v>158</v>
      </c>
      <c r="AA117" s="4" t="s">
        <v>197</v>
      </c>
      <c r="AB117" s="4" t="s">
        <v>3537</v>
      </c>
      <c r="AC117" s="4" t="s">
        <v>3713</v>
      </c>
      <c r="AD117" s="4" t="s">
        <v>3921</v>
      </c>
    </row>
    <row r="118" spans="1:30" x14ac:dyDescent="0.3">
      <c r="A118" s="4" t="s">
        <v>3999</v>
      </c>
      <c r="B118" s="4" t="s">
        <v>4217</v>
      </c>
      <c r="C118" s="4" t="s">
        <v>48</v>
      </c>
      <c r="D118" s="4">
        <v>12204807</v>
      </c>
      <c r="E118" s="4" t="s">
        <v>110</v>
      </c>
      <c r="F118" s="4" t="s">
        <v>111</v>
      </c>
      <c r="G118" s="4" t="s">
        <v>158</v>
      </c>
      <c r="H118" s="4" t="s">
        <v>111</v>
      </c>
      <c r="I118" s="4" t="s">
        <v>180</v>
      </c>
      <c r="J118" s="4" t="s">
        <v>195</v>
      </c>
      <c r="K118" s="4" t="s">
        <v>262</v>
      </c>
      <c r="L118" s="4" t="s">
        <v>357</v>
      </c>
      <c r="M118" s="4" t="s">
        <v>539</v>
      </c>
      <c r="N118" s="4" t="s">
        <v>741</v>
      </c>
      <c r="O118" s="4" t="s">
        <v>752</v>
      </c>
      <c r="P118" s="4" t="s">
        <v>197</v>
      </c>
      <c r="Q118" s="4" t="s">
        <v>1201</v>
      </c>
      <c r="R118" s="4" t="s">
        <v>1837</v>
      </c>
      <c r="S118" s="4" t="s">
        <v>2533</v>
      </c>
      <c r="T118" s="4" t="s">
        <v>2944</v>
      </c>
      <c r="U118" s="4" t="s">
        <v>3138</v>
      </c>
      <c r="V118" s="4" t="s">
        <v>3193</v>
      </c>
      <c r="W118" s="4" t="s">
        <v>3339</v>
      </c>
      <c r="X118" s="4" t="s">
        <v>197</v>
      </c>
      <c r="Y118" s="4" t="s">
        <v>197</v>
      </c>
      <c r="Z118" s="4" t="s">
        <v>3536</v>
      </c>
      <c r="AA118" s="4" t="s">
        <v>197</v>
      </c>
      <c r="AB118" s="4" t="s">
        <v>3537</v>
      </c>
      <c r="AC118" s="4" t="s">
        <v>3721</v>
      </c>
      <c r="AD118" s="4" t="s">
        <v>3921</v>
      </c>
    </row>
    <row r="119" spans="1:30" x14ac:dyDescent="0.3">
      <c r="A119" s="4" t="s">
        <v>4002</v>
      </c>
      <c r="B119" s="4" t="s">
        <v>4217</v>
      </c>
      <c r="C119" s="4" t="s">
        <v>49</v>
      </c>
      <c r="D119" s="4">
        <v>12167487</v>
      </c>
      <c r="E119" s="4" t="s">
        <v>110</v>
      </c>
      <c r="F119" s="4" t="s">
        <v>111</v>
      </c>
      <c r="G119" s="4" t="s">
        <v>158</v>
      </c>
      <c r="H119" s="4" t="s">
        <v>111</v>
      </c>
      <c r="I119" s="4" t="s">
        <v>180</v>
      </c>
      <c r="J119" s="4" t="s">
        <v>195</v>
      </c>
      <c r="K119" s="4" t="s">
        <v>265</v>
      </c>
      <c r="L119" s="4" t="s">
        <v>357</v>
      </c>
      <c r="M119" s="4" t="s">
        <v>542</v>
      </c>
      <c r="N119" s="4" t="s">
        <v>741</v>
      </c>
      <c r="O119" s="4" t="s">
        <v>762</v>
      </c>
      <c r="P119" s="4" t="s">
        <v>197</v>
      </c>
      <c r="Q119" s="4" t="s">
        <v>1204</v>
      </c>
      <c r="R119" s="4" t="s">
        <v>1839</v>
      </c>
      <c r="S119" s="4" t="s">
        <v>2442</v>
      </c>
      <c r="T119" s="4" t="s">
        <v>2309</v>
      </c>
      <c r="U119" s="4" t="s">
        <v>2710</v>
      </c>
      <c r="V119" s="4" t="s">
        <v>3197</v>
      </c>
      <c r="W119" s="4" t="s">
        <v>3411</v>
      </c>
      <c r="X119" s="4" t="s">
        <v>197</v>
      </c>
      <c r="Y119" s="4" t="s">
        <v>197</v>
      </c>
      <c r="Z119" s="4" t="s">
        <v>3536</v>
      </c>
      <c r="AA119" s="4" t="s">
        <v>197</v>
      </c>
      <c r="AB119" s="4" t="s">
        <v>3537</v>
      </c>
      <c r="AC119" s="4" t="s">
        <v>3724</v>
      </c>
      <c r="AD119" s="4" t="s">
        <v>3921</v>
      </c>
    </row>
    <row r="120" spans="1:30" x14ac:dyDescent="0.3">
      <c r="A120" s="4" t="s">
        <v>4003</v>
      </c>
      <c r="B120" s="4" t="s">
        <v>4217</v>
      </c>
      <c r="C120" s="4" t="s">
        <v>49</v>
      </c>
      <c r="D120" s="4">
        <v>12167489</v>
      </c>
      <c r="E120" s="4" t="s">
        <v>110</v>
      </c>
      <c r="F120" s="4" t="s">
        <v>112</v>
      </c>
      <c r="G120" s="4" t="s">
        <v>158</v>
      </c>
      <c r="H120" s="4" t="s">
        <v>112</v>
      </c>
      <c r="I120" s="4" t="s">
        <v>180</v>
      </c>
      <c r="J120" s="4" t="s">
        <v>195</v>
      </c>
      <c r="K120" s="4" t="s">
        <v>265</v>
      </c>
      <c r="L120" s="4" t="s">
        <v>357</v>
      </c>
      <c r="M120" s="4" t="s">
        <v>542</v>
      </c>
      <c r="N120" s="4" t="s">
        <v>741</v>
      </c>
      <c r="O120" s="4" t="s">
        <v>762</v>
      </c>
      <c r="P120" s="4" t="s">
        <v>197</v>
      </c>
      <c r="Q120" s="4" t="s">
        <v>1205</v>
      </c>
      <c r="R120" s="4" t="s">
        <v>1840</v>
      </c>
      <c r="S120" s="4" t="s">
        <v>2536</v>
      </c>
      <c r="T120" s="4" t="s">
        <v>2924</v>
      </c>
      <c r="U120" s="4" t="s">
        <v>3058</v>
      </c>
      <c r="V120" s="4" t="s">
        <v>3202</v>
      </c>
      <c r="W120" s="4" t="s">
        <v>3350</v>
      </c>
      <c r="X120" s="4" t="s">
        <v>197</v>
      </c>
      <c r="Y120" s="4" t="s">
        <v>197</v>
      </c>
      <c r="Z120" s="4" t="s">
        <v>3536</v>
      </c>
      <c r="AA120" s="4" t="s">
        <v>197</v>
      </c>
      <c r="AB120" s="4" t="s">
        <v>3537</v>
      </c>
      <c r="AC120" s="4" t="s">
        <v>3724</v>
      </c>
      <c r="AD120" s="4" t="s">
        <v>3921</v>
      </c>
    </row>
    <row r="121" spans="1:30" x14ac:dyDescent="0.3">
      <c r="A121" s="4" t="s">
        <v>4004</v>
      </c>
      <c r="B121" s="4" t="s">
        <v>4217</v>
      </c>
      <c r="C121" s="4" t="s">
        <v>49</v>
      </c>
      <c r="D121" s="4">
        <v>12167497</v>
      </c>
      <c r="E121" s="4" t="s">
        <v>110</v>
      </c>
      <c r="F121" s="4" t="s">
        <v>111</v>
      </c>
      <c r="G121" s="4" t="s">
        <v>158</v>
      </c>
      <c r="H121" s="4" t="s">
        <v>111</v>
      </c>
      <c r="I121" s="4" t="s">
        <v>180</v>
      </c>
      <c r="J121" s="4" t="s">
        <v>195</v>
      </c>
      <c r="K121" s="4" t="s">
        <v>265</v>
      </c>
      <c r="L121" s="4" t="s">
        <v>357</v>
      </c>
      <c r="M121" s="4" t="s">
        <v>542</v>
      </c>
      <c r="N121" s="4" t="s">
        <v>741</v>
      </c>
      <c r="O121" s="4" t="s">
        <v>762</v>
      </c>
      <c r="P121" s="4" t="s">
        <v>197</v>
      </c>
      <c r="Q121" s="4" t="s">
        <v>1206</v>
      </c>
      <c r="R121" s="4" t="s">
        <v>1841</v>
      </c>
      <c r="S121" s="4" t="s">
        <v>2243</v>
      </c>
      <c r="T121" s="4" t="s">
        <v>3019</v>
      </c>
      <c r="U121" s="4" t="s">
        <v>3140</v>
      </c>
      <c r="V121" s="4" t="s">
        <v>3193</v>
      </c>
      <c r="W121" s="4" t="s">
        <v>3339</v>
      </c>
      <c r="X121" s="4" t="s">
        <v>197</v>
      </c>
      <c r="Y121" s="4" t="s">
        <v>197</v>
      </c>
      <c r="Z121" s="4" t="s">
        <v>3536</v>
      </c>
      <c r="AA121" s="4" t="s">
        <v>197</v>
      </c>
      <c r="AB121" s="4" t="s">
        <v>3537</v>
      </c>
      <c r="AC121" s="4" t="s">
        <v>3724</v>
      </c>
      <c r="AD121" s="4" t="s">
        <v>3921</v>
      </c>
    </row>
    <row r="122" spans="1:30" x14ac:dyDescent="0.3">
      <c r="A122" s="4" t="s">
        <v>4006</v>
      </c>
      <c r="B122" s="4" t="s">
        <v>4217</v>
      </c>
      <c r="C122" s="4" t="s">
        <v>49</v>
      </c>
      <c r="D122" s="4">
        <v>25060988</v>
      </c>
      <c r="E122" s="4" t="s">
        <v>110</v>
      </c>
      <c r="F122" s="4" t="s">
        <v>113</v>
      </c>
      <c r="G122" s="4" t="s">
        <v>158</v>
      </c>
      <c r="H122" s="4" t="s">
        <v>113</v>
      </c>
      <c r="I122" s="4" t="s">
        <v>180</v>
      </c>
      <c r="J122" s="4" t="s">
        <v>195</v>
      </c>
      <c r="K122" s="4" t="s">
        <v>267</v>
      </c>
      <c r="L122" s="4" t="s">
        <v>357</v>
      </c>
      <c r="M122" s="4" t="s">
        <v>544</v>
      </c>
      <c r="N122" s="4" t="s">
        <v>741</v>
      </c>
      <c r="O122" s="4" t="s">
        <v>835</v>
      </c>
      <c r="P122" s="4" t="s">
        <v>197</v>
      </c>
      <c r="Q122" s="4" t="s">
        <v>1208</v>
      </c>
      <c r="R122" s="4" t="s">
        <v>1843</v>
      </c>
      <c r="S122" s="4" t="s">
        <v>2538</v>
      </c>
      <c r="T122" s="4" t="s">
        <v>2998</v>
      </c>
      <c r="U122" s="4" t="s">
        <v>2252</v>
      </c>
      <c r="V122" s="4" t="s">
        <v>3252</v>
      </c>
      <c r="W122" s="4" t="s">
        <v>3413</v>
      </c>
      <c r="X122" s="4" t="s">
        <v>197</v>
      </c>
      <c r="Y122" s="4" t="s">
        <v>197</v>
      </c>
      <c r="Z122" s="4" t="s">
        <v>158</v>
      </c>
      <c r="AA122" s="4" t="s">
        <v>197</v>
      </c>
      <c r="AB122" s="4" t="s">
        <v>3537</v>
      </c>
      <c r="AC122" s="4" t="s">
        <v>3726</v>
      </c>
      <c r="AD122" s="4" t="s">
        <v>3921</v>
      </c>
    </row>
    <row r="123" spans="1:30" x14ac:dyDescent="0.3">
      <c r="A123" s="4" t="s">
        <v>4016</v>
      </c>
      <c r="B123" s="4" t="s">
        <v>4217</v>
      </c>
      <c r="C123" s="4" t="s">
        <v>53</v>
      </c>
      <c r="D123" s="4">
        <v>9778637</v>
      </c>
      <c r="E123" s="4" t="s">
        <v>113</v>
      </c>
      <c r="F123" s="4" t="s">
        <v>111</v>
      </c>
      <c r="G123" s="4" t="s">
        <v>158</v>
      </c>
      <c r="H123" s="4" t="s">
        <v>111</v>
      </c>
      <c r="I123" s="4" t="s">
        <v>180</v>
      </c>
      <c r="J123" s="4" t="s">
        <v>195</v>
      </c>
      <c r="K123" s="4" t="s">
        <v>277</v>
      </c>
      <c r="L123" s="4" t="s">
        <v>357</v>
      </c>
      <c r="M123" s="4" t="s">
        <v>594</v>
      </c>
      <c r="N123" s="4" t="s">
        <v>741</v>
      </c>
      <c r="O123" s="4" t="s">
        <v>750</v>
      </c>
      <c r="P123" s="4" t="s">
        <v>197</v>
      </c>
      <c r="Q123" s="4" t="s">
        <v>1258</v>
      </c>
      <c r="R123" s="4" t="s">
        <v>1893</v>
      </c>
      <c r="S123" s="4" t="s">
        <v>2585</v>
      </c>
      <c r="T123" s="4" t="s">
        <v>3035</v>
      </c>
      <c r="U123" s="4" t="s">
        <v>2736</v>
      </c>
      <c r="V123" s="4" t="s">
        <v>3217</v>
      </c>
      <c r="W123" s="4" t="s">
        <v>3383</v>
      </c>
      <c r="X123" s="4" t="s">
        <v>197</v>
      </c>
      <c r="Y123" s="4" t="s">
        <v>197</v>
      </c>
      <c r="Z123" s="4" t="s">
        <v>158</v>
      </c>
      <c r="AA123" s="4" t="s">
        <v>197</v>
      </c>
      <c r="AB123" s="4" t="s">
        <v>3537</v>
      </c>
      <c r="AC123" s="4" t="s">
        <v>3776</v>
      </c>
      <c r="AD123" s="4" t="s">
        <v>3921</v>
      </c>
    </row>
    <row r="124" spans="1:30" x14ac:dyDescent="0.3">
      <c r="A124" s="4" t="s">
        <v>4022</v>
      </c>
      <c r="B124" s="4" t="s">
        <v>4217</v>
      </c>
      <c r="C124" s="4" t="s">
        <v>56</v>
      </c>
      <c r="D124" s="4">
        <v>31254100</v>
      </c>
      <c r="E124" s="4" t="s">
        <v>111</v>
      </c>
      <c r="F124" s="4" t="s">
        <v>110</v>
      </c>
      <c r="G124" s="4" t="s">
        <v>158</v>
      </c>
      <c r="H124" s="4" t="s">
        <v>110</v>
      </c>
      <c r="I124" s="4" t="s">
        <v>180</v>
      </c>
      <c r="J124" s="4" t="s">
        <v>195</v>
      </c>
      <c r="K124" s="4" t="s">
        <v>283</v>
      </c>
      <c r="L124" s="4" t="s">
        <v>357</v>
      </c>
      <c r="M124" s="4" t="s">
        <v>609</v>
      </c>
      <c r="N124" s="4" t="s">
        <v>741</v>
      </c>
      <c r="O124" s="4" t="s">
        <v>814</v>
      </c>
      <c r="P124" s="4" t="s">
        <v>197</v>
      </c>
      <c r="Q124" s="4" t="s">
        <v>1273</v>
      </c>
      <c r="R124" s="4" t="s">
        <v>1908</v>
      </c>
      <c r="S124" s="4" t="s">
        <v>2529</v>
      </c>
      <c r="T124" s="4" t="s">
        <v>3038</v>
      </c>
      <c r="U124" s="4" t="s">
        <v>2312</v>
      </c>
      <c r="V124" s="4" t="s">
        <v>3193</v>
      </c>
      <c r="W124" s="4" t="s">
        <v>3339</v>
      </c>
      <c r="X124" s="4" t="s">
        <v>197</v>
      </c>
      <c r="Y124" s="4" t="s">
        <v>197</v>
      </c>
      <c r="Z124" s="4" t="s">
        <v>158</v>
      </c>
      <c r="AA124" s="4" t="s">
        <v>197</v>
      </c>
      <c r="AB124" s="4" t="s">
        <v>3537</v>
      </c>
      <c r="AC124" s="4" t="s">
        <v>3791</v>
      </c>
      <c r="AD124" s="4" t="s">
        <v>3921</v>
      </c>
    </row>
    <row r="125" spans="1:30" x14ac:dyDescent="0.3">
      <c r="A125" s="4" t="s">
        <v>4027</v>
      </c>
      <c r="B125" s="4" t="s">
        <v>4217</v>
      </c>
      <c r="C125" s="4" t="s">
        <v>59</v>
      </c>
      <c r="D125" s="4">
        <v>17628502</v>
      </c>
      <c r="E125" s="4" t="s">
        <v>113</v>
      </c>
      <c r="F125" s="4" t="s">
        <v>110</v>
      </c>
      <c r="G125" s="4" t="s">
        <v>158</v>
      </c>
      <c r="H125" s="4" t="s">
        <v>110</v>
      </c>
      <c r="I125" s="4" t="s">
        <v>180</v>
      </c>
      <c r="J125" s="4" t="s">
        <v>195</v>
      </c>
      <c r="K125" s="4" t="s">
        <v>288</v>
      </c>
      <c r="L125" s="4" t="s">
        <v>357</v>
      </c>
      <c r="M125" s="4" t="s">
        <v>622</v>
      </c>
      <c r="N125" s="4" t="s">
        <v>741</v>
      </c>
      <c r="O125" s="4" t="s">
        <v>886</v>
      </c>
      <c r="P125" s="4" t="s">
        <v>197</v>
      </c>
      <c r="Q125" s="4" t="s">
        <v>1286</v>
      </c>
      <c r="R125" s="4" t="s">
        <v>1921</v>
      </c>
      <c r="S125" s="4" t="s">
        <v>2637</v>
      </c>
      <c r="T125" s="4" t="s">
        <v>2839</v>
      </c>
      <c r="U125" s="4" t="s">
        <v>3149</v>
      </c>
      <c r="V125" s="4" t="s">
        <v>3186</v>
      </c>
      <c r="W125" s="4" t="s">
        <v>3332</v>
      </c>
      <c r="X125" s="4" t="s">
        <v>197</v>
      </c>
      <c r="Y125" s="4" t="s">
        <v>197</v>
      </c>
      <c r="Z125" s="4" t="s">
        <v>158</v>
      </c>
      <c r="AA125" s="4" t="s">
        <v>197</v>
      </c>
      <c r="AB125" s="4" t="s">
        <v>3537</v>
      </c>
      <c r="AC125" s="4" t="s">
        <v>3804</v>
      </c>
      <c r="AD125" s="4" t="s">
        <v>3921</v>
      </c>
    </row>
    <row r="126" spans="1:30" x14ac:dyDescent="0.3">
      <c r="A126" s="4" t="s">
        <v>4028</v>
      </c>
      <c r="B126" s="4" t="s">
        <v>4217</v>
      </c>
      <c r="C126" s="4" t="s">
        <v>59</v>
      </c>
      <c r="D126" s="4">
        <v>17628504</v>
      </c>
      <c r="E126" s="4" t="s">
        <v>111</v>
      </c>
      <c r="F126" s="4" t="s">
        <v>112</v>
      </c>
      <c r="G126" s="4" t="s">
        <v>158</v>
      </c>
      <c r="H126" s="4" t="s">
        <v>112</v>
      </c>
      <c r="I126" s="4" t="s">
        <v>180</v>
      </c>
      <c r="J126" s="4" t="s">
        <v>195</v>
      </c>
      <c r="K126" s="4" t="s">
        <v>288</v>
      </c>
      <c r="L126" s="4" t="s">
        <v>357</v>
      </c>
      <c r="M126" s="4" t="s">
        <v>622</v>
      </c>
      <c r="N126" s="4" t="s">
        <v>741</v>
      </c>
      <c r="O126" s="4" t="s">
        <v>886</v>
      </c>
      <c r="P126" s="4" t="s">
        <v>197</v>
      </c>
      <c r="Q126" s="4" t="s">
        <v>1298</v>
      </c>
      <c r="R126" s="4" t="s">
        <v>1933</v>
      </c>
      <c r="S126" s="4" t="s">
        <v>2646</v>
      </c>
      <c r="T126" s="4" t="s">
        <v>3047</v>
      </c>
      <c r="U126" s="4" t="s">
        <v>2966</v>
      </c>
      <c r="V126" s="4" t="s">
        <v>3224</v>
      </c>
      <c r="W126" s="4" t="s">
        <v>3430</v>
      </c>
      <c r="X126" s="4" t="s">
        <v>197</v>
      </c>
      <c r="Y126" s="4" t="s">
        <v>197</v>
      </c>
      <c r="Z126" s="4" t="s">
        <v>158</v>
      </c>
      <c r="AA126" s="4" t="s">
        <v>197</v>
      </c>
      <c r="AB126" s="4" t="s">
        <v>3537</v>
      </c>
      <c r="AC126" s="4" t="s">
        <v>3804</v>
      </c>
      <c r="AD126" s="4" t="s">
        <v>3921</v>
      </c>
    </row>
    <row r="127" spans="1:30" x14ac:dyDescent="0.3">
      <c r="A127" s="4" t="s">
        <v>4031</v>
      </c>
      <c r="B127" s="4" t="s">
        <v>4217</v>
      </c>
      <c r="C127" s="4" t="s">
        <v>60</v>
      </c>
      <c r="D127" s="4">
        <v>6918733</v>
      </c>
      <c r="E127" s="4" t="s">
        <v>113</v>
      </c>
      <c r="F127" s="4" t="s">
        <v>110</v>
      </c>
      <c r="G127" s="4" t="s">
        <v>158</v>
      </c>
      <c r="H127" s="4" t="s">
        <v>110</v>
      </c>
      <c r="I127" s="4" t="s">
        <v>180</v>
      </c>
      <c r="J127" s="4" t="s">
        <v>195</v>
      </c>
      <c r="K127" s="4" t="s">
        <v>290</v>
      </c>
      <c r="L127" s="4" t="s">
        <v>357</v>
      </c>
      <c r="M127" s="4" t="s">
        <v>641</v>
      </c>
      <c r="N127" s="4" t="s">
        <v>741</v>
      </c>
      <c r="O127" s="4" t="s">
        <v>893</v>
      </c>
      <c r="P127" s="4" t="s">
        <v>197</v>
      </c>
      <c r="Q127" s="4" t="s">
        <v>1324</v>
      </c>
      <c r="R127" s="4" t="s">
        <v>1952</v>
      </c>
      <c r="S127" s="4" t="s">
        <v>2663</v>
      </c>
      <c r="T127" s="4" t="s">
        <v>2177</v>
      </c>
      <c r="U127" s="4" t="s">
        <v>2518</v>
      </c>
      <c r="V127" s="4" t="s">
        <v>3187</v>
      </c>
      <c r="W127" s="4" t="s">
        <v>3333</v>
      </c>
      <c r="X127" s="4" t="s">
        <v>197</v>
      </c>
      <c r="Y127" s="4" t="s">
        <v>197</v>
      </c>
      <c r="Z127" s="4" t="s">
        <v>158</v>
      </c>
      <c r="AA127" s="4" t="s">
        <v>197</v>
      </c>
      <c r="AB127" s="4" t="s">
        <v>3537</v>
      </c>
      <c r="AC127" s="4" t="s">
        <v>3823</v>
      </c>
      <c r="AD127" s="4" t="s">
        <v>3921</v>
      </c>
    </row>
    <row r="128" spans="1:30" x14ac:dyDescent="0.3">
      <c r="A128" s="4" t="s">
        <v>4032</v>
      </c>
      <c r="B128" s="4" t="s">
        <v>4217</v>
      </c>
      <c r="C128" s="4" t="s">
        <v>61</v>
      </c>
      <c r="D128" s="4">
        <v>3267618</v>
      </c>
      <c r="E128" s="4" t="s">
        <v>112</v>
      </c>
      <c r="F128" s="4" t="s">
        <v>111</v>
      </c>
      <c r="G128" s="4" t="s">
        <v>158</v>
      </c>
      <c r="H128" s="4" t="s">
        <v>111</v>
      </c>
      <c r="I128" s="4" t="s">
        <v>180</v>
      </c>
      <c r="J128" s="4" t="s">
        <v>195</v>
      </c>
      <c r="K128" s="4" t="s">
        <v>291</v>
      </c>
      <c r="L128" s="4" t="s">
        <v>357</v>
      </c>
      <c r="M128" s="4" t="s">
        <v>643</v>
      </c>
      <c r="N128" s="4" t="s">
        <v>741</v>
      </c>
      <c r="O128" s="4" t="s">
        <v>752</v>
      </c>
      <c r="P128" s="4" t="s">
        <v>197</v>
      </c>
      <c r="Q128" s="4" t="s">
        <v>1326</v>
      </c>
      <c r="R128" s="4" t="s">
        <v>1954</v>
      </c>
      <c r="S128" s="4" t="s">
        <v>2624</v>
      </c>
      <c r="T128" s="4" t="s">
        <v>2865</v>
      </c>
      <c r="U128" s="4" t="s">
        <v>2607</v>
      </c>
      <c r="V128" s="4" t="s">
        <v>3266</v>
      </c>
      <c r="W128" s="4" t="s">
        <v>3432</v>
      </c>
      <c r="X128" s="4" t="s">
        <v>197</v>
      </c>
      <c r="Y128" s="4" t="s">
        <v>197</v>
      </c>
      <c r="Z128" s="4" t="s">
        <v>3536</v>
      </c>
      <c r="AA128" s="4" t="s">
        <v>197</v>
      </c>
      <c r="AB128" s="4" t="s">
        <v>3537</v>
      </c>
      <c r="AC128" s="4" t="s">
        <v>3825</v>
      </c>
      <c r="AD128" s="4" t="s">
        <v>3921</v>
      </c>
    </row>
    <row r="129" spans="1:30" x14ac:dyDescent="0.3">
      <c r="A129" s="4" t="s">
        <v>4033</v>
      </c>
      <c r="B129" s="4" t="s">
        <v>4217</v>
      </c>
      <c r="C129" s="4" t="s">
        <v>61</v>
      </c>
      <c r="D129" s="4">
        <v>3267620</v>
      </c>
      <c r="E129" s="4" t="s">
        <v>110</v>
      </c>
      <c r="F129" s="4" t="s">
        <v>113</v>
      </c>
      <c r="G129" s="4" t="s">
        <v>158</v>
      </c>
      <c r="H129" s="4" t="s">
        <v>113</v>
      </c>
      <c r="I129" s="4" t="s">
        <v>180</v>
      </c>
      <c r="J129" s="4" t="s">
        <v>195</v>
      </c>
      <c r="K129" s="4" t="s">
        <v>291</v>
      </c>
      <c r="L129" s="4" t="s">
        <v>357</v>
      </c>
      <c r="M129" s="4" t="s">
        <v>643</v>
      </c>
      <c r="N129" s="4" t="s">
        <v>741</v>
      </c>
      <c r="O129" s="4" t="s">
        <v>752</v>
      </c>
      <c r="P129" s="4" t="s">
        <v>197</v>
      </c>
      <c r="Q129" s="4" t="s">
        <v>1328</v>
      </c>
      <c r="R129" s="4" t="s">
        <v>1956</v>
      </c>
      <c r="S129" s="4" t="s">
        <v>2667</v>
      </c>
      <c r="T129" s="4" t="s">
        <v>2265</v>
      </c>
      <c r="U129" s="4" t="s">
        <v>2625</v>
      </c>
      <c r="V129" s="4" t="s">
        <v>3232</v>
      </c>
      <c r="W129" s="4" t="s">
        <v>3381</v>
      </c>
      <c r="X129" s="4" t="s">
        <v>197</v>
      </c>
      <c r="Y129" s="4" t="s">
        <v>197</v>
      </c>
      <c r="Z129" s="4" t="s">
        <v>3536</v>
      </c>
      <c r="AA129" s="4" t="s">
        <v>197</v>
      </c>
      <c r="AB129" s="4" t="s">
        <v>3537</v>
      </c>
      <c r="AC129" s="4" t="s">
        <v>3825</v>
      </c>
      <c r="AD129" s="4" t="s">
        <v>3921</v>
      </c>
    </row>
    <row r="130" spans="1:30" x14ac:dyDescent="0.3">
      <c r="A130" s="4" t="s">
        <v>4034</v>
      </c>
      <c r="B130" s="4" t="s">
        <v>4217</v>
      </c>
      <c r="C130" s="4" t="s">
        <v>61</v>
      </c>
      <c r="D130" s="4">
        <v>3267621</v>
      </c>
      <c r="E130" s="4" t="s">
        <v>112</v>
      </c>
      <c r="F130" s="4" t="s">
        <v>111</v>
      </c>
      <c r="G130" s="4" t="s">
        <v>158</v>
      </c>
      <c r="H130" s="4" t="s">
        <v>111</v>
      </c>
      <c r="I130" s="4" t="s">
        <v>180</v>
      </c>
      <c r="J130" s="4" t="s">
        <v>195</v>
      </c>
      <c r="K130" s="4" t="s">
        <v>291</v>
      </c>
      <c r="L130" s="4" t="s">
        <v>357</v>
      </c>
      <c r="M130" s="4" t="s">
        <v>643</v>
      </c>
      <c r="N130" s="4" t="s">
        <v>741</v>
      </c>
      <c r="O130" s="4" t="s">
        <v>752</v>
      </c>
      <c r="P130" s="4" t="s">
        <v>197</v>
      </c>
      <c r="Q130" s="4" t="s">
        <v>1330</v>
      </c>
      <c r="R130" s="4" t="s">
        <v>1958</v>
      </c>
      <c r="S130" s="4" t="s">
        <v>2668</v>
      </c>
      <c r="T130" s="4" t="s">
        <v>2693</v>
      </c>
      <c r="U130" s="4" t="s">
        <v>2625</v>
      </c>
      <c r="V130" s="4" t="s">
        <v>3229</v>
      </c>
      <c r="W130" s="4" t="s">
        <v>3378</v>
      </c>
      <c r="X130" s="4" t="s">
        <v>197</v>
      </c>
      <c r="Y130" s="4" t="s">
        <v>197</v>
      </c>
      <c r="Z130" s="4" t="s">
        <v>3536</v>
      </c>
      <c r="AA130" s="4" t="s">
        <v>197</v>
      </c>
      <c r="AB130" s="4" t="s">
        <v>3537</v>
      </c>
      <c r="AC130" s="4" t="s">
        <v>3825</v>
      </c>
      <c r="AD130" s="4" t="s">
        <v>3921</v>
      </c>
    </row>
    <row r="131" spans="1:30" x14ac:dyDescent="0.3">
      <c r="A131" s="4" t="s">
        <v>4042</v>
      </c>
      <c r="B131" s="4" t="s">
        <v>4217</v>
      </c>
      <c r="C131" s="4" t="s">
        <v>61</v>
      </c>
      <c r="D131" s="4">
        <v>46020756</v>
      </c>
      <c r="E131" s="4" t="s">
        <v>113</v>
      </c>
      <c r="F131" s="4" t="s">
        <v>110</v>
      </c>
      <c r="G131" s="4" t="s">
        <v>158</v>
      </c>
      <c r="H131" s="4" t="s">
        <v>110</v>
      </c>
      <c r="I131" s="4" t="s">
        <v>180</v>
      </c>
      <c r="J131" s="4" t="s">
        <v>195</v>
      </c>
      <c r="K131" s="4" t="s">
        <v>294</v>
      </c>
      <c r="L131" s="4" t="s">
        <v>357</v>
      </c>
      <c r="M131" s="4" t="s">
        <v>647</v>
      </c>
      <c r="N131" s="4" t="s">
        <v>741</v>
      </c>
      <c r="O131" s="4" t="s">
        <v>895</v>
      </c>
      <c r="P131" s="4" t="s">
        <v>197</v>
      </c>
      <c r="Q131" s="4" t="s">
        <v>1339</v>
      </c>
      <c r="R131" s="4" t="s">
        <v>1967</v>
      </c>
      <c r="S131" s="4" t="s">
        <v>2675</v>
      </c>
      <c r="T131" s="4" t="s">
        <v>3060</v>
      </c>
      <c r="U131" s="4" t="s">
        <v>2773</v>
      </c>
      <c r="V131" s="4" t="s">
        <v>3271</v>
      </c>
      <c r="W131" s="4" t="s">
        <v>3437</v>
      </c>
      <c r="X131" s="4" t="s">
        <v>197</v>
      </c>
      <c r="Y131" s="4" t="s">
        <v>197</v>
      </c>
      <c r="Z131" s="4" t="s">
        <v>3536</v>
      </c>
      <c r="AA131" s="4" t="s">
        <v>197</v>
      </c>
      <c r="AB131" s="4" t="s">
        <v>3537</v>
      </c>
      <c r="AC131" s="4" t="s">
        <v>3829</v>
      </c>
      <c r="AD131" s="4" t="s">
        <v>3921</v>
      </c>
    </row>
    <row r="132" spans="1:30" x14ac:dyDescent="0.3">
      <c r="A132" s="4" t="s">
        <v>3937</v>
      </c>
      <c r="B132" s="4" t="s">
        <v>4219</v>
      </c>
      <c r="C132" s="4" t="s">
        <v>34</v>
      </c>
      <c r="D132" s="4">
        <v>34246245</v>
      </c>
      <c r="E132" s="4" t="s">
        <v>112</v>
      </c>
      <c r="F132" s="4" t="s">
        <v>113</v>
      </c>
      <c r="G132" s="4" t="s">
        <v>159</v>
      </c>
      <c r="H132" s="4" t="s">
        <v>113</v>
      </c>
      <c r="I132" s="4" t="s">
        <v>180</v>
      </c>
      <c r="J132" s="4" t="s">
        <v>195</v>
      </c>
      <c r="K132" s="4" t="s">
        <v>220</v>
      </c>
      <c r="L132" s="4" t="s">
        <v>357</v>
      </c>
      <c r="M132" s="4" t="s">
        <v>410</v>
      </c>
      <c r="N132" s="4" t="s">
        <v>741</v>
      </c>
      <c r="O132" s="4" t="s">
        <v>766</v>
      </c>
      <c r="P132" s="4" t="s">
        <v>197</v>
      </c>
      <c r="Q132" s="4" t="s">
        <v>985</v>
      </c>
      <c r="R132" s="4" t="s">
        <v>1624</v>
      </c>
      <c r="S132" s="4" t="s">
        <v>2292</v>
      </c>
      <c r="T132" s="4" t="s">
        <v>2292</v>
      </c>
      <c r="U132" s="4" t="s">
        <v>2222</v>
      </c>
      <c r="V132" s="4" t="s">
        <v>3207</v>
      </c>
      <c r="W132" s="4" t="s">
        <v>3355</v>
      </c>
      <c r="X132" s="4" t="s">
        <v>197</v>
      </c>
      <c r="Y132" s="4" t="s">
        <v>197</v>
      </c>
      <c r="Z132" s="4" t="s">
        <v>158</v>
      </c>
      <c r="AA132" s="4" t="s">
        <v>197</v>
      </c>
      <c r="AB132" s="4" t="s">
        <v>3537</v>
      </c>
      <c r="AC132" s="4" t="s">
        <v>3592</v>
      </c>
      <c r="AD132" s="4" t="s">
        <v>3921</v>
      </c>
    </row>
    <row r="133" spans="1:30" x14ac:dyDescent="0.3">
      <c r="A133" s="4" t="s">
        <v>3954</v>
      </c>
      <c r="B133" s="9" t="s">
        <v>4222</v>
      </c>
      <c r="C133" s="4" t="s">
        <v>37</v>
      </c>
      <c r="D133" s="4">
        <v>22352530</v>
      </c>
      <c r="E133" s="4" t="s">
        <v>110</v>
      </c>
      <c r="F133" s="4" t="s">
        <v>112</v>
      </c>
      <c r="G133" s="4" t="s">
        <v>158</v>
      </c>
      <c r="H133" s="4" t="s">
        <v>112</v>
      </c>
      <c r="I133" s="4" t="s">
        <v>186</v>
      </c>
      <c r="J133" s="4" t="s">
        <v>196</v>
      </c>
      <c r="K133" s="4" t="s">
        <v>236</v>
      </c>
      <c r="L133" s="4" t="s">
        <v>357</v>
      </c>
      <c r="M133" s="4" t="s">
        <v>465</v>
      </c>
      <c r="N133" s="4" t="s">
        <v>741</v>
      </c>
      <c r="O133" s="4" t="s">
        <v>838</v>
      </c>
      <c r="P133" s="4" t="s">
        <v>197</v>
      </c>
      <c r="Q133" s="4" t="s">
        <v>1041</v>
      </c>
      <c r="R133" s="4" t="s">
        <v>1680</v>
      </c>
      <c r="S133" s="4" t="s">
        <v>2356</v>
      </c>
      <c r="T133" s="4" t="s">
        <v>2356</v>
      </c>
      <c r="U133" s="4" t="s">
        <v>3106</v>
      </c>
      <c r="V133" s="4" t="s">
        <v>3223</v>
      </c>
      <c r="W133" s="4" t="s">
        <v>3372</v>
      </c>
      <c r="X133" s="4" t="s">
        <v>197</v>
      </c>
      <c r="Y133" s="4" t="s">
        <v>197</v>
      </c>
      <c r="Z133" s="4" t="s">
        <v>158</v>
      </c>
      <c r="AA133" s="4" t="s">
        <v>197</v>
      </c>
      <c r="AB133" s="4" t="s">
        <v>3537</v>
      </c>
      <c r="AC133" s="4" t="s">
        <v>3647</v>
      </c>
      <c r="AD133" s="4" t="s">
        <v>3921</v>
      </c>
    </row>
    <row r="134" spans="1:30" x14ac:dyDescent="0.3">
      <c r="A134" s="4" t="s">
        <v>3951</v>
      </c>
      <c r="B134" s="4" t="s">
        <v>4224</v>
      </c>
      <c r="C134" s="4" t="s">
        <v>36</v>
      </c>
      <c r="D134" s="4">
        <v>63072763</v>
      </c>
      <c r="E134" s="4" t="s">
        <v>113</v>
      </c>
      <c r="F134" s="4" t="s">
        <v>140</v>
      </c>
      <c r="G134" s="4" t="s">
        <v>158</v>
      </c>
      <c r="H134" s="4" t="s">
        <v>165</v>
      </c>
      <c r="I134" s="4" t="s">
        <v>182</v>
      </c>
      <c r="J134" s="4" t="s">
        <v>196</v>
      </c>
      <c r="K134" s="4" t="s">
        <v>233</v>
      </c>
      <c r="L134" s="4" t="s">
        <v>357</v>
      </c>
      <c r="M134" s="4" t="s">
        <v>458</v>
      </c>
      <c r="N134" s="4" t="s">
        <v>741</v>
      </c>
      <c r="O134" s="4" t="s">
        <v>830</v>
      </c>
      <c r="P134" s="4" t="s">
        <v>197</v>
      </c>
      <c r="Q134" s="4" t="s">
        <v>1034</v>
      </c>
      <c r="R134" s="4" t="s">
        <v>1673</v>
      </c>
      <c r="S134" s="4" t="s">
        <v>2344</v>
      </c>
      <c r="T134" s="4" t="s">
        <v>2975</v>
      </c>
      <c r="U134" s="4" t="s">
        <v>2824</v>
      </c>
      <c r="V134" s="4" t="s">
        <v>3219</v>
      </c>
      <c r="W134" s="4" t="s">
        <v>3368</v>
      </c>
      <c r="X134" s="4" t="s">
        <v>197</v>
      </c>
      <c r="Y134" s="4" t="s">
        <v>197</v>
      </c>
      <c r="Z134" s="4" t="s">
        <v>3536</v>
      </c>
      <c r="AA134" s="4" t="s">
        <v>197</v>
      </c>
      <c r="AB134" s="4" t="s">
        <v>3539</v>
      </c>
      <c r="AC134" s="4" t="s">
        <v>3640</v>
      </c>
      <c r="AD134" s="4" t="s">
        <v>3921</v>
      </c>
    </row>
    <row r="135" spans="1:30" x14ac:dyDescent="0.3">
      <c r="A135" s="4" t="s">
        <v>3989</v>
      </c>
      <c r="B135" s="4" t="s">
        <v>4224</v>
      </c>
      <c r="C135" s="4" t="s">
        <v>43</v>
      </c>
      <c r="D135" s="4">
        <v>60793641</v>
      </c>
      <c r="E135" s="4" t="s">
        <v>111</v>
      </c>
      <c r="F135" s="4" t="s">
        <v>144</v>
      </c>
      <c r="G135" s="4" t="s">
        <v>160</v>
      </c>
      <c r="H135" s="4" t="s">
        <v>148</v>
      </c>
      <c r="I135" s="4" t="s">
        <v>184</v>
      </c>
      <c r="J135" s="4" t="s">
        <v>195</v>
      </c>
      <c r="K135" s="4" t="s">
        <v>253</v>
      </c>
      <c r="L135" s="4" t="s">
        <v>357</v>
      </c>
      <c r="M135" s="4" t="s">
        <v>516</v>
      </c>
      <c r="N135" s="4" t="s">
        <v>741</v>
      </c>
      <c r="O135" s="4" t="s">
        <v>752</v>
      </c>
      <c r="P135" s="4" t="s">
        <v>197</v>
      </c>
      <c r="Q135" s="4" t="s">
        <v>1170</v>
      </c>
      <c r="R135" s="4" t="s">
        <v>1806</v>
      </c>
      <c r="S135" s="4" t="s">
        <v>2495</v>
      </c>
      <c r="T135" s="4" t="s">
        <v>3011</v>
      </c>
      <c r="U135" s="4" t="s">
        <v>3130</v>
      </c>
      <c r="V135" s="4" t="s">
        <v>3245</v>
      </c>
      <c r="W135" s="4" t="s">
        <v>3400</v>
      </c>
      <c r="X135" s="4" t="s">
        <v>197</v>
      </c>
      <c r="Y135" s="4" t="s">
        <v>197</v>
      </c>
      <c r="Z135" s="4" t="s">
        <v>158</v>
      </c>
      <c r="AA135" s="4" t="s">
        <v>197</v>
      </c>
      <c r="AB135" s="4" t="s">
        <v>3539</v>
      </c>
      <c r="AC135" s="4" t="s">
        <v>3698</v>
      </c>
      <c r="AD135" s="4" t="s">
        <v>3921</v>
      </c>
    </row>
    <row r="136" spans="1:30" x14ac:dyDescent="0.3">
      <c r="A136" s="4" t="s">
        <v>4005</v>
      </c>
      <c r="B136" s="4" t="s">
        <v>4224</v>
      </c>
      <c r="C136" s="4" t="s">
        <v>49</v>
      </c>
      <c r="D136" s="4">
        <v>13163835</v>
      </c>
      <c r="E136" s="4" t="s">
        <v>110</v>
      </c>
      <c r="F136" s="4" t="s">
        <v>147</v>
      </c>
      <c r="G136" s="4" t="s">
        <v>159</v>
      </c>
      <c r="H136" s="4" t="s">
        <v>171</v>
      </c>
      <c r="I136" s="4" t="s">
        <v>184</v>
      </c>
      <c r="J136" s="4" t="s">
        <v>195</v>
      </c>
      <c r="K136" s="4" t="s">
        <v>266</v>
      </c>
      <c r="L136" s="4" t="s">
        <v>357</v>
      </c>
      <c r="M136" s="4" t="s">
        <v>543</v>
      </c>
      <c r="N136" s="4" t="s">
        <v>741</v>
      </c>
      <c r="O136" s="4" t="s">
        <v>746</v>
      </c>
      <c r="P136" s="4" t="s">
        <v>197</v>
      </c>
      <c r="Q136" s="4" t="s">
        <v>1207</v>
      </c>
      <c r="R136" s="4" t="s">
        <v>1842</v>
      </c>
      <c r="S136" s="4" t="s">
        <v>2537</v>
      </c>
      <c r="T136" s="4" t="s">
        <v>3020</v>
      </c>
      <c r="U136" s="4" t="s">
        <v>3141</v>
      </c>
      <c r="V136" s="4" t="s">
        <v>3251</v>
      </c>
      <c r="W136" s="4" t="s">
        <v>3412</v>
      </c>
      <c r="X136" s="4" t="s">
        <v>197</v>
      </c>
      <c r="Y136" s="4" t="s">
        <v>197</v>
      </c>
      <c r="Z136" s="4" t="s">
        <v>158</v>
      </c>
      <c r="AA136" s="4" t="s">
        <v>197</v>
      </c>
      <c r="AB136" s="4" t="s">
        <v>3539</v>
      </c>
      <c r="AC136" s="4" t="s">
        <v>3725</v>
      </c>
      <c r="AD136" s="4" t="s">
        <v>3921</v>
      </c>
    </row>
    <row r="137" spans="1:30" x14ac:dyDescent="0.3">
      <c r="A137" s="4" t="s">
        <v>4011</v>
      </c>
      <c r="B137" s="4" t="s">
        <v>4224</v>
      </c>
      <c r="C137" s="4" t="s">
        <v>51</v>
      </c>
      <c r="D137" s="4">
        <v>33222083</v>
      </c>
      <c r="E137" s="4" t="s">
        <v>111</v>
      </c>
      <c r="F137" s="4" t="s">
        <v>113</v>
      </c>
      <c r="G137" s="4" t="s">
        <v>158</v>
      </c>
      <c r="H137" s="4" t="s">
        <v>113</v>
      </c>
      <c r="I137" s="4" t="s">
        <v>180</v>
      </c>
      <c r="J137" s="4" t="s">
        <v>195</v>
      </c>
      <c r="K137" s="4" t="s">
        <v>272</v>
      </c>
      <c r="L137" s="4" t="s">
        <v>357</v>
      </c>
      <c r="M137" s="4" t="s">
        <v>565</v>
      </c>
      <c r="N137" s="4" t="s">
        <v>741</v>
      </c>
      <c r="O137" s="4" t="s">
        <v>746</v>
      </c>
      <c r="P137" s="4" t="s">
        <v>197</v>
      </c>
      <c r="Q137" s="4" t="s">
        <v>1229</v>
      </c>
      <c r="R137" s="4" t="s">
        <v>1864</v>
      </c>
      <c r="S137" s="4" t="s">
        <v>2564</v>
      </c>
      <c r="T137" s="4" t="s">
        <v>2564</v>
      </c>
      <c r="U137" s="4" t="s">
        <v>2451</v>
      </c>
      <c r="V137" s="4" t="s">
        <v>3256</v>
      </c>
      <c r="W137" s="4" t="s">
        <v>3418</v>
      </c>
      <c r="X137" s="4" t="s">
        <v>197</v>
      </c>
      <c r="Y137" s="4" t="s">
        <v>197</v>
      </c>
      <c r="Z137" s="4" t="s">
        <v>3536</v>
      </c>
      <c r="AA137" s="4" t="s">
        <v>197</v>
      </c>
      <c r="AB137" s="4" t="s">
        <v>3537</v>
      </c>
      <c r="AC137" s="4" t="s">
        <v>3747</v>
      </c>
      <c r="AD137" s="4" t="s">
        <v>3921</v>
      </c>
    </row>
    <row r="138" spans="1:30" x14ac:dyDescent="0.3">
      <c r="A138" s="4" t="s">
        <v>4013</v>
      </c>
      <c r="B138" s="4" t="s">
        <v>4224</v>
      </c>
      <c r="C138" s="4" t="s">
        <v>52</v>
      </c>
      <c r="D138" s="4">
        <v>31826068</v>
      </c>
      <c r="E138" s="4" t="s">
        <v>113</v>
      </c>
      <c r="F138" s="4" t="s">
        <v>151</v>
      </c>
      <c r="G138" s="4" t="s">
        <v>158</v>
      </c>
      <c r="H138" s="4" t="s">
        <v>174</v>
      </c>
      <c r="I138" s="4" t="s">
        <v>189</v>
      </c>
      <c r="J138" s="4" t="s">
        <v>196</v>
      </c>
      <c r="K138" s="4" t="s">
        <v>274</v>
      </c>
      <c r="L138" s="4" t="s">
        <v>357</v>
      </c>
      <c r="M138" s="4" t="s">
        <v>587</v>
      </c>
      <c r="N138" s="4" t="s">
        <v>741</v>
      </c>
      <c r="O138" s="4" t="s">
        <v>752</v>
      </c>
      <c r="P138" s="4" t="s">
        <v>197</v>
      </c>
      <c r="Q138" s="4" t="s">
        <v>1251</v>
      </c>
      <c r="R138" s="4" t="s">
        <v>1886</v>
      </c>
      <c r="S138" s="4" t="s">
        <v>2581</v>
      </c>
      <c r="T138" s="4" t="s">
        <v>2413</v>
      </c>
      <c r="U138" s="4" t="s">
        <v>2324</v>
      </c>
      <c r="V138" s="4" t="s">
        <v>3257</v>
      </c>
      <c r="W138" s="4" t="s">
        <v>3419</v>
      </c>
      <c r="X138" s="4" t="s">
        <v>197</v>
      </c>
      <c r="Y138" s="4" t="s">
        <v>197</v>
      </c>
      <c r="Z138" s="4" t="s">
        <v>3536</v>
      </c>
      <c r="AA138" s="4" t="s">
        <v>197</v>
      </c>
      <c r="AB138" s="4" t="s">
        <v>3539</v>
      </c>
      <c r="AC138" s="4" t="s">
        <v>3769</v>
      </c>
      <c r="AD138" s="4" t="s">
        <v>3921</v>
      </c>
    </row>
    <row r="139" spans="1:30" x14ac:dyDescent="0.3">
      <c r="A139" s="4" t="s">
        <v>4017</v>
      </c>
      <c r="B139" s="4" t="s">
        <v>4224</v>
      </c>
      <c r="C139" s="4" t="s">
        <v>53</v>
      </c>
      <c r="D139" s="4">
        <v>11040135</v>
      </c>
      <c r="E139" s="4" t="s">
        <v>113</v>
      </c>
      <c r="F139" s="4" t="s">
        <v>152</v>
      </c>
      <c r="G139" s="4" t="s">
        <v>158</v>
      </c>
      <c r="H139" s="4" t="s">
        <v>175</v>
      </c>
      <c r="I139" s="4" t="s">
        <v>184</v>
      </c>
      <c r="J139" s="4" t="s">
        <v>195</v>
      </c>
      <c r="K139" s="4" t="s">
        <v>278</v>
      </c>
      <c r="L139" s="4" t="s">
        <v>357</v>
      </c>
      <c r="M139" s="4" t="s">
        <v>604</v>
      </c>
      <c r="N139" s="4" t="s">
        <v>741</v>
      </c>
      <c r="O139" s="4" t="s">
        <v>778</v>
      </c>
      <c r="P139" s="4" t="s">
        <v>197</v>
      </c>
      <c r="Q139" s="4" t="s">
        <v>1268</v>
      </c>
      <c r="R139" s="4" t="s">
        <v>1903</v>
      </c>
      <c r="S139" s="4" t="s">
        <v>2594</v>
      </c>
      <c r="T139" s="4" t="s">
        <v>3036</v>
      </c>
      <c r="U139" s="4" t="s">
        <v>2543</v>
      </c>
      <c r="V139" s="4" t="s">
        <v>3260</v>
      </c>
      <c r="W139" s="4" t="s">
        <v>3422</v>
      </c>
      <c r="X139" s="4" t="s">
        <v>197</v>
      </c>
      <c r="Y139" s="4" t="s">
        <v>197</v>
      </c>
      <c r="Z139" s="4" t="s">
        <v>158</v>
      </c>
      <c r="AA139" s="4" t="s">
        <v>197</v>
      </c>
      <c r="AB139" s="4" t="s">
        <v>3539</v>
      </c>
      <c r="AC139" s="4" t="s">
        <v>3786</v>
      </c>
      <c r="AD139" s="4" t="s">
        <v>3921</v>
      </c>
    </row>
    <row r="140" spans="1:30" x14ac:dyDescent="0.3">
      <c r="A140" s="4" t="s">
        <v>4023</v>
      </c>
      <c r="B140" s="4" t="s">
        <v>4224</v>
      </c>
      <c r="C140" s="4" t="s">
        <v>56</v>
      </c>
      <c r="D140" s="4">
        <v>38802108</v>
      </c>
      <c r="E140" s="4" t="s">
        <v>110</v>
      </c>
      <c r="F140" s="4" t="s">
        <v>153</v>
      </c>
      <c r="G140" s="4" t="s">
        <v>158</v>
      </c>
      <c r="H140" s="4" t="s">
        <v>176</v>
      </c>
      <c r="I140" s="4" t="s">
        <v>182</v>
      </c>
      <c r="J140" s="4" t="s">
        <v>196</v>
      </c>
      <c r="K140" s="4" t="s">
        <v>284</v>
      </c>
      <c r="L140" s="4" t="s">
        <v>357</v>
      </c>
      <c r="M140" s="4" t="s">
        <v>612</v>
      </c>
      <c r="N140" s="4" t="s">
        <v>741</v>
      </c>
      <c r="O140" s="4" t="s">
        <v>853</v>
      </c>
      <c r="P140" s="4" t="s">
        <v>197</v>
      </c>
      <c r="Q140" s="4" t="s">
        <v>1276</v>
      </c>
      <c r="R140" s="4" t="s">
        <v>1911</v>
      </c>
      <c r="S140" s="4" t="s">
        <v>2613</v>
      </c>
      <c r="T140" s="4" t="s">
        <v>2613</v>
      </c>
      <c r="U140" s="4" t="s">
        <v>2436</v>
      </c>
      <c r="V140" s="4" t="s">
        <v>3263</v>
      </c>
      <c r="W140" s="4" t="s">
        <v>3426</v>
      </c>
      <c r="X140" s="4" t="s">
        <v>197</v>
      </c>
      <c r="Y140" s="4" t="s">
        <v>197</v>
      </c>
      <c r="Z140" s="4" t="s">
        <v>158</v>
      </c>
      <c r="AA140" s="4" t="s">
        <v>197</v>
      </c>
      <c r="AB140" s="4" t="s">
        <v>3539</v>
      </c>
      <c r="AC140" s="4" t="s">
        <v>3794</v>
      </c>
      <c r="AD140" s="4" t="s">
        <v>3921</v>
      </c>
    </row>
  </sheetData>
  <sortState xmlns:xlrd2="http://schemas.microsoft.com/office/spreadsheetml/2017/richdata2" ref="A2:AM132">
    <sortCondition ref="B2:B132"/>
  </sortState>
  <conditionalFormatting sqref="V1:V1048576">
    <cfRule type="containsText" dxfId="1" priority="1" operator="containsText" text="x">
      <formula>NOT(ISERROR(SEARCH("x",V1)))</formula>
    </cfRule>
  </conditionalFormatting>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345BE0-52A5-43AA-B3A3-BF62D99BD09B}">
  <dimension ref="A1:AM25"/>
  <sheetViews>
    <sheetView tabSelected="1" workbookViewId="0">
      <pane xSplit="2" ySplit="1" topLeftCell="AD2" activePane="bottomRight" state="frozen"/>
      <selection pane="topRight" activeCell="C1" sqref="C1"/>
      <selection pane="bottomLeft" activeCell="A2" sqref="A2"/>
      <selection pane="bottomRight" activeCell="AM16" sqref="AM16"/>
    </sheetView>
  </sheetViews>
  <sheetFormatPr defaultRowHeight="14.4" x14ac:dyDescent="0.3"/>
  <cols>
    <col min="1" max="1" width="14.44140625" style="4" customWidth="1"/>
    <col min="2" max="2" width="23.21875" style="4" customWidth="1"/>
    <col min="3" max="3" width="8.88671875" style="4" customWidth="1"/>
    <col min="4" max="4" width="11.6640625" style="4" customWidth="1"/>
    <col min="5" max="8" width="6.5546875" style="4" customWidth="1"/>
    <col min="9" max="9" width="8.88671875" style="4" customWidth="1"/>
    <col min="10" max="10" width="11.44140625" style="4" customWidth="1"/>
    <col min="11" max="11" width="16.77734375" style="4" customWidth="1"/>
    <col min="12" max="12" width="13.88671875" style="4" customWidth="1"/>
    <col min="13" max="13" width="15.6640625" style="4" customWidth="1"/>
    <col min="14" max="14" width="13.88671875" style="4" customWidth="1"/>
    <col min="15" max="16" width="8.88671875" style="4" customWidth="1"/>
    <col min="17" max="17" width="17.109375" style="4" customWidth="1"/>
    <col min="18" max="18" width="20.21875" style="4" customWidth="1"/>
    <col min="19" max="21" width="8.88671875" style="4" customWidth="1"/>
    <col min="22" max="22" width="8.88671875" style="4"/>
    <col min="23" max="29" width="8.88671875" style="4" customWidth="1"/>
    <col min="30" max="30" width="42" style="4" customWidth="1"/>
    <col min="31" max="31" width="9.88671875" style="4" customWidth="1"/>
    <col min="32" max="32" width="10.21875" style="4" customWidth="1"/>
    <col min="33" max="33" width="10.88671875" style="4" customWidth="1"/>
    <col min="34" max="34" width="9" style="4" customWidth="1"/>
    <col min="35" max="35" width="11" style="4" customWidth="1"/>
    <col min="36" max="37" width="8.88671875" style="4"/>
    <col min="38" max="38" width="16.77734375" style="4" customWidth="1"/>
    <col min="39" max="39" width="83.44140625" style="4" customWidth="1"/>
  </cols>
  <sheetData>
    <row r="1" spans="1:39" ht="36.6" x14ac:dyDescent="0.3">
      <c r="B1" s="20" t="s">
        <v>4238</v>
      </c>
      <c r="C1" s="11" t="s">
        <v>0</v>
      </c>
      <c r="D1" s="11" t="s">
        <v>1</v>
      </c>
      <c r="E1" s="11" t="s">
        <v>2</v>
      </c>
      <c r="F1" s="11" t="s">
        <v>3</v>
      </c>
      <c r="G1" s="19" t="s">
        <v>4243</v>
      </c>
      <c r="H1" s="11" t="s">
        <v>4</v>
      </c>
      <c r="I1" s="11" t="s">
        <v>5</v>
      </c>
      <c r="J1" s="11" t="s">
        <v>6</v>
      </c>
      <c r="K1" s="11" t="s">
        <v>7</v>
      </c>
      <c r="L1" s="11" t="s">
        <v>8</v>
      </c>
      <c r="M1" s="11" t="s">
        <v>9</v>
      </c>
      <c r="N1" s="11" t="s">
        <v>10</v>
      </c>
      <c r="O1" s="11" t="s">
        <v>11</v>
      </c>
      <c r="P1" s="11" t="s">
        <v>12</v>
      </c>
      <c r="Q1" s="11" t="s">
        <v>13</v>
      </c>
      <c r="R1" s="11" t="s">
        <v>14</v>
      </c>
      <c r="S1" s="11" t="s">
        <v>15</v>
      </c>
      <c r="T1" s="11" t="s">
        <v>16</v>
      </c>
      <c r="U1" s="11" t="s">
        <v>17</v>
      </c>
      <c r="V1" s="11" t="s">
        <v>18</v>
      </c>
      <c r="W1" s="11" t="s">
        <v>19</v>
      </c>
      <c r="X1" s="11" t="s">
        <v>20</v>
      </c>
      <c r="Y1" s="11" t="s">
        <v>21</v>
      </c>
      <c r="Z1" s="11" t="s">
        <v>22</v>
      </c>
      <c r="AA1" s="11" t="s">
        <v>23</v>
      </c>
      <c r="AB1" s="11" t="s">
        <v>24</v>
      </c>
      <c r="AC1" s="11" t="s">
        <v>25</v>
      </c>
      <c r="AD1" s="11" t="s">
        <v>26</v>
      </c>
      <c r="AE1" s="17" t="s">
        <v>4225</v>
      </c>
      <c r="AF1" s="17" t="s">
        <v>4226</v>
      </c>
      <c r="AG1" s="12" t="s">
        <v>4227</v>
      </c>
      <c r="AH1" s="12" t="s">
        <v>4240</v>
      </c>
      <c r="AI1" s="12" t="s">
        <v>4228</v>
      </c>
      <c r="AJ1" s="17" t="s">
        <v>4229</v>
      </c>
      <c r="AK1" s="17" t="s">
        <v>4230</v>
      </c>
      <c r="AL1" s="11" t="s">
        <v>7</v>
      </c>
      <c r="AM1" s="13" t="s">
        <v>4241</v>
      </c>
    </row>
    <row r="2" spans="1:39" s="24" customFormat="1" x14ac:dyDescent="0.3">
      <c r="A2" s="21" t="s">
        <v>3944</v>
      </c>
      <c r="B2" s="21" t="s">
        <v>4236</v>
      </c>
      <c r="C2" s="22" t="s">
        <v>35</v>
      </c>
      <c r="D2" s="22">
        <v>52007168</v>
      </c>
      <c r="E2" s="22" t="s">
        <v>110</v>
      </c>
      <c r="F2" s="22" t="s">
        <v>118</v>
      </c>
      <c r="G2" s="22" t="s">
        <v>159</v>
      </c>
      <c r="H2" s="22" t="s">
        <v>116</v>
      </c>
      <c r="I2" s="22" t="s">
        <v>182</v>
      </c>
      <c r="J2" s="22" t="s">
        <v>196</v>
      </c>
      <c r="K2" s="22" t="s">
        <v>226</v>
      </c>
      <c r="L2" s="22" t="s">
        <v>357</v>
      </c>
      <c r="M2" s="22" t="s">
        <v>421</v>
      </c>
      <c r="N2" s="22" t="s">
        <v>741</v>
      </c>
      <c r="O2" s="22" t="s">
        <v>815</v>
      </c>
      <c r="P2" s="22" t="s">
        <v>197</v>
      </c>
      <c r="Q2" s="22" t="s">
        <v>997</v>
      </c>
      <c r="R2" s="22" t="s">
        <v>1636</v>
      </c>
      <c r="S2" s="22" t="s">
        <v>2314</v>
      </c>
      <c r="T2" s="22" t="s">
        <v>2967</v>
      </c>
      <c r="U2" s="22" t="s">
        <v>2669</v>
      </c>
      <c r="V2" s="22" t="s">
        <v>3212</v>
      </c>
      <c r="W2" s="22" t="s">
        <v>3361</v>
      </c>
      <c r="X2" s="22" t="s">
        <v>197</v>
      </c>
      <c r="Y2" s="22" t="s">
        <v>197</v>
      </c>
      <c r="Z2" s="22" t="s">
        <v>158</v>
      </c>
      <c r="AA2" s="22" t="s">
        <v>197</v>
      </c>
      <c r="AB2" s="22" t="s">
        <v>3539</v>
      </c>
      <c r="AC2" s="22" t="s">
        <v>3603</v>
      </c>
      <c r="AD2" s="22" t="s">
        <v>3921</v>
      </c>
      <c r="AE2" s="23"/>
      <c r="AF2" s="23"/>
      <c r="AG2" s="23"/>
      <c r="AH2" s="23"/>
      <c r="AI2" s="23"/>
      <c r="AJ2" s="23"/>
      <c r="AK2" s="23"/>
      <c r="AL2" s="22" t="s">
        <v>226</v>
      </c>
      <c r="AM2" s="21" t="s">
        <v>4247</v>
      </c>
    </row>
    <row r="3" spans="1:39" x14ac:dyDescent="0.3">
      <c r="A3" s="4" t="s">
        <v>3948</v>
      </c>
      <c r="B3" s="9" t="s">
        <v>4237</v>
      </c>
      <c r="C3" s="4" t="s">
        <v>36</v>
      </c>
      <c r="D3" s="4">
        <v>6996560</v>
      </c>
      <c r="E3" s="4" t="s">
        <v>110</v>
      </c>
      <c r="F3" s="4" t="s">
        <v>139</v>
      </c>
      <c r="G3" s="4" t="s">
        <v>158</v>
      </c>
      <c r="H3" s="4" t="s">
        <v>164</v>
      </c>
      <c r="I3" s="4" t="s">
        <v>182</v>
      </c>
      <c r="J3" s="4" t="s">
        <v>196</v>
      </c>
      <c r="K3" s="4" t="s">
        <v>230</v>
      </c>
      <c r="L3" s="4" t="s">
        <v>357</v>
      </c>
      <c r="M3" s="4" t="s">
        <v>449</v>
      </c>
      <c r="N3" s="4" t="s">
        <v>741</v>
      </c>
      <c r="O3" s="4" t="s">
        <v>778</v>
      </c>
      <c r="P3" s="4" t="s">
        <v>197</v>
      </c>
      <c r="Q3" s="4" t="s">
        <v>1025</v>
      </c>
      <c r="R3" s="4" t="s">
        <v>1664</v>
      </c>
      <c r="S3" s="4" t="s">
        <v>2333</v>
      </c>
      <c r="T3" s="4" t="s">
        <v>2973</v>
      </c>
      <c r="U3" s="4" t="s">
        <v>2324</v>
      </c>
      <c r="V3" s="4" t="s">
        <v>3216</v>
      </c>
      <c r="W3" s="4" t="s">
        <v>3365</v>
      </c>
      <c r="X3" s="4" t="s">
        <v>197</v>
      </c>
      <c r="Y3" s="4" t="s">
        <v>197</v>
      </c>
      <c r="Z3" s="4" t="s">
        <v>158</v>
      </c>
      <c r="AA3" s="4" t="s">
        <v>197</v>
      </c>
      <c r="AB3" s="4" t="s">
        <v>3539</v>
      </c>
      <c r="AC3" s="4" t="s">
        <v>3631</v>
      </c>
      <c r="AD3" s="4" t="s">
        <v>3921</v>
      </c>
      <c r="AE3" s="18"/>
      <c r="AF3" s="18"/>
      <c r="AG3" s="18"/>
      <c r="AH3" s="18"/>
      <c r="AI3" s="18"/>
      <c r="AJ3" s="18"/>
      <c r="AK3" s="18"/>
      <c r="AL3" s="4" t="s">
        <v>230</v>
      </c>
      <c r="AM3" s="4" t="s">
        <v>4242</v>
      </c>
    </row>
    <row r="4" spans="1:39" x14ac:dyDescent="0.3">
      <c r="A4" s="4" t="s">
        <v>4014</v>
      </c>
      <c r="B4" s="4" t="s">
        <v>4236</v>
      </c>
      <c r="C4" s="4" t="s">
        <v>52</v>
      </c>
      <c r="D4" s="4">
        <v>46424874</v>
      </c>
      <c r="E4" s="4" t="s">
        <v>119</v>
      </c>
      <c r="F4" s="4" t="s">
        <v>113</v>
      </c>
      <c r="G4" s="4" t="s">
        <v>158</v>
      </c>
      <c r="H4" s="4" t="s">
        <v>161</v>
      </c>
      <c r="I4" s="4" t="s">
        <v>182</v>
      </c>
      <c r="J4" s="4" t="s">
        <v>196</v>
      </c>
      <c r="K4" s="4" t="s">
        <v>275</v>
      </c>
      <c r="L4" s="4" t="s">
        <v>357</v>
      </c>
      <c r="M4" s="4" t="s">
        <v>588</v>
      </c>
      <c r="N4" s="4" t="s">
        <v>741</v>
      </c>
      <c r="O4" s="4" t="s">
        <v>778</v>
      </c>
      <c r="P4" s="4" t="s">
        <v>197</v>
      </c>
      <c r="Q4" s="4" t="s">
        <v>1252</v>
      </c>
      <c r="R4" s="4" t="s">
        <v>1887</v>
      </c>
      <c r="S4" s="4" t="s">
        <v>2544</v>
      </c>
      <c r="T4" s="4" t="s">
        <v>2544</v>
      </c>
      <c r="U4" s="4" t="s">
        <v>2261</v>
      </c>
      <c r="V4" s="4" t="s">
        <v>3258</v>
      </c>
      <c r="W4" s="4" t="s">
        <v>3420</v>
      </c>
      <c r="X4" s="4" t="s">
        <v>197</v>
      </c>
      <c r="Y4" s="4" t="s">
        <v>197</v>
      </c>
      <c r="Z4" s="4" t="s">
        <v>3536</v>
      </c>
      <c r="AA4" s="4" t="s">
        <v>197</v>
      </c>
      <c r="AB4" s="4" t="s">
        <v>3538</v>
      </c>
      <c r="AC4" s="4" t="s">
        <v>3770</v>
      </c>
      <c r="AD4" s="4" t="s">
        <v>3921</v>
      </c>
      <c r="AE4" s="18"/>
      <c r="AF4" s="18"/>
      <c r="AG4" s="18"/>
      <c r="AH4" s="18"/>
      <c r="AI4" s="18"/>
      <c r="AJ4" s="18"/>
      <c r="AK4" s="18"/>
      <c r="AL4" s="4" t="s">
        <v>275</v>
      </c>
      <c r="AM4" s="4" t="s">
        <v>4254</v>
      </c>
    </row>
    <row r="5" spans="1:39" x14ac:dyDescent="0.3">
      <c r="A5" s="4" t="s">
        <v>4020</v>
      </c>
      <c r="B5" s="4" t="s">
        <v>4236</v>
      </c>
      <c r="C5" s="4" t="s">
        <v>55</v>
      </c>
      <c r="D5" s="4">
        <v>21530046</v>
      </c>
      <c r="E5" s="4" t="s">
        <v>110</v>
      </c>
      <c r="F5" s="4" t="s">
        <v>116</v>
      </c>
      <c r="G5" s="4" t="s">
        <v>158</v>
      </c>
      <c r="H5" s="4" t="s">
        <v>113</v>
      </c>
      <c r="I5" s="4" t="s">
        <v>190</v>
      </c>
      <c r="J5" s="4" t="s">
        <v>196</v>
      </c>
      <c r="K5" s="4" t="s">
        <v>281</v>
      </c>
      <c r="L5" s="4" t="s">
        <v>357</v>
      </c>
      <c r="M5" s="4" t="s">
        <v>607</v>
      </c>
      <c r="N5" s="4" t="s">
        <v>741</v>
      </c>
      <c r="O5" s="4" t="s">
        <v>885</v>
      </c>
      <c r="P5" s="4" t="s">
        <v>197</v>
      </c>
      <c r="Q5" s="4" t="s">
        <v>1271</v>
      </c>
      <c r="R5" s="4" t="s">
        <v>1906</v>
      </c>
      <c r="S5" s="4" t="s">
        <v>2610</v>
      </c>
      <c r="T5" s="4" t="s">
        <v>3037</v>
      </c>
      <c r="U5" s="4" t="s">
        <v>2218</v>
      </c>
      <c r="V5" s="4" t="s">
        <v>3261</v>
      </c>
      <c r="W5" s="4" t="s">
        <v>3424</v>
      </c>
      <c r="X5" s="4" t="s">
        <v>197</v>
      </c>
      <c r="Y5" s="4" t="s">
        <v>197</v>
      </c>
      <c r="Z5" s="4" t="s">
        <v>3536</v>
      </c>
      <c r="AA5" s="4" t="s">
        <v>197</v>
      </c>
      <c r="AB5" s="4" t="s">
        <v>3539</v>
      </c>
      <c r="AC5" s="4" t="s">
        <v>3789</v>
      </c>
      <c r="AD5" s="4" t="s">
        <v>3921</v>
      </c>
      <c r="AE5" s="18"/>
      <c r="AF5" s="18"/>
      <c r="AG5" s="18"/>
      <c r="AH5" s="18"/>
      <c r="AI5" s="18"/>
      <c r="AJ5" s="18"/>
      <c r="AK5" s="18"/>
      <c r="AL5" s="4" t="s">
        <v>281</v>
      </c>
      <c r="AM5" s="9" t="s">
        <v>4248</v>
      </c>
    </row>
    <row r="6" spans="1:39" x14ac:dyDescent="0.3">
      <c r="A6" s="4" t="s">
        <v>4007</v>
      </c>
      <c r="B6" s="4" t="s">
        <v>4239</v>
      </c>
      <c r="C6" s="4" t="s">
        <v>50</v>
      </c>
      <c r="D6" s="4">
        <v>11290789</v>
      </c>
      <c r="E6" s="4" t="s">
        <v>113</v>
      </c>
      <c r="F6" s="4" t="s">
        <v>112</v>
      </c>
      <c r="G6" s="4" t="s">
        <v>159</v>
      </c>
      <c r="H6" s="4" t="s">
        <v>112</v>
      </c>
      <c r="I6" s="4" t="s">
        <v>180</v>
      </c>
      <c r="J6" s="4" t="s">
        <v>195</v>
      </c>
      <c r="K6" s="4" t="s">
        <v>268</v>
      </c>
      <c r="L6" s="4" t="s">
        <v>357</v>
      </c>
      <c r="M6" s="4" t="s">
        <v>558</v>
      </c>
      <c r="N6" s="4" t="s">
        <v>741</v>
      </c>
      <c r="O6" s="4" t="s">
        <v>865</v>
      </c>
      <c r="P6" s="4" t="s">
        <v>197</v>
      </c>
      <c r="Q6" s="4" t="s">
        <v>1222</v>
      </c>
      <c r="R6" s="4" t="s">
        <v>1857</v>
      </c>
      <c r="S6" s="4" t="s">
        <v>2556</v>
      </c>
      <c r="T6" s="4" t="s">
        <v>2490</v>
      </c>
      <c r="U6" s="4" t="s">
        <v>2714</v>
      </c>
      <c r="V6" s="4" t="s">
        <v>3253</v>
      </c>
      <c r="W6" s="4" t="s">
        <v>3414</v>
      </c>
      <c r="X6" s="4" t="s">
        <v>197</v>
      </c>
      <c r="Y6" s="4" t="s">
        <v>197</v>
      </c>
      <c r="Z6" s="4" t="s">
        <v>158</v>
      </c>
      <c r="AA6" s="4" t="s">
        <v>197</v>
      </c>
      <c r="AB6" s="4" t="s">
        <v>3537</v>
      </c>
      <c r="AC6" s="4" t="s">
        <v>3740</v>
      </c>
      <c r="AD6" s="4" t="s">
        <v>3921</v>
      </c>
      <c r="AE6" s="7">
        <v>0.51700000000000002</v>
      </c>
      <c r="AF6" s="5" t="s">
        <v>4232</v>
      </c>
      <c r="AG6" s="7">
        <v>0.35899999999999999</v>
      </c>
      <c r="AH6" s="7">
        <v>3</v>
      </c>
      <c r="AI6" s="3" t="s">
        <v>4231</v>
      </c>
      <c r="AJ6" s="7">
        <v>-0.60499999999999998</v>
      </c>
      <c r="AK6" s="3" t="s">
        <v>4231</v>
      </c>
      <c r="AL6" s="4" t="s">
        <v>268</v>
      </c>
      <c r="AM6" s="9" t="s">
        <v>4244</v>
      </c>
    </row>
    <row r="7" spans="1:39" ht="28.8" x14ac:dyDescent="0.3">
      <c r="A7" s="4" t="s">
        <v>4021</v>
      </c>
      <c r="B7" s="4" t="s">
        <v>4236</v>
      </c>
      <c r="C7" s="4" t="s">
        <v>55</v>
      </c>
      <c r="D7" s="4">
        <v>28269969</v>
      </c>
      <c r="E7" s="4" t="s">
        <v>113</v>
      </c>
      <c r="F7" s="4" t="s">
        <v>112</v>
      </c>
      <c r="G7" s="4" t="s">
        <v>158</v>
      </c>
      <c r="H7" s="4" t="s">
        <v>112</v>
      </c>
      <c r="I7" s="4" t="s">
        <v>180</v>
      </c>
      <c r="J7" s="4" t="s">
        <v>195</v>
      </c>
      <c r="K7" s="4" t="s">
        <v>282</v>
      </c>
      <c r="L7" s="4" t="s">
        <v>357</v>
      </c>
      <c r="M7" s="4" t="s">
        <v>608</v>
      </c>
      <c r="N7" s="4" t="s">
        <v>741</v>
      </c>
      <c r="O7" s="4" t="s">
        <v>882</v>
      </c>
      <c r="P7" s="4" t="s">
        <v>197</v>
      </c>
      <c r="Q7" s="4" t="s">
        <v>1272</v>
      </c>
      <c r="R7" s="4" t="s">
        <v>1907</v>
      </c>
      <c r="S7" s="4" t="s">
        <v>2539</v>
      </c>
      <c r="T7" s="4" t="s">
        <v>2693</v>
      </c>
      <c r="U7" s="4" t="s">
        <v>2625</v>
      </c>
      <c r="V7" s="4" t="s">
        <v>3262</v>
      </c>
      <c r="W7" s="4" t="s">
        <v>3425</v>
      </c>
      <c r="X7" s="4" t="s">
        <v>197</v>
      </c>
      <c r="Y7" s="4" t="s">
        <v>197</v>
      </c>
      <c r="Z7" s="4" t="s">
        <v>158</v>
      </c>
      <c r="AA7" s="4" t="s">
        <v>197</v>
      </c>
      <c r="AB7" s="4" t="s">
        <v>3537</v>
      </c>
      <c r="AC7" s="4" t="s">
        <v>3790</v>
      </c>
      <c r="AD7" s="4" t="s">
        <v>3921</v>
      </c>
      <c r="AE7" s="9">
        <v>0.72699999999999998</v>
      </c>
      <c r="AF7" s="5" t="s">
        <v>4232</v>
      </c>
      <c r="AG7" s="9">
        <v>0.57399999999999995</v>
      </c>
      <c r="AH7" s="9">
        <v>1</v>
      </c>
      <c r="AI7" s="5" t="s">
        <v>4232</v>
      </c>
      <c r="AJ7" s="10" t="s">
        <v>4233</v>
      </c>
      <c r="AK7" s="5" t="s">
        <v>4232</v>
      </c>
      <c r="AL7" s="4" t="s">
        <v>282</v>
      </c>
      <c r="AM7" s="4" t="s">
        <v>4245</v>
      </c>
    </row>
    <row r="8" spans="1:39" x14ac:dyDescent="0.3">
      <c r="A8" s="4" t="s">
        <v>3990</v>
      </c>
      <c r="B8" s="4" t="s">
        <v>4236</v>
      </c>
      <c r="C8" s="4" t="s">
        <v>44</v>
      </c>
      <c r="D8" s="4">
        <v>54868899</v>
      </c>
      <c r="E8" s="4" t="s">
        <v>111</v>
      </c>
      <c r="F8" s="4" t="s">
        <v>112</v>
      </c>
      <c r="G8" s="4" t="s">
        <v>158</v>
      </c>
      <c r="H8" s="4" t="s">
        <v>112</v>
      </c>
      <c r="I8" s="4" t="s">
        <v>180</v>
      </c>
      <c r="J8" s="4" t="s">
        <v>195</v>
      </c>
      <c r="K8" s="4" t="s">
        <v>254</v>
      </c>
      <c r="L8" s="4" t="s">
        <v>357</v>
      </c>
      <c r="M8" s="4" t="s">
        <v>517</v>
      </c>
      <c r="N8" s="4" t="s">
        <v>741</v>
      </c>
      <c r="O8" s="4" t="s">
        <v>746</v>
      </c>
      <c r="P8" s="4" t="s">
        <v>197</v>
      </c>
      <c r="Q8" s="4" t="s">
        <v>1172</v>
      </c>
      <c r="R8" s="4" t="s">
        <v>1808</v>
      </c>
      <c r="S8" s="4" t="s">
        <v>2498</v>
      </c>
      <c r="T8" s="4" t="s">
        <v>2498</v>
      </c>
      <c r="U8" s="4" t="s">
        <v>2350</v>
      </c>
      <c r="V8" s="4" t="s">
        <v>3247</v>
      </c>
      <c r="W8" s="4" t="s">
        <v>3402</v>
      </c>
      <c r="X8" s="4" t="s">
        <v>197</v>
      </c>
      <c r="Y8" s="4" t="s">
        <v>197</v>
      </c>
      <c r="Z8" s="4" t="s">
        <v>3536</v>
      </c>
      <c r="AA8" s="4" t="s">
        <v>197</v>
      </c>
      <c r="AB8" s="4" t="s">
        <v>3537</v>
      </c>
      <c r="AC8" s="4" t="s">
        <v>3699</v>
      </c>
      <c r="AD8" s="4" t="s">
        <v>3921</v>
      </c>
      <c r="AE8" s="9">
        <v>0.69</v>
      </c>
      <c r="AF8" s="5" t="s">
        <v>4232</v>
      </c>
      <c r="AG8" s="9">
        <v>7.9000000000000001E-2</v>
      </c>
      <c r="AH8" s="9">
        <v>8</v>
      </c>
      <c r="AI8" s="3" t="s">
        <v>4231</v>
      </c>
      <c r="AJ8" s="10">
        <v>-5.2530000000000001</v>
      </c>
      <c r="AK8" s="5" t="s">
        <v>4232</v>
      </c>
      <c r="AL8" s="4" t="s">
        <v>254</v>
      </c>
      <c r="AM8" s="9" t="s">
        <v>4246</v>
      </c>
    </row>
    <row r="9" spans="1:39" x14ac:dyDescent="0.3">
      <c r="A9" s="4" t="s">
        <v>4001</v>
      </c>
      <c r="B9" s="4" t="s">
        <v>4236</v>
      </c>
      <c r="C9" s="4" t="s">
        <v>48</v>
      </c>
      <c r="D9" s="4">
        <v>52525792</v>
      </c>
      <c r="E9" s="4" t="s">
        <v>111</v>
      </c>
      <c r="F9" s="4" t="s">
        <v>112</v>
      </c>
      <c r="G9" s="4" t="s">
        <v>158</v>
      </c>
      <c r="H9" s="4" t="s">
        <v>112</v>
      </c>
      <c r="I9" s="4" t="s">
        <v>180</v>
      </c>
      <c r="J9" s="4" t="s">
        <v>195</v>
      </c>
      <c r="K9" s="4" t="s">
        <v>264</v>
      </c>
      <c r="L9" s="4" t="s">
        <v>357</v>
      </c>
      <c r="M9" s="4" t="s">
        <v>541</v>
      </c>
      <c r="N9" s="4" t="s">
        <v>741</v>
      </c>
      <c r="O9" s="4" t="s">
        <v>775</v>
      </c>
      <c r="P9" s="4" t="s">
        <v>197</v>
      </c>
      <c r="Q9" s="4" t="s">
        <v>1203</v>
      </c>
      <c r="R9" s="4" t="s">
        <v>1838</v>
      </c>
      <c r="S9" s="4" t="s">
        <v>2535</v>
      </c>
      <c r="T9" s="4" t="s">
        <v>2628</v>
      </c>
      <c r="U9" s="4" t="s">
        <v>2248</v>
      </c>
      <c r="V9" s="4" t="s">
        <v>3250</v>
      </c>
      <c r="W9" s="4" t="s">
        <v>3410</v>
      </c>
      <c r="X9" s="4" t="s">
        <v>197</v>
      </c>
      <c r="Y9" s="4" t="s">
        <v>197</v>
      </c>
      <c r="Z9" s="4" t="s">
        <v>3536</v>
      </c>
      <c r="AA9" s="4" t="s">
        <v>197</v>
      </c>
      <c r="AB9" s="4" t="s">
        <v>3537</v>
      </c>
      <c r="AC9" s="4" t="s">
        <v>3723</v>
      </c>
      <c r="AD9" s="4" t="s">
        <v>3921</v>
      </c>
      <c r="AE9" s="9">
        <v>0.53500000000000003</v>
      </c>
      <c r="AF9" s="5" t="s">
        <v>4232</v>
      </c>
      <c r="AG9" s="9">
        <v>0.375</v>
      </c>
      <c r="AH9" s="9">
        <v>3</v>
      </c>
      <c r="AI9" s="3" t="s">
        <v>4231</v>
      </c>
      <c r="AJ9" s="9">
        <v>-4.2480000000000002</v>
      </c>
      <c r="AK9" s="5" t="s">
        <v>4232</v>
      </c>
      <c r="AL9" s="4" t="s">
        <v>264</v>
      </c>
      <c r="AM9" s="9" t="s">
        <v>4249</v>
      </c>
    </row>
    <row r="10" spans="1:39" x14ac:dyDescent="0.3">
      <c r="A10" s="4" t="s">
        <v>4212</v>
      </c>
      <c r="B10" s="4" t="s">
        <v>4236</v>
      </c>
      <c r="C10" s="4" t="s">
        <v>28</v>
      </c>
      <c r="D10" s="4">
        <v>4975364</v>
      </c>
      <c r="E10" s="4" t="s">
        <v>113</v>
      </c>
      <c r="F10" s="4" t="s">
        <v>110</v>
      </c>
      <c r="G10" s="4" t="s">
        <v>158</v>
      </c>
      <c r="H10" s="4" t="s">
        <v>110</v>
      </c>
      <c r="I10" s="4" t="s">
        <v>180</v>
      </c>
      <c r="J10" s="4" t="s">
        <v>195</v>
      </c>
      <c r="K10" s="4" t="s">
        <v>202</v>
      </c>
      <c r="L10" s="4" t="s">
        <v>357</v>
      </c>
      <c r="M10" s="4" t="s">
        <v>372</v>
      </c>
      <c r="N10" s="4" t="s">
        <v>741</v>
      </c>
      <c r="O10" s="4" t="s">
        <v>772</v>
      </c>
      <c r="P10" s="4" t="s">
        <v>197</v>
      </c>
      <c r="Q10" s="4" t="s">
        <v>945</v>
      </c>
      <c r="R10" s="4" t="s">
        <v>1586</v>
      </c>
      <c r="S10" s="4" t="s">
        <v>2201</v>
      </c>
      <c r="T10" s="4" t="s">
        <v>2302</v>
      </c>
      <c r="U10" s="4" t="s">
        <v>2470</v>
      </c>
      <c r="V10" s="4" t="s">
        <v>3192</v>
      </c>
      <c r="W10" s="4" t="s">
        <v>3338</v>
      </c>
      <c r="X10" s="4" t="s">
        <v>197</v>
      </c>
      <c r="Y10" s="4" t="s">
        <v>197</v>
      </c>
      <c r="Z10" s="4" t="s">
        <v>3536</v>
      </c>
      <c r="AA10" s="4" t="s">
        <v>197</v>
      </c>
      <c r="AB10" s="4" t="s">
        <v>3537</v>
      </c>
      <c r="AC10" s="4" t="s">
        <v>3554</v>
      </c>
      <c r="AD10" s="4" t="s">
        <v>3921</v>
      </c>
      <c r="AE10" s="4">
        <v>0.183</v>
      </c>
      <c r="AF10" s="3" t="s">
        <v>4231</v>
      </c>
      <c r="AG10" s="4">
        <v>3.5000000000000003E-2</v>
      </c>
      <c r="AH10" s="4">
        <v>9</v>
      </c>
      <c r="AI10" s="3" t="s">
        <v>4231</v>
      </c>
      <c r="AJ10" s="4">
        <v>-3.0059999999999998</v>
      </c>
      <c r="AK10" s="5" t="s">
        <v>4232</v>
      </c>
      <c r="AL10" s="4" t="s">
        <v>202</v>
      </c>
      <c r="AM10" s="9" t="s">
        <v>4250</v>
      </c>
    </row>
    <row r="11" spans="1:39" x14ac:dyDescent="0.3">
      <c r="A11" s="4" t="s">
        <v>3932</v>
      </c>
      <c r="B11" s="4" t="s">
        <v>4236</v>
      </c>
      <c r="C11" s="4" t="s">
        <v>32</v>
      </c>
      <c r="D11" s="4">
        <v>8847371</v>
      </c>
      <c r="E11" s="4" t="s">
        <v>110</v>
      </c>
      <c r="F11" s="4" t="s">
        <v>112</v>
      </c>
      <c r="G11" s="4" t="s">
        <v>158</v>
      </c>
      <c r="H11" s="4" t="s">
        <v>112</v>
      </c>
      <c r="I11" s="4" t="s">
        <v>180</v>
      </c>
      <c r="J11" s="4" t="s">
        <v>195</v>
      </c>
      <c r="K11" s="4" t="s">
        <v>215</v>
      </c>
      <c r="L11" s="4" t="s">
        <v>357</v>
      </c>
      <c r="M11" s="4" t="s">
        <v>401</v>
      </c>
      <c r="N11" s="4" t="s">
        <v>741</v>
      </c>
      <c r="O11" s="4" t="s">
        <v>758</v>
      </c>
      <c r="P11" s="4" t="s">
        <v>197</v>
      </c>
      <c r="Q11" s="4" t="s">
        <v>976</v>
      </c>
      <c r="R11" s="4" t="s">
        <v>1615</v>
      </c>
      <c r="S11" s="4" t="s">
        <v>2270</v>
      </c>
      <c r="T11" s="4" t="s">
        <v>2961</v>
      </c>
      <c r="U11" s="4" t="s">
        <v>2826</v>
      </c>
      <c r="V11" s="4" t="s">
        <v>3204</v>
      </c>
      <c r="W11" s="4" t="s">
        <v>3352</v>
      </c>
      <c r="X11" s="4" t="s">
        <v>197</v>
      </c>
      <c r="Y11" s="4" t="s">
        <v>197</v>
      </c>
      <c r="Z11" s="4" t="s">
        <v>3536</v>
      </c>
      <c r="AA11" s="4" t="s">
        <v>197</v>
      </c>
      <c r="AB11" s="4" t="s">
        <v>3537</v>
      </c>
      <c r="AC11" s="4" t="s">
        <v>3583</v>
      </c>
      <c r="AD11" s="4" t="s">
        <v>3921</v>
      </c>
      <c r="AE11" s="4">
        <v>0.44</v>
      </c>
      <c r="AF11" s="3" t="s">
        <v>4231</v>
      </c>
      <c r="AG11" s="4">
        <v>0.31900000000000001</v>
      </c>
      <c r="AH11" s="4">
        <v>4</v>
      </c>
      <c r="AI11" s="3" t="s">
        <v>4231</v>
      </c>
      <c r="AJ11" s="6">
        <v>-2.5209999999999999</v>
      </c>
      <c r="AK11" s="5" t="s">
        <v>4232</v>
      </c>
      <c r="AL11" s="4" t="s">
        <v>215</v>
      </c>
      <c r="AM11" s="9" t="s">
        <v>4251</v>
      </c>
    </row>
    <row r="12" spans="1:39" x14ac:dyDescent="0.3">
      <c r="A12" s="4" t="s">
        <v>3941</v>
      </c>
      <c r="B12" s="4" t="s">
        <v>4236</v>
      </c>
      <c r="C12" s="4" t="s">
        <v>35</v>
      </c>
      <c r="D12" s="4">
        <v>6380318</v>
      </c>
      <c r="E12" s="4" t="s">
        <v>111</v>
      </c>
      <c r="F12" s="4" t="s">
        <v>112</v>
      </c>
      <c r="G12" s="4" t="s">
        <v>158</v>
      </c>
      <c r="H12" s="4" t="s">
        <v>112</v>
      </c>
      <c r="I12" s="4" t="s">
        <v>180</v>
      </c>
      <c r="J12" s="4" t="s">
        <v>195</v>
      </c>
      <c r="K12" s="4" t="s">
        <v>223</v>
      </c>
      <c r="L12" s="4" t="s">
        <v>357</v>
      </c>
      <c r="M12" s="4" t="s">
        <v>414</v>
      </c>
      <c r="N12" s="4" t="s">
        <v>741</v>
      </c>
      <c r="O12" s="4" t="s">
        <v>810</v>
      </c>
      <c r="P12" s="4" t="s">
        <v>197</v>
      </c>
      <c r="Q12" s="4" t="s">
        <v>990</v>
      </c>
      <c r="R12" s="4" t="s">
        <v>1629</v>
      </c>
      <c r="S12" s="4" t="s">
        <v>2209</v>
      </c>
      <c r="T12" s="4" t="s">
        <v>2742</v>
      </c>
      <c r="U12" s="4" t="s">
        <v>2461</v>
      </c>
      <c r="V12" s="4" t="s">
        <v>3210</v>
      </c>
      <c r="W12" s="4" t="s">
        <v>3358</v>
      </c>
      <c r="X12" s="4" t="s">
        <v>197</v>
      </c>
      <c r="Y12" s="4" t="s">
        <v>197</v>
      </c>
      <c r="Z12" s="4" t="s">
        <v>158</v>
      </c>
      <c r="AA12" s="4" t="s">
        <v>197</v>
      </c>
      <c r="AB12" s="4" t="s">
        <v>3537</v>
      </c>
      <c r="AC12" s="4" t="s">
        <v>3596</v>
      </c>
      <c r="AD12" s="4" t="s">
        <v>3921</v>
      </c>
      <c r="AE12" s="9">
        <v>0.15</v>
      </c>
      <c r="AF12" s="3" t="s">
        <v>4231</v>
      </c>
      <c r="AG12" s="4">
        <v>6.8000000000000005E-2</v>
      </c>
      <c r="AH12" s="4">
        <v>9</v>
      </c>
      <c r="AI12" s="3" t="s">
        <v>4231</v>
      </c>
      <c r="AJ12" s="9">
        <v>-2.806</v>
      </c>
      <c r="AK12" s="5" t="s">
        <v>4232</v>
      </c>
      <c r="AL12" s="4" t="s">
        <v>223</v>
      </c>
      <c r="AM12" s="9" t="s">
        <v>4252</v>
      </c>
    </row>
    <row r="13" spans="1:39" x14ac:dyDescent="0.3">
      <c r="A13" s="4" t="s">
        <v>3988</v>
      </c>
      <c r="B13" s="4" t="s">
        <v>4236</v>
      </c>
      <c r="C13" s="4" t="s">
        <v>43</v>
      </c>
      <c r="D13" s="4">
        <v>55770004</v>
      </c>
      <c r="E13" s="4" t="s">
        <v>110</v>
      </c>
      <c r="F13" s="4" t="s">
        <v>113</v>
      </c>
      <c r="G13" s="4" t="s">
        <v>158</v>
      </c>
      <c r="H13" s="4" t="s">
        <v>113</v>
      </c>
      <c r="I13" s="4" t="s">
        <v>180</v>
      </c>
      <c r="J13" s="4" t="s">
        <v>195</v>
      </c>
      <c r="K13" s="4" t="s">
        <v>252</v>
      </c>
      <c r="L13" s="4" t="s">
        <v>357</v>
      </c>
      <c r="M13" s="4" t="s">
        <v>514</v>
      </c>
      <c r="N13" s="4" t="s">
        <v>741</v>
      </c>
      <c r="O13" s="4" t="s">
        <v>858</v>
      </c>
      <c r="P13" s="4" t="s">
        <v>197</v>
      </c>
      <c r="Q13" s="4" t="s">
        <v>1168</v>
      </c>
      <c r="R13" s="4" t="s">
        <v>1804</v>
      </c>
      <c r="S13" s="4" t="s">
        <v>2493</v>
      </c>
      <c r="T13" s="4" t="s">
        <v>3010</v>
      </c>
      <c r="U13" s="4" t="s">
        <v>3129</v>
      </c>
      <c r="V13" s="4" t="s">
        <v>3244</v>
      </c>
      <c r="W13" s="4" t="s">
        <v>3399</v>
      </c>
      <c r="X13" s="4" t="s">
        <v>197</v>
      </c>
      <c r="Y13" s="4" t="s">
        <v>197</v>
      </c>
      <c r="Z13" s="4" t="s">
        <v>158</v>
      </c>
      <c r="AA13" s="4" t="s">
        <v>197</v>
      </c>
      <c r="AB13" s="4" t="s">
        <v>3537</v>
      </c>
      <c r="AC13" s="4" t="s">
        <v>3696</v>
      </c>
      <c r="AD13" s="4" t="s">
        <v>3921</v>
      </c>
      <c r="AE13" s="9">
        <v>0.39300000000000002</v>
      </c>
      <c r="AF13" s="3" t="s">
        <v>4231</v>
      </c>
      <c r="AG13" s="9">
        <v>0.34499999999999997</v>
      </c>
      <c r="AH13" s="9">
        <v>3</v>
      </c>
      <c r="AI13" s="3" t="s">
        <v>4231</v>
      </c>
      <c r="AJ13" s="9">
        <v>-4.5</v>
      </c>
      <c r="AK13" s="5" t="s">
        <v>4232</v>
      </c>
      <c r="AL13" s="4" t="s">
        <v>252</v>
      </c>
      <c r="AM13" s="9" t="s">
        <v>4253</v>
      </c>
    </row>
    <row r="14" spans="1:39" x14ac:dyDescent="0.3">
      <c r="A14" s="4" t="s">
        <v>3947</v>
      </c>
      <c r="B14" s="4" t="s">
        <v>4236</v>
      </c>
      <c r="C14" s="4" t="s">
        <v>35</v>
      </c>
      <c r="D14" s="4">
        <v>55398733</v>
      </c>
      <c r="E14" s="4" t="s">
        <v>111</v>
      </c>
      <c r="F14" s="4" t="s">
        <v>112</v>
      </c>
      <c r="G14" s="4" t="s">
        <v>159</v>
      </c>
      <c r="H14" s="4" t="s">
        <v>112</v>
      </c>
      <c r="I14" s="4" t="s">
        <v>185</v>
      </c>
      <c r="J14" s="4" t="s">
        <v>195</v>
      </c>
      <c r="K14" s="4" t="s">
        <v>229</v>
      </c>
      <c r="L14" s="4" t="s">
        <v>357</v>
      </c>
      <c r="M14" s="4" t="s">
        <v>439</v>
      </c>
      <c r="N14" s="4" t="s">
        <v>741</v>
      </c>
      <c r="O14" s="4" t="s">
        <v>768</v>
      </c>
      <c r="P14" s="4" t="s">
        <v>197</v>
      </c>
      <c r="Q14" s="4" t="s">
        <v>1015</v>
      </c>
      <c r="R14" s="4" t="s">
        <v>1654</v>
      </c>
      <c r="S14" s="4" t="s">
        <v>2325</v>
      </c>
      <c r="T14" s="4" t="s">
        <v>2276</v>
      </c>
      <c r="U14" s="4" t="s">
        <v>2552</v>
      </c>
      <c r="V14" s="4" t="s">
        <v>3215</v>
      </c>
      <c r="W14" s="4" t="s">
        <v>3364</v>
      </c>
      <c r="X14" s="4" t="s">
        <v>197</v>
      </c>
      <c r="Y14" s="4" t="s">
        <v>197</v>
      </c>
      <c r="Z14" s="4" t="s">
        <v>158</v>
      </c>
      <c r="AA14" s="4" t="s">
        <v>197</v>
      </c>
      <c r="AB14" s="4" t="s">
        <v>3537</v>
      </c>
      <c r="AC14" s="4" t="s">
        <v>3621</v>
      </c>
      <c r="AD14" s="4" t="s">
        <v>3921</v>
      </c>
      <c r="AE14" s="7">
        <v>8.7999999999999995E-2</v>
      </c>
      <c r="AF14" s="3" t="s">
        <v>4231</v>
      </c>
      <c r="AG14" s="7">
        <v>0.23300000000000001</v>
      </c>
      <c r="AH14" s="7">
        <v>5</v>
      </c>
      <c r="AI14" s="3" t="s">
        <v>4231</v>
      </c>
      <c r="AJ14" s="7">
        <v>-1.7470000000000001</v>
      </c>
      <c r="AK14" s="3" t="s">
        <v>4231</v>
      </c>
      <c r="AL14" s="4" t="s">
        <v>229</v>
      </c>
    </row>
    <row r="15" spans="1:39" x14ac:dyDescent="0.3">
      <c r="A15" s="4" t="s">
        <v>3994</v>
      </c>
      <c r="B15" s="4" t="s">
        <v>4236</v>
      </c>
      <c r="C15" s="4" t="s">
        <v>46</v>
      </c>
      <c r="D15" s="4">
        <v>57228314</v>
      </c>
      <c r="E15" s="4" t="s">
        <v>111</v>
      </c>
      <c r="F15" s="4" t="s">
        <v>112</v>
      </c>
      <c r="G15" s="4" t="s">
        <v>159</v>
      </c>
      <c r="H15" s="4" t="s">
        <v>112</v>
      </c>
      <c r="I15" s="4" t="s">
        <v>180</v>
      </c>
      <c r="J15" s="4" t="s">
        <v>195</v>
      </c>
      <c r="K15" s="4" t="s">
        <v>257</v>
      </c>
      <c r="L15" s="4" t="s">
        <v>357</v>
      </c>
      <c r="M15" s="4" t="s">
        <v>527</v>
      </c>
      <c r="N15" s="4" t="s">
        <v>741</v>
      </c>
      <c r="O15" s="4" t="s">
        <v>778</v>
      </c>
      <c r="P15" s="4" t="s">
        <v>197</v>
      </c>
      <c r="Q15" s="4" t="s">
        <v>1189</v>
      </c>
      <c r="R15" s="4" t="s">
        <v>1825</v>
      </c>
      <c r="S15" s="4" t="s">
        <v>2519</v>
      </c>
      <c r="T15" s="4" t="s">
        <v>2519</v>
      </c>
      <c r="U15" s="4" t="s">
        <v>2629</v>
      </c>
      <c r="V15" s="4" t="s">
        <v>3224</v>
      </c>
      <c r="W15" s="4" t="s">
        <v>3406</v>
      </c>
      <c r="X15" s="4" t="s">
        <v>197</v>
      </c>
      <c r="Y15" s="4" t="s">
        <v>197</v>
      </c>
      <c r="Z15" s="4" t="s">
        <v>158</v>
      </c>
      <c r="AA15" s="4" t="s">
        <v>197</v>
      </c>
      <c r="AB15" s="4" t="s">
        <v>3537</v>
      </c>
      <c r="AC15" s="4" t="s">
        <v>3709</v>
      </c>
      <c r="AD15" s="4" t="s">
        <v>3921</v>
      </c>
      <c r="AE15" s="7">
        <v>0.252</v>
      </c>
      <c r="AF15" s="3" t="s">
        <v>4231</v>
      </c>
      <c r="AG15" s="7">
        <v>0.02</v>
      </c>
      <c r="AH15" s="7">
        <v>10</v>
      </c>
      <c r="AI15" s="3" t="s">
        <v>4231</v>
      </c>
      <c r="AJ15" s="7">
        <v>1.2190000000000001</v>
      </c>
      <c r="AK15" s="3" t="s">
        <v>4231</v>
      </c>
      <c r="AL15" s="4" t="s">
        <v>257</v>
      </c>
      <c r="AM15" s="8"/>
    </row>
    <row r="16" spans="1:39" x14ac:dyDescent="0.3">
      <c r="A16" s="4" t="s">
        <v>4215</v>
      </c>
      <c r="B16" s="4" t="s">
        <v>4236</v>
      </c>
      <c r="C16" s="4" t="s">
        <v>29</v>
      </c>
      <c r="D16" s="4">
        <v>63345512</v>
      </c>
      <c r="E16" s="4" t="s">
        <v>111</v>
      </c>
      <c r="F16" s="4" t="s">
        <v>112</v>
      </c>
      <c r="G16" s="4" t="s">
        <v>158</v>
      </c>
      <c r="H16" s="4" t="s">
        <v>112</v>
      </c>
      <c r="I16" s="4" t="s">
        <v>180</v>
      </c>
      <c r="J16" s="4" t="s">
        <v>195</v>
      </c>
      <c r="K16" s="4" t="s">
        <v>205</v>
      </c>
      <c r="L16" s="4" t="s">
        <v>357</v>
      </c>
      <c r="M16" s="4" t="s">
        <v>379</v>
      </c>
      <c r="N16" s="4" t="s">
        <v>741</v>
      </c>
      <c r="O16" s="4" t="s">
        <v>786</v>
      </c>
      <c r="P16" s="4" t="s">
        <v>197</v>
      </c>
      <c r="Q16" s="4" t="s">
        <v>952</v>
      </c>
      <c r="R16" s="4" t="s">
        <v>1593</v>
      </c>
      <c r="S16" s="4" t="s">
        <v>2212</v>
      </c>
      <c r="T16" s="4" t="s">
        <v>2951</v>
      </c>
      <c r="U16" s="4" t="s">
        <v>2946</v>
      </c>
      <c r="V16" s="4" t="s">
        <v>3189</v>
      </c>
      <c r="W16" s="4" t="s">
        <v>3341</v>
      </c>
      <c r="X16" s="4" t="s">
        <v>197</v>
      </c>
      <c r="Y16" s="4" t="s">
        <v>197</v>
      </c>
      <c r="Z16" s="4" t="s">
        <v>158</v>
      </c>
      <c r="AA16" s="4" t="s">
        <v>197</v>
      </c>
      <c r="AB16" s="4" t="s">
        <v>3537</v>
      </c>
      <c r="AC16" s="4" t="s">
        <v>3561</v>
      </c>
      <c r="AD16" s="4" t="s">
        <v>3921</v>
      </c>
      <c r="AE16" s="4">
        <v>0.06</v>
      </c>
      <c r="AF16" s="3" t="s">
        <v>4231</v>
      </c>
      <c r="AG16" s="4">
        <v>3.5999999999999997E-2</v>
      </c>
      <c r="AH16" s="4">
        <v>9</v>
      </c>
      <c r="AI16" s="3" t="s">
        <v>4231</v>
      </c>
      <c r="AJ16" s="4">
        <v>-0.495</v>
      </c>
      <c r="AK16" s="3" t="s">
        <v>4231</v>
      </c>
      <c r="AL16" s="4" t="s">
        <v>205</v>
      </c>
    </row>
    <row r="17" spans="1:38" x14ac:dyDescent="0.3">
      <c r="A17" s="4" t="s">
        <v>3933</v>
      </c>
      <c r="B17" s="4" t="s">
        <v>4236</v>
      </c>
      <c r="C17" s="4" t="s">
        <v>32</v>
      </c>
      <c r="D17" s="4">
        <v>24038512</v>
      </c>
      <c r="E17" s="4" t="s">
        <v>110</v>
      </c>
      <c r="F17" s="4" t="s">
        <v>113</v>
      </c>
      <c r="G17" s="4" t="s">
        <v>158</v>
      </c>
      <c r="H17" s="4" t="s">
        <v>113</v>
      </c>
      <c r="I17" s="4" t="s">
        <v>180</v>
      </c>
      <c r="J17" s="4" t="s">
        <v>195</v>
      </c>
      <c r="K17" s="4" t="s">
        <v>216</v>
      </c>
      <c r="L17" s="4" t="s">
        <v>357</v>
      </c>
      <c r="M17" s="4" t="s">
        <v>405</v>
      </c>
      <c r="N17" s="4" t="s">
        <v>741</v>
      </c>
      <c r="O17" s="4" t="s">
        <v>808</v>
      </c>
      <c r="P17" s="4" t="s">
        <v>197</v>
      </c>
      <c r="Q17" s="4" t="s">
        <v>980</v>
      </c>
      <c r="R17" s="4" t="s">
        <v>1619</v>
      </c>
      <c r="S17" s="4" t="s">
        <v>2274</v>
      </c>
      <c r="T17" s="4" t="s">
        <v>2436</v>
      </c>
      <c r="U17" s="4" t="s">
        <v>2543</v>
      </c>
      <c r="V17" s="4" t="s">
        <v>3205</v>
      </c>
      <c r="W17" s="4" t="s">
        <v>3353</v>
      </c>
      <c r="X17" s="4" t="s">
        <v>197</v>
      </c>
      <c r="Y17" s="4" t="s">
        <v>197</v>
      </c>
      <c r="Z17" s="4" t="s">
        <v>3536</v>
      </c>
      <c r="AA17" s="4" t="s">
        <v>197</v>
      </c>
      <c r="AB17" s="4" t="s">
        <v>3537</v>
      </c>
      <c r="AC17" s="4" t="s">
        <v>3587</v>
      </c>
      <c r="AD17" s="4" t="s">
        <v>3921</v>
      </c>
      <c r="AE17" s="9">
        <v>0.20699999999999999</v>
      </c>
      <c r="AF17" s="3" t="s">
        <v>4231</v>
      </c>
      <c r="AG17" s="4">
        <v>5.0999999999999997E-2</v>
      </c>
      <c r="AH17" s="4">
        <v>9</v>
      </c>
      <c r="AI17" s="3" t="s">
        <v>4231</v>
      </c>
      <c r="AJ17" s="9">
        <v>0.98099999999999998</v>
      </c>
      <c r="AK17" s="3" t="s">
        <v>4231</v>
      </c>
      <c r="AL17" s="4" t="s">
        <v>216</v>
      </c>
    </row>
    <row r="18" spans="1:38" x14ac:dyDescent="0.3">
      <c r="A18" s="4" t="s">
        <v>3934</v>
      </c>
      <c r="B18" s="4" t="s">
        <v>4236</v>
      </c>
      <c r="C18" s="4" t="s">
        <v>32</v>
      </c>
      <c r="D18" s="4">
        <v>38566785</v>
      </c>
      <c r="E18" s="4" t="s">
        <v>110</v>
      </c>
      <c r="F18" s="4" t="s">
        <v>113</v>
      </c>
      <c r="G18" s="4" t="s">
        <v>158</v>
      </c>
      <c r="H18" s="4" t="s">
        <v>113</v>
      </c>
      <c r="I18" s="4" t="s">
        <v>180</v>
      </c>
      <c r="J18" s="4" t="s">
        <v>195</v>
      </c>
      <c r="K18" s="4" t="s">
        <v>217</v>
      </c>
      <c r="L18" s="4" t="s">
        <v>357</v>
      </c>
      <c r="M18" s="4" t="s">
        <v>406</v>
      </c>
      <c r="N18" s="4" t="s">
        <v>741</v>
      </c>
      <c r="O18" s="4" t="s">
        <v>809</v>
      </c>
      <c r="P18" s="4" t="s">
        <v>197</v>
      </c>
      <c r="Q18" s="4" t="s">
        <v>981</v>
      </c>
      <c r="R18" s="4" t="s">
        <v>1620</v>
      </c>
      <c r="S18" s="4" t="s">
        <v>2277</v>
      </c>
      <c r="T18" s="4" t="s">
        <v>2690</v>
      </c>
      <c r="U18" s="4" t="s">
        <v>2324</v>
      </c>
      <c r="V18" s="4" t="s">
        <v>3201</v>
      </c>
      <c r="W18" s="4" t="s">
        <v>3349</v>
      </c>
      <c r="X18" s="4" t="s">
        <v>197</v>
      </c>
      <c r="Y18" s="4" t="s">
        <v>197</v>
      </c>
      <c r="Z18" s="4" t="s">
        <v>3536</v>
      </c>
      <c r="AA18" s="4" t="s">
        <v>197</v>
      </c>
      <c r="AB18" s="4" t="s">
        <v>3537</v>
      </c>
      <c r="AC18" s="4" t="s">
        <v>3588</v>
      </c>
      <c r="AD18" s="4" t="s">
        <v>3921</v>
      </c>
      <c r="AE18" s="9">
        <v>8.8999999999999996E-2</v>
      </c>
      <c r="AF18" s="3" t="s">
        <v>4231</v>
      </c>
      <c r="AG18" s="4">
        <v>0.05</v>
      </c>
      <c r="AH18" s="4">
        <v>9</v>
      </c>
      <c r="AI18" s="3" t="s">
        <v>4231</v>
      </c>
      <c r="AJ18" s="9">
        <v>-0.5</v>
      </c>
      <c r="AK18" s="3" t="s">
        <v>4231</v>
      </c>
      <c r="AL18" s="4" t="s">
        <v>217</v>
      </c>
    </row>
    <row r="19" spans="1:38" x14ac:dyDescent="0.3">
      <c r="A19" s="4" t="s">
        <v>3953</v>
      </c>
      <c r="B19" s="4" t="s">
        <v>4236</v>
      </c>
      <c r="C19" s="4" t="s">
        <v>37</v>
      </c>
      <c r="D19" s="4">
        <v>20668903</v>
      </c>
      <c r="E19" s="4" t="s">
        <v>112</v>
      </c>
      <c r="F19" s="4" t="s">
        <v>113</v>
      </c>
      <c r="G19" s="4" t="s">
        <v>158</v>
      </c>
      <c r="H19" s="4" t="s">
        <v>113</v>
      </c>
      <c r="I19" s="4" t="s">
        <v>180</v>
      </c>
      <c r="J19" s="4" t="s">
        <v>195</v>
      </c>
      <c r="K19" s="4" t="s">
        <v>235</v>
      </c>
      <c r="L19" s="4" t="s">
        <v>357</v>
      </c>
      <c r="M19" s="4" t="s">
        <v>460</v>
      </c>
      <c r="N19" s="4" t="s">
        <v>741</v>
      </c>
      <c r="O19" s="4" t="s">
        <v>836</v>
      </c>
      <c r="P19" s="4" t="s">
        <v>197</v>
      </c>
      <c r="Q19" s="4" t="s">
        <v>1036</v>
      </c>
      <c r="R19" s="4" t="s">
        <v>1675</v>
      </c>
      <c r="S19" s="4" t="s">
        <v>2353</v>
      </c>
      <c r="T19" s="4" t="s">
        <v>2462</v>
      </c>
      <c r="U19" s="4" t="s">
        <v>2730</v>
      </c>
      <c r="V19" s="4" t="s">
        <v>3221</v>
      </c>
      <c r="W19" s="4" t="s">
        <v>3370</v>
      </c>
      <c r="X19" s="4" t="s">
        <v>197</v>
      </c>
      <c r="Y19" s="4" t="s">
        <v>197</v>
      </c>
      <c r="Z19" s="4" t="s">
        <v>158</v>
      </c>
      <c r="AA19" s="4" t="s">
        <v>197</v>
      </c>
      <c r="AB19" s="4" t="s">
        <v>3537</v>
      </c>
      <c r="AC19" s="4" t="s">
        <v>3642</v>
      </c>
      <c r="AD19" s="4" t="s">
        <v>3921</v>
      </c>
      <c r="AE19" s="9">
        <v>0.44600000000000001</v>
      </c>
      <c r="AF19" s="3" t="s">
        <v>4231</v>
      </c>
      <c r="AG19" s="4">
        <v>0.32</v>
      </c>
      <c r="AH19" s="4">
        <v>4</v>
      </c>
      <c r="AI19" s="3" t="s">
        <v>4231</v>
      </c>
      <c r="AJ19" s="9">
        <v>0.12</v>
      </c>
      <c r="AK19" s="3" t="s">
        <v>4231</v>
      </c>
      <c r="AL19" s="4" t="s">
        <v>235</v>
      </c>
    </row>
    <row r="20" spans="1:38" x14ac:dyDescent="0.3">
      <c r="A20" s="4" t="s">
        <v>3995</v>
      </c>
      <c r="B20" s="4" t="s">
        <v>4236</v>
      </c>
      <c r="C20" s="4" t="s">
        <v>46</v>
      </c>
      <c r="D20" s="4">
        <v>58328943</v>
      </c>
      <c r="E20" s="4" t="s">
        <v>110</v>
      </c>
      <c r="F20" s="4" t="s">
        <v>113</v>
      </c>
      <c r="G20" s="4" t="s">
        <v>158</v>
      </c>
      <c r="H20" s="4" t="s">
        <v>113</v>
      </c>
      <c r="I20" s="4" t="s">
        <v>180</v>
      </c>
      <c r="J20" s="4" t="s">
        <v>195</v>
      </c>
      <c r="K20" s="4" t="s">
        <v>258</v>
      </c>
      <c r="L20" s="4" t="s">
        <v>357</v>
      </c>
      <c r="M20" s="4" t="s">
        <v>528</v>
      </c>
      <c r="N20" s="4" t="s">
        <v>741</v>
      </c>
      <c r="O20" s="4" t="s">
        <v>782</v>
      </c>
      <c r="P20" s="4" t="s">
        <v>197</v>
      </c>
      <c r="Q20" s="4" t="s">
        <v>1190</v>
      </c>
      <c r="R20" s="4" t="s">
        <v>1826</v>
      </c>
      <c r="S20" s="4" t="s">
        <v>2521</v>
      </c>
      <c r="T20" s="4" t="s">
        <v>2212</v>
      </c>
      <c r="U20" s="4" t="s">
        <v>2686</v>
      </c>
      <c r="V20" s="4" t="s">
        <v>3224</v>
      </c>
      <c r="W20" s="4" t="s">
        <v>3406</v>
      </c>
      <c r="X20" s="4" t="s">
        <v>197</v>
      </c>
      <c r="Y20" s="4" t="s">
        <v>197</v>
      </c>
      <c r="Z20" s="4" t="s">
        <v>3536</v>
      </c>
      <c r="AA20" s="4" t="s">
        <v>197</v>
      </c>
      <c r="AB20" s="4" t="s">
        <v>3537</v>
      </c>
      <c r="AC20" s="4" t="s">
        <v>3710</v>
      </c>
      <c r="AD20" s="4" t="s">
        <v>3921</v>
      </c>
      <c r="AE20" s="9">
        <v>3.5999999999999997E-2</v>
      </c>
      <c r="AF20" s="3" t="s">
        <v>4231</v>
      </c>
      <c r="AG20" s="9">
        <v>0.12</v>
      </c>
      <c r="AH20" s="9">
        <v>8</v>
      </c>
      <c r="AI20" s="3" t="s">
        <v>4231</v>
      </c>
      <c r="AJ20" s="9">
        <v>-0.127</v>
      </c>
      <c r="AK20" s="3" t="s">
        <v>4231</v>
      </c>
      <c r="AL20" s="4" t="s">
        <v>258</v>
      </c>
    </row>
    <row r="21" spans="1:38" x14ac:dyDescent="0.3">
      <c r="A21" s="4" t="s">
        <v>3997</v>
      </c>
      <c r="B21" s="4" t="s">
        <v>4236</v>
      </c>
      <c r="C21" s="4" t="s">
        <v>48</v>
      </c>
      <c r="D21" s="4">
        <v>3105119</v>
      </c>
      <c r="E21" s="4" t="s">
        <v>110</v>
      </c>
      <c r="F21" s="4" t="s">
        <v>113</v>
      </c>
      <c r="G21" s="4" t="s">
        <v>158</v>
      </c>
      <c r="H21" s="4" t="s">
        <v>113</v>
      </c>
      <c r="I21" s="4" t="s">
        <v>180</v>
      </c>
      <c r="J21" s="4" t="s">
        <v>195</v>
      </c>
      <c r="K21" s="4" t="s">
        <v>260</v>
      </c>
      <c r="L21" s="4" t="s">
        <v>357</v>
      </c>
      <c r="M21" s="4" t="s">
        <v>532</v>
      </c>
      <c r="N21" s="4" t="s">
        <v>741</v>
      </c>
      <c r="O21" s="4" t="s">
        <v>764</v>
      </c>
      <c r="P21" s="4" t="s">
        <v>197</v>
      </c>
      <c r="Q21" s="4" t="s">
        <v>1194</v>
      </c>
      <c r="R21" s="4" t="s">
        <v>1830</v>
      </c>
      <c r="S21" s="4" t="s">
        <v>2527</v>
      </c>
      <c r="T21" s="4" t="s">
        <v>2834</v>
      </c>
      <c r="U21" s="4" t="s">
        <v>3135</v>
      </c>
      <c r="V21" s="4" t="s">
        <v>3205</v>
      </c>
      <c r="W21" s="4" t="s">
        <v>3353</v>
      </c>
      <c r="X21" s="4" t="s">
        <v>197</v>
      </c>
      <c r="Y21" s="4" t="s">
        <v>197</v>
      </c>
      <c r="Z21" s="4" t="s">
        <v>3536</v>
      </c>
      <c r="AA21" s="4" t="s">
        <v>197</v>
      </c>
      <c r="AB21" s="4" t="s">
        <v>3537</v>
      </c>
      <c r="AC21" s="4" t="s">
        <v>3714</v>
      </c>
      <c r="AD21" s="4" t="s">
        <v>3921</v>
      </c>
      <c r="AE21" s="9">
        <v>0.33600000000000002</v>
      </c>
      <c r="AF21" s="3" t="s">
        <v>4231</v>
      </c>
      <c r="AG21" s="9">
        <v>0.26300000000000001</v>
      </c>
      <c r="AH21" s="9">
        <v>5</v>
      </c>
      <c r="AI21" s="3" t="s">
        <v>4231</v>
      </c>
      <c r="AJ21" s="9">
        <v>-1.125</v>
      </c>
      <c r="AK21" s="3" t="s">
        <v>4231</v>
      </c>
      <c r="AL21" s="4" t="s">
        <v>260</v>
      </c>
    </row>
    <row r="22" spans="1:38" x14ac:dyDescent="0.3">
      <c r="A22" s="4" t="s">
        <v>4010</v>
      </c>
      <c r="B22" s="4" t="s">
        <v>4236</v>
      </c>
      <c r="C22" s="4" t="s">
        <v>51</v>
      </c>
      <c r="D22" s="4">
        <v>13744439</v>
      </c>
      <c r="E22" s="4" t="s">
        <v>111</v>
      </c>
      <c r="F22" s="4" t="s">
        <v>112</v>
      </c>
      <c r="G22" s="4" t="s">
        <v>158</v>
      </c>
      <c r="H22" s="4" t="s">
        <v>112</v>
      </c>
      <c r="I22" s="4" t="s">
        <v>180</v>
      </c>
      <c r="J22" s="4" t="s">
        <v>195</v>
      </c>
      <c r="K22" s="4" t="s">
        <v>271</v>
      </c>
      <c r="L22" s="4" t="s">
        <v>357</v>
      </c>
      <c r="M22" s="4" t="s">
        <v>564</v>
      </c>
      <c r="N22" s="4" t="s">
        <v>741</v>
      </c>
      <c r="O22" s="4" t="s">
        <v>766</v>
      </c>
      <c r="P22" s="4" t="s">
        <v>197</v>
      </c>
      <c r="Q22" s="4" t="s">
        <v>1228</v>
      </c>
      <c r="R22" s="4" t="s">
        <v>1863</v>
      </c>
      <c r="S22" s="4" t="s">
        <v>2563</v>
      </c>
      <c r="T22" s="4" t="s">
        <v>2563</v>
      </c>
      <c r="U22" s="4" t="s">
        <v>2911</v>
      </c>
      <c r="V22" s="4" t="s">
        <v>3252</v>
      </c>
      <c r="W22" s="4" t="s">
        <v>3417</v>
      </c>
      <c r="X22" s="4" t="s">
        <v>197</v>
      </c>
      <c r="Y22" s="4" t="s">
        <v>197</v>
      </c>
      <c r="Z22" s="4" t="s">
        <v>3536</v>
      </c>
      <c r="AA22" s="4" t="s">
        <v>197</v>
      </c>
      <c r="AB22" s="4" t="s">
        <v>3537</v>
      </c>
      <c r="AC22" s="4" t="s">
        <v>3746</v>
      </c>
      <c r="AD22" s="4" t="s">
        <v>3921</v>
      </c>
      <c r="AE22" s="9">
        <v>0.247</v>
      </c>
      <c r="AF22" s="3" t="s">
        <v>4231</v>
      </c>
      <c r="AG22" s="9">
        <v>3.3000000000000002E-2</v>
      </c>
      <c r="AH22" s="9">
        <v>9</v>
      </c>
      <c r="AI22" s="3" t="s">
        <v>4231</v>
      </c>
      <c r="AJ22" s="9">
        <v>-0.20200000000000001</v>
      </c>
      <c r="AK22" s="3" t="s">
        <v>4231</v>
      </c>
      <c r="AL22" s="4" t="s">
        <v>271</v>
      </c>
    </row>
    <row r="23" spans="1:38" x14ac:dyDescent="0.3">
      <c r="A23" s="4" t="s">
        <v>4012</v>
      </c>
      <c r="B23" s="4" t="s">
        <v>4236</v>
      </c>
      <c r="C23" s="4" t="s">
        <v>52</v>
      </c>
      <c r="D23" s="4">
        <v>613475</v>
      </c>
      <c r="E23" s="4" t="s">
        <v>111</v>
      </c>
      <c r="F23" s="4" t="s">
        <v>112</v>
      </c>
      <c r="G23" s="4" t="s">
        <v>158</v>
      </c>
      <c r="H23" s="4" t="s">
        <v>112</v>
      </c>
      <c r="I23" s="4" t="s">
        <v>180</v>
      </c>
      <c r="J23" s="4" t="s">
        <v>195</v>
      </c>
      <c r="K23" s="4" t="s">
        <v>273</v>
      </c>
      <c r="L23" s="4" t="s">
        <v>357</v>
      </c>
      <c r="M23" s="4" t="s">
        <v>566</v>
      </c>
      <c r="N23" s="4" t="s">
        <v>741</v>
      </c>
      <c r="O23" s="4" t="s">
        <v>867</v>
      </c>
      <c r="P23" s="4" t="s">
        <v>197</v>
      </c>
      <c r="Q23" s="4" t="s">
        <v>1230</v>
      </c>
      <c r="R23" s="4" t="s">
        <v>1865</v>
      </c>
      <c r="S23" s="4" t="s">
        <v>2565</v>
      </c>
      <c r="T23" s="4" t="s">
        <v>3022</v>
      </c>
      <c r="U23" s="4" t="s">
        <v>3143</v>
      </c>
      <c r="V23" s="4" t="s">
        <v>3224</v>
      </c>
      <c r="W23" s="4" t="s">
        <v>3406</v>
      </c>
      <c r="X23" s="4" t="s">
        <v>197</v>
      </c>
      <c r="Y23" s="4" t="s">
        <v>197</v>
      </c>
      <c r="Z23" s="4" t="s">
        <v>158</v>
      </c>
      <c r="AA23" s="4" t="s">
        <v>197</v>
      </c>
      <c r="AB23" s="4" t="s">
        <v>3537</v>
      </c>
      <c r="AC23" s="4" t="s">
        <v>3748</v>
      </c>
      <c r="AD23" s="4" t="s">
        <v>3921</v>
      </c>
      <c r="AE23" s="9">
        <v>0.16600000000000001</v>
      </c>
      <c r="AF23" s="3" t="s">
        <v>4231</v>
      </c>
      <c r="AG23" s="9">
        <v>4.2999999999999997E-2</v>
      </c>
      <c r="AH23" s="9">
        <v>9</v>
      </c>
      <c r="AI23" s="3" t="s">
        <v>4231</v>
      </c>
      <c r="AJ23" s="9">
        <v>-2.3839999999999999</v>
      </c>
      <c r="AK23" s="3" t="s">
        <v>4231</v>
      </c>
      <c r="AL23" s="4" t="s">
        <v>273</v>
      </c>
    </row>
    <row r="24" spans="1:38" x14ac:dyDescent="0.3">
      <c r="A24" s="4" t="s">
        <v>4018</v>
      </c>
      <c r="B24" s="4" t="s">
        <v>4236</v>
      </c>
      <c r="C24" s="4" t="s">
        <v>53</v>
      </c>
      <c r="D24" s="4">
        <v>40768499</v>
      </c>
      <c r="E24" s="4" t="s">
        <v>111</v>
      </c>
      <c r="F24" s="4" t="s">
        <v>112</v>
      </c>
      <c r="G24" s="4" t="s">
        <v>158</v>
      </c>
      <c r="H24" s="4" t="s">
        <v>112</v>
      </c>
      <c r="I24" s="4" t="s">
        <v>180</v>
      </c>
      <c r="J24" s="4" t="s">
        <v>195</v>
      </c>
      <c r="K24" s="4" t="s">
        <v>279</v>
      </c>
      <c r="L24" s="4" t="s">
        <v>357</v>
      </c>
      <c r="M24" s="4" t="s">
        <v>605</v>
      </c>
      <c r="N24" s="4" t="s">
        <v>741</v>
      </c>
      <c r="O24" s="4" t="s">
        <v>835</v>
      </c>
      <c r="P24" s="4" t="s">
        <v>197</v>
      </c>
      <c r="Q24" s="4" t="s">
        <v>1269</v>
      </c>
      <c r="R24" s="4" t="s">
        <v>1904</v>
      </c>
      <c r="S24" s="4" t="s">
        <v>2606</v>
      </c>
      <c r="T24" s="4" t="s">
        <v>2606</v>
      </c>
      <c r="U24" s="4" t="s">
        <v>2563</v>
      </c>
      <c r="V24" s="4" t="s">
        <v>3194</v>
      </c>
      <c r="W24" s="4" t="s">
        <v>3423</v>
      </c>
      <c r="X24" s="4" t="s">
        <v>197</v>
      </c>
      <c r="Y24" s="4" t="s">
        <v>197</v>
      </c>
      <c r="Z24" s="4" t="s">
        <v>3536</v>
      </c>
      <c r="AA24" s="4" t="s">
        <v>197</v>
      </c>
      <c r="AB24" s="4" t="s">
        <v>3537</v>
      </c>
      <c r="AC24" s="4" t="s">
        <v>3787</v>
      </c>
      <c r="AD24" s="4" t="s">
        <v>3921</v>
      </c>
      <c r="AE24" s="9">
        <v>0.19800000000000001</v>
      </c>
      <c r="AF24" s="3" t="s">
        <v>4231</v>
      </c>
      <c r="AG24" s="9">
        <v>8.2000000000000003E-2</v>
      </c>
      <c r="AH24" s="9">
        <v>8</v>
      </c>
      <c r="AI24" s="3" t="s">
        <v>4231</v>
      </c>
      <c r="AJ24" s="9">
        <v>-0.152</v>
      </c>
      <c r="AK24" s="3" t="s">
        <v>4231</v>
      </c>
      <c r="AL24" s="4" t="s">
        <v>279</v>
      </c>
    </row>
    <row r="25" spans="1:38" x14ac:dyDescent="0.3">
      <c r="A25" s="4" t="s">
        <v>4019</v>
      </c>
      <c r="B25" s="4" t="s">
        <v>4236</v>
      </c>
      <c r="C25" s="4" t="s">
        <v>54</v>
      </c>
      <c r="D25" s="4">
        <v>22964434</v>
      </c>
      <c r="E25" s="4" t="s">
        <v>111</v>
      </c>
      <c r="F25" s="4" t="s">
        <v>112</v>
      </c>
      <c r="G25" s="4" t="s">
        <v>158</v>
      </c>
      <c r="H25" s="4" t="s">
        <v>112</v>
      </c>
      <c r="I25" s="4" t="s">
        <v>180</v>
      </c>
      <c r="J25" s="4" t="s">
        <v>195</v>
      </c>
      <c r="K25" s="4" t="s">
        <v>280</v>
      </c>
      <c r="L25" s="4" t="s">
        <v>357</v>
      </c>
      <c r="M25" s="4" t="s">
        <v>606</v>
      </c>
      <c r="N25" s="4" t="s">
        <v>741</v>
      </c>
      <c r="O25" s="4" t="s">
        <v>766</v>
      </c>
      <c r="P25" s="4" t="s">
        <v>197</v>
      </c>
      <c r="Q25" s="4" t="s">
        <v>1270</v>
      </c>
      <c r="R25" s="4" t="s">
        <v>1905</v>
      </c>
      <c r="S25" s="4" t="s">
        <v>2227</v>
      </c>
      <c r="T25" s="4" t="s">
        <v>2227</v>
      </c>
      <c r="U25" s="4" t="s">
        <v>2691</v>
      </c>
      <c r="V25" s="4" t="s">
        <v>3205</v>
      </c>
      <c r="W25" s="4" t="s">
        <v>3353</v>
      </c>
      <c r="X25" s="4" t="s">
        <v>197</v>
      </c>
      <c r="Y25" s="4" t="s">
        <v>197</v>
      </c>
      <c r="Z25" s="4" t="s">
        <v>158</v>
      </c>
      <c r="AA25" s="4" t="s">
        <v>197</v>
      </c>
      <c r="AB25" s="4" t="s">
        <v>3537</v>
      </c>
      <c r="AC25" s="4" t="s">
        <v>3788</v>
      </c>
      <c r="AD25" s="4" t="s">
        <v>3921</v>
      </c>
      <c r="AE25" s="9">
        <v>0.13900000000000001</v>
      </c>
      <c r="AF25" s="3" t="s">
        <v>4231</v>
      </c>
      <c r="AG25" s="9">
        <v>0.183</v>
      </c>
      <c r="AH25" s="9">
        <v>6</v>
      </c>
      <c r="AI25" s="3" t="s">
        <v>4231</v>
      </c>
      <c r="AJ25" s="9">
        <v>0</v>
      </c>
      <c r="AK25" s="3" t="s">
        <v>4231</v>
      </c>
      <c r="AL25" s="4" t="s">
        <v>280</v>
      </c>
    </row>
  </sheetData>
  <sortState xmlns:xlrd2="http://schemas.microsoft.com/office/spreadsheetml/2017/richdata2" ref="A6:AV25">
    <sortCondition descending="1" ref="G6:G25"/>
  </sortState>
  <conditionalFormatting sqref="A26:A1048576 A1:A24">
    <cfRule type="duplicateValues" dxfId="0" priority="2"/>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Private variants</vt:lpstr>
      <vt:lpstr>Duplicate variants removed</vt:lpstr>
      <vt:lpstr>chrUn variants removed</vt:lpstr>
      <vt:lpstr>Visual inspection of variants</vt:lpstr>
      <vt:lpstr>24 Visually confirmed variant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tie Minor</dc:creator>
  <cp:lastModifiedBy>Katie Minor</cp:lastModifiedBy>
  <dcterms:created xsi:type="dcterms:W3CDTF">2024-09-05T17:54:02Z</dcterms:created>
  <dcterms:modified xsi:type="dcterms:W3CDTF">2025-12-20T22:14:44Z</dcterms:modified>
</cp:coreProperties>
</file>